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52CBC5C9-5167-45CA-89C8-6F621C6B5D35}" xr6:coauthVersionLast="36" xr6:coauthVersionMax="36" xr10:uidLastSave="{00000000-0000-0000-0000-000000000000}"/>
  <bookViews>
    <workbookView xWindow="0" yWindow="0" windowWidth="17256" windowHeight="5640" xr2:uid="{9B87EA34-157D-40CC-BFB6-5B6C9CB697D1}"/>
  </bookViews>
  <sheets>
    <sheet name="ED Figure 5b" sheetId="1" r:id="rId1"/>
    <sheet name="ED Figure 5c" sheetId="2" r:id="rId2"/>
    <sheet name="ED Figure 5e" sheetId="3" r:id="rId3"/>
    <sheet name="ED Figure 5f" sheetId="4" r:id="rId4"/>
    <sheet name="ED Figure 5g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5" l="1"/>
  <c r="C13" i="5"/>
  <c r="D12" i="4"/>
  <c r="C12" i="4"/>
  <c r="D12" i="3"/>
  <c r="C12" i="3"/>
</calcChain>
</file>

<file path=xl/sharedStrings.xml><?xml version="1.0" encoding="utf-8"?>
<sst xmlns="http://schemas.openxmlformats.org/spreadsheetml/2006/main" count="34" uniqueCount="19">
  <si>
    <t>Extended Data Figure 5b</t>
  </si>
  <si>
    <t>Endogenous SYNJ2BP</t>
  </si>
  <si>
    <t>Protein rank</t>
  </si>
  <si>
    <t>iBAQ intensity (log10)</t>
  </si>
  <si>
    <t>Extended Data Figure 5c</t>
  </si>
  <si>
    <t>Overexpressed SYNJ2BP</t>
  </si>
  <si>
    <t>Extended Data Figure 5e</t>
  </si>
  <si>
    <t>Total proteome SYNJ2BP (mass spectrometry) - intensity log2</t>
  </si>
  <si>
    <t>Control</t>
  </si>
  <si>
    <t>Compound C</t>
  </si>
  <si>
    <t>#1</t>
  </si>
  <si>
    <t>#2</t>
  </si>
  <si>
    <t>#3</t>
  </si>
  <si>
    <t>Average</t>
  </si>
  <si>
    <t>Extended Data Figure 5f</t>
  </si>
  <si>
    <t>SYNJ2BP S21 intensity (phospho-peptide enrichment followed by mass spetrometry) - log2</t>
  </si>
  <si>
    <t>Insulin</t>
  </si>
  <si>
    <t>#4</t>
  </si>
  <si>
    <t>Extended Data Figure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04DB4-BC78-4053-8DEE-F5735872B750}">
  <dimension ref="A2:D4092"/>
  <sheetViews>
    <sheetView tabSelected="1" zoomScale="77" workbookViewId="0">
      <selection activeCell="H17" sqref="H17"/>
    </sheetView>
  </sheetViews>
  <sheetFormatPr defaultRowHeight="14.4" x14ac:dyDescent="0.3"/>
  <cols>
    <col min="1" max="1" width="8.88671875" style="4"/>
    <col min="2" max="2" width="10.88671875" style="4" bestFit="1" customWidth="1"/>
    <col min="3" max="3" width="18.88671875" style="4" bestFit="1" customWidth="1"/>
    <col min="4" max="4" width="8.88671875" style="4"/>
  </cols>
  <sheetData>
    <row r="2" spans="1:3" x14ac:dyDescent="0.3">
      <c r="A2" s="1" t="s">
        <v>0</v>
      </c>
    </row>
    <row r="5" spans="1:3" x14ac:dyDescent="0.3">
      <c r="B5" s="4" t="s">
        <v>1</v>
      </c>
    </row>
    <row r="7" spans="1:3" x14ac:dyDescent="0.3">
      <c r="B7" s="2" t="s">
        <v>2</v>
      </c>
      <c r="C7" s="2" t="s">
        <v>3</v>
      </c>
    </row>
    <row r="9" spans="1:3" x14ac:dyDescent="0.3">
      <c r="B9" s="5">
        <v>1</v>
      </c>
      <c r="C9" s="5">
        <v>9.9181609999999996</v>
      </c>
    </row>
    <row r="10" spans="1:3" x14ac:dyDescent="0.3">
      <c r="B10" s="5">
        <v>2</v>
      </c>
      <c r="C10" s="5">
        <v>9.7571910000000006</v>
      </c>
    </row>
    <row r="11" spans="1:3" x14ac:dyDescent="0.3">
      <c r="B11" s="5">
        <v>3</v>
      </c>
      <c r="C11" s="5">
        <v>9.6560310000000005</v>
      </c>
    </row>
    <row r="12" spans="1:3" x14ac:dyDescent="0.3">
      <c r="B12" s="5">
        <v>4</v>
      </c>
      <c r="C12" s="5">
        <v>9.6383489999999998</v>
      </c>
    </row>
    <row r="13" spans="1:3" x14ac:dyDescent="0.3">
      <c r="B13" s="5">
        <v>5</v>
      </c>
      <c r="C13" s="5">
        <v>9.633832</v>
      </c>
    </row>
    <row r="14" spans="1:3" x14ac:dyDescent="0.3">
      <c r="B14" s="5">
        <v>6</v>
      </c>
      <c r="C14" s="5">
        <v>9.6053700000000006</v>
      </c>
    </row>
    <row r="15" spans="1:3" x14ac:dyDescent="0.3">
      <c r="B15" s="5">
        <v>7</v>
      </c>
      <c r="C15" s="5">
        <v>9.5983199999999993</v>
      </c>
    </row>
    <row r="16" spans="1:3" x14ac:dyDescent="0.3">
      <c r="B16" s="5">
        <v>8</v>
      </c>
      <c r="C16" s="5">
        <v>9.2828490000000006</v>
      </c>
    </row>
    <row r="17" spans="2:3" x14ac:dyDescent="0.3">
      <c r="B17" s="5">
        <v>9</v>
      </c>
      <c r="C17" s="5">
        <v>9.2152670000000008</v>
      </c>
    </row>
    <row r="18" spans="2:3" x14ac:dyDescent="0.3">
      <c r="B18" s="5">
        <v>10</v>
      </c>
      <c r="C18" s="5">
        <v>9.1557309999999994</v>
      </c>
    </row>
    <row r="19" spans="2:3" x14ac:dyDescent="0.3">
      <c r="B19" s="5">
        <v>11</v>
      </c>
      <c r="C19" s="5">
        <v>9.1400679999999994</v>
      </c>
    </row>
    <row r="20" spans="2:3" x14ac:dyDescent="0.3">
      <c r="B20" s="5">
        <v>12</v>
      </c>
      <c r="C20" s="5">
        <v>9.0805900000000008</v>
      </c>
    </row>
    <row r="21" spans="2:3" x14ac:dyDescent="0.3">
      <c r="B21" s="5">
        <v>13</v>
      </c>
      <c r="C21" s="5">
        <v>9.0074059999999996</v>
      </c>
    </row>
    <row r="22" spans="2:3" x14ac:dyDescent="0.3">
      <c r="B22" s="5">
        <v>14</v>
      </c>
      <c r="C22" s="5">
        <v>8.9741800000000005</v>
      </c>
    </row>
    <row r="23" spans="2:3" x14ac:dyDescent="0.3">
      <c r="B23" s="5">
        <v>15</v>
      </c>
      <c r="C23" s="5">
        <v>8.9707559999999997</v>
      </c>
    </row>
    <row r="24" spans="2:3" x14ac:dyDescent="0.3">
      <c r="B24" s="5">
        <v>16</v>
      </c>
      <c r="C24" s="5">
        <v>8.9571039999999993</v>
      </c>
    </row>
    <row r="25" spans="2:3" x14ac:dyDescent="0.3">
      <c r="B25" s="5">
        <v>17</v>
      </c>
      <c r="C25" s="5">
        <v>8.9433559999999996</v>
      </c>
    </row>
    <row r="26" spans="2:3" x14ac:dyDescent="0.3">
      <c r="B26" s="5">
        <v>18</v>
      </c>
      <c r="C26" s="5">
        <v>8.939489</v>
      </c>
    </row>
    <row r="27" spans="2:3" x14ac:dyDescent="0.3">
      <c r="B27" s="5">
        <v>19</v>
      </c>
      <c r="C27" s="5">
        <v>8.9261420000000005</v>
      </c>
    </row>
    <row r="28" spans="2:3" x14ac:dyDescent="0.3">
      <c r="B28" s="5">
        <v>20</v>
      </c>
      <c r="C28" s="5">
        <v>8.8953290000000003</v>
      </c>
    </row>
    <row r="29" spans="2:3" x14ac:dyDescent="0.3">
      <c r="B29" s="5">
        <v>21</v>
      </c>
      <c r="C29" s="5">
        <v>8.8951899999999995</v>
      </c>
    </row>
    <row r="30" spans="2:3" x14ac:dyDescent="0.3">
      <c r="B30" s="5">
        <v>22</v>
      </c>
      <c r="C30" s="5">
        <v>8.8650389999999994</v>
      </c>
    </row>
    <row r="31" spans="2:3" x14ac:dyDescent="0.3">
      <c r="B31" s="5">
        <v>23</v>
      </c>
      <c r="C31" s="5">
        <v>8.8554890000000004</v>
      </c>
    </row>
    <row r="32" spans="2:3" x14ac:dyDescent="0.3">
      <c r="B32" s="5">
        <v>24</v>
      </c>
      <c r="C32" s="5">
        <v>8.8419659999999993</v>
      </c>
    </row>
    <row r="33" spans="2:3" x14ac:dyDescent="0.3">
      <c r="B33" s="5">
        <v>25</v>
      </c>
      <c r="C33" s="5">
        <v>8.8398800000000008</v>
      </c>
    </row>
    <row r="34" spans="2:3" x14ac:dyDescent="0.3">
      <c r="B34" s="5">
        <v>26</v>
      </c>
      <c r="C34" s="5">
        <v>8.7987330000000004</v>
      </c>
    </row>
    <row r="35" spans="2:3" x14ac:dyDescent="0.3">
      <c r="B35" s="5">
        <v>27</v>
      </c>
      <c r="C35" s="5">
        <v>8.7743129999999994</v>
      </c>
    </row>
    <row r="36" spans="2:3" x14ac:dyDescent="0.3">
      <c r="B36" s="5">
        <v>28</v>
      </c>
      <c r="C36" s="5">
        <v>8.7692519999999998</v>
      </c>
    </row>
    <row r="37" spans="2:3" x14ac:dyDescent="0.3">
      <c r="B37" s="5">
        <v>29</v>
      </c>
      <c r="C37" s="5">
        <v>8.7529470000000007</v>
      </c>
    </row>
    <row r="38" spans="2:3" x14ac:dyDescent="0.3">
      <c r="B38" s="5">
        <v>30</v>
      </c>
      <c r="C38" s="5">
        <v>8.7280940000000005</v>
      </c>
    </row>
    <row r="39" spans="2:3" x14ac:dyDescent="0.3">
      <c r="B39" s="5">
        <v>31</v>
      </c>
      <c r="C39" s="5">
        <v>8.7223050000000004</v>
      </c>
    </row>
    <row r="40" spans="2:3" x14ac:dyDescent="0.3">
      <c r="B40" s="5">
        <v>32</v>
      </c>
      <c r="C40" s="5">
        <v>8.7076890000000002</v>
      </c>
    </row>
    <row r="41" spans="2:3" x14ac:dyDescent="0.3">
      <c r="B41" s="5">
        <v>33</v>
      </c>
      <c r="C41" s="5">
        <v>8.685473</v>
      </c>
    </row>
    <row r="42" spans="2:3" x14ac:dyDescent="0.3">
      <c r="B42" s="5">
        <v>34</v>
      </c>
      <c r="C42" s="5">
        <v>8.6823979999999992</v>
      </c>
    </row>
    <row r="43" spans="2:3" x14ac:dyDescent="0.3">
      <c r="B43" s="5">
        <v>35</v>
      </c>
      <c r="C43" s="5">
        <v>8.6656560000000002</v>
      </c>
    </row>
    <row r="44" spans="2:3" x14ac:dyDescent="0.3">
      <c r="B44" s="5">
        <v>36</v>
      </c>
      <c r="C44" s="5">
        <v>8.6609130000000007</v>
      </c>
    </row>
    <row r="45" spans="2:3" x14ac:dyDescent="0.3">
      <c r="B45" s="5">
        <v>37</v>
      </c>
      <c r="C45" s="5">
        <v>8.6556090000000001</v>
      </c>
    </row>
    <row r="46" spans="2:3" x14ac:dyDescent="0.3">
      <c r="B46" s="5">
        <v>38</v>
      </c>
      <c r="C46" s="5">
        <v>8.6402529999999995</v>
      </c>
    </row>
    <row r="47" spans="2:3" x14ac:dyDescent="0.3">
      <c r="B47" s="5">
        <v>39</v>
      </c>
      <c r="C47" s="5">
        <v>8.6400939999999995</v>
      </c>
    </row>
    <row r="48" spans="2:3" x14ac:dyDescent="0.3">
      <c r="B48" s="5">
        <v>40</v>
      </c>
      <c r="C48" s="5">
        <v>8.6337209999999995</v>
      </c>
    </row>
    <row r="49" spans="2:3" x14ac:dyDescent="0.3">
      <c r="B49" s="5">
        <v>41</v>
      </c>
      <c r="C49" s="5">
        <v>8.6315050000000006</v>
      </c>
    </row>
    <row r="50" spans="2:3" x14ac:dyDescent="0.3">
      <c r="B50" s="5">
        <v>42</v>
      </c>
      <c r="C50" s="5">
        <v>8.6273970000000002</v>
      </c>
    </row>
    <row r="51" spans="2:3" x14ac:dyDescent="0.3">
      <c r="B51" s="5">
        <v>43</v>
      </c>
      <c r="C51" s="5">
        <v>8.6176399999999997</v>
      </c>
    </row>
    <row r="52" spans="2:3" x14ac:dyDescent="0.3">
      <c r="B52" s="5">
        <v>44</v>
      </c>
      <c r="C52" s="5">
        <v>8.6160340000000009</v>
      </c>
    </row>
    <row r="53" spans="2:3" x14ac:dyDescent="0.3">
      <c r="B53" s="5">
        <v>45</v>
      </c>
      <c r="C53" s="5">
        <v>8.6143280000000004</v>
      </c>
    </row>
    <row r="54" spans="2:3" x14ac:dyDescent="0.3">
      <c r="B54" s="5">
        <v>46</v>
      </c>
      <c r="C54" s="5">
        <v>8.5883730000000007</v>
      </c>
    </row>
    <row r="55" spans="2:3" x14ac:dyDescent="0.3">
      <c r="B55" s="5">
        <v>47</v>
      </c>
      <c r="C55" s="5">
        <v>8.5864969999999996</v>
      </c>
    </row>
    <row r="56" spans="2:3" x14ac:dyDescent="0.3">
      <c r="B56" s="5">
        <v>48</v>
      </c>
      <c r="C56" s="5">
        <v>8.5858329999999992</v>
      </c>
    </row>
    <row r="57" spans="2:3" x14ac:dyDescent="0.3">
      <c r="B57" s="5">
        <v>49</v>
      </c>
      <c r="C57" s="5">
        <v>8.5579520000000002</v>
      </c>
    </row>
    <row r="58" spans="2:3" x14ac:dyDescent="0.3">
      <c r="B58" s="5">
        <v>50</v>
      </c>
      <c r="C58" s="5">
        <v>8.5483770000000003</v>
      </c>
    </row>
    <row r="59" spans="2:3" x14ac:dyDescent="0.3">
      <c r="B59" s="5">
        <v>51</v>
      </c>
      <c r="C59" s="5">
        <v>8.5238630000000004</v>
      </c>
    </row>
    <row r="60" spans="2:3" x14ac:dyDescent="0.3">
      <c r="B60" s="5">
        <v>52</v>
      </c>
      <c r="C60" s="5">
        <v>8.521217</v>
      </c>
    </row>
    <row r="61" spans="2:3" x14ac:dyDescent="0.3">
      <c r="B61" s="5">
        <v>53</v>
      </c>
      <c r="C61" s="5">
        <v>8.5121640000000003</v>
      </c>
    </row>
    <row r="62" spans="2:3" x14ac:dyDescent="0.3">
      <c r="B62" s="5">
        <v>54</v>
      </c>
      <c r="C62" s="5">
        <v>8.5096190000000007</v>
      </c>
    </row>
    <row r="63" spans="2:3" x14ac:dyDescent="0.3">
      <c r="B63" s="5">
        <v>55</v>
      </c>
      <c r="C63" s="5">
        <v>8.5067350000000008</v>
      </c>
    </row>
    <row r="64" spans="2:3" x14ac:dyDescent="0.3">
      <c r="B64" s="5">
        <v>56</v>
      </c>
      <c r="C64" s="5">
        <v>8.506532</v>
      </c>
    </row>
    <row r="65" spans="2:3" x14ac:dyDescent="0.3">
      <c r="B65" s="5">
        <v>57</v>
      </c>
      <c r="C65" s="5">
        <v>8.5053540000000005</v>
      </c>
    </row>
    <row r="66" spans="2:3" x14ac:dyDescent="0.3">
      <c r="B66" s="5">
        <v>58</v>
      </c>
      <c r="C66" s="5">
        <v>8.5047829999999998</v>
      </c>
    </row>
    <row r="67" spans="2:3" x14ac:dyDescent="0.3">
      <c r="B67" s="5">
        <v>59</v>
      </c>
      <c r="C67" s="5">
        <v>8.4962099999999996</v>
      </c>
    </row>
    <row r="68" spans="2:3" x14ac:dyDescent="0.3">
      <c r="B68" s="5">
        <v>60</v>
      </c>
      <c r="C68" s="5">
        <v>8.4937369999999994</v>
      </c>
    </row>
    <row r="69" spans="2:3" x14ac:dyDescent="0.3">
      <c r="B69" s="5">
        <v>61</v>
      </c>
      <c r="C69" s="5">
        <v>8.4815290000000001</v>
      </c>
    </row>
    <row r="70" spans="2:3" x14ac:dyDescent="0.3">
      <c r="B70" s="5">
        <v>62</v>
      </c>
      <c r="C70" s="5">
        <v>8.480639</v>
      </c>
    </row>
    <row r="71" spans="2:3" x14ac:dyDescent="0.3">
      <c r="B71" s="5">
        <v>63</v>
      </c>
      <c r="C71" s="5">
        <v>8.4770920000000007</v>
      </c>
    </row>
    <row r="72" spans="2:3" x14ac:dyDescent="0.3">
      <c r="B72" s="5">
        <v>64</v>
      </c>
      <c r="C72" s="5">
        <v>8.4745220000000003</v>
      </c>
    </row>
    <row r="73" spans="2:3" x14ac:dyDescent="0.3">
      <c r="B73" s="5">
        <v>65</v>
      </c>
      <c r="C73" s="5">
        <v>8.4744349999999997</v>
      </c>
    </row>
    <row r="74" spans="2:3" x14ac:dyDescent="0.3">
      <c r="B74" s="5">
        <v>66</v>
      </c>
      <c r="C74" s="5">
        <v>8.4742160000000002</v>
      </c>
    </row>
    <row r="75" spans="2:3" x14ac:dyDescent="0.3">
      <c r="B75" s="5">
        <v>67</v>
      </c>
      <c r="C75" s="5">
        <v>8.4601009999999999</v>
      </c>
    </row>
    <row r="76" spans="2:3" x14ac:dyDescent="0.3">
      <c r="B76" s="5">
        <v>68</v>
      </c>
      <c r="C76" s="5">
        <v>8.4581540000000004</v>
      </c>
    </row>
    <row r="77" spans="2:3" x14ac:dyDescent="0.3">
      <c r="B77" s="5">
        <v>69</v>
      </c>
      <c r="C77" s="5">
        <v>8.4466149999999995</v>
      </c>
    </row>
    <row r="78" spans="2:3" x14ac:dyDescent="0.3">
      <c r="B78" s="5">
        <v>70</v>
      </c>
      <c r="C78" s="5">
        <v>8.4372589999999992</v>
      </c>
    </row>
    <row r="79" spans="2:3" x14ac:dyDescent="0.3">
      <c r="B79" s="5">
        <v>71</v>
      </c>
      <c r="C79" s="5">
        <v>8.4213740000000001</v>
      </c>
    </row>
    <row r="80" spans="2:3" x14ac:dyDescent="0.3">
      <c r="B80" s="5">
        <v>72</v>
      </c>
      <c r="C80" s="5">
        <v>8.4193610000000003</v>
      </c>
    </row>
    <row r="81" spans="2:3" x14ac:dyDescent="0.3">
      <c r="B81" s="5">
        <v>73</v>
      </c>
      <c r="C81" s="5">
        <v>8.3983740000000004</v>
      </c>
    </row>
    <row r="82" spans="2:3" x14ac:dyDescent="0.3">
      <c r="B82" s="5">
        <v>74</v>
      </c>
      <c r="C82" s="5">
        <v>8.3971049999999998</v>
      </c>
    </row>
    <row r="83" spans="2:3" x14ac:dyDescent="0.3">
      <c r="B83" s="5">
        <v>75</v>
      </c>
      <c r="C83" s="5">
        <v>8.3941009999999991</v>
      </c>
    </row>
    <row r="84" spans="2:3" x14ac:dyDescent="0.3">
      <c r="B84" s="5">
        <v>76</v>
      </c>
      <c r="C84" s="5">
        <v>8.3897680000000001</v>
      </c>
    </row>
    <row r="85" spans="2:3" x14ac:dyDescent="0.3">
      <c r="B85" s="5">
        <v>77</v>
      </c>
      <c r="C85" s="5">
        <v>8.3842459999999992</v>
      </c>
    </row>
    <row r="86" spans="2:3" x14ac:dyDescent="0.3">
      <c r="B86" s="5">
        <v>78</v>
      </c>
      <c r="C86" s="5">
        <v>8.3796320000000009</v>
      </c>
    </row>
    <row r="87" spans="2:3" x14ac:dyDescent="0.3">
      <c r="B87" s="5">
        <v>79</v>
      </c>
      <c r="C87" s="5">
        <v>8.3749129999999994</v>
      </c>
    </row>
    <row r="88" spans="2:3" x14ac:dyDescent="0.3">
      <c r="B88" s="5">
        <v>80</v>
      </c>
      <c r="C88" s="5">
        <v>8.3699390000000005</v>
      </c>
    </row>
    <row r="89" spans="2:3" x14ac:dyDescent="0.3">
      <c r="B89" s="5">
        <v>81</v>
      </c>
      <c r="C89" s="5">
        <v>8.3628400000000003</v>
      </c>
    </row>
    <row r="90" spans="2:3" x14ac:dyDescent="0.3">
      <c r="B90" s="5">
        <v>82</v>
      </c>
      <c r="C90" s="5">
        <v>8.3597029999999997</v>
      </c>
    </row>
    <row r="91" spans="2:3" x14ac:dyDescent="0.3">
      <c r="B91" s="5">
        <v>83</v>
      </c>
      <c r="C91" s="5">
        <v>8.3572100000000002</v>
      </c>
    </row>
    <row r="92" spans="2:3" x14ac:dyDescent="0.3">
      <c r="B92" s="5">
        <v>84</v>
      </c>
      <c r="C92" s="5">
        <v>8.3559490000000007</v>
      </c>
    </row>
    <row r="93" spans="2:3" x14ac:dyDescent="0.3">
      <c r="B93" s="5">
        <v>85</v>
      </c>
      <c r="C93" s="5">
        <v>8.349297</v>
      </c>
    </row>
    <row r="94" spans="2:3" x14ac:dyDescent="0.3">
      <c r="B94" s="5">
        <v>86</v>
      </c>
      <c r="C94" s="5">
        <v>8.3475839999999994</v>
      </c>
    </row>
    <row r="95" spans="2:3" x14ac:dyDescent="0.3">
      <c r="B95" s="5">
        <v>87</v>
      </c>
      <c r="C95" s="5">
        <v>8.3378979999999991</v>
      </c>
    </row>
    <row r="96" spans="2:3" x14ac:dyDescent="0.3">
      <c r="B96" s="5">
        <v>88</v>
      </c>
      <c r="C96" s="5">
        <v>8.3378189999999996</v>
      </c>
    </row>
    <row r="97" spans="2:3" x14ac:dyDescent="0.3">
      <c r="B97" s="5">
        <v>89</v>
      </c>
      <c r="C97" s="5">
        <v>8.3377189999999999</v>
      </c>
    </row>
    <row r="98" spans="2:3" x14ac:dyDescent="0.3">
      <c r="B98" s="5">
        <v>90</v>
      </c>
      <c r="C98" s="5">
        <v>8.3376990000000006</v>
      </c>
    </row>
    <row r="99" spans="2:3" x14ac:dyDescent="0.3">
      <c r="B99" s="5">
        <v>91</v>
      </c>
      <c r="C99" s="5">
        <v>8.3367599999999999</v>
      </c>
    </row>
    <row r="100" spans="2:3" x14ac:dyDescent="0.3">
      <c r="B100" s="5">
        <v>92</v>
      </c>
      <c r="C100" s="5">
        <v>8.3336690000000004</v>
      </c>
    </row>
    <row r="101" spans="2:3" x14ac:dyDescent="0.3">
      <c r="B101" s="5">
        <v>93</v>
      </c>
      <c r="C101" s="5">
        <v>8.3306170000000002</v>
      </c>
    </row>
    <row r="102" spans="2:3" x14ac:dyDescent="0.3">
      <c r="B102" s="5">
        <v>94</v>
      </c>
      <c r="C102" s="5">
        <v>8.3247560000000007</v>
      </c>
    </row>
    <row r="103" spans="2:3" x14ac:dyDescent="0.3">
      <c r="B103" s="5">
        <v>95</v>
      </c>
      <c r="C103" s="5">
        <v>8.3242209999999996</v>
      </c>
    </row>
    <row r="104" spans="2:3" x14ac:dyDescent="0.3">
      <c r="B104" s="5">
        <v>96</v>
      </c>
      <c r="C104" s="5">
        <v>8.3240770000000008</v>
      </c>
    </row>
    <row r="105" spans="2:3" x14ac:dyDescent="0.3">
      <c r="B105" s="5">
        <v>97</v>
      </c>
      <c r="C105" s="5">
        <v>8.3153609999999993</v>
      </c>
    </row>
    <row r="106" spans="2:3" x14ac:dyDescent="0.3">
      <c r="B106" s="5">
        <v>98</v>
      </c>
      <c r="C106" s="5">
        <v>8.3131500000000003</v>
      </c>
    </row>
    <row r="107" spans="2:3" x14ac:dyDescent="0.3">
      <c r="B107" s="5">
        <v>99</v>
      </c>
      <c r="C107" s="5">
        <v>8.3111809999999995</v>
      </c>
    </row>
    <row r="108" spans="2:3" x14ac:dyDescent="0.3">
      <c r="B108" s="5">
        <v>100</v>
      </c>
      <c r="C108" s="5">
        <v>8.3046629999999997</v>
      </c>
    </row>
    <row r="109" spans="2:3" x14ac:dyDescent="0.3">
      <c r="B109" s="5">
        <v>101</v>
      </c>
      <c r="C109" s="5">
        <v>8.2980230000000006</v>
      </c>
    </row>
    <row r="110" spans="2:3" x14ac:dyDescent="0.3">
      <c r="B110" s="5">
        <v>102</v>
      </c>
      <c r="C110" s="5">
        <v>8.2922119999999993</v>
      </c>
    </row>
    <row r="111" spans="2:3" x14ac:dyDescent="0.3">
      <c r="B111" s="5">
        <v>103</v>
      </c>
      <c r="C111" s="5">
        <v>8.2886740000000003</v>
      </c>
    </row>
    <row r="112" spans="2:3" x14ac:dyDescent="0.3">
      <c r="B112" s="5">
        <v>104</v>
      </c>
      <c r="C112" s="5">
        <v>8.2852650000000008</v>
      </c>
    </row>
    <row r="113" spans="2:3" x14ac:dyDescent="0.3">
      <c r="B113" s="5">
        <v>105</v>
      </c>
      <c r="C113" s="5">
        <v>8.2848369999999996</v>
      </c>
    </row>
    <row r="114" spans="2:3" x14ac:dyDescent="0.3">
      <c r="B114" s="5">
        <v>106</v>
      </c>
      <c r="C114" s="5">
        <v>8.2846790000000006</v>
      </c>
    </row>
    <row r="115" spans="2:3" x14ac:dyDescent="0.3">
      <c r="B115" s="5">
        <v>107</v>
      </c>
      <c r="C115" s="5">
        <v>8.2835049999999999</v>
      </c>
    </row>
    <row r="116" spans="2:3" x14ac:dyDescent="0.3">
      <c r="B116" s="5">
        <v>108</v>
      </c>
      <c r="C116" s="5">
        <v>8.2801910000000003</v>
      </c>
    </row>
    <row r="117" spans="2:3" x14ac:dyDescent="0.3">
      <c r="B117" s="5">
        <v>109</v>
      </c>
      <c r="C117" s="5">
        <v>8.2752879999999998</v>
      </c>
    </row>
    <row r="118" spans="2:3" x14ac:dyDescent="0.3">
      <c r="B118" s="5">
        <v>110</v>
      </c>
      <c r="C118" s="5">
        <v>8.2720040000000008</v>
      </c>
    </row>
    <row r="119" spans="2:3" x14ac:dyDescent="0.3">
      <c r="B119" s="5">
        <v>111</v>
      </c>
      <c r="C119" s="5">
        <v>8.2712839999999996</v>
      </c>
    </row>
    <row r="120" spans="2:3" x14ac:dyDescent="0.3">
      <c r="B120" s="5">
        <v>112</v>
      </c>
      <c r="C120" s="5">
        <v>8.2668429999999997</v>
      </c>
    </row>
    <row r="121" spans="2:3" x14ac:dyDescent="0.3">
      <c r="B121" s="5">
        <v>113</v>
      </c>
      <c r="C121" s="5">
        <v>8.2649360000000005</v>
      </c>
    </row>
    <row r="122" spans="2:3" x14ac:dyDescent="0.3">
      <c r="B122" s="5">
        <v>114</v>
      </c>
      <c r="C122" s="5">
        <v>8.2631150000000009</v>
      </c>
    </row>
    <row r="123" spans="2:3" x14ac:dyDescent="0.3">
      <c r="B123" s="5">
        <v>115</v>
      </c>
      <c r="C123" s="5">
        <v>8.2606199999999994</v>
      </c>
    </row>
    <row r="124" spans="2:3" x14ac:dyDescent="0.3">
      <c r="B124" s="5">
        <v>116</v>
      </c>
      <c r="C124" s="5">
        <v>8.258877</v>
      </c>
    </row>
    <row r="125" spans="2:3" x14ac:dyDescent="0.3">
      <c r="B125" s="5">
        <v>117</v>
      </c>
      <c r="C125" s="5">
        <v>8.2548860000000008</v>
      </c>
    </row>
    <row r="126" spans="2:3" x14ac:dyDescent="0.3">
      <c r="B126" s="5">
        <v>118</v>
      </c>
      <c r="C126" s="5">
        <v>8.2542819999999999</v>
      </c>
    </row>
    <row r="127" spans="2:3" x14ac:dyDescent="0.3">
      <c r="B127" s="5">
        <v>119</v>
      </c>
      <c r="C127" s="5">
        <v>8.2496139999999993</v>
      </c>
    </row>
    <row r="128" spans="2:3" x14ac:dyDescent="0.3">
      <c r="B128" s="5">
        <v>120</v>
      </c>
      <c r="C128" s="5">
        <v>8.2486110000000004</v>
      </c>
    </row>
    <row r="129" spans="2:3" x14ac:dyDescent="0.3">
      <c r="B129" s="5">
        <v>121</v>
      </c>
      <c r="C129" s="5">
        <v>8.2477769999999992</v>
      </c>
    </row>
    <row r="130" spans="2:3" x14ac:dyDescent="0.3">
      <c r="B130" s="5">
        <v>122</v>
      </c>
      <c r="C130" s="5">
        <v>8.2473840000000003</v>
      </c>
    </row>
    <row r="131" spans="2:3" x14ac:dyDescent="0.3">
      <c r="B131" s="5">
        <v>123</v>
      </c>
      <c r="C131" s="5">
        <v>8.2390989999999995</v>
      </c>
    </row>
    <row r="132" spans="2:3" x14ac:dyDescent="0.3">
      <c r="B132" s="5">
        <v>124</v>
      </c>
      <c r="C132" s="5">
        <v>8.2370160000000006</v>
      </c>
    </row>
    <row r="133" spans="2:3" x14ac:dyDescent="0.3">
      <c r="B133" s="5">
        <v>125</v>
      </c>
      <c r="C133" s="5">
        <v>8.2368649999999999</v>
      </c>
    </row>
    <row r="134" spans="2:3" x14ac:dyDescent="0.3">
      <c r="B134" s="5">
        <v>126</v>
      </c>
      <c r="C134" s="5">
        <v>8.2368140000000007</v>
      </c>
    </row>
    <row r="135" spans="2:3" x14ac:dyDescent="0.3">
      <c r="B135" s="5">
        <v>127</v>
      </c>
      <c r="C135" s="5">
        <v>8.2347699999999993</v>
      </c>
    </row>
    <row r="136" spans="2:3" x14ac:dyDescent="0.3">
      <c r="B136" s="5">
        <v>128</v>
      </c>
      <c r="C136" s="5">
        <v>8.2328690000000009</v>
      </c>
    </row>
    <row r="137" spans="2:3" x14ac:dyDescent="0.3">
      <c r="B137" s="5">
        <v>129</v>
      </c>
      <c r="C137" s="5">
        <v>8.232386</v>
      </c>
    </row>
    <row r="138" spans="2:3" x14ac:dyDescent="0.3">
      <c r="B138" s="5">
        <v>130</v>
      </c>
      <c r="C138" s="5">
        <v>8.2310110000000005</v>
      </c>
    </row>
    <row r="139" spans="2:3" x14ac:dyDescent="0.3">
      <c r="B139" s="5">
        <v>131</v>
      </c>
      <c r="C139" s="5">
        <v>8.2215450000000008</v>
      </c>
    </row>
    <row r="140" spans="2:3" x14ac:dyDescent="0.3">
      <c r="B140" s="5">
        <v>132</v>
      </c>
      <c r="C140" s="5">
        <v>8.2210490000000007</v>
      </c>
    </row>
    <row r="141" spans="2:3" x14ac:dyDescent="0.3">
      <c r="B141" s="5">
        <v>133</v>
      </c>
      <c r="C141" s="5">
        <v>8.2209710000000005</v>
      </c>
    </row>
    <row r="142" spans="2:3" x14ac:dyDescent="0.3">
      <c r="B142" s="5">
        <v>134</v>
      </c>
      <c r="C142" s="5">
        <v>8.2105859999999993</v>
      </c>
    </row>
    <row r="143" spans="2:3" x14ac:dyDescent="0.3">
      <c r="B143" s="5">
        <v>135</v>
      </c>
      <c r="C143" s="5">
        <v>8.2094349999999991</v>
      </c>
    </row>
    <row r="144" spans="2:3" x14ac:dyDescent="0.3">
      <c r="B144" s="5">
        <v>136</v>
      </c>
      <c r="C144" s="5">
        <v>8.2082529999999991</v>
      </c>
    </row>
    <row r="145" spans="2:3" x14ac:dyDescent="0.3">
      <c r="B145" s="5">
        <v>137</v>
      </c>
      <c r="C145" s="5">
        <v>8.2074730000000002</v>
      </c>
    </row>
    <row r="146" spans="2:3" x14ac:dyDescent="0.3">
      <c r="B146" s="5">
        <v>138</v>
      </c>
      <c r="C146" s="5">
        <v>8.2056640000000005</v>
      </c>
    </row>
    <row r="147" spans="2:3" x14ac:dyDescent="0.3">
      <c r="B147" s="5">
        <v>139</v>
      </c>
      <c r="C147" s="5">
        <v>8.2055019999999992</v>
      </c>
    </row>
    <row r="148" spans="2:3" x14ac:dyDescent="0.3">
      <c r="B148" s="5">
        <v>140</v>
      </c>
      <c r="C148" s="5">
        <v>8.2050420000000006</v>
      </c>
    </row>
    <row r="149" spans="2:3" x14ac:dyDescent="0.3">
      <c r="B149" s="5">
        <v>141</v>
      </c>
      <c r="C149" s="5">
        <v>8.2039840000000002</v>
      </c>
    </row>
    <row r="150" spans="2:3" x14ac:dyDescent="0.3">
      <c r="B150" s="5">
        <v>142</v>
      </c>
      <c r="C150" s="5">
        <v>8.2029779999999999</v>
      </c>
    </row>
    <row r="151" spans="2:3" x14ac:dyDescent="0.3">
      <c r="B151" s="5">
        <v>143</v>
      </c>
      <c r="C151" s="5">
        <v>8.1968390000000007</v>
      </c>
    </row>
    <row r="152" spans="2:3" x14ac:dyDescent="0.3">
      <c r="B152" s="5">
        <v>144</v>
      </c>
      <c r="C152" s="5">
        <v>8.1930689999999995</v>
      </c>
    </row>
    <row r="153" spans="2:3" x14ac:dyDescent="0.3">
      <c r="B153" s="5">
        <v>145</v>
      </c>
      <c r="C153" s="5">
        <v>8.1929300000000005</v>
      </c>
    </row>
    <row r="154" spans="2:3" x14ac:dyDescent="0.3">
      <c r="B154" s="5">
        <v>146</v>
      </c>
      <c r="C154" s="5">
        <v>8.1926229999999993</v>
      </c>
    </row>
    <row r="155" spans="2:3" x14ac:dyDescent="0.3">
      <c r="B155" s="5">
        <v>147</v>
      </c>
      <c r="C155" s="5">
        <v>8.1900230000000001</v>
      </c>
    </row>
    <row r="156" spans="2:3" x14ac:dyDescent="0.3">
      <c r="B156" s="5">
        <v>148</v>
      </c>
      <c r="C156" s="5">
        <v>8.1896310000000003</v>
      </c>
    </row>
    <row r="157" spans="2:3" x14ac:dyDescent="0.3">
      <c r="B157" s="5">
        <v>149</v>
      </c>
      <c r="C157" s="5">
        <v>8.1859099999999998</v>
      </c>
    </row>
    <row r="158" spans="2:3" x14ac:dyDescent="0.3">
      <c r="B158" s="5">
        <v>150</v>
      </c>
      <c r="C158" s="5">
        <v>8.1821289999999998</v>
      </c>
    </row>
    <row r="159" spans="2:3" x14ac:dyDescent="0.3">
      <c r="B159" s="5">
        <v>151</v>
      </c>
      <c r="C159" s="5">
        <v>8.1817010000000003</v>
      </c>
    </row>
    <row r="160" spans="2:3" x14ac:dyDescent="0.3">
      <c r="B160" s="5">
        <v>152</v>
      </c>
      <c r="C160" s="5">
        <v>8.1804129999999997</v>
      </c>
    </row>
    <row r="161" spans="2:3" x14ac:dyDescent="0.3">
      <c r="B161" s="5">
        <v>153</v>
      </c>
      <c r="C161" s="5">
        <v>8.1793510000000005</v>
      </c>
    </row>
    <row r="162" spans="2:3" x14ac:dyDescent="0.3">
      <c r="B162" s="5">
        <v>154</v>
      </c>
      <c r="C162" s="5">
        <v>8.1790059999999993</v>
      </c>
    </row>
    <row r="163" spans="2:3" x14ac:dyDescent="0.3">
      <c r="B163" s="5">
        <v>155</v>
      </c>
      <c r="C163" s="5">
        <v>8.1766989999999993</v>
      </c>
    </row>
    <row r="164" spans="2:3" x14ac:dyDescent="0.3">
      <c r="B164" s="5">
        <v>156</v>
      </c>
      <c r="C164" s="5">
        <v>8.17272</v>
      </c>
    </row>
    <row r="165" spans="2:3" x14ac:dyDescent="0.3">
      <c r="B165" s="5">
        <v>157</v>
      </c>
      <c r="C165" s="5">
        <v>8.1674349999999993</v>
      </c>
    </row>
    <row r="166" spans="2:3" x14ac:dyDescent="0.3">
      <c r="B166" s="5">
        <v>158</v>
      </c>
      <c r="C166" s="5">
        <v>8.1665489999999998</v>
      </c>
    </row>
    <row r="167" spans="2:3" x14ac:dyDescent="0.3">
      <c r="B167" s="5">
        <v>159</v>
      </c>
      <c r="C167" s="5">
        <v>8.1646199999999993</v>
      </c>
    </row>
    <row r="168" spans="2:3" x14ac:dyDescent="0.3">
      <c r="B168" s="5">
        <v>160</v>
      </c>
      <c r="C168" s="5">
        <v>8.1644120000000004</v>
      </c>
    </row>
    <row r="169" spans="2:3" x14ac:dyDescent="0.3">
      <c r="B169" s="5">
        <v>161</v>
      </c>
      <c r="C169" s="5">
        <v>8.1614280000000008</v>
      </c>
    </row>
    <row r="170" spans="2:3" x14ac:dyDescent="0.3">
      <c r="B170" s="5">
        <v>162</v>
      </c>
      <c r="C170" s="5">
        <v>8.1605889999999999</v>
      </c>
    </row>
    <row r="171" spans="2:3" x14ac:dyDescent="0.3">
      <c r="B171" s="5">
        <v>163</v>
      </c>
      <c r="C171" s="5">
        <v>8.1605290000000004</v>
      </c>
    </row>
    <row r="172" spans="2:3" x14ac:dyDescent="0.3">
      <c r="B172" s="5">
        <v>164</v>
      </c>
      <c r="C172" s="5">
        <v>8.1569120000000002</v>
      </c>
    </row>
    <row r="173" spans="2:3" x14ac:dyDescent="0.3">
      <c r="B173" s="5">
        <v>165</v>
      </c>
      <c r="C173" s="5">
        <v>8.1553059999999995</v>
      </c>
    </row>
    <row r="174" spans="2:3" x14ac:dyDescent="0.3">
      <c r="B174" s="5">
        <v>166</v>
      </c>
      <c r="C174" s="5">
        <v>8.1536620000000006</v>
      </c>
    </row>
    <row r="175" spans="2:3" x14ac:dyDescent="0.3">
      <c r="B175" s="5">
        <v>167</v>
      </c>
      <c r="C175" s="5">
        <v>8.148695</v>
      </c>
    </row>
    <row r="176" spans="2:3" x14ac:dyDescent="0.3">
      <c r="B176" s="5">
        <v>168</v>
      </c>
      <c r="C176" s="5">
        <v>8.1478619999999999</v>
      </c>
    </row>
    <row r="177" spans="2:3" x14ac:dyDescent="0.3">
      <c r="B177" s="5">
        <v>169</v>
      </c>
      <c r="C177" s="5">
        <v>8.1465619999999994</v>
      </c>
    </row>
    <row r="178" spans="2:3" x14ac:dyDescent="0.3">
      <c r="B178" s="5">
        <v>170</v>
      </c>
      <c r="C178" s="5">
        <v>8.1447610000000008</v>
      </c>
    </row>
    <row r="179" spans="2:3" x14ac:dyDescent="0.3">
      <c r="B179" s="5">
        <v>171</v>
      </c>
      <c r="C179" s="5">
        <v>8.1422640000000008</v>
      </c>
    </row>
    <row r="180" spans="2:3" x14ac:dyDescent="0.3">
      <c r="B180" s="5">
        <v>172</v>
      </c>
      <c r="C180" s="5">
        <v>8.1395959999999992</v>
      </c>
    </row>
    <row r="181" spans="2:3" x14ac:dyDescent="0.3">
      <c r="B181" s="5">
        <v>173</v>
      </c>
      <c r="C181" s="5">
        <v>8.1388390000000008</v>
      </c>
    </row>
    <row r="182" spans="2:3" x14ac:dyDescent="0.3">
      <c r="B182" s="5">
        <v>174</v>
      </c>
      <c r="C182" s="5">
        <v>8.1357370000000007</v>
      </c>
    </row>
    <row r="183" spans="2:3" x14ac:dyDescent="0.3">
      <c r="B183" s="5">
        <v>175</v>
      </c>
      <c r="C183" s="5">
        <v>8.1357049999999997</v>
      </c>
    </row>
    <row r="184" spans="2:3" x14ac:dyDescent="0.3">
      <c r="B184" s="5">
        <v>176</v>
      </c>
      <c r="C184" s="5">
        <v>8.1355459999999997</v>
      </c>
    </row>
    <row r="185" spans="2:3" x14ac:dyDescent="0.3">
      <c r="B185" s="5">
        <v>177</v>
      </c>
      <c r="C185" s="5">
        <v>8.1347509999999996</v>
      </c>
    </row>
    <row r="186" spans="2:3" x14ac:dyDescent="0.3">
      <c r="B186" s="5">
        <v>178</v>
      </c>
      <c r="C186" s="5">
        <v>8.1342409999999994</v>
      </c>
    </row>
    <row r="187" spans="2:3" x14ac:dyDescent="0.3">
      <c r="B187" s="5">
        <v>179</v>
      </c>
      <c r="C187" s="5">
        <v>8.1318429999999999</v>
      </c>
    </row>
    <row r="188" spans="2:3" x14ac:dyDescent="0.3">
      <c r="B188" s="5">
        <v>180</v>
      </c>
      <c r="C188" s="5">
        <v>8.1251879999999996</v>
      </c>
    </row>
    <row r="189" spans="2:3" x14ac:dyDescent="0.3">
      <c r="B189" s="5">
        <v>181</v>
      </c>
      <c r="C189" s="5">
        <v>8.1246019999999994</v>
      </c>
    </row>
    <row r="190" spans="2:3" x14ac:dyDescent="0.3">
      <c r="B190" s="5">
        <v>182</v>
      </c>
      <c r="C190" s="5">
        <v>8.1211330000000004</v>
      </c>
    </row>
    <row r="191" spans="2:3" x14ac:dyDescent="0.3">
      <c r="B191" s="5">
        <v>183</v>
      </c>
      <c r="C191" s="5">
        <v>8.1208369999999999</v>
      </c>
    </row>
    <row r="192" spans="2:3" x14ac:dyDescent="0.3">
      <c r="B192" s="5">
        <v>184</v>
      </c>
      <c r="C192" s="5">
        <v>8.1129060000000006</v>
      </c>
    </row>
    <row r="193" spans="2:3" x14ac:dyDescent="0.3">
      <c r="B193" s="5">
        <v>185</v>
      </c>
      <c r="C193" s="5">
        <v>8.107685</v>
      </c>
    </row>
    <row r="194" spans="2:3" x14ac:dyDescent="0.3">
      <c r="B194" s="5">
        <v>186</v>
      </c>
      <c r="C194" s="5">
        <v>8.1048279999999995</v>
      </c>
    </row>
    <row r="195" spans="2:3" x14ac:dyDescent="0.3">
      <c r="B195" s="5">
        <v>187</v>
      </c>
      <c r="C195" s="5">
        <v>8.1047259999999994</v>
      </c>
    </row>
    <row r="196" spans="2:3" x14ac:dyDescent="0.3">
      <c r="B196" s="5">
        <v>188</v>
      </c>
      <c r="C196" s="5">
        <v>8.1038720000000009</v>
      </c>
    </row>
    <row r="197" spans="2:3" x14ac:dyDescent="0.3">
      <c r="B197" s="5">
        <v>189</v>
      </c>
      <c r="C197" s="5">
        <v>8.1031879999999994</v>
      </c>
    </row>
    <row r="198" spans="2:3" x14ac:dyDescent="0.3">
      <c r="B198" s="5">
        <v>190</v>
      </c>
      <c r="C198" s="5">
        <v>8.0997500000000002</v>
      </c>
    </row>
    <row r="199" spans="2:3" x14ac:dyDescent="0.3">
      <c r="B199" s="5">
        <v>191</v>
      </c>
      <c r="C199" s="5">
        <v>8.0991619999999998</v>
      </c>
    </row>
    <row r="200" spans="2:3" x14ac:dyDescent="0.3">
      <c r="B200" s="5">
        <v>192</v>
      </c>
      <c r="C200" s="5">
        <v>8.0981939999999994</v>
      </c>
    </row>
    <row r="201" spans="2:3" x14ac:dyDescent="0.3">
      <c r="B201" s="5">
        <v>193</v>
      </c>
      <c r="C201" s="5">
        <v>8.0948899999999995</v>
      </c>
    </row>
    <row r="202" spans="2:3" x14ac:dyDescent="0.3">
      <c r="B202" s="5">
        <v>194</v>
      </c>
      <c r="C202" s="5">
        <v>8.0945409999999995</v>
      </c>
    </row>
    <row r="203" spans="2:3" x14ac:dyDescent="0.3">
      <c r="B203" s="5">
        <v>195</v>
      </c>
      <c r="C203" s="5">
        <v>8.0940519999999996</v>
      </c>
    </row>
    <row r="204" spans="2:3" x14ac:dyDescent="0.3">
      <c r="B204" s="5">
        <v>196</v>
      </c>
      <c r="C204" s="5">
        <v>8.0897989999999993</v>
      </c>
    </row>
    <row r="205" spans="2:3" x14ac:dyDescent="0.3">
      <c r="B205" s="5">
        <v>197</v>
      </c>
      <c r="C205" s="5">
        <v>8.0888449999999992</v>
      </c>
    </row>
    <row r="206" spans="2:3" x14ac:dyDescent="0.3">
      <c r="B206" s="5">
        <v>198</v>
      </c>
      <c r="C206" s="5">
        <v>8.0882419999999993</v>
      </c>
    </row>
    <row r="207" spans="2:3" x14ac:dyDescent="0.3">
      <c r="B207" s="5">
        <v>199</v>
      </c>
      <c r="C207" s="5">
        <v>8.088101</v>
      </c>
    </row>
    <row r="208" spans="2:3" x14ac:dyDescent="0.3">
      <c r="B208" s="5">
        <v>200</v>
      </c>
      <c r="C208" s="5">
        <v>8.0839320000000008</v>
      </c>
    </row>
    <row r="209" spans="2:3" x14ac:dyDescent="0.3">
      <c r="B209" s="5">
        <v>201</v>
      </c>
      <c r="C209" s="5">
        <v>8.0778040000000004</v>
      </c>
    </row>
    <row r="210" spans="2:3" x14ac:dyDescent="0.3">
      <c r="B210" s="5">
        <v>202</v>
      </c>
      <c r="C210" s="5">
        <v>8.0765309999999992</v>
      </c>
    </row>
    <row r="211" spans="2:3" x14ac:dyDescent="0.3">
      <c r="B211" s="5">
        <v>203</v>
      </c>
      <c r="C211" s="5">
        <v>8.0748160000000002</v>
      </c>
    </row>
    <row r="212" spans="2:3" x14ac:dyDescent="0.3">
      <c r="B212" s="5">
        <v>204</v>
      </c>
      <c r="C212" s="5">
        <v>8.072654</v>
      </c>
    </row>
    <row r="213" spans="2:3" x14ac:dyDescent="0.3">
      <c r="B213" s="5">
        <v>205</v>
      </c>
      <c r="C213" s="5">
        <v>8.0725440000000006</v>
      </c>
    </row>
    <row r="214" spans="2:3" x14ac:dyDescent="0.3">
      <c r="B214" s="5">
        <v>206</v>
      </c>
      <c r="C214" s="5">
        <v>8.0710719999999991</v>
      </c>
    </row>
    <row r="215" spans="2:3" x14ac:dyDescent="0.3">
      <c r="B215" s="5">
        <v>207</v>
      </c>
      <c r="C215" s="5">
        <v>8.0707760000000004</v>
      </c>
    </row>
    <row r="216" spans="2:3" x14ac:dyDescent="0.3">
      <c r="B216" s="5">
        <v>208</v>
      </c>
      <c r="C216" s="5">
        <v>8.0679630000000007</v>
      </c>
    </row>
    <row r="217" spans="2:3" x14ac:dyDescent="0.3">
      <c r="B217" s="5">
        <v>209</v>
      </c>
      <c r="C217" s="5">
        <v>8.0600930000000002</v>
      </c>
    </row>
    <row r="218" spans="2:3" x14ac:dyDescent="0.3">
      <c r="B218" s="5">
        <v>210</v>
      </c>
      <c r="C218" s="5">
        <v>8.0583120000000008</v>
      </c>
    </row>
    <row r="219" spans="2:3" x14ac:dyDescent="0.3">
      <c r="B219" s="5">
        <v>211</v>
      </c>
      <c r="C219" s="5">
        <v>8.0558370000000004</v>
      </c>
    </row>
    <row r="220" spans="2:3" x14ac:dyDescent="0.3">
      <c r="B220" s="5">
        <v>212</v>
      </c>
      <c r="C220" s="5">
        <v>8.0551870000000001</v>
      </c>
    </row>
    <row r="221" spans="2:3" x14ac:dyDescent="0.3">
      <c r="B221" s="5">
        <v>213</v>
      </c>
      <c r="C221" s="5">
        <v>8.0491019999999995</v>
      </c>
    </row>
    <row r="222" spans="2:3" x14ac:dyDescent="0.3">
      <c r="B222" s="5">
        <v>214</v>
      </c>
      <c r="C222" s="5">
        <v>8.0475860000000008</v>
      </c>
    </row>
    <row r="223" spans="2:3" x14ac:dyDescent="0.3">
      <c r="B223" s="5">
        <v>215</v>
      </c>
      <c r="C223" s="5">
        <v>8.0473140000000001</v>
      </c>
    </row>
    <row r="224" spans="2:3" x14ac:dyDescent="0.3">
      <c r="B224" s="5">
        <v>216</v>
      </c>
      <c r="C224" s="5">
        <v>8.0441870000000009</v>
      </c>
    </row>
    <row r="225" spans="2:3" x14ac:dyDescent="0.3">
      <c r="B225" s="5">
        <v>217</v>
      </c>
      <c r="C225" s="5">
        <v>8.0441479999999999</v>
      </c>
    </row>
    <row r="226" spans="2:3" x14ac:dyDescent="0.3">
      <c r="B226" s="5">
        <v>218</v>
      </c>
      <c r="C226" s="5">
        <v>8.0440299999999993</v>
      </c>
    </row>
    <row r="227" spans="2:3" x14ac:dyDescent="0.3">
      <c r="B227" s="5">
        <v>219</v>
      </c>
      <c r="C227" s="5">
        <v>8.0422999999999991</v>
      </c>
    </row>
    <row r="228" spans="2:3" x14ac:dyDescent="0.3">
      <c r="B228" s="5">
        <v>220</v>
      </c>
      <c r="C228" s="5">
        <v>8.0375460000000007</v>
      </c>
    </row>
    <row r="229" spans="2:3" x14ac:dyDescent="0.3">
      <c r="B229" s="5">
        <v>221</v>
      </c>
      <c r="C229" s="5">
        <v>8.0349889999999995</v>
      </c>
    </row>
    <row r="230" spans="2:3" x14ac:dyDescent="0.3">
      <c r="B230" s="5">
        <v>222</v>
      </c>
      <c r="C230" s="5">
        <v>8.0345479999999991</v>
      </c>
    </row>
    <row r="231" spans="2:3" x14ac:dyDescent="0.3">
      <c r="B231" s="5">
        <v>223</v>
      </c>
      <c r="C231" s="5">
        <v>8.0305590000000002</v>
      </c>
    </row>
    <row r="232" spans="2:3" x14ac:dyDescent="0.3">
      <c r="B232" s="5">
        <v>224</v>
      </c>
      <c r="C232" s="5">
        <v>8.028124</v>
      </c>
    </row>
    <row r="233" spans="2:3" x14ac:dyDescent="0.3">
      <c r="B233" s="5">
        <v>225</v>
      </c>
      <c r="C233" s="5">
        <v>8.0279199999999999</v>
      </c>
    </row>
    <row r="234" spans="2:3" x14ac:dyDescent="0.3">
      <c r="B234" s="5">
        <v>226</v>
      </c>
      <c r="C234" s="5">
        <v>8.027431</v>
      </c>
    </row>
    <row r="235" spans="2:3" x14ac:dyDescent="0.3">
      <c r="B235" s="5">
        <v>227</v>
      </c>
      <c r="C235" s="5">
        <v>8.0247320000000002</v>
      </c>
    </row>
    <row r="236" spans="2:3" x14ac:dyDescent="0.3">
      <c r="B236" s="5">
        <v>228</v>
      </c>
      <c r="C236" s="5">
        <v>8.0246910000000007</v>
      </c>
    </row>
    <row r="237" spans="2:3" x14ac:dyDescent="0.3">
      <c r="B237" s="5">
        <v>229</v>
      </c>
      <c r="C237" s="5">
        <v>8.0151079999999997</v>
      </c>
    </row>
    <row r="238" spans="2:3" x14ac:dyDescent="0.3">
      <c r="B238" s="5">
        <v>230</v>
      </c>
      <c r="C238" s="5">
        <v>8.0131320000000006</v>
      </c>
    </row>
    <row r="239" spans="2:3" x14ac:dyDescent="0.3">
      <c r="B239" s="5">
        <v>231</v>
      </c>
      <c r="C239" s="5">
        <v>8.0113590000000006</v>
      </c>
    </row>
    <row r="240" spans="2:3" x14ac:dyDescent="0.3">
      <c r="B240" s="5">
        <v>232</v>
      </c>
      <c r="C240" s="5">
        <v>8.0106389999999994</v>
      </c>
    </row>
    <row r="241" spans="2:3" x14ac:dyDescent="0.3">
      <c r="B241" s="5">
        <v>233</v>
      </c>
      <c r="C241" s="5">
        <v>8.0087700000000002</v>
      </c>
    </row>
    <row r="242" spans="2:3" x14ac:dyDescent="0.3">
      <c r="B242" s="5">
        <v>234</v>
      </c>
      <c r="C242" s="5">
        <v>8.0082590000000007</v>
      </c>
    </row>
    <row r="243" spans="2:3" x14ac:dyDescent="0.3">
      <c r="B243" s="5">
        <v>235</v>
      </c>
      <c r="C243" s="5">
        <v>8.0080460000000002</v>
      </c>
    </row>
    <row r="244" spans="2:3" x14ac:dyDescent="0.3">
      <c r="B244" s="5">
        <v>236</v>
      </c>
      <c r="C244" s="5">
        <v>8.0074919999999992</v>
      </c>
    </row>
    <row r="245" spans="2:3" x14ac:dyDescent="0.3">
      <c r="B245" s="5">
        <v>237</v>
      </c>
      <c r="C245" s="5">
        <v>8.0064659999999996</v>
      </c>
    </row>
    <row r="246" spans="2:3" x14ac:dyDescent="0.3">
      <c r="B246" s="5">
        <v>238</v>
      </c>
      <c r="C246" s="5">
        <v>8.0059950000000004</v>
      </c>
    </row>
    <row r="247" spans="2:3" x14ac:dyDescent="0.3">
      <c r="B247" s="5">
        <v>239</v>
      </c>
      <c r="C247" s="5">
        <v>8.0049229999999998</v>
      </c>
    </row>
    <row r="248" spans="2:3" x14ac:dyDescent="0.3">
      <c r="B248" s="5">
        <v>240</v>
      </c>
      <c r="C248" s="5">
        <v>8.0027270000000001</v>
      </c>
    </row>
    <row r="249" spans="2:3" x14ac:dyDescent="0.3">
      <c r="B249" s="5">
        <v>241</v>
      </c>
      <c r="C249" s="5">
        <v>7.9972899999999996</v>
      </c>
    </row>
    <row r="250" spans="2:3" x14ac:dyDescent="0.3">
      <c r="B250" s="5">
        <v>242</v>
      </c>
      <c r="C250" s="5">
        <v>7.9946469999999996</v>
      </c>
    </row>
    <row r="251" spans="2:3" x14ac:dyDescent="0.3">
      <c r="B251" s="5">
        <v>243</v>
      </c>
      <c r="C251" s="5">
        <v>7.9901080000000002</v>
      </c>
    </row>
    <row r="252" spans="2:3" x14ac:dyDescent="0.3">
      <c r="B252" s="5">
        <v>244</v>
      </c>
      <c r="C252" s="5">
        <v>7.9893700000000001</v>
      </c>
    </row>
    <row r="253" spans="2:3" x14ac:dyDescent="0.3">
      <c r="B253" s="5">
        <v>245</v>
      </c>
      <c r="C253" s="5">
        <v>7.9816240000000001</v>
      </c>
    </row>
    <row r="254" spans="2:3" x14ac:dyDescent="0.3">
      <c r="B254" s="5">
        <v>246</v>
      </c>
      <c r="C254" s="5">
        <v>7.9810480000000004</v>
      </c>
    </row>
    <row r="255" spans="2:3" x14ac:dyDescent="0.3">
      <c r="B255" s="5">
        <v>247</v>
      </c>
      <c r="C255" s="5">
        <v>7.9803620000000004</v>
      </c>
    </row>
    <row r="256" spans="2:3" x14ac:dyDescent="0.3">
      <c r="B256" s="5">
        <v>248</v>
      </c>
      <c r="C256" s="5">
        <v>7.9800620000000002</v>
      </c>
    </row>
    <row r="257" spans="2:3" x14ac:dyDescent="0.3">
      <c r="B257" s="5">
        <v>249</v>
      </c>
      <c r="C257" s="5">
        <v>7.9798119999999999</v>
      </c>
    </row>
    <row r="258" spans="2:3" x14ac:dyDescent="0.3">
      <c r="B258" s="5">
        <v>250</v>
      </c>
      <c r="C258" s="5">
        <v>7.9791340000000002</v>
      </c>
    </row>
    <row r="259" spans="2:3" x14ac:dyDescent="0.3">
      <c r="B259" s="5">
        <v>251</v>
      </c>
      <c r="C259" s="5">
        <v>7.9778200000000004</v>
      </c>
    </row>
    <row r="260" spans="2:3" x14ac:dyDescent="0.3">
      <c r="B260" s="5">
        <v>252</v>
      </c>
      <c r="C260" s="5">
        <v>7.9771749999999999</v>
      </c>
    </row>
    <row r="261" spans="2:3" x14ac:dyDescent="0.3">
      <c r="B261" s="5">
        <v>253</v>
      </c>
      <c r="C261" s="5">
        <v>7.9767260000000002</v>
      </c>
    </row>
    <row r="262" spans="2:3" x14ac:dyDescent="0.3">
      <c r="B262" s="5">
        <v>254</v>
      </c>
      <c r="C262" s="5">
        <v>7.9754639999999997</v>
      </c>
    </row>
    <row r="263" spans="2:3" x14ac:dyDescent="0.3">
      <c r="B263" s="5">
        <v>255</v>
      </c>
      <c r="C263" s="5">
        <v>7.9748520000000003</v>
      </c>
    </row>
    <row r="264" spans="2:3" x14ac:dyDescent="0.3">
      <c r="B264" s="5">
        <v>256</v>
      </c>
      <c r="C264" s="5">
        <v>7.9723600000000001</v>
      </c>
    </row>
    <row r="265" spans="2:3" x14ac:dyDescent="0.3">
      <c r="B265" s="5">
        <v>257</v>
      </c>
      <c r="C265" s="5">
        <v>7.9696769999999999</v>
      </c>
    </row>
    <row r="266" spans="2:3" x14ac:dyDescent="0.3">
      <c r="B266" s="5">
        <v>258</v>
      </c>
      <c r="C266" s="5">
        <v>7.9686560000000002</v>
      </c>
    </row>
    <row r="267" spans="2:3" x14ac:dyDescent="0.3">
      <c r="B267" s="5">
        <v>259</v>
      </c>
      <c r="C267" s="5">
        <v>7.9663719999999998</v>
      </c>
    </row>
    <row r="268" spans="2:3" x14ac:dyDescent="0.3">
      <c r="B268" s="5">
        <v>260</v>
      </c>
      <c r="C268" s="5">
        <v>7.9656719999999996</v>
      </c>
    </row>
    <row r="269" spans="2:3" x14ac:dyDescent="0.3">
      <c r="B269" s="5">
        <v>261</v>
      </c>
      <c r="C269" s="5">
        <v>7.9642080000000002</v>
      </c>
    </row>
    <row r="270" spans="2:3" x14ac:dyDescent="0.3">
      <c r="B270" s="5">
        <v>262</v>
      </c>
      <c r="C270" s="5">
        <v>7.9635610000000003</v>
      </c>
    </row>
    <row r="271" spans="2:3" x14ac:dyDescent="0.3">
      <c r="B271" s="5">
        <v>263</v>
      </c>
      <c r="C271" s="5">
        <v>7.9629940000000001</v>
      </c>
    </row>
    <row r="272" spans="2:3" x14ac:dyDescent="0.3">
      <c r="B272" s="5">
        <v>264</v>
      </c>
      <c r="C272" s="5">
        <v>7.9569890000000001</v>
      </c>
    </row>
    <row r="273" spans="2:3" x14ac:dyDescent="0.3">
      <c r="B273" s="5">
        <v>265</v>
      </c>
      <c r="C273" s="5">
        <v>7.9543970000000002</v>
      </c>
    </row>
    <row r="274" spans="2:3" x14ac:dyDescent="0.3">
      <c r="B274" s="5">
        <v>266</v>
      </c>
      <c r="C274" s="5">
        <v>7.9537449999999996</v>
      </c>
    </row>
    <row r="275" spans="2:3" x14ac:dyDescent="0.3">
      <c r="B275" s="5">
        <v>267</v>
      </c>
      <c r="C275" s="5">
        <v>7.9504089999999996</v>
      </c>
    </row>
    <row r="276" spans="2:3" x14ac:dyDescent="0.3">
      <c r="B276" s="5">
        <v>268</v>
      </c>
      <c r="C276" s="5">
        <v>7.9501799999999996</v>
      </c>
    </row>
    <row r="277" spans="2:3" x14ac:dyDescent="0.3">
      <c r="B277" s="5">
        <v>269</v>
      </c>
      <c r="C277" s="5">
        <v>7.947953</v>
      </c>
    </row>
    <row r="278" spans="2:3" x14ac:dyDescent="0.3">
      <c r="B278" s="5">
        <v>270</v>
      </c>
      <c r="C278" s="5">
        <v>7.9466239999999999</v>
      </c>
    </row>
    <row r="279" spans="2:3" x14ac:dyDescent="0.3">
      <c r="B279" s="5">
        <v>271</v>
      </c>
      <c r="C279" s="5">
        <v>7.9465110000000001</v>
      </c>
    </row>
    <row r="280" spans="2:3" x14ac:dyDescent="0.3">
      <c r="B280" s="5">
        <v>272</v>
      </c>
      <c r="C280" s="5">
        <v>7.9458669999999998</v>
      </c>
    </row>
    <row r="281" spans="2:3" x14ac:dyDescent="0.3">
      <c r="B281" s="5">
        <v>273</v>
      </c>
      <c r="C281" s="5">
        <v>7.9446500000000002</v>
      </c>
    </row>
    <row r="282" spans="2:3" x14ac:dyDescent="0.3">
      <c r="B282" s="5">
        <v>274</v>
      </c>
      <c r="C282" s="5">
        <v>7.9446409999999998</v>
      </c>
    </row>
    <row r="283" spans="2:3" x14ac:dyDescent="0.3">
      <c r="B283" s="5">
        <v>275</v>
      </c>
      <c r="C283" s="5">
        <v>7.9420970000000004</v>
      </c>
    </row>
    <row r="284" spans="2:3" x14ac:dyDescent="0.3">
      <c r="B284" s="5">
        <v>276</v>
      </c>
      <c r="C284" s="5">
        <v>7.9408799999999999</v>
      </c>
    </row>
    <row r="285" spans="2:3" x14ac:dyDescent="0.3">
      <c r="B285" s="5">
        <v>277</v>
      </c>
      <c r="C285" s="5">
        <v>7.9408599999999998</v>
      </c>
    </row>
    <row r="286" spans="2:3" x14ac:dyDescent="0.3">
      <c r="B286" s="5">
        <v>278</v>
      </c>
      <c r="C286" s="5">
        <v>7.9385349999999999</v>
      </c>
    </row>
    <row r="287" spans="2:3" x14ac:dyDescent="0.3">
      <c r="B287" s="5">
        <v>279</v>
      </c>
      <c r="C287" s="5">
        <v>7.9360860000000004</v>
      </c>
    </row>
    <row r="288" spans="2:3" x14ac:dyDescent="0.3">
      <c r="B288" s="5">
        <v>280</v>
      </c>
      <c r="C288" s="5">
        <v>7.934933</v>
      </c>
    </row>
    <row r="289" spans="2:3" x14ac:dyDescent="0.3">
      <c r="B289" s="5">
        <v>281</v>
      </c>
      <c r="C289" s="5">
        <v>7.9336039999999999</v>
      </c>
    </row>
    <row r="290" spans="2:3" x14ac:dyDescent="0.3">
      <c r="B290" s="5">
        <v>282</v>
      </c>
      <c r="C290" s="5">
        <v>7.9311420000000004</v>
      </c>
    </row>
    <row r="291" spans="2:3" x14ac:dyDescent="0.3">
      <c r="B291" s="5">
        <v>283</v>
      </c>
      <c r="C291" s="5">
        <v>7.9298380000000002</v>
      </c>
    </row>
    <row r="292" spans="2:3" x14ac:dyDescent="0.3">
      <c r="B292" s="5">
        <v>284</v>
      </c>
      <c r="C292" s="5">
        <v>7.9281290000000002</v>
      </c>
    </row>
    <row r="293" spans="2:3" x14ac:dyDescent="0.3">
      <c r="B293" s="5">
        <v>285</v>
      </c>
      <c r="C293" s="5">
        <v>7.9278729999999999</v>
      </c>
    </row>
    <row r="294" spans="2:3" x14ac:dyDescent="0.3">
      <c r="B294" s="5">
        <v>286</v>
      </c>
      <c r="C294" s="5">
        <v>7.9247909999999999</v>
      </c>
    </row>
    <row r="295" spans="2:3" x14ac:dyDescent="0.3">
      <c r="B295" s="5">
        <v>287</v>
      </c>
      <c r="C295" s="5">
        <v>7.9236529999999998</v>
      </c>
    </row>
    <row r="296" spans="2:3" x14ac:dyDescent="0.3">
      <c r="B296" s="5">
        <v>288</v>
      </c>
      <c r="C296" s="5">
        <v>7.9226479999999997</v>
      </c>
    </row>
    <row r="297" spans="2:3" x14ac:dyDescent="0.3">
      <c r="B297" s="5">
        <v>289</v>
      </c>
      <c r="C297" s="5">
        <v>7.9225070000000004</v>
      </c>
    </row>
    <row r="298" spans="2:3" x14ac:dyDescent="0.3">
      <c r="B298" s="5">
        <v>290</v>
      </c>
      <c r="C298" s="5">
        <v>7.9216550000000003</v>
      </c>
    </row>
    <row r="299" spans="2:3" x14ac:dyDescent="0.3">
      <c r="B299" s="5">
        <v>291</v>
      </c>
      <c r="C299" s="5">
        <v>7.9204679999999996</v>
      </c>
    </row>
    <row r="300" spans="2:3" x14ac:dyDescent="0.3">
      <c r="B300" s="5">
        <v>292</v>
      </c>
      <c r="C300" s="5">
        <v>7.9179940000000002</v>
      </c>
    </row>
    <row r="301" spans="2:3" x14ac:dyDescent="0.3">
      <c r="B301" s="5">
        <v>293</v>
      </c>
      <c r="C301" s="5">
        <v>7.9178309999999996</v>
      </c>
    </row>
    <row r="302" spans="2:3" x14ac:dyDescent="0.3">
      <c r="B302" s="5">
        <v>294</v>
      </c>
      <c r="C302" s="5">
        <v>7.9158900000000001</v>
      </c>
    </row>
    <row r="303" spans="2:3" x14ac:dyDescent="0.3">
      <c r="B303" s="5">
        <v>295</v>
      </c>
      <c r="C303" s="5">
        <v>7.9143800000000004</v>
      </c>
    </row>
    <row r="304" spans="2:3" x14ac:dyDescent="0.3">
      <c r="B304" s="5">
        <v>296</v>
      </c>
      <c r="C304" s="5">
        <v>7.9142799999999998</v>
      </c>
    </row>
    <row r="305" spans="2:3" x14ac:dyDescent="0.3">
      <c r="B305" s="5">
        <v>297</v>
      </c>
      <c r="C305" s="5">
        <v>7.9122009999999996</v>
      </c>
    </row>
    <row r="306" spans="2:3" x14ac:dyDescent="0.3">
      <c r="B306" s="5">
        <v>298</v>
      </c>
      <c r="C306" s="5">
        <v>7.9118659999999998</v>
      </c>
    </row>
    <row r="307" spans="2:3" x14ac:dyDescent="0.3">
      <c r="B307" s="5">
        <v>299</v>
      </c>
      <c r="C307" s="5">
        <v>7.9117379999999997</v>
      </c>
    </row>
    <row r="308" spans="2:3" x14ac:dyDescent="0.3">
      <c r="B308" s="5">
        <v>300</v>
      </c>
      <c r="C308" s="5">
        <v>7.9060170000000003</v>
      </c>
    </row>
    <row r="309" spans="2:3" x14ac:dyDescent="0.3">
      <c r="B309" s="5">
        <v>301</v>
      </c>
      <c r="C309" s="5">
        <v>7.9036489999999997</v>
      </c>
    </row>
    <row r="310" spans="2:3" x14ac:dyDescent="0.3">
      <c r="B310" s="5">
        <v>302</v>
      </c>
      <c r="C310" s="5">
        <v>7.8956439999999999</v>
      </c>
    </row>
    <row r="311" spans="2:3" x14ac:dyDescent="0.3">
      <c r="B311" s="5">
        <v>303</v>
      </c>
      <c r="C311" s="5">
        <v>7.8932729999999998</v>
      </c>
    </row>
    <row r="312" spans="2:3" x14ac:dyDescent="0.3">
      <c r="B312" s="5">
        <v>304</v>
      </c>
      <c r="C312" s="5">
        <v>7.8931230000000001</v>
      </c>
    </row>
    <row r="313" spans="2:3" x14ac:dyDescent="0.3">
      <c r="B313" s="5">
        <v>305</v>
      </c>
      <c r="C313" s="5">
        <v>7.8920890000000004</v>
      </c>
    </row>
    <row r="314" spans="2:3" x14ac:dyDescent="0.3">
      <c r="B314" s="5">
        <v>306</v>
      </c>
      <c r="C314" s="5">
        <v>7.8915930000000003</v>
      </c>
    </row>
    <row r="315" spans="2:3" x14ac:dyDescent="0.3">
      <c r="B315" s="5">
        <v>307</v>
      </c>
      <c r="C315" s="5">
        <v>7.8902760000000001</v>
      </c>
    </row>
    <row r="316" spans="2:3" x14ac:dyDescent="0.3">
      <c r="B316" s="5">
        <v>308</v>
      </c>
      <c r="C316" s="5">
        <v>7.8878700000000004</v>
      </c>
    </row>
    <row r="317" spans="2:3" x14ac:dyDescent="0.3">
      <c r="B317" s="5">
        <v>309</v>
      </c>
      <c r="C317" s="5">
        <v>7.8791700000000002</v>
      </c>
    </row>
    <row r="318" spans="2:3" x14ac:dyDescent="0.3">
      <c r="B318" s="5">
        <v>310</v>
      </c>
      <c r="C318" s="5">
        <v>7.8788609999999997</v>
      </c>
    </row>
    <row r="319" spans="2:3" x14ac:dyDescent="0.3">
      <c r="B319" s="5">
        <v>311</v>
      </c>
      <c r="C319" s="5">
        <v>7.8777509999999999</v>
      </c>
    </row>
    <row r="320" spans="2:3" x14ac:dyDescent="0.3">
      <c r="B320" s="5">
        <v>312</v>
      </c>
      <c r="C320" s="5">
        <v>7.8737909999999998</v>
      </c>
    </row>
    <row r="321" spans="2:3" x14ac:dyDescent="0.3">
      <c r="B321" s="5">
        <v>313</v>
      </c>
      <c r="C321" s="5">
        <v>7.8737680000000001</v>
      </c>
    </row>
    <row r="322" spans="2:3" x14ac:dyDescent="0.3">
      <c r="B322" s="5">
        <v>314</v>
      </c>
      <c r="C322" s="5">
        <v>7.8705270000000001</v>
      </c>
    </row>
    <row r="323" spans="2:3" x14ac:dyDescent="0.3">
      <c r="B323" s="5">
        <v>315</v>
      </c>
      <c r="C323" s="5">
        <v>7.8680089999999998</v>
      </c>
    </row>
    <row r="324" spans="2:3" x14ac:dyDescent="0.3">
      <c r="B324" s="5">
        <v>316</v>
      </c>
      <c r="C324" s="5">
        <v>7.8652819999999997</v>
      </c>
    </row>
    <row r="325" spans="2:3" x14ac:dyDescent="0.3">
      <c r="B325" s="5">
        <v>317</v>
      </c>
      <c r="C325" s="5">
        <v>7.861612</v>
      </c>
    </row>
    <row r="326" spans="2:3" x14ac:dyDescent="0.3">
      <c r="B326" s="5">
        <v>318</v>
      </c>
      <c r="C326" s="5">
        <v>7.8615820000000003</v>
      </c>
    </row>
    <row r="327" spans="2:3" x14ac:dyDescent="0.3">
      <c r="B327" s="5">
        <v>319</v>
      </c>
      <c r="C327" s="5">
        <v>7.8606670000000003</v>
      </c>
    </row>
    <row r="328" spans="2:3" x14ac:dyDescent="0.3">
      <c r="B328" s="5">
        <v>320</v>
      </c>
      <c r="C328" s="5">
        <v>7.8592579999999996</v>
      </c>
    </row>
    <row r="329" spans="2:3" x14ac:dyDescent="0.3">
      <c r="B329" s="5">
        <v>321</v>
      </c>
      <c r="C329" s="5">
        <v>7.8581940000000001</v>
      </c>
    </row>
    <row r="330" spans="2:3" x14ac:dyDescent="0.3">
      <c r="B330" s="5">
        <v>322</v>
      </c>
      <c r="C330" s="5">
        <v>7.8568740000000004</v>
      </c>
    </row>
    <row r="331" spans="2:3" x14ac:dyDescent="0.3">
      <c r="B331" s="5">
        <v>323</v>
      </c>
      <c r="C331" s="5">
        <v>7.85501</v>
      </c>
    </row>
    <row r="332" spans="2:3" x14ac:dyDescent="0.3">
      <c r="B332" s="5">
        <v>324</v>
      </c>
      <c r="C332" s="5">
        <v>7.8527420000000001</v>
      </c>
    </row>
    <row r="333" spans="2:3" x14ac:dyDescent="0.3">
      <c r="B333" s="5">
        <v>325</v>
      </c>
      <c r="C333" s="5">
        <v>7.8517229999999998</v>
      </c>
    </row>
    <row r="334" spans="2:3" x14ac:dyDescent="0.3">
      <c r="B334" s="5">
        <v>326</v>
      </c>
      <c r="C334" s="5">
        <v>7.8484790000000002</v>
      </c>
    </row>
    <row r="335" spans="2:3" x14ac:dyDescent="0.3">
      <c r="B335" s="5">
        <v>327</v>
      </c>
      <c r="C335" s="5">
        <v>7.8475910000000004</v>
      </c>
    </row>
    <row r="336" spans="2:3" x14ac:dyDescent="0.3">
      <c r="B336" s="5">
        <v>328</v>
      </c>
      <c r="C336" s="5">
        <v>7.846139</v>
      </c>
    </row>
    <row r="337" spans="2:3" x14ac:dyDescent="0.3">
      <c r="B337" s="5">
        <v>329</v>
      </c>
      <c r="C337" s="5">
        <v>7.8452970000000004</v>
      </c>
    </row>
    <row r="338" spans="2:3" x14ac:dyDescent="0.3">
      <c r="B338" s="5">
        <v>330</v>
      </c>
      <c r="C338" s="5">
        <v>7.8450300000000004</v>
      </c>
    </row>
    <row r="339" spans="2:3" x14ac:dyDescent="0.3">
      <c r="B339" s="5">
        <v>331</v>
      </c>
      <c r="C339" s="5">
        <v>7.8435499999999996</v>
      </c>
    </row>
    <row r="340" spans="2:3" x14ac:dyDescent="0.3">
      <c r="B340" s="5">
        <v>332</v>
      </c>
      <c r="C340" s="5">
        <v>7.8428089999999999</v>
      </c>
    </row>
    <row r="341" spans="2:3" x14ac:dyDescent="0.3">
      <c r="B341" s="5">
        <v>333</v>
      </c>
      <c r="C341" s="5">
        <v>7.841653</v>
      </c>
    </row>
    <row r="342" spans="2:3" x14ac:dyDescent="0.3">
      <c r="B342" s="5">
        <v>334</v>
      </c>
      <c r="C342" s="5">
        <v>7.8414529999999996</v>
      </c>
    </row>
    <row r="343" spans="2:3" x14ac:dyDescent="0.3">
      <c r="B343" s="5">
        <v>335</v>
      </c>
      <c r="C343" s="5">
        <v>7.84084</v>
      </c>
    </row>
    <row r="344" spans="2:3" x14ac:dyDescent="0.3">
      <c r="B344" s="5">
        <v>336</v>
      </c>
      <c r="C344" s="5">
        <v>7.8391950000000001</v>
      </c>
    </row>
    <row r="345" spans="2:3" x14ac:dyDescent="0.3">
      <c r="B345" s="5">
        <v>337</v>
      </c>
      <c r="C345" s="5">
        <v>7.8385470000000002</v>
      </c>
    </row>
    <row r="346" spans="2:3" x14ac:dyDescent="0.3">
      <c r="B346" s="5">
        <v>338</v>
      </c>
      <c r="C346" s="5">
        <v>7.8374370000000004</v>
      </c>
    </row>
    <row r="347" spans="2:3" x14ac:dyDescent="0.3">
      <c r="B347" s="5">
        <v>339</v>
      </c>
      <c r="C347" s="5">
        <v>7.8366910000000001</v>
      </c>
    </row>
    <row r="348" spans="2:3" x14ac:dyDescent="0.3">
      <c r="B348" s="5">
        <v>340</v>
      </c>
      <c r="C348" s="5">
        <v>7.836678</v>
      </c>
    </row>
    <row r="349" spans="2:3" x14ac:dyDescent="0.3">
      <c r="B349" s="5">
        <v>341</v>
      </c>
      <c r="C349" s="5">
        <v>7.8337969999999997</v>
      </c>
    </row>
    <row r="350" spans="2:3" x14ac:dyDescent="0.3">
      <c r="B350" s="5">
        <v>342</v>
      </c>
      <c r="C350" s="5">
        <v>7.8324579999999999</v>
      </c>
    </row>
    <row r="351" spans="2:3" x14ac:dyDescent="0.3">
      <c r="B351" s="5">
        <v>343</v>
      </c>
      <c r="C351" s="5">
        <v>7.8320040000000004</v>
      </c>
    </row>
    <row r="352" spans="2:3" x14ac:dyDescent="0.3">
      <c r="B352" s="5">
        <v>344</v>
      </c>
      <c r="C352" s="5">
        <v>7.830114</v>
      </c>
    </row>
    <row r="353" spans="2:3" x14ac:dyDescent="0.3">
      <c r="B353" s="5">
        <v>345</v>
      </c>
      <c r="C353" s="5">
        <v>7.8280469999999998</v>
      </c>
    </row>
    <row r="354" spans="2:3" x14ac:dyDescent="0.3">
      <c r="B354" s="5">
        <v>346</v>
      </c>
      <c r="C354" s="5">
        <v>7.8273630000000001</v>
      </c>
    </row>
    <row r="355" spans="2:3" x14ac:dyDescent="0.3">
      <c r="B355" s="5">
        <v>347</v>
      </c>
      <c r="C355" s="5">
        <v>7.8268909999999998</v>
      </c>
    </row>
    <row r="356" spans="2:3" x14ac:dyDescent="0.3">
      <c r="B356" s="5">
        <v>348</v>
      </c>
      <c r="C356" s="5">
        <v>7.8261659999999997</v>
      </c>
    </row>
    <row r="357" spans="2:3" x14ac:dyDescent="0.3">
      <c r="B357" s="5">
        <v>349</v>
      </c>
      <c r="C357" s="5">
        <v>7.8258799999999997</v>
      </c>
    </row>
    <row r="358" spans="2:3" x14ac:dyDescent="0.3">
      <c r="B358" s="5">
        <v>350</v>
      </c>
      <c r="C358" s="5">
        <v>7.8236439999999998</v>
      </c>
    </row>
    <row r="359" spans="2:3" x14ac:dyDescent="0.3">
      <c r="B359" s="5">
        <v>351</v>
      </c>
      <c r="C359" s="5">
        <v>7.8179679999999996</v>
      </c>
    </row>
    <row r="360" spans="2:3" x14ac:dyDescent="0.3">
      <c r="B360" s="5">
        <v>352</v>
      </c>
      <c r="C360" s="5">
        <v>7.8171749999999998</v>
      </c>
    </row>
    <row r="361" spans="2:3" x14ac:dyDescent="0.3">
      <c r="B361" s="5">
        <v>353</v>
      </c>
      <c r="C361" s="5">
        <v>7.8156840000000001</v>
      </c>
    </row>
    <row r="362" spans="2:3" x14ac:dyDescent="0.3">
      <c r="B362" s="5">
        <v>354</v>
      </c>
      <c r="C362" s="5">
        <v>7.8139880000000002</v>
      </c>
    </row>
    <row r="363" spans="2:3" x14ac:dyDescent="0.3">
      <c r="B363" s="5">
        <v>355</v>
      </c>
      <c r="C363" s="5">
        <v>7.813688</v>
      </c>
    </row>
    <row r="364" spans="2:3" x14ac:dyDescent="0.3">
      <c r="B364" s="5">
        <v>356</v>
      </c>
      <c r="C364" s="5">
        <v>7.8127259999999996</v>
      </c>
    </row>
    <row r="365" spans="2:3" x14ac:dyDescent="0.3">
      <c r="B365" s="5">
        <v>357</v>
      </c>
      <c r="C365" s="5">
        <v>7.8119170000000002</v>
      </c>
    </row>
    <row r="366" spans="2:3" x14ac:dyDescent="0.3">
      <c r="B366" s="5">
        <v>358</v>
      </c>
      <c r="C366" s="5">
        <v>7.8118499999999997</v>
      </c>
    </row>
    <row r="367" spans="2:3" x14ac:dyDescent="0.3">
      <c r="B367" s="5">
        <v>359</v>
      </c>
      <c r="C367" s="5">
        <v>7.811153</v>
      </c>
    </row>
    <row r="368" spans="2:3" x14ac:dyDescent="0.3">
      <c r="B368" s="5">
        <v>360</v>
      </c>
      <c r="C368" s="5">
        <v>7.8100709999999998</v>
      </c>
    </row>
    <row r="369" spans="2:3" x14ac:dyDescent="0.3">
      <c r="B369" s="5">
        <v>361</v>
      </c>
      <c r="C369" s="5">
        <v>7.8079409999999996</v>
      </c>
    </row>
    <row r="370" spans="2:3" x14ac:dyDescent="0.3">
      <c r="B370" s="5">
        <v>362</v>
      </c>
      <c r="C370" s="5">
        <v>7.8076569999999998</v>
      </c>
    </row>
    <row r="371" spans="2:3" x14ac:dyDescent="0.3">
      <c r="B371" s="5">
        <v>363</v>
      </c>
      <c r="C371" s="5">
        <v>7.8055620000000001</v>
      </c>
    </row>
    <row r="372" spans="2:3" x14ac:dyDescent="0.3">
      <c r="B372" s="5">
        <v>364</v>
      </c>
      <c r="C372" s="5">
        <v>7.8040710000000004</v>
      </c>
    </row>
    <row r="373" spans="2:3" x14ac:dyDescent="0.3">
      <c r="B373" s="5">
        <v>365</v>
      </c>
      <c r="C373" s="5">
        <v>7.8026160000000004</v>
      </c>
    </row>
    <row r="374" spans="2:3" x14ac:dyDescent="0.3">
      <c r="B374" s="5">
        <v>366</v>
      </c>
      <c r="C374" s="5">
        <v>7.7983539999999998</v>
      </c>
    </row>
    <row r="375" spans="2:3" x14ac:dyDescent="0.3">
      <c r="B375" s="5">
        <v>367</v>
      </c>
      <c r="C375" s="5">
        <v>7.7972400000000004</v>
      </c>
    </row>
    <row r="376" spans="2:3" x14ac:dyDescent="0.3">
      <c r="B376" s="5">
        <v>368</v>
      </c>
      <c r="C376" s="5">
        <v>7.795477</v>
      </c>
    </row>
    <row r="377" spans="2:3" x14ac:dyDescent="0.3">
      <c r="B377" s="5">
        <v>369</v>
      </c>
      <c r="C377" s="5">
        <v>7.7928750000000004</v>
      </c>
    </row>
    <row r="378" spans="2:3" x14ac:dyDescent="0.3">
      <c r="B378" s="5">
        <v>370</v>
      </c>
      <c r="C378" s="5">
        <v>7.7909670000000002</v>
      </c>
    </row>
    <row r="379" spans="2:3" x14ac:dyDescent="0.3">
      <c r="B379" s="5">
        <v>371</v>
      </c>
      <c r="C379" s="5">
        <v>7.7908900000000001</v>
      </c>
    </row>
    <row r="380" spans="2:3" x14ac:dyDescent="0.3">
      <c r="B380" s="5">
        <v>372</v>
      </c>
      <c r="C380" s="5">
        <v>7.7902290000000001</v>
      </c>
    </row>
    <row r="381" spans="2:3" x14ac:dyDescent="0.3">
      <c r="B381" s="5">
        <v>373</v>
      </c>
      <c r="C381" s="5">
        <v>7.7888120000000001</v>
      </c>
    </row>
    <row r="382" spans="2:3" x14ac:dyDescent="0.3">
      <c r="B382" s="5">
        <v>374</v>
      </c>
      <c r="C382" s="5">
        <v>7.7883240000000002</v>
      </c>
    </row>
    <row r="383" spans="2:3" x14ac:dyDescent="0.3">
      <c r="B383" s="5">
        <v>375</v>
      </c>
      <c r="C383" s="5">
        <v>7.7875030000000001</v>
      </c>
    </row>
    <row r="384" spans="2:3" x14ac:dyDescent="0.3">
      <c r="B384" s="5">
        <v>376</v>
      </c>
      <c r="C384" s="5">
        <v>7.7860129999999996</v>
      </c>
    </row>
    <row r="385" spans="2:3" x14ac:dyDescent="0.3">
      <c r="B385" s="5">
        <v>377</v>
      </c>
      <c r="C385" s="5">
        <v>7.7838609999999999</v>
      </c>
    </row>
    <row r="386" spans="2:3" x14ac:dyDescent="0.3">
      <c r="B386" s="5">
        <v>378</v>
      </c>
      <c r="C386" s="5">
        <v>7.781949</v>
      </c>
    </row>
    <row r="387" spans="2:3" x14ac:dyDescent="0.3">
      <c r="B387" s="5">
        <v>379</v>
      </c>
      <c r="C387" s="5">
        <v>7.7804970000000004</v>
      </c>
    </row>
    <row r="388" spans="2:3" x14ac:dyDescent="0.3">
      <c r="B388" s="5">
        <v>380</v>
      </c>
      <c r="C388" s="5">
        <v>7.7776810000000003</v>
      </c>
    </row>
    <row r="389" spans="2:3" x14ac:dyDescent="0.3">
      <c r="B389" s="5">
        <v>381</v>
      </c>
      <c r="C389" s="5">
        <v>7.7776230000000002</v>
      </c>
    </row>
    <row r="390" spans="2:3" x14ac:dyDescent="0.3">
      <c r="B390" s="5">
        <v>382</v>
      </c>
      <c r="C390" s="5">
        <v>7.774794</v>
      </c>
    </row>
    <row r="391" spans="2:3" x14ac:dyDescent="0.3">
      <c r="B391" s="5">
        <v>383</v>
      </c>
      <c r="C391" s="5">
        <v>7.7729670000000004</v>
      </c>
    </row>
    <row r="392" spans="2:3" x14ac:dyDescent="0.3">
      <c r="B392" s="5">
        <v>384</v>
      </c>
      <c r="C392" s="5">
        <v>7.7727839999999997</v>
      </c>
    </row>
    <row r="393" spans="2:3" x14ac:dyDescent="0.3">
      <c r="B393" s="5">
        <v>385</v>
      </c>
      <c r="C393" s="5">
        <v>7.7705719999999996</v>
      </c>
    </row>
    <row r="394" spans="2:3" x14ac:dyDescent="0.3">
      <c r="B394" s="5">
        <v>386</v>
      </c>
      <c r="C394" s="5">
        <v>7.7704909999999998</v>
      </c>
    </row>
    <row r="395" spans="2:3" x14ac:dyDescent="0.3">
      <c r="B395" s="5">
        <v>387</v>
      </c>
      <c r="C395" s="5">
        <v>7.7701820000000001</v>
      </c>
    </row>
    <row r="396" spans="2:3" x14ac:dyDescent="0.3">
      <c r="B396" s="5">
        <v>388</v>
      </c>
      <c r="C396" s="5">
        <v>7.7699160000000003</v>
      </c>
    </row>
    <row r="397" spans="2:3" x14ac:dyDescent="0.3">
      <c r="B397" s="5">
        <v>389</v>
      </c>
      <c r="C397" s="5">
        <v>7.7695030000000003</v>
      </c>
    </row>
    <row r="398" spans="2:3" x14ac:dyDescent="0.3">
      <c r="B398" s="5">
        <v>390</v>
      </c>
      <c r="C398" s="5">
        <v>7.7692889999999997</v>
      </c>
    </row>
    <row r="399" spans="2:3" x14ac:dyDescent="0.3">
      <c r="B399" s="5">
        <v>391</v>
      </c>
      <c r="C399" s="5">
        <v>7.7673410000000001</v>
      </c>
    </row>
    <row r="400" spans="2:3" x14ac:dyDescent="0.3">
      <c r="B400" s="5">
        <v>392</v>
      </c>
      <c r="C400" s="5">
        <v>7.7644229999999999</v>
      </c>
    </row>
    <row r="401" spans="2:3" x14ac:dyDescent="0.3">
      <c r="B401" s="5">
        <v>393</v>
      </c>
      <c r="C401" s="5">
        <v>7.7641609999999996</v>
      </c>
    </row>
    <row r="402" spans="2:3" x14ac:dyDescent="0.3">
      <c r="B402" s="5">
        <v>394</v>
      </c>
      <c r="C402" s="5">
        <v>7.7590630000000003</v>
      </c>
    </row>
    <row r="403" spans="2:3" x14ac:dyDescent="0.3">
      <c r="B403" s="5">
        <v>395</v>
      </c>
      <c r="C403" s="5">
        <v>7.7575779999999996</v>
      </c>
    </row>
    <row r="404" spans="2:3" x14ac:dyDescent="0.3">
      <c r="B404" s="5">
        <v>396</v>
      </c>
      <c r="C404" s="5">
        <v>7.753736</v>
      </c>
    </row>
    <row r="405" spans="2:3" x14ac:dyDescent="0.3">
      <c r="B405" s="5">
        <v>397</v>
      </c>
      <c r="C405" s="5">
        <v>7.7510329999999996</v>
      </c>
    </row>
    <row r="406" spans="2:3" x14ac:dyDescent="0.3">
      <c r="B406" s="5">
        <v>398</v>
      </c>
      <c r="C406" s="5">
        <v>7.7506159999999999</v>
      </c>
    </row>
    <row r="407" spans="2:3" x14ac:dyDescent="0.3">
      <c r="B407" s="5">
        <v>399</v>
      </c>
      <c r="C407" s="5">
        <v>7.7499989999999999</v>
      </c>
    </row>
    <row r="408" spans="2:3" x14ac:dyDescent="0.3">
      <c r="B408" s="5">
        <v>400</v>
      </c>
      <c r="C408" s="5">
        <v>7.7498209999999998</v>
      </c>
    </row>
    <row r="409" spans="2:3" x14ac:dyDescent="0.3">
      <c r="B409" s="5">
        <v>401</v>
      </c>
      <c r="C409" s="5">
        <v>7.7490329999999998</v>
      </c>
    </row>
    <row r="410" spans="2:3" x14ac:dyDescent="0.3">
      <c r="B410" s="5">
        <v>402</v>
      </c>
      <c r="C410" s="5">
        <v>7.7460190000000004</v>
      </c>
    </row>
    <row r="411" spans="2:3" x14ac:dyDescent="0.3">
      <c r="B411" s="5">
        <v>403</v>
      </c>
      <c r="C411" s="5">
        <v>7.7451999999999996</v>
      </c>
    </row>
    <row r="412" spans="2:3" x14ac:dyDescent="0.3">
      <c r="B412" s="5">
        <v>404</v>
      </c>
      <c r="C412" s="5">
        <v>7.7450359999999998</v>
      </c>
    </row>
    <row r="413" spans="2:3" x14ac:dyDescent="0.3">
      <c r="B413" s="5">
        <v>405</v>
      </c>
      <c r="C413" s="5">
        <v>7.7448790000000001</v>
      </c>
    </row>
    <row r="414" spans="2:3" x14ac:dyDescent="0.3">
      <c r="B414" s="5">
        <v>406</v>
      </c>
      <c r="C414" s="5">
        <v>7.7437449999999997</v>
      </c>
    </row>
    <row r="415" spans="2:3" x14ac:dyDescent="0.3">
      <c r="B415" s="5">
        <v>407</v>
      </c>
      <c r="C415" s="5">
        <v>7.7417660000000001</v>
      </c>
    </row>
    <row r="416" spans="2:3" x14ac:dyDescent="0.3">
      <c r="B416" s="5">
        <v>408</v>
      </c>
      <c r="C416" s="5">
        <v>7.7398020000000001</v>
      </c>
    </row>
    <row r="417" spans="2:3" x14ac:dyDescent="0.3">
      <c r="B417" s="5">
        <v>409</v>
      </c>
      <c r="C417" s="5">
        <v>7.7368269999999999</v>
      </c>
    </row>
    <row r="418" spans="2:3" x14ac:dyDescent="0.3">
      <c r="B418" s="5">
        <v>410</v>
      </c>
      <c r="C418" s="5">
        <v>7.7362849999999996</v>
      </c>
    </row>
    <row r="419" spans="2:3" x14ac:dyDescent="0.3">
      <c r="B419" s="5">
        <v>411</v>
      </c>
      <c r="C419" s="5">
        <v>7.734216</v>
      </c>
    </row>
    <row r="420" spans="2:3" x14ac:dyDescent="0.3">
      <c r="B420" s="5">
        <v>412</v>
      </c>
      <c r="C420" s="5">
        <v>7.7335099999999999</v>
      </c>
    </row>
    <row r="421" spans="2:3" x14ac:dyDescent="0.3">
      <c r="B421" s="5">
        <v>413</v>
      </c>
      <c r="C421" s="5">
        <v>7.7325790000000003</v>
      </c>
    </row>
    <row r="422" spans="2:3" x14ac:dyDescent="0.3">
      <c r="B422" s="5">
        <v>414</v>
      </c>
      <c r="C422" s="5">
        <v>7.7323050000000002</v>
      </c>
    </row>
    <row r="423" spans="2:3" x14ac:dyDescent="0.3">
      <c r="B423" s="5">
        <v>415</v>
      </c>
      <c r="C423" s="5">
        <v>7.7315079999999998</v>
      </c>
    </row>
    <row r="424" spans="2:3" x14ac:dyDescent="0.3">
      <c r="B424" s="5">
        <v>416</v>
      </c>
      <c r="C424" s="5">
        <v>7.7296909999999999</v>
      </c>
    </row>
    <row r="425" spans="2:3" x14ac:dyDescent="0.3">
      <c r="B425" s="5">
        <v>417</v>
      </c>
      <c r="C425" s="5">
        <v>7.7294559999999999</v>
      </c>
    </row>
    <row r="426" spans="2:3" x14ac:dyDescent="0.3">
      <c r="B426" s="5">
        <v>418</v>
      </c>
      <c r="C426" s="5">
        <v>7.7293589999999996</v>
      </c>
    </row>
    <row r="427" spans="2:3" x14ac:dyDescent="0.3">
      <c r="B427" s="5">
        <v>419</v>
      </c>
      <c r="C427" s="5">
        <v>7.7284110000000004</v>
      </c>
    </row>
    <row r="428" spans="2:3" x14ac:dyDescent="0.3">
      <c r="B428" s="5">
        <v>420</v>
      </c>
      <c r="C428" s="5">
        <v>7.7278500000000001</v>
      </c>
    </row>
    <row r="429" spans="2:3" x14ac:dyDescent="0.3">
      <c r="B429" s="5">
        <v>421</v>
      </c>
      <c r="C429" s="5">
        <v>7.7273459999999998</v>
      </c>
    </row>
    <row r="430" spans="2:3" x14ac:dyDescent="0.3">
      <c r="B430" s="5">
        <v>422</v>
      </c>
      <c r="C430" s="5">
        <v>7.7272730000000003</v>
      </c>
    </row>
    <row r="431" spans="2:3" x14ac:dyDescent="0.3">
      <c r="B431" s="5">
        <v>423</v>
      </c>
      <c r="C431" s="5">
        <v>7.7245869999999996</v>
      </c>
    </row>
    <row r="432" spans="2:3" x14ac:dyDescent="0.3">
      <c r="B432" s="5">
        <v>424</v>
      </c>
      <c r="C432" s="5">
        <v>7.7239560000000003</v>
      </c>
    </row>
    <row r="433" spans="2:3" x14ac:dyDescent="0.3">
      <c r="B433" s="5">
        <v>425</v>
      </c>
      <c r="C433" s="5">
        <v>7.7223129999999998</v>
      </c>
    </row>
    <row r="434" spans="2:3" x14ac:dyDescent="0.3">
      <c r="B434" s="5">
        <v>426</v>
      </c>
      <c r="C434" s="5">
        <v>7.7219420000000003</v>
      </c>
    </row>
    <row r="435" spans="2:3" x14ac:dyDescent="0.3">
      <c r="B435" s="5">
        <v>427</v>
      </c>
      <c r="C435" s="5">
        <v>7.7210599999999996</v>
      </c>
    </row>
    <row r="436" spans="2:3" x14ac:dyDescent="0.3">
      <c r="B436" s="5">
        <v>428</v>
      </c>
      <c r="C436" s="5">
        <v>7.717454</v>
      </c>
    </row>
    <row r="437" spans="2:3" x14ac:dyDescent="0.3">
      <c r="B437" s="5">
        <v>429</v>
      </c>
      <c r="C437" s="5">
        <v>7.7158530000000001</v>
      </c>
    </row>
    <row r="438" spans="2:3" x14ac:dyDescent="0.3">
      <c r="B438" s="5">
        <v>430</v>
      </c>
      <c r="C438" s="5">
        <v>7.7153850000000004</v>
      </c>
    </row>
    <row r="439" spans="2:3" x14ac:dyDescent="0.3">
      <c r="B439" s="5">
        <v>431</v>
      </c>
      <c r="C439" s="5">
        <v>7.7148329999999996</v>
      </c>
    </row>
    <row r="440" spans="2:3" x14ac:dyDescent="0.3">
      <c r="B440" s="5">
        <v>432</v>
      </c>
      <c r="C440" s="5">
        <v>7.7138939999999998</v>
      </c>
    </row>
    <row r="441" spans="2:3" x14ac:dyDescent="0.3">
      <c r="B441" s="5">
        <v>433</v>
      </c>
      <c r="C441" s="5">
        <v>7.7107260000000002</v>
      </c>
    </row>
    <row r="442" spans="2:3" x14ac:dyDescent="0.3">
      <c r="B442" s="5">
        <v>434</v>
      </c>
      <c r="C442" s="5">
        <v>7.7081660000000003</v>
      </c>
    </row>
    <row r="443" spans="2:3" x14ac:dyDescent="0.3">
      <c r="B443" s="5">
        <v>435</v>
      </c>
      <c r="C443" s="5">
        <v>7.7002620000000004</v>
      </c>
    </row>
    <row r="444" spans="2:3" x14ac:dyDescent="0.3">
      <c r="B444" s="5">
        <v>436</v>
      </c>
      <c r="C444" s="5">
        <v>7.7002100000000002</v>
      </c>
    </row>
    <row r="445" spans="2:3" x14ac:dyDescent="0.3">
      <c r="B445" s="5">
        <v>437</v>
      </c>
      <c r="C445" s="5">
        <v>7.6995170000000002</v>
      </c>
    </row>
    <row r="446" spans="2:3" x14ac:dyDescent="0.3">
      <c r="B446" s="5">
        <v>438</v>
      </c>
      <c r="C446" s="5">
        <v>7.6994819999999997</v>
      </c>
    </row>
    <row r="447" spans="2:3" x14ac:dyDescent="0.3">
      <c r="B447" s="5">
        <v>439</v>
      </c>
      <c r="C447" s="5">
        <v>7.6993689999999999</v>
      </c>
    </row>
    <row r="448" spans="2:3" x14ac:dyDescent="0.3">
      <c r="B448" s="5">
        <v>440</v>
      </c>
      <c r="C448" s="5">
        <v>7.6989089999999996</v>
      </c>
    </row>
    <row r="449" spans="2:3" x14ac:dyDescent="0.3">
      <c r="B449" s="5">
        <v>441</v>
      </c>
      <c r="C449" s="5">
        <v>7.6981010000000003</v>
      </c>
    </row>
    <row r="450" spans="2:3" x14ac:dyDescent="0.3">
      <c r="B450" s="5">
        <v>442</v>
      </c>
      <c r="C450" s="5">
        <v>7.6967670000000004</v>
      </c>
    </row>
    <row r="451" spans="2:3" x14ac:dyDescent="0.3">
      <c r="B451" s="5">
        <v>443</v>
      </c>
      <c r="C451" s="5">
        <v>7.6964259999999998</v>
      </c>
    </row>
    <row r="452" spans="2:3" x14ac:dyDescent="0.3">
      <c r="B452" s="5">
        <v>444</v>
      </c>
      <c r="C452" s="5">
        <v>7.6962250000000001</v>
      </c>
    </row>
    <row r="453" spans="2:3" x14ac:dyDescent="0.3">
      <c r="B453" s="5">
        <v>445</v>
      </c>
      <c r="C453" s="5">
        <v>7.6954820000000002</v>
      </c>
    </row>
    <row r="454" spans="2:3" x14ac:dyDescent="0.3">
      <c r="B454" s="5">
        <v>446</v>
      </c>
      <c r="C454" s="5">
        <v>7.6943159999999997</v>
      </c>
    </row>
    <row r="455" spans="2:3" x14ac:dyDescent="0.3">
      <c r="B455" s="5">
        <v>447</v>
      </c>
      <c r="C455" s="5">
        <v>7.6923269999999997</v>
      </c>
    </row>
    <row r="456" spans="2:3" x14ac:dyDescent="0.3">
      <c r="B456" s="5">
        <v>448</v>
      </c>
      <c r="C456" s="5">
        <v>7.6921330000000001</v>
      </c>
    </row>
    <row r="457" spans="2:3" x14ac:dyDescent="0.3">
      <c r="B457" s="5">
        <v>449</v>
      </c>
      <c r="C457" s="5">
        <v>7.6913470000000004</v>
      </c>
    </row>
    <row r="458" spans="2:3" x14ac:dyDescent="0.3">
      <c r="B458" s="5">
        <v>450</v>
      </c>
      <c r="C458" s="5">
        <v>7.6897880000000001</v>
      </c>
    </row>
    <row r="459" spans="2:3" x14ac:dyDescent="0.3">
      <c r="B459" s="5">
        <v>451</v>
      </c>
      <c r="C459" s="5">
        <v>7.6883840000000001</v>
      </c>
    </row>
    <row r="460" spans="2:3" x14ac:dyDescent="0.3">
      <c r="B460" s="5">
        <v>452</v>
      </c>
      <c r="C460" s="5">
        <v>7.6879920000000004</v>
      </c>
    </row>
    <row r="461" spans="2:3" x14ac:dyDescent="0.3">
      <c r="B461" s="5">
        <v>453</v>
      </c>
      <c r="C461" s="5">
        <v>7.6842800000000002</v>
      </c>
    </row>
    <row r="462" spans="2:3" x14ac:dyDescent="0.3">
      <c r="B462" s="5">
        <v>454</v>
      </c>
      <c r="C462" s="5">
        <v>7.6835870000000002</v>
      </c>
    </row>
    <row r="463" spans="2:3" x14ac:dyDescent="0.3">
      <c r="B463" s="5">
        <v>455</v>
      </c>
      <c r="C463" s="5">
        <v>7.6831639999999997</v>
      </c>
    </row>
    <row r="464" spans="2:3" x14ac:dyDescent="0.3">
      <c r="B464" s="5">
        <v>456</v>
      </c>
      <c r="C464" s="5">
        <v>7.6823259999999998</v>
      </c>
    </row>
    <row r="465" spans="2:3" x14ac:dyDescent="0.3">
      <c r="B465" s="5">
        <v>457</v>
      </c>
      <c r="C465" s="5">
        <v>7.6816930000000001</v>
      </c>
    </row>
    <row r="466" spans="2:3" x14ac:dyDescent="0.3">
      <c r="B466" s="5">
        <v>458</v>
      </c>
      <c r="C466" s="5">
        <v>7.6798999999999999</v>
      </c>
    </row>
    <row r="467" spans="2:3" x14ac:dyDescent="0.3">
      <c r="B467" s="5">
        <v>459</v>
      </c>
      <c r="C467" s="5">
        <v>7.679646</v>
      </c>
    </row>
    <row r="468" spans="2:3" x14ac:dyDescent="0.3">
      <c r="B468" s="5">
        <v>460</v>
      </c>
      <c r="C468" s="5">
        <v>7.6763370000000002</v>
      </c>
    </row>
    <row r="469" spans="2:3" x14ac:dyDescent="0.3">
      <c r="B469" s="5">
        <v>461</v>
      </c>
      <c r="C469" s="5">
        <v>7.6760529999999996</v>
      </c>
    </row>
    <row r="470" spans="2:3" x14ac:dyDescent="0.3">
      <c r="B470" s="5">
        <v>462</v>
      </c>
      <c r="C470" s="5">
        <v>7.6752190000000002</v>
      </c>
    </row>
    <row r="471" spans="2:3" x14ac:dyDescent="0.3">
      <c r="B471" s="5">
        <v>463</v>
      </c>
      <c r="C471" s="5">
        <v>7.6711169999999997</v>
      </c>
    </row>
    <row r="472" spans="2:3" x14ac:dyDescent="0.3">
      <c r="B472" s="5">
        <v>464</v>
      </c>
      <c r="C472" s="5">
        <v>7.6706539999999999</v>
      </c>
    </row>
    <row r="473" spans="2:3" x14ac:dyDescent="0.3">
      <c r="B473" s="5">
        <v>465</v>
      </c>
      <c r="C473" s="5">
        <v>7.6654780000000002</v>
      </c>
    </row>
    <row r="474" spans="2:3" x14ac:dyDescent="0.3">
      <c r="B474" s="5">
        <v>466</v>
      </c>
      <c r="C474" s="5">
        <v>7.6643600000000003</v>
      </c>
    </row>
    <row r="475" spans="2:3" x14ac:dyDescent="0.3">
      <c r="B475" s="5">
        <v>467</v>
      </c>
      <c r="C475" s="5">
        <v>7.663748</v>
      </c>
    </row>
    <row r="476" spans="2:3" x14ac:dyDescent="0.3">
      <c r="B476" s="5">
        <v>468</v>
      </c>
      <c r="C476" s="5">
        <v>7.6630789999999998</v>
      </c>
    </row>
    <row r="477" spans="2:3" x14ac:dyDescent="0.3">
      <c r="B477" s="5">
        <v>469</v>
      </c>
      <c r="C477" s="5">
        <v>7.6630409999999998</v>
      </c>
    </row>
    <row r="478" spans="2:3" x14ac:dyDescent="0.3">
      <c r="B478" s="5">
        <v>470</v>
      </c>
      <c r="C478" s="5">
        <v>7.66289</v>
      </c>
    </row>
    <row r="479" spans="2:3" x14ac:dyDescent="0.3">
      <c r="B479" s="5">
        <v>471</v>
      </c>
      <c r="C479" s="5">
        <v>7.6626349999999999</v>
      </c>
    </row>
    <row r="480" spans="2:3" x14ac:dyDescent="0.3">
      <c r="B480" s="5">
        <v>472</v>
      </c>
      <c r="C480" s="5">
        <v>7.6592599999999997</v>
      </c>
    </row>
    <row r="481" spans="2:3" x14ac:dyDescent="0.3">
      <c r="B481" s="5">
        <v>473</v>
      </c>
      <c r="C481" s="5">
        <v>7.6541090000000001</v>
      </c>
    </row>
    <row r="482" spans="2:3" x14ac:dyDescent="0.3">
      <c r="B482" s="5">
        <v>474</v>
      </c>
      <c r="C482" s="5">
        <v>7.6511810000000002</v>
      </c>
    </row>
    <row r="483" spans="2:3" x14ac:dyDescent="0.3">
      <c r="B483" s="5">
        <v>475</v>
      </c>
      <c r="C483" s="5">
        <v>7.6498799999999996</v>
      </c>
    </row>
    <row r="484" spans="2:3" x14ac:dyDescent="0.3">
      <c r="B484" s="5">
        <v>476</v>
      </c>
      <c r="C484" s="5">
        <v>7.6495300000000004</v>
      </c>
    </row>
    <row r="485" spans="2:3" x14ac:dyDescent="0.3">
      <c r="B485" s="5">
        <v>477</v>
      </c>
      <c r="C485" s="5">
        <v>7.6473139999999997</v>
      </c>
    </row>
    <row r="486" spans="2:3" x14ac:dyDescent="0.3">
      <c r="B486" s="5">
        <v>478</v>
      </c>
      <c r="C486" s="5">
        <v>7.6470799999999999</v>
      </c>
    </row>
    <row r="487" spans="2:3" x14ac:dyDescent="0.3">
      <c r="B487" s="5">
        <v>479</v>
      </c>
      <c r="C487" s="5">
        <v>7.646414</v>
      </c>
    </row>
    <row r="488" spans="2:3" x14ac:dyDescent="0.3">
      <c r="B488" s="5">
        <v>480</v>
      </c>
      <c r="C488" s="5">
        <v>7.6448720000000003</v>
      </c>
    </row>
    <row r="489" spans="2:3" x14ac:dyDescent="0.3">
      <c r="B489" s="5">
        <v>481</v>
      </c>
      <c r="C489" s="5">
        <v>7.6448219999999996</v>
      </c>
    </row>
    <row r="490" spans="2:3" x14ac:dyDescent="0.3">
      <c r="B490" s="5">
        <v>482</v>
      </c>
      <c r="C490" s="5">
        <v>7.6440539999999997</v>
      </c>
    </row>
    <row r="491" spans="2:3" x14ac:dyDescent="0.3">
      <c r="B491" s="5">
        <v>483</v>
      </c>
      <c r="C491" s="5">
        <v>7.6427810000000003</v>
      </c>
    </row>
    <row r="492" spans="2:3" x14ac:dyDescent="0.3">
      <c r="B492" s="5">
        <v>484</v>
      </c>
      <c r="C492" s="5">
        <v>7.6420089999999998</v>
      </c>
    </row>
    <row r="493" spans="2:3" x14ac:dyDescent="0.3">
      <c r="B493" s="5">
        <v>485</v>
      </c>
      <c r="C493" s="5">
        <v>7.6411470000000001</v>
      </c>
    </row>
    <row r="494" spans="2:3" x14ac:dyDescent="0.3">
      <c r="B494" s="5">
        <v>486</v>
      </c>
      <c r="C494" s="5">
        <v>7.6393069999999996</v>
      </c>
    </row>
    <row r="495" spans="2:3" x14ac:dyDescent="0.3">
      <c r="B495" s="5">
        <v>487</v>
      </c>
      <c r="C495" s="5">
        <v>7.6381100000000002</v>
      </c>
    </row>
    <row r="496" spans="2:3" x14ac:dyDescent="0.3">
      <c r="B496" s="5">
        <v>488</v>
      </c>
      <c r="C496" s="5">
        <v>7.6325589999999996</v>
      </c>
    </row>
    <row r="497" spans="2:3" x14ac:dyDescent="0.3">
      <c r="B497" s="5">
        <v>489</v>
      </c>
      <c r="C497" s="5">
        <v>7.6282360000000002</v>
      </c>
    </row>
    <row r="498" spans="2:3" x14ac:dyDescent="0.3">
      <c r="B498" s="5">
        <v>490</v>
      </c>
      <c r="C498" s="5">
        <v>7.6276830000000002</v>
      </c>
    </row>
    <row r="499" spans="2:3" x14ac:dyDescent="0.3">
      <c r="B499" s="5">
        <v>491</v>
      </c>
      <c r="C499" s="5">
        <v>7.6272630000000001</v>
      </c>
    </row>
    <row r="500" spans="2:3" x14ac:dyDescent="0.3">
      <c r="B500" s="5">
        <v>492</v>
      </c>
      <c r="C500" s="5">
        <v>7.6254150000000003</v>
      </c>
    </row>
    <row r="501" spans="2:3" x14ac:dyDescent="0.3">
      <c r="B501" s="5">
        <v>493</v>
      </c>
      <c r="C501" s="5">
        <v>7.6229389999999997</v>
      </c>
    </row>
    <row r="502" spans="2:3" x14ac:dyDescent="0.3">
      <c r="B502" s="5">
        <v>494</v>
      </c>
      <c r="C502" s="5">
        <v>7.6216439999999999</v>
      </c>
    </row>
    <row r="503" spans="2:3" x14ac:dyDescent="0.3">
      <c r="B503" s="5">
        <v>495</v>
      </c>
      <c r="C503" s="5">
        <v>7.6213110000000004</v>
      </c>
    </row>
    <row r="504" spans="2:3" x14ac:dyDescent="0.3">
      <c r="B504" s="5">
        <v>496</v>
      </c>
      <c r="C504" s="5">
        <v>7.6192080000000004</v>
      </c>
    </row>
    <row r="505" spans="2:3" x14ac:dyDescent="0.3">
      <c r="B505" s="5">
        <v>497</v>
      </c>
      <c r="C505" s="5">
        <v>7.6182569999999998</v>
      </c>
    </row>
    <row r="506" spans="2:3" x14ac:dyDescent="0.3">
      <c r="B506" s="5">
        <v>498</v>
      </c>
      <c r="C506" s="5">
        <v>7.6169789999999997</v>
      </c>
    </row>
    <row r="507" spans="2:3" x14ac:dyDescent="0.3">
      <c r="B507" s="5">
        <v>499</v>
      </c>
      <c r="C507" s="5">
        <v>7.6165070000000004</v>
      </c>
    </row>
    <row r="508" spans="2:3" x14ac:dyDescent="0.3">
      <c r="B508" s="5">
        <v>500</v>
      </c>
      <c r="C508" s="5">
        <v>7.6164019999999999</v>
      </c>
    </row>
    <row r="509" spans="2:3" x14ac:dyDescent="0.3">
      <c r="B509" s="5">
        <v>501</v>
      </c>
      <c r="C509" s="5">
        <v>7.6157820000000003</v>
      </c>
    </row>
    <row r="510" spans="2:3" x14ac:dyDescent="0.3">
      <c r="B510" s="5">
        <v>502</v>
      </c>
      <c r="C510" s="5">
        <v>7.6123810000000001</v>
      </c>
    </row>
    <row r="511" spans="2:3" x14ac:dyDescent="0.3">
      <c r="B511" s="5">
        <v>503</v>
      </c>
      <c r="C511" s="5">
        <v>7.611936</v>
      </c>
    </row>
    <row r="512" spans="2:3" x14ac:dyDescent="0.3">
      <c r="B512" s="5">
        <v>504</v>
      </c>
      <c r="C512" s="5">
        <v>7.6116169999999999</v>
      </c>
    </row>
    <row r="513" spans="2:3" x14ac:dyDescent="0.3">
      <c r="B513" s="5">
        <v>505</v>
      </c>
      <c r="C513" s="5">
        <v>7.6110009999999999</v>
      </c>
    </row>
    <row r="514" spans="2:3" x14ac:dyDescent="0.3">
      <c r="B514" s="5">
        <v>506</v>
      </c>
      <c r="C514" s="5">
        <v>7.6092209999999998</v>
      </c>
    </row>
    <row r="515" spans="2:3" x14ac:dyDescent="0.3">
      <c r="B515" s="5">
        <v>507</v>
      </c>
      <c r="C515" s="5">
        <v>7.6087400000000001</v>
      </c>
    </row>
    <row r="516" spans="2:3" x14ac:dyDescent="0.3">
      <c r="B516" s="5">
        <v>508</v>
      </c>
      <c r="C516" s="5">
        <v>7.6083439999999998</v>
      </c>
    </row>
    <row r="517" spans="2:3" x14ac:dyDescent="0.3">
      <c r="B517" s="5">
        <v>509</v>
      </c>
      <c r="C517" s="5">
        <v>7.6076050000000004</v>
      </c>
    </row>
    <row r="518" spans="2:3" x14ac:dyDescent="0.3">
      <c r="B518" s="5">
        <v>510</v>
      </c>
      <c r="C518" s="5">
        <v>7.606757</v>
      </c>
    </row>
    <row r="519" spans="2:3" x14ac:dyDescent="0.3">
      <c r="B519" s="5">
        <v>511</v>
      </c>
      <c r="C519" s="5">
        <v>7.6059190000000001</v>
      </c>
    </row>
    <row r="520" spans="2:3" x14ac:dyDescent="0.3">
      <c r="B520" s="5">
        <v>512</v>
      </c>
      <c r="C520" s="5">
        <v>7.6042480000000001</v>
      </c>
    </row>
    <row r="521" spans="2:3" x14ac:dyDescent="0.3">
      <c r="B521" s="5">
        <v>513</v>
      </c>
      <c r="C521" s="5">
        <v>7.6030689999999996</v>
      </c>
    </row>
    <row r="522" spans="2:3" x14ac:dyDescent="0.3">
      <c r="B522" s="5">
        <v>514</v>
      </c>
      <c r="C522" s="5">
        <v>7.6026129999999998</v>
      </c>
    </row>
    <row r="523" spans="2:3" x14ac:dyDescent="0.3">
      <c r="B523" s="5">
        <v>515</v>
      </c>
      <c r="C523" s="5">
        <v>7.6024830000000003</v>
      </c>
    </row>
    <row r="524" spans="2:3" x14ac:dyDescent="0.3">
      <c r="B524" s="5">
        <v>516</v>
      </c>
      <c r="C524" s="5">
        <v>7.6006460000000002</v>
      </c>
    </row>
    <row r="525" spans="2:3" x14ac:dyDescent="0.3">
      <c r="B525" s="5">
        <v>517</v>
      </c>
      <c r="C525" s="5">
        <v>7.6001989999999999</v>
      </c>
    </row>
    <row r="526" spans="2:3" x14ac:dyDescent="0.3">
      <c r="B526" s="5">
        <v>518</v>
      </c>
      <c r="C526" s="5">
        <v>7.6001669999999999</v>
      </c>
    </row>
    <row r="527" spans="2:3" x14ac:dyDescent="0.3">
      <c r="B527" s="5">
        <v>519</v>
      </c>
      <c r="C527" s="5">
        <v>7.5998939999999999</v>
      </c>
    </row>
    <row r="528" spans="2:3" x14ac:dyDescent="0.3">
      <c r="B528" s="5">
        <v>520</v>
      </c>
      <c r="C528" s="5">
        <v>7.597575</v>
      </c>
    </row>
    <row r="529" spans="2:3" x14ac:dyDescent="0.3">
      <c r="B529" s="5">
        <v>521</v>
      </c>
      <c r="C529" s="5">
        <v>7.5967289999999998</v>
      </c>
    </row>
    <row r="530" spans="2:3" x14ac:dyDescent="0.3">
      <c r="B530" s="5">
        <v>522</v>
      </c>
      <c r="C530" s="5">
        <v>7.5959149999999998</v>
      </c>
    </row>
    <row r="531" spans="2:3" x14ac:dyDescent="0.3">
      <c r="B531" s="5">
        <v>523</v>
      </c>
      <c r="C531" s="5">
        <v>7.5953860000000004</v>
      </c>
    </row>
    <row r="532" spans="2:3" x14ac:dyDescent="0.3">
      <c r="B532" s="5">
        <v>524</v>
      </c>
      <c r="C532" s="5">
        <v>7.593286</v>
      </c>
    </row>
    <row r="533" spans="2:3" x14ac:dyDescent="0.3">
      <c r="B533" s="5">
        <v>525</v>
      </c>
      <c r="C533" s="5">
        <v>7.5916880000000004</v>
      </c>
    </row>
    <row r="534" spans="2:3" x14ac:dyDescent="0.3">
      <c r="B534" s="5">
        <v>526</v>
      </c>
      <c r="C534" s="5">
        <v>7.5909870000000002</v>
      </c>
    </row>
    <row r="535" spans="2:3" x14ac:dyDescent="0.3">
      <c r="B535" s="5">
        <v>527</v>
      </c>
      <c r="C535" s="5">
        <v>7.5903739999999997</v>
      </c>
    </row>
    <row r="536" spans="2:3" x14ac:dyDescent="0.3">
      <c r="B536" s="5">
        <v>528</v>
      </c>
      <c r="C536" s="5">
        <v>7.5892460000000002</v>
      </c>
    </row>
    <row r="537" spans="2:3" x14ac:dyDescent="0.3">
      <c r="B537" s="5">
        <v>529</v>
      </c>
      <c r="C537" s="5">
        <v>7.5847379999999998</v>
      </c>
    </row>
    <row r="538" spans="2:3" x14ac:dyDescent="0.3">
      <c r="B538" s="5">
        <v>530</v>
      </c>
      <c r="C538" s="5">
        <v>7.581677</v>
      </c>
    </row>
    <row r="539" spans="2:3" x14ac:dyDescent="0.3">
      <c r="B539" s="5">
        <v>531</v>
      </c>
      <c r="C539" s="5">
        <v>7.5806740000000001</v>
      </c>
    </row>
    <row r="540" spans="2:3" x14ac:dyDescent="0.3">
      <c r="B540" s="5">
        <v>532</v>
      </c>
      <c r="C540" s="5">
        <v>7.5776300000000001</v>
      </c>
    </row>
    <row r="541" spans="2:3" x14ac:dyDescent="0.3">
      <c r="B541" s="5">
        <v>533</v>
      </c>
      <c r="C541" s="5">
        <v>7.576422</v>
      </c>
    </row>
    <row r="542" spans="2:3" x14ac:dyDescent="0.3">
      <c r="B542" s="5">
        <v>534</v>
      </c>
      <c r="C542" s="5">
        <v>7.5752459999999999</v>
      </c>
    </row>
    <row r="543" spans="2:3" x14ac:dyDescent="0.3">
      <c r="B543" s="5">
        <v>535</v>
      </c>
      <c r="C543" s="5">
        <v>7.5741930000000002</v>
      </c>
    </row>
    <row r="544" spans="2:3" x14ac:dyDescent="0.3">
      <c r="B544" s="5">
        <v>536</v>
      </c>
      <c r="C544" s="5">
        <v>7.5740780000000001</v>
      </c>
    </row>
    <row r="545" spans="2:3" x14ac:dyDescent="0.3">
      <c r="B545" s="5">
        <v>537</v>
      </c>
      <c r="C545" s="5">
        <v>7.5735330000000003</v>
      </c>
    </row>
    <row r="546" spans="2:3" x14ac:dyDescent="0.3">
      <c r="B546" s="5">
        <v>538</v>
      </c>
      <c r="C546" s="5">
        <v>7.5704960000000003</v>
      </c>
    </row>
    <row r="547" spans="2:3" x14ac:dyDescent="0.3">
      <c r="B547" s="5">
        <v>539</v>
      </c>
      <c r="C547" s="5">
        <v>7.5700760000000002</v>
      </c>
    </row>
    <row r="548" spans="2:3" x14ac:dyDescent="0.3">
      <c r="B548" s="5">
        <v>540</v>
      </c>
      <c r="C548" s="5">
        <v>7.5686119999999999</v>
      </c>
    </row>
    <row r="549" spans="2:3" x14ac:dyDescent="0.3">
      <c r="B549" s="5">
        <v>541</v>
      </c>
      <c r="C549" s="5">
        <v>7.568378</v>
      </c>
    </row>
    <row r="550" spans="2:3" x14ac:dyDescent="0.3">
      <c r="B550" s="5">
        <v>542</v>
      </c>
      <c r="C550" s="5">
        <v>7.5659070000000002</v>
      </c>
    </row>
    <row r="551" spans="2:3" x14ac:dyDescent="0.3">
      <c r="B551" s="5">
        <v>543</v>
      </c>
      <c r="C551" s="5">
        <v>7.5638490000000003</v>
      </c>
    </row>
    <row r="552" spans="2:3" x14ac:dyDescent="0.3">
      <c r="B552" s="5">
        <v>544</v>
      </c>
      <c r="C552" s="5">
        <v>7.5638009999999998</v>
      </c>
    </row>
    <row r="553" spans="2:3" x14ac:dyDescent="0.3">
      <c r="B553" s="5">
        <v>545</v>
      </c>
      <c r="C553" s="5">
        <v>7.5630059999999997</v>
      </c>
    </row>
    <row r="554" spans="2:3" x14ac:dyDescent="0.3">
      <c r="B554" s="5">
        <v>546</v>
      </c>
      <c r="C554" s="5">
        <v>7.5627209999999998</v>
      </c>
    </row>
    <row r="555" spans="2:3" x14ac:dyDescent="0.3">
      <c r="B555" s="5">
        <v>547</v>
      </c>
      <c r="C555" s="5">
        <v>7.5612089999999998</v>
      </c>
    </row>
    <row r="556" spans="2:3" x14ac:dyDescent="0.3">
      <c r="B556" s="5">
        <v>548</v>
      </c>
      <c r="C556" s="5">
        <v>7.5601580000000004</v>
      </c>
    </row>
    <row r="557" spans="2:3" x14ac:dyDescent="0.3">
      <c r="B557" s="5">
        <v>549</v>
      </c>
      <c r="C557" s="5">
        <v>7.558649</v>
      </c>
    </row>
    <row r="558" spans="2:3" x14ac:dyDescent="0.3">
      <c r="B558" s="5">
        <v>550</v>
      </c>
      <c r="C558" s="5">
        <v>7.5574589999999997</v>
      </c>
    </row>
    <row r="559" spans="2:3" x14ac:dyDescent="0.3">
      <c r="B559" s="5">
        <v>551</v>
      </c>
      <c r="C559" s="5">
        <v>7.5570500000000003</v>
      </c>
    </row>
    <row r="560" spans="2:3" x14ac:dyDescent="0.3">
      <c r="B560" s="5">
        <v>552</v>
      </c>
      <c r="C560" s="5">
        <v>7.556845</v>
      </c>
    </row>
    <row r="561" spans="2:3" x14ac:dyDescent="0.3">
      <c r="B561" s="5">
        <v>553</v>
      </c>
      <c r="C561" s="5">
        <v>7.5538100000000004</v>
      </c>
    </row>
    <row r="562" spans="2:3" x14ac:dyDescent="0.3">
      <c r="B562" s="5">
        <v>554</v>
      </c>
      <c r="C562" s="5">
        <v>7.5527410000000001</v>
      </c>
    </row>
    <row r="563" spans="2:3" x14ac:dyDescent="0.3">
      <c r="B563" s="5">
        <v>555</v>
      </c>
      <c r="C563" s="5">
        <v>7.5527170000000003</v>
      </c>
    </row>
    <row r="564" spans="2:3" x14ac:dyDescent="0.3">
      <c r="B564" s="5">
        <v>556</v>
      </c>
      <c r="C564" s="5">
        <v>7.5500080000000001</v>
      </c>
    </row>
    <row r="565" spans="2:3" x14ac:dyDescent="0.3">
      <c r="B565" s="5">
        <v>557</v>
      </c>
      <c r="C565" s="5">
        <v>7.548991</v>
      </c>
    </row>
    <row r="566" spans="2:3" x14ac:dyDescent="0.3">
      <c r="B566" s="5">
        <v>558</v>
      </c>
      <c r="C566" s="5">
        <v>7.5477990000000004</v>
      </c>
    </row>
    <row r="567" spans="2:3" x14ac:dyDescent="0.3">
      <c r="B567" s="5">
        <v>559</v>
      </c>
      <c r="C567" s="5">
        <v>7.5446140000000002</v>
      </c>
    </row>
    <row r="568" spans="2:3" x14ac:dyDescent="0.3">
      <c r="B568" s="5">
        <v>560</v>
      </c>
      <c r="C568" s="5">
        <v>7.5429000000000004</v>
      </c>
    </row>
    <row r="569" spans="2:3" x14ac:dyDescent="0.3">
      <c r="B569" s="5">
        <v>561</v>
      </c>
      <c r="C569" s="5">
        <v>7.5414789999999998</v>
      </c>
    </row>
    <row r="570" spans="2:3" x14ac:dyDescent="0.3">
      <c r="B570" s="5">
        <v>562</v>
      </c>
      <c r="C570" s="5">
        <v>7.5413920000000001</v>
      </c>
    </row>
    <row r="571" spans="2:3" x14ac:dyDescent="0.3">
      <c r="B571" s="5">
        <v>563</v>
      </c>
      <c r="C571" s="5">
        <v>7.5365080000000004</v>
      </c>
    </row>
    <row r="572" spans="2:3" x14ac:dyDescent="0.3">
      <c r="B572" s="5">
        <v>564</v>
      </c>
      <c r="C572" s="5">
        <v>7.533785</v>
      </c>
    </row>
    <row r="573" spans="2:3" x14ac:dyDescent="0.3">
      <c r="B573" s="5">
        <v>565</v>
      </c>
      <c r="C573" s="5">
        <v>7.5316580000000002</v>
      </c>
    </row>
    <row r="574" spans="2:3" x14ac:dyDescent="0.3">
      <c r="B574" s="5">
        <v>566</v>
      </c>
      <c r="C574" s="5">
        <v>7.5302639999999998</v>
      </c>
    </row>
    <row r="575" spans="2:3" x14ac:dyDescent="0.3">
      <c r="B575" s="5">
        <v>567</v>
      </c>
      <c r="C575" s="5">
        <v>7.5299560000000003</v>
      </c>
    </row>
    <row r="576" spans="2:3" x14ac:dyDescent="0.3">
      <c r="B576" s="5">
        <v>568</v>
      </c>
      <c r="C576" s="5">
        <v>7.5280810000000002</v>
      </c>
    </row>
    <row r="577" spans="2:3" x14ac:dyDescent="0.3">
      <c r="B577" s="5">
        <v>569</v>
      </c>
      <c r="C577" s="5">
        <v>7.5278489999999998</v>
      </c>
    </row>
    <row r="578" spans="2:3" x14ac:dyDescent="0.3">
      <c r="B578" s="5">
        <v>570</v>
      </c>
      <c r="C578" s="5">
        <v>7.5271920000000003</v>
      </c>
    </row>
    <row r="579" spans="2:3" x14ac:dyDescent="0.3">
      <c r="B579" s="5">
        <v>571</v>
      </c>
      <c r="C579" s="5">
        <v>7.5260420000000003</v>
      </c>
    </row>
    <row r="580" spans="2:3" x14ac:dyDescent="0.3">
      <c r="B580" s="5">
        <v>572</v>
      </c>
      <c r="C580" s="5">
        <v>7.5255369999999999</v>
      </c>
    </row>
    <row r="581" spans="2:3" x14ac:dyDescent="0.3">
      <c r="B581" s="5">
        <v>573</v>
      </c>
      <c r="C581" s="5">
        <v>7.5245129999999998</v>
      </c>
    </row>
    <row r="582" spans="2:3" x14ac:dyDescent="0.3">
      <c r="B582" s="5">
        <v>574</v>
      </c>
      <c r="C582" s="5">
        <v>7.5241879999999997</v>
      </c>
    </row>
    <row r="583" spans="2:3" x14ac:dyDescent="0.3">
      <c r="B583" s="5">
        <v>575</v>
      </c>
      <c r="C583" s="5">
        <v>7.5230959999999998</v>
      </c>
    </row>
    <row r="584" spans="2:3" x14ac:dyDescent="0.3">
      <c r="B584" s="5">
        <v>576</v>
      </c>
      <c r="C584" s="5">
        <v>7.5228219999999997</v>
      </c>
    </row>
    <row r="585" spans="2:3" x14ac:dyDescent="0.3">
      <c r="B585" s="5">
        <v>577</v>
      </c>
      <c r="C585" s="5">
        <v>7.5219480000000001</v>
      </c>
    </row>
    <row r="586" spans="2:3" x14ac:dyDescent="0.3">
      <c r="B586" s="5">
        <v>578</v>
      </c>
      <c r="C586" s="5">
        <v>7.521674</v>
      </c>
    </row>
    <row r="587" spans="2:3" x14ac:dyDescent="0.3">
      <c r="B587" s="5">
        <v>579</v>
      </c>
      <c r="C587" s="5">
        <v>7.5202080000000002</v>
      </c>
    </row>
    <row r="588" spans="2:3" x14ac:dyDescent="0.3">
      <c r="B588" s="5">
        <v>580</v>
      </c>
      <c r="C588" s="5">
        <v>7.5194340000000004</v>
      </c>
    </row>
    <row r="589" spans="2:3" x14ac:dyDescent="0.3">
      <c r="B589" s="5">
        <v>581</v>
      </c>
      <c r="C589" s="5">
        <v>7.5190929999999998</v>
      </c>
    </row>
    <row r="590" spans="2:3" x14ac:dyDescent="0.3">
      <c r="B590" s="5">
        <v>582</v>
      </c>
      <c r="C590" s="5">
        <v>7.5181579999999997</v>
      </c>
    </row>
    <row r="591" spans="2:3" x14ac:dyDescent="0.3">
      <c r="B591" s="5">
        <v>583</v>
      </c>
      <c r="C591" s="5">
        <v>7.5162579999999997</v>
      </c>
    </row>
    <row r="592" spans="2:3" x14ac:dyDescent="0.3">
      <c r="B592" s="5">
        <v>584</v>
      </c>
      <c r="C592" s="5">
        <v>7.5160460000000002</v>
      </c>
    </row>
    <row r="593" spans="2:3" x14ac:dyDescent="0.3">
      <c r="B593" s="5">
        <v>585</v>
      </c>
      <c r="C593" s="5">
        <v>7.5157150000000001</v>
      </c>
    </row>
    <row r="594" spans="2:3" x14ac:dyDescent="0.3">
      <c r="B594" s="5">
        <v>586</v>
      </c>
      <c r="C594" s="5">
        <v>7.5131639999999997</v>
      </c>
    </row>
    <row r="595" spans="2:3" x14ac:dyDescent="0.3">
      <c r="B595" s="5">
        <v>587</v>
      </c>
      <c r="C595" s="5">
        <v>7.5122840000000002</v>
      </c>
    </row>
    <row r="596" spans="2:3" x14ac:dyDescent="0.3">
      <c r="B596" s="5">
        <v>588</v>
      </c>
      <c r="C596" s="5">
        <v>7.5106390000000003</v>
      </c>
    </row>
    <row r="597" spans="2:3" x14ac:dyDescent="0.3">
      <c r="B597" s="5">
        <v>589</v>
      </c>
      <c r="C597" s="5">
        <v>7.5100490000000004</v>
      </c>
    </row>
    <row r="598" spans="2:3" x14ac:dyDescent="0.3">
      <c r="B598" s="5">
        <v>590</v>
      </c>
      <c r="C598" s="5">
        <v>7.5100090000000002</v>
      </c>
    </row>
    <row r="599" spans="2:3" x14ac:dyDescent="0.3">
      <c r="B599" s="5">
        <v>591</v>
      </c>
      <c r="C599" s="5">
        <v>7.5090950000000003</v>
      </c>
    </row>
    <row r="600" spans="2:3" x14ac:dyDescent="0.3">
      <c r="B600" s="5">
        <v>592</v>
      </c>
      <c r="C600" s="5">
        <v>7.5088929999999996</v>
      </c>
    </row>
    <row r="601" spans="2:3" x14ac:dyDescent="0.3">
      <c r="B601" s="5">
        <v>593</v>
      </c>
      <c r="C601" s="5">
        <v>7.5082870000000002</v>
      </c>
    </row>
    <row r="602" spans="2:3" x14ac:dyDescent="0.3">
      <c r="B602" s="5">
        <v>594</v>
      </c>
      <c r="C602" s="5">
        <v>7.5081660000000001</v>
      </c>
    </row>
    <row r="603" spans="2:3" x14ac:dyDescent="0.3">
      <c r="B603" s="5">
        <v>595</v>
      </c>
      <c r="C603" s="5">
        <v>7.5080989999999996</v>
      </c>
    </row>
    <row r="604" spans="2:3" x14ac:dyDescent="0.3">
      <c r="B604" s="5">
        <v>596</v>
      </c>
      <c r="C604" s="5">
        <v>7.5063969999999998</v>
      </c>
    </row>
    <row r="605" spans="2:3" x14ac:dyDescent="0.3">
      <c r="B605" s="5">
        <v>597</v>
      </c>
      <c r="C605" s="5">
        <v>7.5059639999999996</v>
      </c>
    </row>
    <row r="606" spans="2:3" x14ac:dyDescent="0.3">
      <c r="B606" s="5">
        <v>598</v>
      </c>
      <c r="C606" s="5">
        <v>7.5049460000000003</v>
      </c>
    </row>
    <row r="607" spans="2:3" x14ac:dyDescent="0.3">
      <c r="B607" s="5">
        <v>599</v>
      </c>
      <c r="C607" s="5">
        <v>7.5045929999999998</v>
      </c>
    </row>
    <row r="608" spans="2:3" x14ac:dyDescent="0.3">
      <c r="B608" s="5">
        <v>600</v>
      </c>
      <c r="C608" s="5">
        <v>7.5043759999999997</v>
      </c>
    </row>
    <row r="609" spans="2:3" x14ac:dyDescent="0.3">
      <c r="B609" s="5">
        <v>601</v>
      </c>
      <c r="C609" s="5">
        <v>7.5037229999999999</v>
      </c>
    </row>
    <row r="610" spans="2:3" x14ac:dyDescent="0.3">
      <c r="B610" s="5">
        <v>602</v>
      </c>
      <c r="C610" s="5">
        <v>7.5036269999999998</v>
      </c>
    </row>
    <row r="611" spans="2:3" x14ac:dyDescent="0.3">
      <c r="B611" s="5">
        <v>603</v>
      </c>
      <c r="C611" s="5">
        <v>7.5025360000000001</v>
      </c>
    </row>
    <row r="612" spans="2:3" x14ac:dyDescent="0.3">
      <c r="B612" s="5">
        <v>604</v>
      </c>
      <c r="C612" s="5">
        <v>7.500305</v>
      </c>
    </row>
    <row r="613" spans="2:3" x14ac:dyDescent="0.3">
      <c r="B613" s="5">
        <v>605</v>
      </c>
      <c r="C613" s="5">
        <v>7.4995219999999998</v>
      </c>
    </row>
    <row r="614" spans="2:3" x14ac:dyDescent="0.3">
      <c r="B614" s="5">
        <v>606</v>
      </c>
      <c r="C614" s="5">
        <v>7.4957390000000004</v>
      </c>
    </row>
    <row r="615" spans="2:3" x14ac:dyDescent="0.3">
      <c r="B615" s="5">
        <v>607</v>
      </c>
      <c r="C615" s="5">
        <v>7.4882689999999998</v>
      </c>
    </row>
    <row r="616" spans="2:3" x14ac:dyDescent="0.3">
      <c r="B616" s="5">
        <v>608</v>
      </c>
      <c r="C616" s="5">
        <v>7.4866570000000001</v>
      </c>
    </row>
    <row r="617" spans="2:3" x14ac:dyDescent="0.3">
      <c r="B617" s="5">
        <v>609</v>
      </c>
      <c r="C617" s="5">
        <v>7.4858070000000003</v>
      </c>
    </row>
    <row r="618" spans="2:3" x14ac:dyDescent="0.3">
      <c r="B618" s="5">
        <v>610</v>
      </c>
      <c r="C618" s="5">
        <v>7.4845280000000001</v>
      </c>
    </row>
    <row r="619" spans="2:3" x14ac:dyDescent="0.3">
      <c r="B619" s="5">
        <v>611</v>
      </c>
      <c r="C619" s="5">
        <v>7.4842709999999997</v>
      </c>
    </row>
    <row r="620" spans="2:3" x14ac:dyDescent="0.3">
      <c r="B620" s="5">
        <v>612</v>
      </c>
      <c r="C620" s="5">
        <v>7.4830160000000001</v>
      </c>
    </row>
    <row r="621" spans="2:3" x14ac:dyDescent="0.3">
      <c r="B621" s="5">
        <v>613</v>
      </c>
      <c r="C621" s="5">
        <v>7.4825590000000002</v>
      </c>
    </row>
    <row r="622" spans="2:3" x14ac:dyDescent="0.3">
      <c r="B622" s="5">
        <v>614</v>
      </c>
      <c r="C622" s="5">
        <v>7.4823019999999998</v>
      </c>
    </row>
    <row r="623" spans="2:3" x14ac:dyDescent="0.3">
      <c r="B623" s="5">
        <v>615</v>
      </c>
      <c r="C623" s="5">
        <v>7.4821160000000004</v>
      </c>
    </row>
    <row r="624" spans="2:3" x14ac:dyDescent="0.3">
      <c r="B624" s="5">
        <v>616</v>
      </c>
      <c r="C624" s="5">
        <v>7.4795749999999996</v>
      </c>
    </row>
    <row r="625" spans="2:3" x14ac:dyDescent="0.3">
      <c r="B625" s="5">
        <v>617</v>
      </c>
      <c r="C625" s="5">
        <v>7.4790570000000001</v>
      </c>
    </row>
    <row r="626" spans="2:3" x14ac:dyDescent="0.3">
      <c r="B626" s="5">
        <v>618</v>
      </c>
      <c r="C626" s="5">
        <v>7.4778159999999998</v>
      </c>
    </row>
    <row r="627" spans="2:3" x14ac:dyDescent="0.3">
      <c r="B627" s="5">
        <v>619</v>
      </c>
      <c r="C627" s="5">
        <v>7.4772369999999997</v>
      </c>
    </row>
    <row r="628" spans="2:3" x14ac:dyDescent="0.3">
      <c r="B628" s="5">
        <v>620</v>
      </c>
      <c r="C628" s="5">
        <v>7.4770050000000001</v>
      </c>
    </row>
    <row r="629" spans="2:3" x14ac:dyDescent="0.3">
      <c r="B629" s="5">
        <v>621</v>
      </c>
      <c r="C629" s="5">
        <v>7.4744349999999997</v>
      </c>
    </row>
    <row r="630" spans="2:3" x14ac:dyDescent="0.3">
      <c r="B630" s="5">
        <v>622</v>
      </c>
      <c r="C630" s="5">
        <v>7.4742749999999996</v>
      </c>
    </row>
    <row r="631" spans="2:3" x14ac:dyDescent="0.3">
      <c r="B631" s="5">
        <v>623</v>
      </c>
      <c r="C631" s="5">
        <v>7.4718200000000001</v>
      </c>
    </row>
    <row r="632" spans="2:3" x14ac:dyDescent="0.3">
      <c r="B632" s="5">
        <v>624</v>
      </c>
      <c r="C632" s="5">
        <v>7.4714530000000003</v>
      </c>
    </row>
    <row r="633" spans="2:3" x14ac:dyDescent="0.3">
      <c r="B633" s="5">
        <v>625</v>
      </c>
      <c r="C633" s="5">
        <v>7.470072</v>
      </c>
    </row>
    <row r="634" spans="2:3" x14ac:dyDescent="0.3">
      <c r="B634" s="5">
        <v>626</v>
      </c>
      <c r="C634" s="5">
        <v>7.4682589999999998</v>
      </c>
    </row>
    <row r="635" spans="2:3" x14ac:dyDescent="0.3">
      <c r="B635" s="5">
        <v>627</v>
      </c>
      <c r="C635" s="5">
        <v>7.4673420000000004</v>
      </c>
    </row>
    <row r="636" spans="2:3" x14ac:dyDescent="0.3">
      <c r="B636" s="5">
        <v>628</v>
      </c>
      <c r="C636" s="5">
        <v>7.4665270000000001</v>
      </c>
    </row>
    <row r="637" spans="2:3" x14ac:dyDescent="0.3">
      <c r="B637" s="5">
        <v>629</v>
      </c>
      <c r="C637" s="5">
        <v>7.4642210000000002</v>
      </c>
    </row>
    <row r="638" spans="2:3" x14ac:dyDescent="0.3">
      <c r="B638" s="5">
        <v>630</v>
      </c>
      <c r="C638" s="5">
        <v>7.4634150000000004</v>
      </c>
    </row>
    <row r="639" spans="2:3" x14ac:dyDescent="0.3">
      <c r="B639" s="5">
        <v>631</v>
      </c>
      <c r="C639" s="5">
        <v>7.4634</v>
      </c>
    </row>
    <row r="640" spans="2:3" x14ac:dyDescent="0.3">
      <c r="B640" s="5">
        <v>632</v>
      </c>
      <c r="C640" s="5">
        <v>7.4630710000000002</v>
      </c>
    </row>
    <row r="641" spans="2:3" x14ac:dyDescent="0.3">
      <c r="B641" s="5">
        <v>633</v>
      </c>
      <c r="C641" s="5">
        <v>7.4626530000000004</v>
      </c>
    </row>
    <row r="642" spans="2:3" x14ac:dyDescent="0.3">
      <c r="B642" s="5">
        <v>634</v>
      </c>
      <c r="C642" s="5">
        <v>7.4621880000000003</v>
      </c>
    </row>
    <row r="643" spans="2:3" x14ac:dyDescent="0.3">
      <c r="B643" s="5">
        <v>635</v>
      </c>
      <c r="C643" s="5">
        <v>7.4594680000000002</v>
      </c>
    </row>
    <row r="644" spans="2:3" x14ac:dyDescent="0.3">
      <c r="B644" s="5">
        <v>636</v>
      </c>
      <c r="C644" s="5">
        <v>7.4593920000000002</v>
      </c>
    </row>
    <row r="645" spans="2:3" x14ac:dyDescent="0.3">
      <c r="B645" s="5">
        <v>637</v>
      </c>
      <c r="C645" s="5">
        <v>7.4563509999999997</v>
      </c>
    </row>
    <row r="646" spans="2:3" x14ac:dyDescent="0.3">
      <c r="B646" s="5">
        <v>638</v>
      </c>
      <c r="C646" s="5">
        <v>7.4546469999999996</v>
      </c>
    </row>
    <row r="647" spans="2:3" x14ac:dyDescent="0.3">
      <c r="B647" s="5">
        <v>639</v>
      </c>
      <c r="C647" s="5">
        <v>7.4534409999999998</v>
      </c>
    </row>
    <row r="648" spans="2:3" x14ac:dyDescent="0.3">
      <c r="B648" s="5">
        <v>640</v>
      </c>
      <c r="C648" s="5">
        <v>7.4529820000000004</v>
      </c>
    </row>
    <row r="649" spans="2:3" x14ac:dyDescent="0.3">
      <c r="B649" s="5">
        <v>641</v>
      </c>
      <c r="C649" s="5">
        <v>7.4528290000000004</v>
      </c>
    </row>
    <row r="650" spans="2:3" x14ac:dyDescent="0.3">
      <c r="B650" s="5">
        <v>642</v>
      </c>
      <c r="C650" s="5">
        <v>7.4525680000000003</v>
      </c>
    </row>
    <row r="651" spans="2:3" x14ac:dyDescent="0.3">
      <c r="B651" s="5">
        <v>643</v>
      </c>
      <c r="C651" s="5">
        <v>7.4521550000000003</v>
      </c>
    </row>
    <row r="652" spans="2:3" x14ac:dyDescent="0.3">
      <c r="B652" s="5">
        <v>644</v>
      </c>
      <c r="C652" s="5">
        <v>7.4491389999999997</v>
      </c>
    </row>
    <row r="653" spans="2:3" x14ac:dyDescent="0.3">
      <c r="B653" s="5">
        <v>645</v>
      </c>
      <c r="C653" s="5">
        <v>7.4488139999999996</v>
      </c>
    </row>
    <row r="654" spans="2:3" x14ac:dyDescent="0.3">
      <c r="B654" s="5">
        <v>646</v>
      </c>
      <c r="C654" s="5">
        <v>7.4476849999999999</v>
      </c>
    </row>
    <row r="655" spans="2:3" x14ac:dyDescent="0.3">
      <c r="B655" s="5">
        <v>647</v>
      </c>
      <c r="C655" s="5">
        <v>7.4445439999999996</v>
      </c>
    </row>
    <row r="656" spans="2:3" x14ac:dyDescent="0.3">
      <c r="B656" s="5">
        <v>648</v>
      </c>
      <c r="C656" s="5">
        <v>7.4445439999999996</v>
      </c>
    </row>
    <row r="657" spans="2:3" x14ac:dyDescent="0.3">
      <c r="B657" s="5">
        <v>649</v>
      </c>
      <c r="C657" s="5">
        <v>7.4436229999999997</v>
      </c>
    </row>
    <row r="658" spans="2:3" x14ac:dyDescent="0.3">
      <c r="B658" s="5">
        <v>650</v>
      </c>
      <c r="C658" s="5">
        <v>7.4426839999999999</v>
      </c>
    </row>
    <row r="659" spans="2:3" x14ac:dyDescent="0.3">
      <c r="B659" s="5">
        <v>651</v>
      </c>
      <c r="C659" s="5">
        <v>7.4408459999999996</v>
      </c>
    </row>
    <row r="660" spans="2:3" x14ac:dyDescent="0.3">
      <c r="B660" s="5">
        <v>652</v>
      </c>
      <c r="C660" s="5">
        <v>7.4403899999999998</v>
      </c>
    </row>
    <row r="661" spans="2:3" x14ac:dyDescent="0.3">
      <c r="B661" s="5">
        <v>653</v>
      </c>
      <c r="C661" s="5">
        <v>7.4399480000000002</v>
      </c>
    </row>
    <row r="662" spans="2:3" x14ac:dyDescent="0.3">
      <c r="B662" s="5">
        <v>654</v>
      </c>
      <c r="C662" s="5">
        <v>7.4399009999999999</v>
      </c>
    </row>
    <row r="663" spans="2:3" x14ac:dyDescent="0.3">
      <c r="B663" s="5">
        <v>655</v>
      </c>
      <c r="C663" s="5">
        <v>7.4394429999999998</v>
      </c>
    </row>
    <row r="664" spans="2:3" x14ac:dyDescent="0.3">
      <c r="B664" s="5">
        <v>656</v>
      </c>
      <c r="C664" s="5">
        <v>7.4386210000000004</v>
      </c>
    </row>
    <row r="665" spans="2:3" x14ac:dyDescent="0.3">
      <c r="B665" s="5">
        <v>657</v>
      </c>
      <c r="C665" s="5">
        <v>7.4371320000000001</v>
      </c>
    </row>
    <row r="666" spans="2:3" x14ac:dyDescent="0.3">
      <c r="B666" s="5">
        <v>658</v>
      </c>
      <c r="C666" s="5">
        <v>7.4365600000000001</v>
      </c>
    </row>
    <row r="667" spans="2:3" x14ac:dyDescent="0.3">
      <c r="B667" s="5">
        <v>659</v>
      </c>
      <c r="C667" s="5">
        <v>7.4361940000000004</v>
      </c>
    </row>
    <row r="668" spans="2:3" x14ac:dyDescent="0.3">
      <c r="B668" s="5">
        <v>660</v>
      </c>
      <c r="C668" s="5">
        <v>7.436051</v>
      </c>
    </row>
    <row r="669" spans="2:3" x14ac:dyDescent="0.3">
      <c r="B669" s="5">
        <v>661</v>
      </c>
      <c r="C669" s="5">
        <v>7.4352070000000001</v>
      </c>
    </row>
    <row r="670" spans="2:3" x14ac:dyDescent="0.3">
      <c r="B670" s="5">
        <v>662</v>
      </c>
      <c r="C670" s="5">
        <v>7.4337540000000004</v>
      </c>
    </row>
    <row r="671" spans="2:3" x14ac:dyDescent="0.3">
      <c r="B671" s="5">
        <v>663</v>
      </c>
      <c r="C671" s="5">
        <v>7.4312509999999996</v>
      </c>
    </row>
    <row r="672" spans="2:3" x14ac:dyDescent="0.3">
      <c r="B672" s="5">
        <v>664</v>
      </c>
      <c r="C672" s="5">
        <v>7.4295749999999998</v>
      </c>
    </row>
    <row r="673" spans="2:3" x14ac:dyDescent="0.3">
      <c r="B673" s="5">
        <v>665</v>
      </c>
      <c r="C673" s="5">
        <v>7.4280049999999997</v>
      </c>
    </row>
    <row r="674" spans="2:3" x14ac:dyDescent="0.3">
      <c r="B674" s="5">
        <v>666</v>
      </c>
      <c r="C674" s="5">
        <v>7.4272260000000001</v>
      </c>
    </row>
    <row r="675" spans="2:3" x14ac:dyDescent="0.3">
      <c r="B675" s="5">
        <v>667</v>
      </c>
      <c r="C675" s="5">
        <v>7.4270959999999997</v>
      </c>
    </row>
    <row r="676" spans="2:3" x14ac:dyDescent="0.3">
      <c r="B676" s="5">
        <v>668</v>
      </c>
      <c r="C676" s="5">
        <v>7.4263490000000001</v>
      </c>
    </row>
    <row r="677" spans="2:3" x14ac:dyDescent="0.3">
      <c r="B677" s="5">
        <v>669</v>
      </c>
      <c r="C677" s="5">
        <v>7.4256159999999998</v>
      </c>
    </row>
    <row r="678" spans="2:3" x14ac:dyDescent="0.3">
      <c r="B678" s="5">
        <v>670</v>
      </c>
      <c r="C678" s="5">
        <v>7.4250119999999997</v>
      </c>
    </row>
    <row r="679" spans="2:3" x14ac:dyDescent="0.3">
      <c r="B679" s="5">
        <v>671</v>
      </c>
      <c r="C679" s="5">
        <v>7.4246369999999997</v>
      </c>
    </row>
    <row r="680" spans="2:3" x14ac:dyDescent="0.3">
      <c r="B680" s="5">
        <v>672</v>
      </c>
      <c r="C680" s="5">
        <v>7.424277</v>
      </c>
    </row>
    <row r="681" spans="2:3" x14ac:dyDescent="0.3">
      <c r="B681" s="5">
        <v>673</v>
      </c>
      <c r="C681" s="5">
        <v>7.4240810000000002</v>
      </c>
    </row>
    <row r="682" spans="2:3" x14ac:dyDescent="0.3">
      <c r="B682" s="5">
        <v>674</v>
      </c>
      <c r="C682" s="5">
        <v>7.4220639999999998</v>
      </c>
    </row>
    <row r="683" spans="2:3" x14ac:dyDescent="0.3">
      <c r="B683" s="5">
        <v>675</v>
      </c>
      <c r="C683" s="5">
        <v>7.4212249999999997</v>
      </c>
    </row>
    <row r="684" spans="2:3" x14ac:dyDescent="0.3">
      <c r="B684" s="5">
        <v>676</v>
      </c>
      <c r="C684" s="5">
        <v>7.420731</v>
      </c>
    </row>
    <row r="685" spans="2:3" x14ac:dyDescent="0.3">
      <c r="B685" s="5">
        <v>677</v>
      </c>
      <c r="C685" s="5">
        <v>7.4198899999999997</v>
      </c>
    </row>
    <row r="686" spans="2:3" x14ac:dyDescent="0.3">
      <c r="B686" s="5">
        <v>678</v>
      </c>
      <c r="C686" s="5">
        <v>7.4193439999999997</v>
      </c>
    </row>
    <row r="687" spans="2:3" x14ac:dyDescent="0.3">
      <c r="B687" s="5">
        <v>679</v>
      </c>
      <c r="C687" s="5">
        <v>7.4191130000000003</v>
      </c>
    </row>
    <row r="688" spans="2:3" x14ac:dyDescent="0.3">
      <c r="B688" s="5">
        <v>680</v>
      </c>
      <c r="C688" s="5">
        <v>7.4182180000000004</v>
      </c>
    </row>
    <row r="689" spans="2:3" x14ac:dyDescent="0.3">
      <c r="B689" s="5">
        <v>681</v>
      </c>
      <c r="C689" s="5">
        <v>7.4159240000000004</v>
      </c>
    </row>
    <row r="690" spans="2:3" x14ac:dyDescent="0.3">
      <c r="B690" s="5">
        <v>682</v>
      </c>
      <c r="C690" s="5">
        <v>7.4149900000000004</v>
      </c>
    </row>
    <row r="691" spans="2:3" x14ac:dyDescent="0.3">
      <c r="B691" s="5">
        <v>683</v>
      </c>
      <c r="C691" s="5">
        <v>7.4126289999999999</v>
      </c>
    </row>
    <row r="692" spans="2:3" x14ac:dyDescent="0.3">
      <c r="B692" s="5">
        <v>684</v>
      </c>
      <c r="C692" s="5">
        <v>7.4119900000000003</v>
      </c>
    </row>
    <row r="693" spans="2:3" x14ac:dyDescent="0.3">
      <c r="B693" s="5">
        <v>685</v>
      </c>
      <c r="C693" s="5">
        <v>7.4114849999999999</v>
      </c>
    </row>
    <row r="694" spans="2:3" x14ac:dyDescent="0.3">
      <c r="B694" s="5">
        <v>686</v>
      </c>
      <c r="C694" s="5">
        <v>7.4107940000000001</v>
      </c>
    </row>
    <row r="695" spans="2:3" x14ac:dyDescent="0.3">
      <c r="B695" s="5">
        <v>687</v>
      </c>
      <c r="C695" s="5">
        <v>7.4099500000000003</v>
      </c>
    </row>
    <row r="696" spans="2:3" x14ac:dyDescent="0.3">
      <c r="B696" s="5">
        <v>688</v>
      </c>
      <c r="C696" s="5">
        <v>7.4093410000000004</v>
      </c>
    </row>
    <row r="697" spans="2:3" x14ac:dyDescent="0.3">
      <c r="B697" s="5">
        <v>689</v>
      </c>
      <c r="C697" s="5">
        <v>7.4092229999999999</v>
      </c>
    </row>
    <row r="698" spans="2:3" x14ac:dyDescent="0.3">
      <c r="B698" s="5">
        <v>690</v>
      </c>
      <c r="C698" s="5">
        <v>7.4089689999999999</v>
      </c>
    </row>
    <row r="699" spans="2:3" x14ac:dyDescent="0.3">
      <c r="B699" s="5">
        <v>691</v>
      </c>
      <c r="C699" s="5">
        <v>7.4085450000000002</v>
      </c>
    </row>
    <row r="700" spans="2:3" x14ac:dyDescent="0.3">
      <c r="B700" s="5">
        <v>692</v>
      </c>
      <c r="C700" s="5">
        <v>7.4077140000000004</v>
      </c>
    </row>
    <row r="701" spans="2:3" x14ac:dyDescent="0.3">
      <c r="B701" s="5">
        <v>693</v>
      </c>
      <c r="C701" s="5">
        <v>7.4056879999999996</v>
      </c>
    </row>
    <row r="702" spans="2:3" x14ac:dyDescent="0.3">
      <c r="B702" s="5">
        <v>694</v>
      </c>
      <c r="C702" s="5">
        <v>7.4010210000000001</v>
      </c>
    </row>
    <row r="703" spans="2:3" x14ac:dyDescent="0.3">
      <c r="B703" s="5">
        <v>695</v>
      </c>
      <c r="C703" s="5">
        <v>7.3996740000000001</v>
      </c>
    </row>
    <row r="704" spans="2:3" x14ac:dyDescent="0.3">
      <c r="B704" s="5">
        <v>696</v>
      </c>
      <c r="C704" s="5">
        <v>7.3994309999999999</v>
      </c>
    </row>
    <row r="705" spans="2:3" x14ac:dyDescent="0.3">
      <c r="B705" s="5">
        <v>697</v>
      </c>
      <c r="C705" s="5">
        <v>7.3992930000000001</v>
      </c>
    </row>
    <row r="706" spans="2:3" x14ac:dyDescent="0.3">
      <c r="B706" s="5">
        <v>698</v>
      </c>
      <c r="C706" s="5">
        <v>7.3991540000000002</v>
      </c>
    </row>
    <row r="707" spans="2:3" x14ac:dyDescent="0.3">
      <c r="B707" s="5">
        <v>699</v>
      </c>
      <c r="C707" s="5">
        <v>7.3986520000000002</v>
      </c>
    </row>
    <row r="708" spans="2:3" x14ac:dyDescent="0.3">
      <c r="B708" s="5">
        <v>700</v>
      </c>
      <c r="C708" s="5">
        <v>7.3956229999999996</v>
      </c>
    </row>
    <row r="709" spans="2:3" x14ac:dyDescent="0.3">
      <c r="B709" s="5">
        <v>701</v>
      </c>
      <c r="C709" s="5">
        <v>7.3942410000000001</v>
      </c>
    </row>
    <row r="710" spans="2:3" x14ac:dyDescent="0.3">
      <c r="B710" s="5">
        <v>702</v>
      </c>
      <c r="C710" s="5">
        <v>7.3937160000000004</v>
      </c>
    </row>
    <row r="711" spans="2:3" x14ac:dyDescent="0.3">
      <c r="B711" s="5">
        <v>703</v>
      </c>
      <c r="C711" s="5">
        <v>7.393294</v>
      </c>
    </row>
    <row r="712" spans="2:3" x14ac:dyDescent="0.3">
      <c r="B712" s="5">
        <v>704</v>
      </c>
      <c r="C712" s="5">
        <v>7.3926619999999996</v>
      </c>
    </row>
    <row r="713" spans="2:3" x14ac:dyDescent="0.3">
      <c r="B713" s="5">
        <v>705</v>
      </c>
      <c r="C713" s="5">
        <v>7.3925390000000002</v>
      </c>
    </row>
    <row r="714" spans="2:3" x14ac:dyDescent="0.3">
      <c r="B714" s="5">
        <v>706</v>
      </c>
      <c r="C714" s="5">
        <v>7.3918869999999997</v>
      </c>
    </row>
    <row r="715" spans="2:3" x14ac:dyDescent="0.3">
      <c r="B715" s="5">
        <v>707</v>
      </c>
      <c r="C715" s="5">
        <v>7.3913060000000002</v>
      </c>
    </row>
    <row r="716" spans="2:3" x14ac:dyDescent="0.3">
      <c r="B716" s="5">
        <v>708</v>
      </c>
      <c r="C716" s="5">
        <v>7.3912000000000004</v>
      </c>
    </row>
    <row r="717" spans="2:3" x14ac:dyDescent="0.3">
      <c r="B717" s="5">
        <v>709</v>
      </c>
      <c r="C717" s="5">
        <v>7.3900690000000004</v>
      </c>
    </row>
    <row r="718" spans="2:3" x14ac:dyDescent="0.3">
      <c r="B718" s="5">
        <v>710</v>
      </c>
      <c r="C718" s="5">
        <v>7.389024</v>
      </c>
    </row>
    <row r="719" spans="2:3" x14ac:dyDescent="0.3">
      <c r="B719" s="5">
        <v>711</v>
      </c>
      <c r="C719" s="5">
        <v>7.3868729999999996</v>
      </c>
    </row>
    <row r="720" spans="2:3" x14ac:dyDescent="0.3">
      <c r="B720" s="5">
        <v>712</v>
      </c>
      <c r="C720" s="5">
        <v>7.3857309999999998</v>
      </c>
    </row>
    <row r="721" spans="2:3" x14ac:dyDescent="0.3">
      <c r="B721" s="5">
        <v>713</v>
      </c>
      <c r="C721" s="5">
        <v>7.3848010000000004</v>
      </c>
    </row>
    <row r="722" spans="2:3" x14ac:dyDescent="0.3">
      <c r="B722" s="5">
        <v>714</v>
      </c>
      <c r="C722" s="5">
        <v>7.3839050000000004</v>
      </c>
    </row>
    <row r="723" spans="2:3" x14ac:dyDescent="0.3">
      <c r="B723" s="5">
        <v>715</v>
      </c>
      <c r="C723" s="5">
        <v>7.3831150000000001</v>
      </c>
    </row>
    <row r="724" spans="2:3" x14ac:dyDescent="0.3">
      <c r="B724" s="5">
        <v>716</v>
      </c>
      <c r="C724" s="5">
        <v>7.3826470000000004</v>
      </c>
    </row>
    <row r="725" spans="2:3" x14ac:dyDescent="0.3">
      <c r="B725" s="5">
        <v>717</v>
      </c>
      <c r="C725" s="5">
        <v>7.3817469999999998</v>
      </c>
    </row>
    <row r="726" spans="2:3" x14ac:dyDescent="0.3">
      <c r="B726" s="5">
        <v>718</v>
      </c>
      <c r="C726" s="5">
        <v>7.3801750000000004</v>
      </c>
    </row>
    <row r="727" spans="2:3" x14ac:dyDescent="0.3">
      <c r="B727" s="5">
        <v>719</v>
      </c>
      <c r="C727" s="5">
        <v>7.3784159999999996</v>
      </c>
    </row>
    <row r="728" spans="2:3" x14ac:dyDescent="0.3">
      <c r="B728" s="5">
        <v>720</v>
      </c>
      <c r="C728" s="5">
        <v>7.378234</v>
      </c>
    </row>
    <row r="729" spans="2:3" x14ac:dyDescent="0.3">
      <c r="B729" s="5">
        <v>721</v>
      </c>
      <c r="C729" s="5">
        <v>7.3780530000000004</v>
      </c>
    </row>
    <row r="730" spans="2:3" x14ac:dyDescent="0.3">
      <c r="B730" s="5">
        <v>722</v>
      </c>
      <c r="C730" s="5">
        <v>7.3760289999999999</v>
      </c>
    </row>
    <row r="731" spans="2:3" x14ac:dyDescent="0.3">
      <c r="B731" s="5">
        <v>723</v>
      </c>
      <c r="C731" s="5">
        <v>7.374968</v>
      </c>
    </row>
    <row r="732" spans="2:3" x14ac:dyDescent="0.3">
      <c r="B732" s="5">
        <v>724</v>
      </c>
      <c r="C732" s="5">
        <v>7.3728379999999998</v>
      </c>
    </row>
    <row r="733" spans="2:3" x14ac:dyDescent="0.3">
      <c r="B733" s="5">
        <v>725</v>
      </c>
      <c r="C733" s="5">
        <v>7.3728379999999998</v>
      </c>
    </row>
    <row r="734" spans="2:3" x14ac:dyDescent="0.3">
      <c r="B734" s="5">
        <v>726</v>
      </c>
      <c r="C734" s="5">
        <v>7.371677</v>
      </c>
    </row>
    <row r="735" spans="2:3" x14ac:dyDescent="0.3">
      <c r="B735" s="5">
        <v>727</v>
      </c>
      <c r="C735" s="5">
        <v>7.3709939999999996</v>
      </c>
    </row>
    <row r="736" spans="2:3" x14ac:dyDescent="0.3">
      <c r="B736" s="5">
        <v>728</v>
      </c>
      <c r="C736" s="5">
        <v>7.370698</v>
      </c>
    </row>
    <row r="737" spans="2:3" x14ac:dyDescent="0.3">
      <c r="B737" s="5">
        <v>729</v>
      </c>
      <c r="C737" s="5">
        <v>7.3698459999999999</v>
      </c>
    </row>
    <row r="738" spans="2:3" x14ac:dyDescent="0.3">
      <c r="B738" s="5">
        <v>730</v>
      </c>
      <c r="C738" s="5">
        <v>7.3690300000000004</v>
      </c>
    </row>
    <row r="739" spans="2:3" x14ac:dyDescent="0.3">
      <c r="B739" s="5">
        <v>731</v>
      </c>
      <c r="C739" s="5">
        <v>7.3687699999999996</v>
      </c>
    </row>
    <row r="740" spans="2:3" x14ac:dyDescent="0.3">
      <c r="B740" s="5">
        <v>732</v>
      </c>
      <c r="C740" s="5">
        <v>7.3674299999999997</v>
      </c>
    </row>
    <row r="741" spans="2:3" x14ac:dyDescent="0.3">
      <c r="B741" s="5">
        <v>733</v>
      </c>
      <c r="C741" s="5">
        <v>7.3674119999999998</v>
      </c>
    </row>
    <row r="742" spans="2:3" x14ac:dyDescent="0.3">
      <c r="B742" s="5">
        <v>734</v>
      </c>
      <c r="C742" s="5">
        <v>7.3644759999999998</v>
      </c>
    </row>
    <row r="743" spans="2:3" x14ac:dyDescent="0.3">
      <c r="B743" s="5">
        <v>735</v>
      </c>
      <c r="C743" s="5">
        <v>7.3638560000000002</v>
      </c>
    </row>
    <row r="744" spans="2:3" x14ac:dyDescent="0.3">
      <c r="B744" s="5">
        <v>736</v>
      </c>
      <c r="C744" s="5">
        <v>7.362501</v>
      </c>
    </row>
    <row r="745" spans="2:3" x14ac:dyDescent="0.3">
      <c r="B745" s="5">
        <v>737</v>
      </c>
      <c r="C745" s="5">
        <v>7.3605739999999997</v>
      </c>
    </row>
    <row r="746" spans="2:3" x14ac:dyDescent="0.3">
      <c r="B746" s="5">
        <v>738</v>
      </c>
      <c r="C746" s="5">
        <v>7.3578780000000004</v>
      </c>
    </row>
    <row r="747" spans="2:3" x14ac:dyDescent="0.3">
      <c r="B747" s="5">
        <v>739</v>
      </c>
      <c r="C747" s="5">
        <v>7.3566950000000002</v>
      </c>
    </row>
    <row r="748" spans="2:3" x14ac:dyDescent="0.3">
      <c r="B748" s="5">
        <v>740</v>
      </c>
      <c r="C748" s="5">
        <v>7.3554519999999997</v>
      </c>
    </row>
    <row r="749" spans="2:3" x14ac:dyDescent="0.3">
      <c r="B749" s="5">
        <v>741</v>
      </c>
      <c r="C749" s="5">
        <v>7.354857</v>
      </c>
    </row>
    <row r="750" spans="2:3" x14ac:dyDescent="0.3">
      <c r="B750" s="5">
        <v>742</v>
      </c>
      <c r="C750" s="5">
        <v>7.354012</v>
      </c>
    </row>
    <row r="751" spans="2:3" x14ac:dyDescent="0.3">
      <c r="B751" s="5">
        <v>743</v>
      </c>
      <c r="C751" s="5">
        <v>7.3537429999999997</v>
      </c>
    </row>
    <row r="752" spans="2:3" x14ac:dyDescent="0.3">
      <c r="B752" s="5">
        <v>744</v>
      </c>
      <c r="C752" s="5">
        <v>7.3528190000000002</v>
      </c>
    </row>
    <row r="753" spans="2:3" x14ac:dyDescent="0.3">
      <c r="B753" s="5">
        <v>745</v>
      </c>
      <c r="C753" s="5">
        <v>7.3520669999999999</v>
      </c>
    </row>
    <row r="754" spans="2:3" x14ac:dyDescent="0.3">
      <c r="B754" s="5">
        <v>746</v>
      </c>
      <c r="C754" s="5">
        <v>7.3515259999999998</v>
      </c>
    </row>
    <row r="755" spans="2:3" x14ac:dyDescent="0.3">
      <c r="B755" s="5">
        <v>747</v>
      </c>
      <c r="C755" s="5">
        <v>7.3508490000000002</v>
      </c>
    </row>
    <row r="756" spans="2:3" x14ac:dyDescent="0.3">
      <c r="B756" s="5">
        <v>748</v>
      </c>
      <c r="C756" s="5">
        <v>7.3506939999999998</v>
      </c>
    </row>
    <row r="757" spans="2:3" x14ac:dyDescent="0.3">
      <c r="B757" s="5">
        <v>749</v>
      </c>
      <c r="C757" s="5">
        <v>7.3505770000000004</v>
      </c>
    </row>
    <row r="758" spans="2:3" x14ac:dyDescent="0.3">
      <c r="B758" s="5">
        <v>750</v>
      </c>
      <c r="C758" s="5">
        <v>7.3498210000000004</v>
      </c>
    </row>
    <row r="759" spans="2:3" x14ac:dyDescent="0.3">
      <c r="B759" s="5">
        <v>751</v>
      </c>
      <c r="C759" s="5">
        <v>7.3487910000000003</v>
      </c>
    </row>
    <row r="760" spans="2:3" x14ac:dyDescent="0.3">
      <c r="B760" s="5">
        <v>752</v>
      </c>
      <c r="C760" s="5">
        <v>7.3458829999999997</v>
      </c>
    </row>
    <row r="761" spans="2:3" x14ac:dyDescent="0.3">
      <c r="B761" s="5">
        <v>753</v>
      </c>
      <c r="C761" s="5">
        <v>7.3455110000000001</v>
      </c>
    </row>
    <row r="762" spans="2:3" x14ac:dyDescent="0.3">
      <c r="B762" s="5">
        <v>754</v>
      </c>
      <c r="C762" s="5">
        <v>7.34504</v>
      </c>
    </row>
    <row r="763" spans="2:3" x14ac:dyDescent="0.3">
      <c r="B763" s="5">
        <v>755</v>
      </c>
      <c r="C763" s="5">
        <v>7.3449030000000004</v>
      </c>
    </row>
    <row r="764" spans="2:3" x14ac:dyDescent="0.3">
      <c r="B764" s="5">
        <v>756</v>
      </c>
      <c r="C764" s="5">
        <v>7.3406029999999998</v>
      </c>
    </row>
    <row r="765" spans="2:3" x14ac:dyDescent="0.3">
      <c r="B765" s="5">
        <v>757</v>
      </c>
      <c r="C765" s="5">
        <v>7.3402260000000004</v>
      </c>
    </row>
    <row r="766" spans="2:3" x14ac:dyDescent="0.3">
      <c r="B766" s="5">
        <v>758</v>
      </c>
      <c r="C766" s="5">
        <v>7.3401860000000001</v>
      </c>
    </row>
    <row r="767" spans="2:3" x14ac:dyDescent="0.3">
      <c r="B767" s="5">
        <v>759</v>
      </c>
      <c r="C767" s="5">
        <v>7.3399080000000003</v>
      </c>
    </row>
    <row r="768" spans="2:3" x14ac:dyDescent="0.3">
      <c r="B768" s="5">
        <v>760</v>
      </c>
      <c r="C768" s="5">
        <v>7.3392920000000004</v>
      </c>
    </row>
    <row r="769" spans="2:3" x14ac:dyDescent="0.3">
      <c r="B769" s="5">
        <v>761</v>
      </c>
      <c r="C769" s="5">
        <v>7.3392530000000002</v>
      </c>
    </row>
    <row r="770" spans="2:3" x14ac:dyDescent="0.3">
      <c r="B770" s="5">
        <v>762</v>
      </c>
      <c r="C770" s="5">
        <v>7.3386360000000002</v>
      </c>
    </row>
    <row r="771" spans="2:3" x14ac:dyDescent="0.3">
      <c r="B771" s="5">
        <v>763</v>
      </c>
      <c r="C771" s="5">
        <v>7.3376789999999996</v>
      </c>
    </row>
    <row r="772" spans="2:3" x14ac:dyDescent="0.3">
      <c r="B772" s="5">
        <v>764</v>
      </c>
      <c r="C772" s="5">
        <v>7.3366400000000001</v>
      </c>
    </row>
    <row r="773" spans="2:3" x14ac:dyDescent="0.3">
      <c r="B773" s="5">
        <v>765</v>
      </c>
      <c r="C773" s="5">
        <v>7.3364200000000004</v>
      </c>
    </row>
    <row r="774" spans="2:3" x14ac:dyDescent="0.3">
      <c r="B774" s="5">
        <v>766</v>
      </c>
      <c r="C774" s="5">
        <v>7.3346150000000003</v>
      </c>
    </row>
    <row r="775" spans="2:3" x14ac:dyDescent="0.3">
      <c r="B775" s="5">
        <v>767</v>
      </c>
      <c r="C775" s="5">
        <v>7.3344740000000002</v>
      </c>
    </row>
    <row r="776" spans="2:3" x14ac:dyDescent="0.3">
      <c r="B776" s="5">
        <v>768</v>
      </c>
      <c r="C776" s="5">
        <v>7.3338900000000002</v>
      </c>
    </row>
    <row r="777" spans="2:3" x14ac:dyDescent="0.3">
      <c r="B777" s="5">
        <v>769</v>
      </c>
      <c r="C777" s="5">
        <v>7.3331650000000002</v>
      </c>
    </row>
    <row r="778" spans="2:3" x14ac:dyDescent="0.3">
      <c r="B778" s="5">
        <v>770</v>
      </c>
      <c r="C778" s="5">
        <v>7.3327410000000004</v>
      </c>
    </row>
    <row r="779" spans="2:3" x14ac:dyDescent="0.3">
      <c r="B779" s="5">
        <v>771</v>
      </c>
      <c r="C779" s="5">
        <v>7.3322969999999996</v>
      </c>
    </row>
    <row r="780" spans="2:3" x14ac:dyDescent="0.3">
      <c r="B780" s="5">
        <v>772</v>
      </c>
      <c r="C780" s="5">
        <v>7.3322570000000002</v>
      </c>
    </row>
    <row r="781" spans="2:3" x14ac:dyDescent="0.3">
      <c r="B781" s="5">
        <v>773</v>
      </c>
      <c r="C781" s="5">
        <v>7.3319130000000001</v>
      </c>
    </row>
    <row r="782" spans="2:3" x14ac:dyDescent="0.3">
      <c r="B782" s="5">
        <v>774</v>
      </c>
      <c r="C782" s="5">
        <v>7.3267449999999998</v>
      </c>
    </row>
    <row r="783" spans="2:3" x14ac:dyDescent="0.3">
      <c r="B783" s="5">
        <v>775</v>
      </c>
      <c r="C783" s="5">
        <v>7.3257000000000003</v>
      </c>
    </row>
    <row r="784" spans="2:3" x14ac:dyDescent="0.3">
      <c r="B784" s="5">
        <v>776</v>
      </c>
      <c r="C784" s="5">
        <v>7.3249820000000003</v>
      </c>
    </row>
    <row r="785" spans="2:3" x14ac:dyDescent="0.3">
      <c r="B785" s="5">
        <v>777</v>
      </c>
      <c r="C785" s="5">
        <v>7.3242000000000003</v>
      </c>
    </row>
    <row r="786" spans="2:3" x14ac:dyDescent="0.3">
      <c r="B786" s="5">
        <v>778</v>
      </c>
      <c r="C786" s="5">
        <v>7.3241379999999996</v>
      </c>
    </row>
    <row r="787" spans="2:3" x14ac:dyDescent="0.3">
      <c r="B787" s="5">
        <v>779</v>
      </c>
      <c r="C787" s="5">
        <v>7.3238089999999998</v>
      </c>
    </row>
    <row r="788" spans="2:3" x14ac:dyDescent="0.3">
      <c r="B788" s="5">
        <v>780</v>
      </c>
      <c r="C788" s="5">
        <v>7.3225090000000002</v>
      </c>
    </row>
    <row r="789" spans="2:3" x14ac:dyDescent="0.3">
      <c r="B789" s="5">
        <v>781</v>
      </c>
      <c r="C789" s="5">
        <v>7.3221569999999998</v>
      </c>
    </row>
    <row r="790" spans="2:3" x14ac:dyDescent="0.3">
      <c r="B790" s="5">
        <v>782</v>
      </c>
      <c r="C790" s="5">
        <v>7.3208520000000004</v>
      </c>
    </row>
    <row r="791" spans="2:3" x14ac:dyDescent="0.3">
      <c r="B791" s="5">
        <v>783</v>
      </c>
      <c r="C791" s="5">
        <v>7.3204989999999999</v>
      </c>
    </row>
    <row r="792" spans="2:3" x14ac:dyDescent="0.3">
      <c r="B792" s="5">
        <v>784</v>
      </c>
      <c r="C792" s="5">
        <v>7.3201049999999999</v>
      </c>
    </row>
    <row r="793" spans="2:3" x14ac:dyDescent="0.3">
      <c r="B793" s="5">
        <v>785</v>
      </c>
      <c r="C793" s="5">
        <v>7.3197299999999998</v>
      </c>
    </row>
    <row r="794" spans="2:3" x14ac:dyDescent="0.3">
      <c r="B794" s="5">
        <v>786</v>
      </c>
      <c r="C794" s="5">
        <v>7.3195430000000004</v>
      </c>
    </row>
    <row r="795" spans="2:3" x14ac:dyDescent="0.3">
      <c r="B795" s="5">
        <v>787</v>
      </c>
      <c r="C795" s="5">
        <v>7.3192729999999999</v>
      </c>
    </row>
    <row r="796" spans="2:3" x14ac:dyDescent="0.3">
      <c r="B796" s="5">
        <v>788</v>
      </c>
      <c r="C796" s="5">
        <v>7.318689</v>
      </c>
    </row>
    <row r="797" spans="2:3" x14ac:dyDescent="0.3">
      <c r="B797" s="5">
        <v>789</v>
      </c>
      <c r="C797" s="5">
        <v>7.3186479999999996</v>
      </c>
    </row>
    <row r="798" spans="2:3" x14ac:dyDescent="0.3">
      <c r="B798" s="5">
        <v>790</v>
      </c>
      <c r="C798" s="5">
        <v>7.3182929999999997</v>
      </c>
    </row>
    <row r="799" spans="2:3" x14ac:dyDescent="0.3">
      <c r="B799" s="5">
        <v>791</v>
      </c>
      <c r="C799" s="5">
        <v>7.31752</v>
      </c>
    </row>
    <row r="800" spans="2:3" x14ac:dyDescent="0.3">
      <c r="B800" s="5">
        <v>792</v>
      </c>
      <c r="C800" s="5">
        <v>7.3167039999999997</v>
      </c>
    </row>
    <row r="801" spans="2:3" x14ac:dyDescent="0.3">
      <c r="B801" s="5">
        <v>793</v>
      </c>
      <c r="C801" s="5">
        <v>7.3167039999999997</v>
      </c>
    </row>
    <row r="802" spans="2:3" x14ac:dyDescent="0.3">
      <c r="B802" s="5">
        <v>794</v>
      </c>
      <c r="C802" s="5">
        <v>7.3165570000000004</v>
      </c>
    </row>
    <row r="803" spans="2:3" x14ac:dyDescent="0.3">
      <c r="B803" s="5">
        <v>795</v>
      </c>
      <c r="C803" s="5">
        <v>7.3163689999999999</v>
      </c>
    </row>
    <row r="804" spans="2:3" x14ac:dyDescent="0.3">
      <c r="B804" s="5">
        <v>796</v>
      </c>
      <c r="C804" s="5">
        <v>7.3151929999999998</v>
      </c>
    </row>
    <row r="805" spans="2:3" x14ac:dyDescent="0.3">
      <c r="B805" s="5">
        <v>797</v>
      </c>
      <c r="C805" s="5">
        <v>7.3150040000000001</v>
      </c>
    </row>
    <row r="806" spans="2:3" x14ac:dyDescent="0.3">
      <c r="B806" s="5">
        <v>798</v>
      </c>
      <c r="C806" s="5">
        <v>7.31393</v>
      </c>
    </row>
    <row r="807" spans="2:3" x14ac:dyDescent="0.3">
      <c r="B807" s="5">
        <v>799</v>
      </c>
      <c r="C807" s="5">
        <v>7.3126220000000002</v>
      </c>
    </row>
    <row r="808" spans="2:3" x14ac:dyDescent="0.3">
      <c r="B808" s="5">
        <v>800</v>
      </c>
      <c r="C808" s="5">
        <v>7.3118809999999996</v>
      </c>
    </row>
    <row r="809" spans="2:3" x14ac:dyDescent="0.3">
      <c r="B809" s="5">
        <v>801</v>
      </c>
      <c r="C809" s="5">
        <v>7.3115839999999999</v>
      </c>
    </row>
    <row r="810" spans="2:3" x14ac:dyDescent="0.3">
      <c r="B810" s="5">
        <v>802</v>
      </c>
      <c r="C810" s="5">
        <v>7.3106720000000003</v>
      </c>
    </row>
    <row r="811" spans="2:3" x14ac:dyDescent="0.3">
      <c r="B811" s="5">
        <v>803</v>
      </c>
      <c r="C811" s="5">
        <v>7.3096509999999997</v>
      </c>
    </row>
    <row r="812" spans="2:3" x14ac:dyDescent="0.3">
      <c r="B812" s="5">
        <v>804</v>
      </c>
      <c r="C812" s="5">
        <v>7.3083720000000003</v>
      </c>
    </row>
    <row r="813" spans="2:3" x14ac:dyDescent="0.3">
      <c r="B813" s="5">
        <v>805</v>
      </c>
      <c r="C813" s="5">
        <v>7.3080090000000002</v>
      </c>
    </row>
    <row r="814" spans="2:3" x14ac:dyDescent="0.3">
      <c r="B814" s="5">
        <v>806</v>
      </c>
      <c r="C814" s="5">
        <v>7.307817</v>
      </c>
    </row>
    <row r="815" spans="2:3" x14ac:dyDescent="0.3">
      <c r="B815" s="5">
        <v>807</v>
      </c>
      <c r="C815" s="5">
        <v>7.3065319999999998</v>
      </c>
    </row>
    <row r="816" spans="2:3" x14ac:dyDescent="0.3">
      <c r="B816" s="5">
        <v>808</v>
      </c>
      <c r="C816" s="5">
        <v>7.3048140000000004</v>
      </c>
    </row>
    <row r="817" spans="2:3" x14ac:dyDescent="0.3">
      <c r="B817" s="5">
        <v>809</v>
      </c>
      <c r="C817" s="5">
        <v>7.3041029999999996</v>
      </c>
    </row>
    <row r="818" spans="2:3" x14ac:dyDescent="0.3">
      <c r="B818" s="5">
        <v>810</v>
      </c>
      <c r="C818" s="5">
        <v>7.3033900000000003</v>
      </c>
    </row>
    <row r="819" spans="2:3" x14ac:dyDescent="0.3">
      <c r="B819" s="5">
        <v>811</v>
      </c>
      <c r="C819" s="5">
        <v>7.2992239999999997</v>
      </c>
    </row>
    <row r="820" spans="2:3" x14ac:dyDescent="0.3">
      <c r="B820" s="5">
        <v>812</v>
      </c>
      <c r="C820" s="5">
        <v>7.2963360000000002</v>
      </c>
    </row>
    <row r="821" spans="2:3" x14ac:dyDescent="0.3">
      <c r="B821" s="5">
        <v>813</v>
      </c>
      <c r="C821" s="5">
        <v>7.294753</v>
      </c>
    </row>
    <row r="822" spans="2:3" x14ac:dyDescent="0.3">
      <c r="B822" s="5">
        <v>814</v>
      </c>
      <c r="C822" s="5">
        <v>7.294753</v>
      </c>
    </row>
    <row r="823" spans="2:3" x14ac:dyDescent="0.3">
      <c r="B823" s="5">
        <v>815</v>
      </c>
      <c r="C823" s="5">
        <v>7.2931860000000004</v>
      </c>
    </row>
    <row r="824" spans="2:3" x14ac:dyDescent="0.3">
      <c r="B824" s="5">
        <v>816</v>
      </c>
      <c r="C824" s="5">
        <v>7.2930970000000004</v>
      </c>
    </row>
    <row r="825" spans="2:3" x14ac:dyDescent="0.3">
      <c r="B825" s="5">
        <v>817</v>
      </c>
      <c r="C825" s="5">
        <v>7.2921449999999997</v>
      </c>
    </row>
    <row r="826" spans="2:3" x14ac:dyDescent="0.3">
      <c r="B826" s="5">
        <v>818</v>
      </c>
      <c r="C826" s="5">
        <v>7.2900119999999999</v>
      </c>
    </row>
    <row r="827" spans="2:3" x14ac:dyDescent="0.3">
      <c r="B827" s="5">
        <v>819</v>
      </c>
      <c r="C827" s="5">
        <v>7.2895890000000003</v>
      </c>
    </row>
    <row r="828" spans="2:3" x14ac:dyDescent="0.3">
      <c r="B828" s="5">
        <v>820</v>
      </c>
      <c r="C828" s="5">
        <v>7.2891649999999997</v>
      </c>
    </row>
    <row r="829" spans="2:3" x14ac:dyDescent="0.3">
      <c r="B829" s="5">
        <v>821</v>
      </c>
      <c r="C829" s="5">
        <v>7.2887630000000003</v>
      </c>
    </row>
    <row r="830" spans="2:3" x14ac:dyDescent="0.3">
      <c r="B830" s="5">
        <v>822</v>
      </c>
      <c r="C830" s="5">
        <v>7.2878689999999997</v>
      </c>
    </row>
    <row r="831" spans="2:3" x14ac:dyDescent="0.3">
      <c r="B831" s="5">
        <v>823</v>
      </c>
      <c r="C831" s="5">
        <v>7.2878689999999997</v>
      </c>
    </row>
    <row r="832" spans="2:3" x14ac:dyDescent="0.3">
      <c r="B832" s="5">
        <v>824</v>
      </c>
      <c r="C832" s="5">
        <v>7.2867930000000003</v>
      </c>
    </row>
    <row r="833" spans="2:3" x14ac:dyDescent="0.3">
      <c r="B833" s="5">
        <v>825</v>
      </c>
      <c r="C833" s="5">
        <v>7.284859</v>
      </c>
    </row>
    <row r="834" spans="2:3" x14ac:dyDescent="0.3">
      <c r="B834" s="5">
        <v>826</v>
      </c>
      <c r="C834" s="5">
        <v>7.2821230000000003</v>
      </c>
    </row>
    <row r="835" spans="2:3" x14ac:dyDescent="0.3">
      <c r="B835" s="5">
        <v>827</v>
      </c>
      <c r="C835" s="5">
        <v>7.2818969999999998</v>
      </c>
    </row>
    <row r="836" spans="2:3" x14ac:dyDescent="0.3">
      <c r="B836" s="5">
        <v>828</v>
      </c>
      <c r="C836" s="5">
        <v>7.2816700000000001</v>
      </c>
    </row>
    <row r="837" spans="2:3" x14ac:dyDescent="0.3">
      <c r="B837" s="5">
        <v>829</v>
      </c>
      <c r="C837" s="5">
        <v>7.2804869999999999</v>
      </c>
    </row>
    <row r="838" spans="2:3" x14ac:dyDescent="0.3">
      <c r="B838" s="5">
        <v>830</v>
      </c>
      <c r="C838" s="5">
        <v>7.2802819999999997</v>
      </c>
    </row>
    <row r="839" spans="2:3" x14ac:dyDescent="0.3">
      <c r="B839" s="5">
        <v>831</v>
      </c>
      <c r="C839" s="5">
        <v>7.2791880000000004</v>
      </c>
    </row>
    <row r="840" spans="2:3" x14ac:dyDescent="0.3">
      <c r="B840" s="5">
        <v>832</v>
      </c>
      <c r="C840" s="5">
        <v>7.2787309999999996</v>
      </c>
    </row>
    <row r="841" spans="2:3" x14ac:dyDescent="0.3">
      <c r="B841" s="5">
        <v>833</v>
      </c>
      <c r="C841" s="5">
        <v>7.2786619999999997</v>
      </c>
    </row>
    <row r="842" spans="2:3" x14ac:dyDescent="0.3">
      <c r="B842" s="5">
        <v>834</v>
      </c>
      <c r="C842" s="5">
        <v>7.2763929999999997</v>
      </c>
    </row>
    <row r="843" spans="2:3" x14ac:dyDescent="0.3">
      <c r="B843" s="5">
        <v>835</v>
      </c>
      <c r="C843" s="5">
        <v>7.2762549999999999</v>
      </c>
    </row>
    <row r="844" spans="2:3" x14ac:dyDescent="0.3">
      <c r="B844" s="5">
        <v>836</v>
      </c>
      <c r="C844" s="5">
        <v>7.2756109999999996</v>
      </c>
    </row>
    <row r="845" spans="2:3" x14ac:dyDescent="0.3">
      <c r="B845" s="5">
        <v>837</v>
      </c>
      <c r="C845" s="5">
        <v>7.2745040000000003</v>
      </c>
    </row>
    <row r="846" spans="2:3" x14ac:dyDescent="0.3">
      <c r="B846" s="5">
        <v>838</v>
      </c>
      <c r="C846" s="5">
        <v>7.2727000000000004</v>
      </c>
    </row>
    <row r="847" spans="2:3" x14ac:dyDescent="0.3">
      <c r="B847" s="5">
        <v>839</v>
      </c>
      <c r="C847" s="5">
        <v>7.2703990000000003</v>
      </c>
    </row>
    <row r="848" spans="2:3" x14ac:dyDescent="0.3">
      <c r="B848" s="5">
        <v>840</v>
      </c>
      <c r="C848" s="5">
        <v>7.269279</v>
      </c>
    </row>
    <row r="849" spans="2:3" x14ac:dyDescent="0.3">
      <c r="B849" s="5">
        <v>841</v>
      </c>
      <c r="C849" s="5">
        <v>7.2679220000000004</v>
      </c>
    </row>
    <row r="850" spans="2:3" x14ac:dyDescent="0.3">
      <c r="B850" s="5">
        <v>842</v>
      </c>
      <c r="C850" s="5">
        <v>7.2666550000000001</v>
      </c>
    </row>
    <row r="851" spans="2:3" x14ac:dyDescent="0.3">
      <c r="B851" s="5">
        <v>843</v>
      </c>
      <c r="C851" s="5">
        <v>7.264062</v>
      </c>
    </row>
    <row r="852" spans="2:3" x14ac:dyDescent="0.3">
      <c r="B852" s="5">
        <v>844</v>
      </c>
      <c r="C852" s="5">
        <v>7.2640380000000002</v>
      </c>
    </row>
    <row r="853" spans="2:3" x14ac:dyDescent="0.3">
      <c r="B853" s="5">
        <v>845</v>
      </c>
      <c r="C853" s="5">
        <v>7.2639670000000001</v>
      </c>
    </row>
    <row r="854" spans="2:3" x14ac:dyDescent="0.3">
      <c r="B854" s="5">
        <v>846</v>
      </c>
      <c r="C854" s="5">
        <v>7.263541</v>
      </c>
    </row>
    <row r="855" spans="2:3" x14ac:dyDescent="0.3">
      <c r="B855" s="5">
        <v>847</v>
      </c>
      <c r="C855" s="5">
        <v>7.2631860000000001</v>
      </c>
    </row>
    <row r="856" spans="2:3" x14ac:dyDescent="0.3">
      <c r="B856" s="5">
        <v>848</v>
      </c>
      <c r="C856" s="5">
        <v>7.2624510000000004</v>
      </c>
    </row>
    <row r="857" spans="2:3" x14ac:dyDescent="0.3">
      <c r="B857" s="5">
        <v>849</v>
      </c>
      <c r="C857" s="5">
        <v>7.2585420000000003</v>
      </c>
    </row>
    <row r="858" spans="2:3" x14ac:dyDescent="0.3">
      <c r="B858" s="5">
        <v>850</v>
      </c>
      <c r="C858" s="5">
        <v>7.2582300000000002</v>
      </c>
    </row>
    <row r="859" spans="2:3" x14ac:dyDescent="0.3">
      <c r="B859" s="5">
        <v>851</v>
      </c>
      <c r="C859" s="5">
        <v>7.2578940000000003</v>
      </c>
    </row>
    <row r="860" spans="2:3" x14ac:dyDescent="0.3">
      <c r="B860" s="5">
        <v>852</v>
      </c>
      <c r="C860" s="5">
        <v>7.2561640000000001</v>
      </c>
    </row>
    <row r="861" spans="2:3" x14ac:dyDescent="0.3">
      <c r="B861" s="5">
        <v>853</v>
      </c>
      <c r="C861" s="5">
        <v>7.2558509999999998</v>
      </c>
    </row>
    <row r="862" spans="2:3" x14ac:dyDescent="0.3">
      <c r="B862" s="5">
        <v>854</v>
      </c>
      <c r="C862" s="5">
        <v>7.2549590000000004</v>
      </c>
    </row>
    <row r="863" spans="2:3" x14ac:dyDescent="0.3">
      <c r="B863" s="5">
        <v>855</v>
      </c>
      <c r="C863" s="5">
        <v>7.253895</v>
      </c>
    </row>
    <row r="864" spans="2:3" x14ac:dyDescent="0.3">
      <c r="B864" s="5">
        <v>856</v>
      </c>
      <c r="C864" s="5">
        <v>7.2537500000000001</v>
      </c>
    </row>
    <row r="865" spans="2:3" x14ac:dyDescent="0.3">
      <c r="B865" s="5">
        <v>857</v>
      </c>
      <c r="C865" s="5">
        <v>7.2534109999999998</v>
      </c>
    </row>
    <row r="866" spans="2:3" x14ac:dyDescent="0.3">
      <c r="B866" s="5">
        <v>858</v>
      </c>
      <c r="C866" s="5">
        <v>7.2511270000000003</v>
      </c>
    </row>
    <row r="867" spans="2:3" x14ac:dyDescent="0.3">
      <c r="B867" s="5">
        <v>859</v>
      </c>
      <c r="C867" s="5">
        <v>7.2504689999999998</v>
      </c>
    </row>
    <row r="868" spans="2:3" x14ac:dyDescent="0.3">
      <c r="B868" s="5">
        <v>860</v>
      </c>
      <c r="C868" s="5">
        <v>7.2485860000000004</v>
      </c>
    </row>
    <row r="869" spans="2:3" x14ac:dyDescent="0.3">
      <c r="B869" s="5">
        <v>861</v>
      </c>
      <c r="C869" s="5">
        <v>7.2467689999999996</v>
      </c>
    </row>
    <row r="870" spans="2:3" x14ac:dyDescent="0.3">
      <c r="B870" s="5">
        <v>862</v>
      </c>
      <c r="C870" s="5">
        <v>7.2451670000000004</v>
      </c>
    </row>
    <row r="871" spans="2:3" x14ac:dyDescent="0.3">
      <c r="B871" s="5">
        <v>863</v>
      </c>
      <c r="C871" s="5">
        <v>7.2437319999999996</v>
      </c>
    </row>
    <row r="872" spans="2:3" x14ac:dyDescent="0.3">
      <c r="B872" s="5">
        <v>864</v>
      </c>
      <c r="C872" s="5">
        <v>7.243633</v>
      </c>
    </row>
    <row r="873" spans="2:3" x14ac:dyDescent="0.3">
      <c r="B873" s="5">
        <v>865</v>
      </c>
      <c r="C873" s="5">
        <v>7.2433360000000002</v>
      </c>
    </row>
    <row r="874" spans="2:3" x14ac:dyDescent="0.3">
      <c r="B874" s="5">
        <v>866</v>
      </c>
      <c r="C874" s="5">
        <v>7.2432610000000004</v>
      </c>
    </row>
    <row r="875" spans="2:3" x14ac:dyDescent="0.3">
      <c r="B875" s="5">
        <v>867</v>
      </c>
      <c r="C875" s="5">
        <v>7.243112</v>
      </c>
    </row>
    <row r="876" spans="2:3" x14ac:dyDescent="0.3">
      <c r="B876" s="5">
        <v>868</v>
      </c>
      <c r="C876" s="5">
        <v>7.2429389999999998</v>
      </c>
    </row>
    <row r="877" spans="2:3" x14ac:dyDescent="0.3">
      <c r="B877" s="5">
        <v>869</v>
      </c>
      <c r="C877" s="5">
        <v>7.2424670000000004</v>
      </c>
    </row>
    <row r="878" spans="2:3" x14ac:dyDescent="0.3">
      <c r="B878" s="5">
        <v>870</v>
      </c>
      <c r="C878" s="5">
        <v>7.2422680000000001</v>
      </c>
    </row>
    <row r="879" spans="2:3" x14ac:dyDescent="0.3">
      <c r="B879" s="5">
        <v>871</v>
      </c>
      <c r="C879" s="5">
        <v>7.2422680000000001</v>
      </c>
    </row>
    <row r="880" spans="2:3" x14ac:dyDescent="0.3">
      <c r="B880" s="5">
        <v>872</v>
      </c>
      <c r="C880" s="5">
        <v>7.2415459999999996</v>
      </c>
    </row>
    <row r="881" spans="2:3" x14ac:dyDescent="0.3">
      <c r="B881" s="5">
        <v>873</v>
      </c>
      <c r="C881" s="5">
        <v>7.2415459999999996</v>
      </c>
    </row>
    <row r="882" spans="2:3" x14ac:dyDescent="0.3">
      <c r="B882" s="5">
        <v>874</v>
      </c>
      <c r="C882" s="5">
        <v>7.2415219999999998</v>
      </c>
    </row>
    <row r="883" spans="2:3" x14ac:dyDescent="0.3">
      <c r="B883" s="5">
        <v>875</v>
      </c>
      <c r="C883" s="5">
        <v>7.2411479999999999</v>
      </c>
    </row>
    <row r="884" spans="2:3" x14ac:dyDescent="0.3">
      <c r="B884" s="5">
        <v>876</v>
      </c>
      <c r="C884" s="5">
        <v>7.2364360000000003</v>
      </c>
    </row>
    <row r="885" spans="2:3" x14ac:dyDescent="0.3">
      <c r="B885" s="5">
        <v>877</v>
      </c>
      <c r="C885" s="5">
        <v>7.2347200000000003</v>
      </c>
    </row>
    <row r="886" spans="2:3" x14ac:dyDescent="0.3">
      <c r="B886" s="5">
        <v>878</v>
      </c>
      <c r="C886" s="5">
        <v>7.2343909999999996</v>
      </c>
    </row>
    <row r="887" spans="2:3" x14ac:dyDescent="0.3">
      <c r="B887" s="5">
        <v>879</v>
      </c>
      <c r="C887" s="5">
        <v>7.2334779999999999</v>
      </c>
    </row>
    <row r="888" spans="2:3" x14ac:dyDescent="0.3">
      <c r="B888" s="5">
        <v>880</v>
      </c>
      <c r="C888" s="5">
        <v>7.229298</v>
      </c>
    </row>
    <row r="889" spans="2:3" x14ac:dyDescent="0.3">
      <c r="B889" s="5">
        <v>881</v>
      </c>
      <c r="C889" s="5">
        <v>7.229247</v>
      </c>
    </row>
    <row r="890" spans="2:3" x14ac:dyDescent="0.3">
      <c r="B890" s="5">
        <v>882</v>
      </c>
      <c r="C890" s="5">
        <v>7.2271409999999996</v>
      </c>
    </row>
    <row r="891" spans="2:3" x14ac:dyDescent="0.3">
      <c r="B891" s="5">
        <v>883</v>
      </c>
      <c r="C891" s="5">
        <v>7.2267549999999998</v>
      </c>
    </row>
    <row r="892" spans="2:3" x14ac:dyDescent="0.3">
      <c r="B892" s="5">
        <v>884</v>
      </c>
      <c r="C892" s="5">
        <v>7.2262389999999996</v>
      </c>
    </row>
    <row r="893" spans="2:3" x14ac:dyDescent="0.3">
      <c r="B893" s="5">
        <v>885</v>
      </c>
      <c r="C893" s="5">
        <v>7.2258519999999997</v>
      </c>
    </row>
    <row r="894" spans="2:3" x14ac:dyDescent="0.3">
      <c r="B894" s="5">
        <v>886</v>
      </c>
      <c r="C894" s="5">
        <v>7.2257490000000004</v>
      </c>
    </row>
    <row r="895" spans="2:3" x14ac:dyDescent="0.3">
      <c r="B895" s="5">
        <v>887</v>
      </c>
      <c r="C895" s="5">
        <v>7.2255940000000001</v>
      </c>
    </row>
    <row r="896" spans="2:3" x14ac:dyDescent="0.3">
      <c r="B896" s="5">
        <v>888</v>
      </c>
      <c r="C896" s="5">
        <v>7.2254389999999997</v>
      </c>
    </row>
    <row r="897" spans="2:3" x14ac:dyDescent="0.3">
      <c r="B897" s="5">
        <v>889</v>
      </c>
      <c r="C897" s="5">
        <v>7.2238850000000001</v>
      </c>
    </row>
    <row r="898" spans="2:3" x14ac:dyDescent="0.3">
      <c r="B898" s="5">
        <v>890</v>
      </c>
      <c r="C898" s="5">
        <v>7.2236520000000004</v>
      </c>
    </row>
    <row r="899" spans="2:3" x14ac:dyDescent="0.3">
      <c r="B899" s="5">
        <v>891</v>
      </c>
      <c r="C899" s="5">
        <v>7.2220399999999998</v>
      </c>
    </row>
    <row r="900" spans="2:3" x14ac:dyDescent="0.3">
      <c r="B900" s="5">
        <v>892</v>
      </c>
      <c r="C900" s="5">
        <v>7.221571</v>
      </c>
    </row>
    <row r="901" spans="2:3" x14ac:dyDescent="0.3">
      <c r="B901" s="5">
        <v>893</v>
      </c>
      <c r="C901" s="5">
        <v>7.2205529999999998</v>
      </c>
    </row>
    <row r="902" spans="2:3" x14ac:dyDescent="0.3">
      <c r="B902" s="5">
        <v>894</v>
      </c>
      <c r="C902" s="5">
        <v>7.2187979999999996</v>
      </c>
    </row>
    <row r="903" spans="2:3" x14ac:dyDescent="0.3">
      <c r="B903" s="5">
        <v>895</v>
      </c>
      <c r="C903" s="5">
        <v>7.2152940000000001</v>
      </c>
    </row>
    <row r="904" spans="2:3" x14ac:dyDescent="0.3">
      <c r="B904" s="5">
        <v>896</v>
      </c>
      <c r="C904" s="5">
        <v>7.2150290000000004</v>
      </c>
    </row>
    <row r="905" spans="2:3" x14ac:dyDescent="0.3">
      <c r="B905" s="5">
        <v>897</v>
      </c>
      <c r="C905" s="5">
        <v>7.2092999999999998</v>
      </c>
    </row>
    <row r="906" spans="2:3" x14ac:dyDescent="0.3">
      <c r="B906" s="5">
        <v>898</v>
      </c>
      <c r="C906" s="5">
        <v>7.2080109999999999</v>
      </c>
    </row>
    <row r="907" spans="2:3" x14ac:dyDescent="0.3">
      <c r="B907" s="5">
        <v>899</v>
      </c>
      <c r="C907" s="5">
        <v>7.2076609999999999</v>
      </c>
    </row>
    <row r="908" spans="2:3" x14ac:dyDescent="0.3">
      <c r="B908" s="5">
        <v>900</v>
      </c>
      <c r="C908" s="5">
        <v>7.2073650000000002</v>
      </c>
    </row>
    <row r="909" spans="2:3" x14ac:dyDescent="0.3">
      <c r="B909" s="5">
        <v>901</v>
      </c>
      <c r="C909" s="5">
        <v>7.206556</v>
      </c>
    </row>
    <row r="910" spans="2:3" x14ac:dyDescent="0.3">
      <c r="B910" s="5">
        <v>902</v>
      </c>
      <c r="C910" s="5">
        <v>7.20634</v>
      </c>
    </row>
    <row r="911" spans="2:3" x14ac:dyDescent="0.3">
      <c r="B911" s="5">
        <v>903</v>
      </c>
      <c r="C911" s="5">
        <v>7.206232</v>
      </c>
    </row>
    <row r="912" spans="2:3" x14ac:dyDescent="0.3">
      <c r="B912" s="5">
        <v>904</v>
      </c>
      <c r="C912" s="5">
        <v>7.205908</v>
      </c>
    </row>
    <row r="913" spans="2:3" x14ac:dyDescent="0.3">
      <c r="B913" s="5">
        <v>905</v>
      </c>
      <c r="C913" s="5">
        <v>7.2044730000000001</v>
      </c>
    </row>
    <row r="914" spans="2:3" x14ac:dyDescent="0.3">
      <c r="B914" s="5">
        <v>906</v>
      </c>
      <c r="C914" s="5">
        <v>7.2041469999999999</v>
      </c>
    </row>
    <row r="915" spans="2:3" x14ac:dyDescent="0.3">
      <c r="B915" s="5">
        <v>907</v>
      </c>
      <c r="C915" s="5">
        <v>7.2037129999999996</v>
      </c>
    </row>
    <row r="916" spans="2:3" x14ac:dyDescent="0.3">
      <c r="B916" s="5">
        <v>908</v>
      </c>
      <c r="C916" s="5">
        <v>7.2036850000000001</v>
      </c>
    </row>
    <row r="917" spans="2:3" x14ac:dyDescent="0.3">
      <c r="B917" s="5">
        <v>909</v>
      </c>
      <c r="C917" s="5">
        <v>7.2036309999999997</v>
      </c>
    </row>
    <row r="918" spans="2:3" x14ac:dyDescent="0.3">
      <c r="B918" s="5">
        <v>910</v>
      </c>
      <c r="C918" s="5">
        <v>7.2034409999999998</v>
      </c>
    </row>
    <row r="919" spans="2:3" x14ac:dyDescent="0.3">
      <c r="B919" s="5">
        <v>911</v>
      </c>
      <c r="C919" s="5">
        <v>7.202788</v>
      </c>
    </row>
    <row r="920" spans="2:3" x14ac:dyDescent="0.3">
      <c r="B920" s="5">
        <v>912</v>
      </c>
      <c r="C920" s="5">
        <v>7.2021610000000003</v>
      </c>
    </row>
    <row r="921" spans="2:3" x14ac:dyDescent="0.3">
      <c r="B921" s="5">
        <v>913</v>
      </c>
      <c r="C921" s="5">
        <v>7.2020520000000001</v>
      </c>
    </row>
    <row r="922" spans="2:3" x14ac:dyDescent="0.3">
      <c r="B922" s="5">
        <v>914</v>
      </c>
      <c r="C922" s="5">
        <v>7.2019979999999997</v>
      </c>
    </row>
    <row r="923" spans="2:3" x14ac:dyDescent="0.3">
      <c r="B923" s="5">
        <v>915</v>
      </c>
      <c r="C923" s="5">
        <v>7.2019979999999997</v>
      </c>
    </row>
    <row r="924" spans="2:3" x14ac:dyDescent="0.3">
      <c r="B924" s="5">
        <v>916</v>
      </c>
      <c r="C924" s="5">
        <v>7.2014519999999997</v>
      </c>
    </row>
    <row r="925" spans="2:3" x14ac:dyDescent="0.3">
      <c r="B925" s="5">
        <v>917</v>
      </c>
      <c r="C925" s="5">
        <v>7.2010969999999999</v>
      </c>
    </row>
    <row r="926" spans="2:3" x14ac:dyDescent="0.3">
      <c r="B926" s="5">
        <v>918</v>
      </c>
      <c r="C926" s="5">
        <v>7.1997280000000003</v>
      </c>
    </row>
    <row r="927" spans="2:3" x14ac:dyDescent="0.3">
      <c r="B927" s="5">
        <v>919</v>
      </c>
      <c r="C927" s="5">
        <v>7.1969500000000002</v>
      </c>
    </row>
    <row r="928" spans="2:3" x14ac:dyDescent="0.3">
      <c r="B928" s="5">
        <v>920</v>
      </c>
      <c r="C928" s="5">
        <v>7.1968120000000004</v>
      </c>
    </row>
    <row r="929" spans="2:3" x14ac:dyDescent="0.3">
      <c r="B929" s="5">
        <v>921</v>
      </c>
      <c r="C929" s="5">
        <v>7.1933189999999998</v>
      </c>
    </row>
    <row r="930" spans="2:3" x14ac:dyDescent="0.3">
      <c r="B930" s="5">
        <v>922</v>
      </c>
      <c r="C930" s="5">
        <v>7.1920929999999998</v>
      </c>
    </row>
    <row r="931" spans="2:3" x14ac:dyDescent="0.3">
      <c r="B931" s="5">
        <v>923</v>
      </c>
      <c r="C931" s="5">
        <v>7.1911990000000001</v>
      </c>
    </row>
    <row r="932" spans="2:3" x14ac:dyDescent="0.3">
      <c r="B932" s="5">
        <v>924</v>
      </c>
      <c r="C932" s="5">
        <v>7.189603</v>
      </c>
    </row>
    <row r="933" spans="2:3" x14ac:dyDescent="0.3">
      <c r="B933" s="5">
        <v>925</v>
      </c>
      <c r="C933" s="5">
        <v>7.1893779999999996</v>
      </c>
    </row>
    <row r="934" spans="2:3" x14ac:dyDescent="0.3">
      <c r="B934" s="5">
        <v>926</v>
      </c>
      <c r="C934" s="5">
        <v>7.1891530000000001</v>
      </c>
    </row>
    <row r="935" spans="2:3" x14ac:dyDescent="0.3">
      <c r="B935" s="5">
        <v>927</v>
      </c>
      <c r="C935" s="5">
        <v>7.1880559999999996</v>
      </c>
    </row>
    <row r="936" spans="2:3" x14ac:dyDescent="0.3">
      <c r="B936" s="5">
        <v>928</v>
      </c>
      <c r="C936" s="5">
        <v>7.1879439999999999</v>
      </c>
    </row>
    <row r="937" spans="2:3" x14ac:dyDescent="0.3">
      <c r="B937" s="5">
        <v>929</v>
      </c>
      <c r="C937" s="5">
        <v>7.1871539999999996</v>
      </c>
    </row>
    <row r="938" spans="2:3" x14ac:dyDescent="0.3">
      <c r="B938" s="5">
        <v>930</v>
      </c>
      <c r="C938" s="5">
        <v>7.186617</v>
      </c>
    </row>
    <row r="939" spans="2:3" x14ac:dyDescent="0.3">
      <c r="B939" s="5">
        <v>931</v>
      </c>
      <c r="C939" s="5">
        <v>7.1860799999999996</v>
      </c>
    </row>
    <row r="940" spans="2:3" x14ac:dyDescent="0.3">
      <c r="B940" s="5">
        <v>932</v>
      </c>
      <c r="C940" s="5">
        <v>7.1856270000000002</v>
      </c>
    </row>
    <row r="941" spans="2:3" x14ac:dyDescent="0.3">
      <c r="B941" s="5">
        <v>933</v>
      </c>
      <c r="C941" s="5">
        <v>7.1849470000000002</v>
      </c>
    </row>
    <row r="942" spans="2:3" x14ac:dyDescent="0.3">
      <c r="B942" s="5">
        <v>934</v>
      </c>
      <c r="C942" s="5">
        <v>7.1833840000000002</v>
      </c>
    </row>
    <row r="943" spans="2:3" x14ac:dyDescent="0.3">
      <c r="B943" s="5">
        <v>935</v>
      </c>
      <c r="C943" s="5">
        <v>7.1831839999999998</v>
      </c>
    </row>
    <row r="944" spans="2:3" x14ac:dyDescent="0.3">
      <c r="B944" s="5">
        <v>936</v>
      </c>
      <c r="C944" s="5">
        <v>7.1829559999999999</v>
      </c>
    </row>
    <row r="945" spans="2:3" x14ac:dyDescent="0.3">
      <c r="B945" s="5">
        <v>937</v>
      </c>
      <c r="C945" s="5">
        <v>7.1825289999999997</v>
      </c>
    </row>
    <row r="946" spans="2:3" x14ac:dyDescent="0.3">
      <c r="B946" s="5">
        <v>938</v>
      </c>
      <c r="C946" s="5">
        <v>7.1824430000000001</v>
      </c>
    </row>
    <row r="947" spans="2:3" x14ac:dyDescent="0.3">
      <c r="B947" s="5">
        <v>939</v>
      </c>
      <c r="C947" s="5">
        <v>7.1821289999999998</v>
      </c>
    </row>
    <row r="948" spans="2:3" x14ac:dyDescent="0.3">
      <c r="B948" s="5">
        <v>940</v>
      </c>
      <c r="C948" s="5">
        <v>7.1819579999999998</v>
      </c>
    </row>
    <row r="949" spans="2:3" x14ac:dyDescent="0.3">
      <c r="B949" s="5">
        <v>941</v>
      </c>
      <c r="C949" s="5">
        <v>7.1816149999999999</v>
      </c>
    </row>
    <row r="950" spans="2:3" x14ac:dyDescent="0.3">
      <c r="B950" s="5">
        <v>942</v>
      </c>
      <c r="C950" s="5">
        <v>7.1805849999999998</v>
      </c>
    </row>
    <row r="951" spans="2:3" x14ac:dyDescent="0.3">
      <c r="B951" s="5">
        <v>943</v>
      </c>
      <c r="C951" s="5">
        <v>7.177969</v>
      </c>
    </row>
    <row r="952" spans="2:3" x14ac:dyDescent="0.3">
      <c r="B952" s="5">
        <v>944</v>
      </c>
      <c r="C952" s="5">
        <v>7.176901</v>
      </c>
    </row>
    <row r="953" spans="2:3" x14ac:dyDescent="0.3">
      <c r="B953" s="5">
        <v>945</v>
      </c>
      <c r="C953" s="5">
        <v>7.1766990000000002</v>
      </c>
    </row>
    <row r="954" spans="2:3" x14ac:dyDescent="0.3">
      <c r="B954" s="5">
        <v>946</v>
      </c>
      <c r="C954" s="5">
        <v>7.1764099999999997</v>
      </c>
    </row>
    <row r="955" spans="2:3" x14ac:dyDescent="0.3">
      <c r="B955" s="5">
        <v>947</v>
      </c>
      <c r="C955" s="5">
        <v>7.1754829999999998</v>
      </c>
    </row>
    <row r="956" spans="2:3" x14ac:dyDescent="0.3">
      <c r="B956" s="5">
        <v>948</v>
      </c>
      <c r="C956" s="5">
        <v>7.1746699999999999</v>
      </c>
    </row>
    <row r="957" spans="2:3" x14ac:dyDescent="0.3">
      <c r="B957" s="5">
        <v>949</v>
      </c>
      <c r="C957" s="5">
        <v>7.1737690000000001</v>
      </c>
    </row>
    <row r="958" spans="2:3" x14ac:dyDescent="0.3">
      <c r="B958" s="5">
        <v>950</v>
      </c>
      <c r="C958" s="5">
        <v>7.1727780000000001</v>
      </c>
    </row>
    <row r="959" spans="2:3" x14ac:dyDescent="0.3">
      <c r="B959" s="5">
        <v>951</v>
      </c>
      <c r="C959" s="5">
        <v>7.1725149999999998</v>
      </c>
    </row>
    <row r="960" spans="2:3" x14ac:dyDescent="0.3">
      <c r="B960" s="5">
        <v>952</v>
      </c>
      <c r="C960" s="5">
        <v>7.1705259999999997</v>
      </c>
    </row>
    <row r="961" spans="2:3" x14ac:dyDescent="0.3">
      <c r="B961" s="5">
        <v>953</v>
      </c>
      <c r="C961" s="5">
        <v>7.1697920000000002</v>
      </c>
    </row>
    <row r="962" spans="2:3" x14ac:dyDescent="0.3">
      <c r="B962" s="5">
        <v>954</v>
      </c>
      <c r="C962" s="5">
        <v>7.1688210000000003</v>
      </c>
    </row>
    <row r="963" spans="2:3" x14ac:dyDescent="0.3">
      <c r="B963" s="5">
        <v>955</v>
      </c>
      <c r="C963" s="5">
        <v>7.1682319999999997</v>
      </c>
    </row>
    <row r="964" spans="2:3" x14ac:dyDescent="0.3">
      <c r="B964" s="5">
        <v>956</v>
      </c>
      <c r="C964" s="5">
        <v>7.1680260000000002</v>
      </c>
    </row>
    <row r="965" spans="2:3" x14ac:dyDescent="0.3">
      <c r="B965" s="5">
        <v>957</v>
      </c>
      <c r="C965" s="5">
        <v>7.1678490000000004</v>
      </c>
    </row>
    <row r="966" spans="2:3" x14ac:dyDescent="0.3">
      <c r="B966" s="5">
        <v>958</v>
      </c>
      <c r="C966" s="5">
        <v>7.167376</v>
      </c>
    </row>
    <row r="967" spans="2:3" x14ac:dyDescent="0.3">
      <c r="B967" s="5">
        <v>959</v>
      </c>
      <c r="C967" s="5">
        <v>7.1672289999999998</v>
      </c>
    </row>
    <row r="968" spans="2:3" x14ac:dyDescent="0.3">
      <c r="B968" s="5">
        <v>960</v>
      </c>
      <c r="C968" s="5">
        <v>7.1671100000000001</v>
      </c>
    </row>
    <row r="969" spans="2:3" x14ac:dyDescent="0.3">
      <c r="B969" s="5">
        <v>961</v>
      </c>
      <c r="C969" s="5">
        <v>7.1665489999999998</v>
      </c>
    </row>
    <row r="970" spans="2:3" x14ac:dyDescent="0.3">
      <c r="B970" s="5">
        <v>962</v>
      </c>
      <c r="C970" s="5">
        <v>7.1657489999999999</v>
      </c>
    </row>
    <row r="971" spans="2:3" x14ac:dyDescent="0.3">
      <c r="B971" s="5">
        <v>963</v>
      </c>
      <c r="C971" s="5">
        <v>7.1656599999999999</v>
      </c>
    </row>
    <row r="972" spans="2:3" x14ac:dyDescent="0.3">
      <c r="B972" s="5">
        <v>964</v>
      </c>
      <c r="C972" s="5">
        <v>7.1651259999999999</v>
      </c>
    </row>
    <row r="973" spans="2:3" x14ac:dyDescent="0.3">
      <c r="B973" s="5">
        <v>965</v>
      </c>
      <c r="C973" s="5">
        <v>7.1642039999999998</v>
      </c>
    </row>
    <row r="974" spans="2:3" x14ac:dyDescent="0.3">
      <c r="B974" s="5">
        <v>966</v>
      </c>
      <c r="C974" s="5">
        <v>7.1640550000000003</v>
      </c>
    </row>
    <row r="975" spans="2:3" x14ac:dyDescent="0.3">
      <c r="B975" s="5">
        <v>967</v>
      </c>
      <c r="C975" s="5">
        <v>7.1637579999999996</v>
      </c>
    </row>
    <row r="976" spans="2:3" x14ac:dyDescent="0.3">
      <c r="B976" s="5">
        <v>968</v>
      </c>
      <c r="C976" s="5">
        <v>7.1637279999999999</v>
      </c>
    </row>
    <row r="977" spans="2:3" x14ac:dyDescent="0.3">
      <c r="B977" s="5">
        <v>969</v>
      </c>
      <c r="C977" s="5">
        <v>7.1633100000000001</v>
      </c>
    </row>
    <row r="978" spans="2:3" x14ac:dyDescent="0.3">
      <c r="B978" s="5">
        <v>970</v>
      </c>
      <c r="C978" s="5">
        <v>7.1628030000000003</v>
      </c>
    </row>
    <row r="979" spans="2:3" x14ac:dyDescent="0.3">
      <c r="B979" s="5">
        <v>971</v>
      </c>
      <c r="C979" s="5">
        <v>7.1612179999999999</v>
      </c>
    </row>
    <row r="980" spans="2:3" x14ac:dyDescent="0.3">
      <c r="B980" s="5">
        <v>972</v>
      </c>
      <c r="C980" s="5">
        <v>7.1609179999999997</v>
      </c>
    </row>
    <row r="981" spans="2:3" x14ac:dyDescent="0.3">
      <c r="B981" s="5">
        <v>973</v>
      </c>
      <c r="C981" s="5">
        <v>7.1601080000000001</v>
      </c>
    </row>
    <row r="982" spans="2:3" x14ac:dyDescent="0.3">
      <c r="B982" s="5">
        <v>974</v>
      </c>
      <c r="C982" s="5">
        <v>7.1595069999999996</v>
      </c>
    </row>
    <row r="983" spans="2:3" x14ac:dyDescent="0.3">
      <c r="B983" s="5">
        <v>975</v>
      </c>
      <c r="C983" s="5">
        <v>7.1575470000000001</v>
      </c>
    </row>
    <row r="984" spans="2:3" x14ac:dyDescent="0.3">
      <c r="B984" s="5">
        <v>976</v>
      </c>
      <c r="C984" s="5">
        <v>7.1570640000000001</v>
      </c>
    </row>
    <row r="985" spans="2:3" x14ac:dyDescent="0.3">
      <c r="B985" s="5">
        <v>977</v>
      </c>
      <c r="C985" s="5">
        <v>7.1565789999999998</v>
      </c>
    </row>
    <row r="986" spans="2:3" x14ac:dyDescent="0.3">
      <c r="B986" s="5">
        <v>978</v>
      </c>
      <c r="C986" s="5">
        <v>7.156549</v>
      </c>
    </row>
    <row r="987" spans="2:3" x14ac:dyDescent="0.3">
      <c r="B987" s="5">
        <v>979</v>
      </c>
      <c r="C987" s="5">
        <v>7.156549</v>
      </c>
    </row>
    <row r="988" spans="2:3" x14ac:dyDescent="0.3">
      <c r="B988" s="5">
        <v>980</v>
      </c>
      <c r="C988" s="5">
        <v>7.1556090000000001</v>
      </c>
    </row>
    <row r="989" spans="2:3" x14ac:dyDescent="0.3">
      <c r="B989" s="5">
        <v>981</v>
      </c>
      <c r="C989" s="5">
        <v>7.1547280000000004</v>
      </c>
    </row>
    <row r="990" spans="2:3" x14ac:dyDescent="0.3">
      <c r="B990" s="5">
        <v>982</v>
      </c>
      <c r="C990" s="5">
        <v>7.1545759999999996</v>
      </c>
    </row>
    <row r="991" spans="2:3" x14ac:dyDescent="0.3">
      <c r="B991" s="5">
        <v>983</v>
      </c>
      <c r="C991" s="5">
        <v>7.154363</v>
      </c>
    </row>
    <row r="992" spans="2:3" x14ac:dyDescent="0.3">
      <c r="B992" s="5">
        <v>984</v>
      </c>
      <c r="C992" s="5">
        <v>7.1539669999999997</v>
      </c>
    </row>
    <row r="993" spans="2:3" x14ac:dyDescent="0.3">
      <c r="B993" s="5">
        <v>985</v>
      </c>
      <c r="C993" s="5">
        <v>7.1503569999999996</v>
      </c>
    </row>
    <row r="994" spans="2:3" x14ac:dyDescent="0.3">
      <c r="B994" s="5">
        <v>986</v>
      </c>
      <c r="C994" s="5">
        <v>7.1460350000000004</v>
      </c>
    </row>
    <row r="995" spans="2:3" x14ac:dyDescent="0.3">
      <c r="B995" s="5">
        <v>987</v>
      </c>
      <c r="C995" s="5">
        <v>7.1454760000000004</v>
      </c>
    </row>
    <row r="996" spans="2:3" x14ac:dyDescent="0.3">
      <c r="B996" s="5">
        <v>988</v>
      </c>
      <c r="C996" s="5">
        <v>7.1451960000000003</v>
      </c>
    </row>
    <row r="997" spans="2:3" x14ac:dyDescent="0.3">
      <c r="B997" s="5">
        <v>989</v>
      </c>
      <c r="C997" s="5">
        <v>7.145041</v>
      </c>
    </row>
    <row r="998" spans="2:3" x14ac:dyDescent="0.3">
      <c r="B998" s="5">
        <v>990</v>
      </c>
      <c r="C998" s="5">
        <v>7.1426080000000001</v>
      </c>
    </row>
    <row r="999" spans="2:3" x14ac:dyDescent="0.3">
      <c r="B999" s="5">
        <v>991</v>
      </c>
      <c r="C999" s="5">
        <v>7.1406020000000003</v>
      </c>
    </row>
    <row r="1000" spans="2:3" x14ac:dyDescent="0.3">
      <c r="B1000" s="5">
        <v>992</v>
      </c>
      <c r="C1000" s="5">
        <v>7.138808</v>
      </c>
    </row>
    <row r="1001" spans="2:3" x14ac:dyDescent="0.3">
      <c r="B1001" s="5">
        <v>993</v>
      </c>
      <c r="C1001" s="5">
        <v>7.1380499999999998</v>
      </c>
    </row>
    <row r="1002" spans="2:3" x14ac:dyDescent="0.3">
      <c r="B1002" s="5">
        <v>994</v>
      </c>
      <c r="C1002" s="5">
        <v>7.1370060000000004</v>
      </c>
    </row>
    <row r="1003" spans="2:3" x14ac:dyDescent="0.3">
      <c r="B1003" s="5">
        <v>995</v>
      </c>
      <c r="C1003" s="5">
        <v>7.1366250000000004</v>
      </c>
    </row>
    <row r="1004" spans="2:3" x14ac:dyDescent="0.3">
      <c r="B1004" s="5">
        <v>996</v>
      </c>
      <c r="C1004" s="5">
        <v>7.1364349999999996</v>
      </c>
    </row>
    <row r="1005" spans="2:3" x14ac:dyDescent="0.3">
      <c r="B1005" s="5">
        <v>997</v>
      </c>
      <c r="C1005" s="5">
        <v>7.1364029999999996</v>
      </c>
    </row>
    <row r="1006" spans="2:3" x14ac:dyDescent="0.3">
      <c r="B1006" s="5">
        <v>998</v>
      </c>
      <c r="C1006" s="5">
        <v>7.1351959999999996</v>
      </c>
    </row>
    <row r="1007" spans="2:3" x14ac:dyDescent="0.3">
      <c r="B1007" s="5">
        <v>999</v>
      </c>
      <c r="C1007" s="5">
        <v>7.1340180000000002</v>
      </c>
    </row>
    <row r="1008" spans="2:3" x14ac:dyDescent="0.3">
      <c r="B1008" s="5">
        <v>1000</v>
      </c>
      <c r="C1008" s="5">
        <v>7.1328040000000001</v>
      </c>
    </row>
    <row r="1009" spans="2:3" x14ac:dyDescent="0.3">
      <c r="B1009" s="5">
        <v>1001</v>
      </c>
      <c r="C1009" s="5">
        <v>7.1324519999999998</v>
      </c>
    </row>
    <row r="1010" spans="2:3" x14ac:dyDescent="0.3">
      <c r="B1010" s="5">
        <v>1002</v>
      </c>
      <c r="C1010" s="5">
        <v>7.1308480000000003</v>
      </c>
    </row>
    <row r="1011" spans="2:3" x14ac:dyDescent="0.3">
      <c r="B1011" s="5">
        <v>1003</v>
      </c>
      <c r="C1011" s="5">
        <v>7.1305909999999999</v>
      </c>
    </row>
    <row r="1012" spans="2:3" x14ac:dyDescent="0.3">
      <c r="B1012" s="5">
        <v>1004</v>
      </c>
      <c r="C1012" s="5">
        <v>7.1304949999999998</v>
      </c>
    </row>
    <row r="1013" spans="2:3" x14ac:dyDescent="0.3">
      <c r="B1013" s="5">
        <v>1005</v>
      </c>
      <c r="C1013" s="5">
        <v>7.1302050000000001</v>
      </c>
    </row>
    <row r="1014" spans="2:3" x14ac:dyDescent="0.3">
      <c r="B1014" s="5">
        <v>1006</v>
      </c>
      <c r="C1014" s="5">
        <v>7.1300119999999998</v>
      </c>
    </row>
    <row r="1015" spans="2:3" x14ac:dyDescent="0.3">
      <c r="B1015" s="5">
        <v>1007</v>
      </c>
      <c r="C1015" s="5">
        <v>7.1296249999999999</v>
      </c>
    </row>
    <row r="1016" spans="2:3" x14ac:dyDescent="0.3">
      <c r="B1016" s="5">
        <v>1008</v>
      </c>
      <c r="C1016" s="5">
        <v>7.1291419999999999</v>
      </c>
    </row>
    <row r="1017" spans="2:3" x14ac:dyDescent="0.3">
      <c r="B1017" s="5">
        <v>1009</v>
      </c>
      <c r="C1017" s="5">
        <v>7.1288840000000002</v>
      </c>
    </row>
    <row r="1018" spans="2:3" x14ac:dyDescent="0.3">
      <c r="B1018" s="5">
        <v>1010</v>
      </c>
      <c r="C1018" s="5">
        <v>7.1286899999999997</v>
      </c>
    </row>
    <row r="1019" spans="2:3" x14ac:dyDescent="0.3">
      <c r="B1019" s="5">
        <v>1011</v>
      </c>
      <c r="C1019" s="5">
        <v>7.1285290000000003</v>
      </c>
    </row>
    <row r="1020" spans="2:3" x14ac:dyDescent="0.3">
      <c r="B1020" s="5">
        <v>1012</v>
      </c>
      <c r="C1020" s="5">
        <v>7.1285290000000003</v>
      </c>
    </row>
    <row r="1021" spans="2:3" x14ac:dyDescent="0.3">
      <c r="B1021" s="5">
        <v>1013</v>
      </c>
      <c r="C1021" s="5">
        <v>7.1267160000000001</v>
      </c>
    </row>
    <row r="1022" spans="2:3" x14ac:dyDescent="0.3">
      <c r="B1022" s="5">
        <v>1014</v>
      </c>
      <c r="C1022" s="5">
        <v>7.1253510000000002</v>
      </c>
    </row>
    <row r="1023" spans="2:3" x14ac:dyDescent="0.3">
      <c r="B1023" s="5">
        <v>1015</v>
      </c>
      <c r="C1023" s="5">
        <v>7.1247319999999998</v>
      </c>
    </row>
    <row r="1024" spans="2:3" x14ac:dyDescent="0.3">
      <c r="B1024" s="5">
        <v>1016</v>
      </c>
      <c r="C1024" s="5">
        <v>7.1242109999999998</v>
      </c>
    </row>
    <row r="1025" spans="2:3" x14ac:dyDescent="0.3">
      <c r="B1025" s="5">
        <v>1017</v>
      </c>
      <c r="C1025" s="5">
        <v>7.1230349999999998</v>
      </c>
    </row>
    <row r="1026" spans="2:3" x14ac:dyDescent="0.3">
      <c r="B1026" s="5">
        <v>1018</v>
      </c>
      <c r="C1026" s="5">
        <v>7.1221180000000004</v>
      </c>
    </row>
    <row r="1027" spans="2:3" x14ac:dyDescent="0.3">
      <c r="B1027" s="5">
        <v>1019</v>
      </c>
      <c r="C1027" s="5">
        <v>7.1215270000000004</v>
      </c>
    </row>
    <row r="1028" spans="2:3" x14ac:dyDescent="0.3">
      <c r="B1028" s="5">
        <v>1020</v>
      </c>
      <c r="C1028" s="5">
        <v>7.1211659999999997</v>
      </c>
    </row>
    <row r="1029" spans="2:3" x14ac:dyDescent="0.3">
      <c r="B1029" s="5">
        <v>1021</v>
      </c>
      <c r="C1029" s="5">
        <v>7.1207060000000002</v>
      </c>
    </row>
    <row r="1030" spans="2:3" x14ac:dyDescent="0.3">
      <c r="B1030" s="5">
        <v>1022</v>
      </c>
      <c r="C1030" s="5">
        <v>7.1205080000000001</v>
      </c>
    </row>
    <row r="1031" spans="2:3" x14ac:dyDescent="0.3">
      <c r="B1031" s="5">
        <v>1023</v>
      </c>
      <c r="C1031" s="5">
        <v>7.1197179999999998</v>
      </c>
    </row>
    <row r="1032" spans="2:3" x14ac:dyDescent="0.3">
      <c r="B1032" s="5">
        <v>1024</v>
      </c>
      <c r="C1032" s="5">
        <v>7.1196190000000001</v>
      </c>
    </row>
    <row r="1033" spans="2:3" x14ac:dyDescent="0.3">
      <c r="B1033" s="5">
        <v>1025</v>
      </c>
      <c r="C1033" s="5">
        <v>7.1192890000000002</v>
      </c>
    </row>
    <row r="1034" spans="2:3" x14ac:dyDescent="0.3">
      <c r="B1034" s="5">
        <v>1026</v>
      </c>
      <c r="C1034" s="5">
        <v>7.1192229999999999</v>
      </c>
    </row>
    <row r="1035" spans="2:3" x14ac:dyDescent="0.3">
      <c r="B1035" s="5">
        <v>1027</v>
      </c>
      <c r="C1035" s="5">
        <v>7.1183639999999997</v>
      </c>
    </row>
    <row r="1036" spans="2:3" x14ac:dyDescent="0.3">
      <c r="B1036" s="5">
        <v>1028</v>
      </c>
      <c r="C1036" s="5">
        <v>7.1182650000000001</v>
      </c>
    </row>
    <row r="1037" spans="2:3" x14ac:dyDescent="0.3">
      <c r="B1037" s="5">
        <v>1029</v>
      </c>
      <c r="C1037" s="5">
        <v>7.1172709999999997</v>
      </c>
    </row>
    <row r="1038" spans="2:3" x14ac:dyDescent="0.3">
      <c r="B1038" s="5">
        <v>1030</v>
      </c>
      <c r="C1038" s="5">
        <v>7.11571</v>
      </c>
    </row>
    <row r="1039" spans="2:3" x14ac:dyDescent="0.3">
      <c r="B1039" s="5">
        <v>1031</v>
      </c>
      <c r="C1039" s="5">
        <v>7.1131739999999999</v>
      </c>
    </row>
    <row r="1040" spans="2:3" x14ac:dyDescent="0.3">
      <c r="B1040" s="5">
        <v>1032</v>
      </c>
      <c r="C1040" s="5">
        <v>7.1124039999999997</v>
      </c>
    </row>
    <row r="1041" spans="2:3" x14ac:dyDescent="0.3">
      <c r="B1041" s="5">
        <v>1033</v>
      </c>
      <c r="C1041" s="5">
        <v>7.1122360000000002</v>
      </c>
    </row>
    <row r="1042" spans="2:3" x14ac:dyDescent="0.3">
      <c r="B1042" s="5">
        <v>1034</v>
      </c>
      <c r="C1042" s="5">
        <v>7.1121359999999996</v>
      </c>
    </row>
    <row r="1043" spans="2:3" x14ac:dyDescent="0.3">
      <c r="B1043" s="5">
        <v>1035</v>
      </c>
      <c r="C1043" s="5">
        <v>7.1106910000000001</v>
      </c>
    </row>
    <row r="1044" spans="2:3" x14ac:dyDescent="0.3">
      <c r="B1044" s="5">
        <v>1036</v>
      </c>
      <c r="C1044" s="5">
        <v>7.1101179999999999</v>
      </c>
    </row>
    <row r="1045" spans="2:3" x14ac:dyDescent="0.3">
      <c r="B1045" s="5">
        <v>1037</v>
      </c>
      <c r="C1045" s="5">
        <v>7.1085989999999999</v>
      </c>
    </row>
    <row r="1046" spans="2:3" x14ac:dyDescent="0.3">
      <c r="B1046" s="5">
        <v>1038</v>
      </c>
      <c r="C1046" s="5">
        <v>7.1080569999999996</v>
      </c>
    </row>
    <row r="1047" spans="2:3" x14ac:dyDescent="0.3">
      <c r="B1047" s="5">
        <v>1039</v>
      </c>
      <c r="C1047" s="5">
        <v>7.1071080000000002</v>
      </c>
    </row>
    <row r="1048" spans="2:3" x14ac:dyDescent="0.3">
      <c r="B1048" s="5">
        <v>1040</v>
      </c>
      <c r="C1048" s="5">
        <v>7.1070399999999996</v>
      </c>
    </row>
    <row r="1049" spans="2:3" x14ac:dyDescent="0.3">
      <c r="B1049" s="5">
        <v>1041</v>
      </c>
      <c r="C1049" s="5">
        <v>7.1068030000000002</v>
      </c>
    </row>
    <row r="1050" spans="2:3" x14ac:dyDescent="0.3">
      <c r="B1050" s="5">
        <v>1042</v>
      </c>
      <c r="C1050" s="5">
        <v>7.1064970000000001</v>
      </c>
    </row>
    <row r="1051" spans="2:3" x14ac:dyDescent="0.3">
      <c r="B1051" s="5">
        <v>1043</v>
      </c>
      <c r="C1051" s="5">
        <v>7.105715</v>
      </c>
    </row>
    <row r="1052" spans="2:3" x14ac:dyDescent="0.3">
      <c r="B1052" s="5">
        <v>1044</v>
      </c>
      <c r="C1052" s="5">
        <v>7.105067</v>
      </c>
    </row>
    <row r="1053" spans="2:3" x14ac:dyDescent="0.3">
      <c r="B1053" s="5">
        <v>1045</v>
      </c>
      <c r="C1053" s="5">
        <v>7.1048280000000004</v>
      </c>
    </row>
    <row r="1054" spans="2:3" x14ac:dyDescent="0.3">
      <c r="B1054" s="5">
        <v>1046</v>
      </c>
      <c r="C1054" s="5">
        <v>7.1047599999999997</v>
      </c>
    </row>
    <row r="1055" spans="2:3" x14ac:dyDescent="0.3">
      <c r="B1055" s="5">
        <v>1047</v>
      </c>
      <c r="C1055" s="5">
        <v>7.1043849999999997</v>
      </c>
    </row>
    <row r="1056" spans="2:3" x14ac:dyDescent="0.3">
      <c r="B1056" s="5">
        <v>1048</v>
      </c>
      <c r="C1056" s="5">
        <v>7.1016440000000003</v>
      </c>
    </row>
    <row r="1057" spans="2:3" x14ac:dyDescent="0.3">
      <c r="B1057" s="5">
        <v>1049</v>
      </c>
      <c r="C1057" s="5">
        <v>7.101197</v>
      </c>
    </row>
    <row r="1058" spans="2:3" x14ac:dyDescent="0.3">
      <c r="B1058" s="5">
        <v>1050</v>
      </c>
      <c r="C1058" s="5">
        <v>7.1003360000000004</v>
      </c>
    </row>
    <row r="1059" spans="2:3" x14ac:dyDescent="0.3">
      <c r="B1059" s="5">
        <v>1051</v>
      </c>
      <c r="C1059" s="5">
        <v>7.1001640000000004</v>
      </c>
    </row>
    <row r="1060" spans="2:3" x14ac:dyDescent="0.3">
      <c r="B1060" s="5">
        <v>1052</v>
      </c>
      <c r="C1060" s="5">
        <v>7.1001289999999999</v>
      </c>
    </row>
    <row r="1061" spans="2:3" x14ac:dyDescent="0.3">
      <c r="B1061" s="5">
        <v>1053</v>
      </c>
      <c r="C1061" s="5">
        <v>7.0990589999999996</v>
      </c>
    </row>
    <row r="1062" spans="2:3" x14ac:dyDescent="0.3">
      <c r="B1062" s="5">
        <v>1054</v>
      </c>
      <c r="C1062" s="5">
        <v>7.0987479999999996</v>
      </c>
    </row>
    <row r="1063" spans="2:3" x14ac:dyDescent="0.3">
      <c r="B1063" s="5">
        <v>1055</v>
      </c>
      <c r="C1063" s="5">
        <v>7.0974310000000003</v>
      </c>
    </row>
    <row r="1064" spans="2:3" x14ac:dyDescent="0.3">
      <c r="B1064" s="5">
        <v>1056</v>
      </c>
      <c r="C1064" s="5">
        <v>7.0972920000000004</v>
      </c>
    </row>
    <row r="1065" spans="2:3" x14ac:dyDescent="0.3">
      <c r="B1065" s="5">
        <v>1057</v>
      </c>
      <c r="C1065" s="5">
        <v>7.0955880000000002</v>
      </c>
    </row>
    <row r="1066" spans="2:3" x14ac:dyDescent="0.3">
      <c r="B1066" s="5">
        <v>1058</v>
      </c>
      <c r="C1066" s="5">
        <v>7.0945410000000004</v>
      </c>
    </row>
    <row r="1067" spans="2:3" x14ac:dyDescent="0.3">
      <c r="B1067" s="5">
        <v>1059</v>
      </c>
      <c r="C1067" s="5">
        <v>7.093807</v>
      </c>
    </row>
    <row r="1068" spans="2:3" x14ac:dyDescent="0.3">
      <c r="B1068" s="5">
        <v>1060</v>
      </c>
      <c r="C1068" s="5">
        <v>7.0924050000000003</v>
      </c>
    </row>
    <row r="1069" spans="2:3" x14ac:dyDescent="0.3">
      <c r="B1069" s="5">
        <v>1061</v>
      </c>
      <c r="C1069" s="5">
        <v>7.0923350000000003</v>
      </c>
    </row>
    <row r="1070" spans="2:3" x14ac:dyDescent="0.3">
      <c r="B1070" s="5">
        <v>1062</v>
      </c>
      <c r="C1070" s="5">
        <v>7.0918429999999999</v>
      </c>
    </row>
    <row r="1071" spans="2:3" x14ac:dyDescent="0.3">
      <c r="B1071" s="5">
        <v>1063</v>
      </c>
      <c r="C1071" s="5">
        <v>7.0914210000000004</v>
      </c>
    </row>
    <row r="1072" spans="2:3" x14ac:dyDescent="0.3">
      <c r="B1072" s="5">
        <v>1064</v>
      </c>
      <c r="C1072" s="5">
        <v>7.0903989999999997</v>
      </c>
    </row>
    <row r="1073" spans="2:3" x14ac:dyDescent="0.3">
      <c r="B1073" s="5">
        <v>1065</v>
      </c>
      <c r="C1073" s="5">
        <v>7.0903289999999997</v>
      </c>
    </row>
    <row r="1074" spans="2:3" x14ac:dyDescent="0.3">
      <c r="B1074" s="5">
        <v>1066</v>
      </c>
      <c r="C1074" s="5">
        <v>7.08934</v>
      </c>
    </row>
    <row r="1075" spans="2:3" x14ac:dyDescent="0.3">
      <c r="B1075" s="5">
        <v>1067</v>
      </c>
      <c r="C1075" s="5">
        <v>7.0878170000000003</v>
      </c>
    </row>
    <row r="1076" spans="2:3" x14ac:dyDescent="0.3">
      <c r="B1076" s="5">
        <v>1068</v>
      </c>
      <c r="C1076" s="5">
        <v>7.0871069999999996</v>
      </c>
    </row>
    <row r="1077" spans="2:3" x14ac:dyDescent="0.3">
      <c r="B1077" s="5">
        <v>1069</v>
      </c>
      <c r="C1077" s="5">
        <v>7.0861109999999998</v>
      </c>
    </row>
    <row r="1078" spans="2:3" x14ac:dyDescent="0.3">
      <c r="B1078" s="5">
        <v>1070</v>
      </c>
      <c r="C1078" s="5">
        <v>7.0855759999999997</v>
      </c>
    </row>
    <row r="1079" spans="2:3" x14ac:dyDescent="0.3">
      <c r="B1079" s="5">
        <v>1071</v>
      </c>
      <c r="C1079" s="5">
        <v>7.0851119999999996</v>
      </c>
    </row>
    <row r="1080" spans="2:3" x14ac:dyDescent="0.3">
      <c r="B1080" s="5">
        <v>1072</v>
      </c>
      <c r="C1080" s="5">
        <v>7.0835379999999999</v>
      </c>
    </row>
    <row r="1081" spans="2:3" x14ac:dyDescent="0.3">
      <c r="B1081" s="5">
        <v>1073</v>
      </c>
      <c r="C1081" s="5">
        <v>7.0832160000000002</v>
      </c>
    </row>
    <row r="1082" spans="2:3" x14ac:dyDescent="0.3">
      <c r="B1082" s="5">
        <v>1074</v>
      </c>
      <c r="C1082" s="5">
        <v>7.0827489999999997</v>
      </c>
    </row>
    <row r="1083" spans="2:3" x14ac:dyDescent="0.3">
      <c r="B1083" s="5">
        <v>1075</v>
      </c>
      <c r="C1083" s="5">
        <v>7.0817430000000003</v>
      </c>
    </row>
    <row r="1084" spans="2:3" x14ac:dyDescent="0.3">
      <c r="B1084" s="5">
        <v>1076</v>
      </c>
      <c r="C1084" s="5">
        <v>7.0794709999999998</v>
      </c>
    </row>
    <row r="1085" spans="2:3" x14ac:dyDescent="0.3">
      <c r="B1085" s="5">
        <v>1077</v>
      </c>
      <c r="C1085" s="5">
        <v>7.0789280000000003</v>
      </c>
    </row>
    <row r="1086" spans="2:3" x14ac:dyDescent="0.3">
      <c r="B1086" s="5">
        <v>1078</v>
      </c>
      <c r="C1086" s="5">
        <v>7.0775860000000002</v>
      </c>
    </row>
    <row r="1087" spans="2:3" x14ac:dyDescent="0.3">
      <c r="B1087" s="5">
        <v>1079</v>
      </c>
      <c r="C1087" s="5">
        <v>7.0770770000000001</v>
      </c>
    </row>
    <row r="1088" spans="2:3" x14ac:dyDescent="0.3">
      <c r="B1088" s="5">
        <v>1080</v>
      </c>
      <c r="C1088" s="5">
        <v>7.0766400000000003</v>
      </c>
    </row>
    <row r="1089" spans="2:3" x14ac:dyDescent="0.3">
      <c r="B1089" s="5">
        <v>1081</v>
      </c>
      <c r="C1089" s="5">
        <v>7.076422</v>
      </c>
    </row>
    <row r="1090" spans="2:3" x14ac:dyDescent="0.3">
      <c r="B1090" s="5">
        <v>1082</v>
      </c>
      <c r="C1090" s="5">
        <v>7.0749259999999996</v>
      </c>
    </row>
    <row r="1091" spans="2:3" x14ac:dyDescent="0.3">
      <c r="B1091" s="5">
        <v>1083</v>
      </c>
      <c r="C1091" s="5">
        <v>7.0739749999999999</v>
      </c>
    </row>
    <row r="1092" spans="2:3" x14ac:dyDescent="0.3">
      <c r="B1092" s="5">
        <v>1084</v>
      </c>
      <c r="C1092" s="5">
        <v>7.0726909999999998</v>
      </c>
    </row>
    <row r="1093" spans="2:3" x14ac:dyDescent="0.3">
      <c r="B1093" s="5">
        <v>1085</v>
      </c>
      <c r="C1093" s="5">
        <v>7.071256</v>
      </c>
    </row>
    <row r="1094" spans="2:3" x14ac:dyDescent="0.3">
      <c r="B1094" s="5">
        <v>1086</v>
      </c>
      <c r="C1094" s="5">
        <v>7.0709980000000003</v>
      </c>
    </row>
    <row r="1095" spans="2:3" x14ac:dyDescent="0.3">
      <c r="B1095" s="5">
        <v>1087</v>
      </c>
      <c r="C1095" s="5">
        <v>7.0709609999999996</v>
      </c>
    </row>
    <row r="1096" spans="2:3" x14ac:dyDescent="0.3">
      <c r="B1096" s="5">
        <v>1088</v>
      </c>
      <c r="C1096" s="5">
        <v>7.0682600000000004</v>
      </c>
    </row>
    <row r="1097" spans="2:3" x14ac:dyDescent="0.3">
      <c r="B1097" s="5">
        <v>1089</v>
      </c>
      <c r="C1097" s="5">
        <v>7.0665500000000003</v>
      </c>
    </row>
    <row r="1098" spans="2:3" x14ac:dyDescent="0.3">
      <c r="B1098" s="5">
        <v>1090</v>
      </c>
      <c r="C1098" s="5">
        <v>7.0663260000000001</v>
      </c>
    </row>
    <row r="1099" spans="2:3" x14ac:dyDescent="0.3">
      <c r="B1099" s="5">
        <v>1091</v>
      </c>
      <c r="C1099" s="5">
        <v>7.0656169999999996</v>
      </c>
    </row>
    <row r="1100" spans="2:3" x14ac:dyDescent="0.3">
      <c r="B1100" s="5">
        <v>1092</v>
      </c>
      <c r="C1100" s="5">
        <v>7.0655049999999999</v>
      </c>
    </row>
    <row r="1101" spans="2:3" x14ac:dyDescent="0.3">
      <c r="B1101" s="5">
        <v>1093</v>
      </c>
      <c r="C1101" s="5">
        <v>7.0646079999999998</v>
      </c>
    </row>
    <row r="1102" spans="2:3" x14ac:dyDescent="0.3">
      <c r="B1102" s="5">
        <v>1094</v>
      </c>
      <c r="C1102" s="5">
        <v>7.0636710000000003</v>
      </c>
    </row>
    <row r="1103" spans="2:3" x14ac:dyDescent="0.3">
      <c r="B1103" s="5">
        <v>1095</v>
      </c>
      <c r="C1103" s="5">
        <v>7.0632210000000004</v>
      </c>
    </row>
    <row r="1104" spans="2:3" x14ac:dyDescent="0.3">
      <c r="B1104" s="5">
        <v>1096</v>
      </c>
      <c r="C1104" s="5">
        <v>7.0631830000000004</v>
      </c>
    </row>
    <row r="1105" spans="2:3" x14ac:dyDescent="0.3">
      <c r="B1105" s="5">
        <v>1097</v>
      </c>
      <c r="C1105" s="5">
        <v>7.0631079999999997</v>
      </c>
    </row>
    <row r="1106" spans="2:3" x14ac:dyDescent="0.3">
      <c r="B1106" s="5">
        <v>1098</v>
      </c>
      <c r="C1106" s="5">
        <v>7.0626569999999997</v>
      </c>
    </row>
    <row r="1107" spans="2:3" x14ac:dyDescent="0.3">
      <c r="B1107" s="5">
        <v>1099</v>
      </c>
      <c r="C1107" s="5">
        <v>7.0611889999999997</v>
      </c>
    </row>
    <row r="1108" spans="2:3" x14ac:dyDescent="0.3">
      <c r="B1108" s="5">
        <v>1100</v>
      </c>
      <c r="C1108" s="5">
        <v>7.0609999999999999</v>
      </c>
    </row>
    <row r="1109" spans="2:3" x14ac:dyDescent="0.3">
      <c r="B1109" s="5">
        <v>1101</v>
      </c>
      <c r="C1109" s="5">
        <v>7.0591850000000003</v>
      </c>
    </row>
    <row r="1110" spans="2:3" x14ac:dyDescent="0.3">
      <c r="B1110" s="5">
        <v>1102</v>
      </c>
      <c r="C1110" s="5">
        <v>7.0585019999999998</v>
      </c>
    </row>
    <row r="1111" spans="2:3" x14ac:dyDescent="0.3">
      <c r="B1111" s="5">
        <v>1103</v>
      </c>
      <c r="C1111" s="5">
        <v>7.0577800000000002</v>
      </c>
    </row>
    <row r="1112" spans="2:3" x14ac:dyDescent="0.3">
      <c r="B1112" s="5">
        <v>1104</v>
      </c>
      <c r="C1112" s="5">
        <v>7.0571330000000003</v>
      </c>
    </row>
    <row r="1113" spans="2:3" x14ac:dyDescent="0.3">
      <c r="B1113" s="5">
        <v>1105</v>
      </c>
      <c r="C1113" s="5">
        <v>7.0544599999999997</v>
      </c>
    </row>
    <row r="1114" spans="2:3" x14ac:dyDescent="0.3">
      <c r="B1114" s="5">
        <v>1106</v>
      </c>
      <c r="C1114" s="5">
        <v>7.0543069999999997</v>
      </c>
    </row>
    <row r="1115" spans="2:3" x14ac:dyDescent="0.3">
      <c r="B1115" s="5">
        <v>1107</v>
      </c>
      <c r="C1115" s="5">
        <v>7.0540380000000003</v>
      </c>
    </row>
    <row r="1116" spans="2:3" x14ac:dyDescent="0.3">
      <c r="B1116" s="5">
        <v>1108</v>
      </c>
      <c r="C1116" s="5">
        <v>7.0539620000000003</v>
      </c>
    </row>
    <row r="1117" spans="2:3" x14ac:dyDescent="0.3">
      <c r="B1117" s="5">
        <v>1109</v>
      </c>
      <c r="C1117" s="5">
        <v>7.0530400000000002</v>
      </c>
    </row>
    <row r="1118" spans="2:3" x14ac:dyDescent="0.3">
      <c r="B1118" s="5">
        <v>1110</v>
      </c>
      <c r="C1118" s="5">
        <v>7.0523480000000003</v>
      </c>
    </row>
    <row r="1119" spans="2:3" x14ac:dyDescent="0.3">
      <c r="B1119" s="5">
        <v>1111</v>
      </c>
      <c r="C1119" s="5">
        <v>7.0522320000000001</v>
      </c>
    </row>
    <row r="1120" spans="2:3" x14ac:dyDescent="0.3">
      <c r="B1120" s="5">
        <v>1112</v>
      </c>
      <c r="C1120" s="5">
        <v>7.0522320000000001</v>
      </c>
    </row>
    <row r="1121" spans="2:3" x14ac:dyDescent="0.3">
      <c r="B1121" s="5">
        <v>1113</v>
      </c>
      <c r="C1121" s="5">
        <v>7.0521940000000001</v>
      </c>
    </row>
    <row r="1122" spans="2:3" x14ac:dyDescent="0.3">
      <c r="B1122" s="5">
        <v>1114</v>
      </c>
      <c r="C1122" s="5">
        <v>7.052155</v>
      </c>
    </row>
    <row r="1123" spans="2:3" x14ac:dyDescent="0.3">
      <c r="B1123" s="5">
        <v>1115</v>
      </c>
      <c r="C1123" s="5">
        <v>7.052117</v>
      </c>
    </row>
    <row r="1124" spans="2:3" x14ac:dyDescent="0.3">
      <c r="B1124" s="5">
        <v>1116</v>
      </c>
      <c r="C1124" s="5">
        <v>7.0520009999999997</v>
      </c>
    </row>
    <row r="1125" spans="2:3" x14ac:dyDescent="0.3">
      <c r="B1125" s="5">
        <v>1117</v>
      </c>
      <c r="C1125" s="5">
        <v>7.051577</v>
      </c>
    </row>
    <row r="1126" spans="2:3" x14ac:dyDescent="0.3">
      <c r="B1126" s="5">
        <v>1118</v>
      </c>
      <c r="C1126" s="5">
        <v>7.0489470000000001</v>
      </c>
    </row>
    <row r="1127" spans="2:3" x14ac:dyDescent="0.3">
      <c r="B1127" s="5">
        <v>1119</v>
      </c>
      <c r="C1127" s="5">
        <v>7.0480530000000003</v>
      </c>
    </row>
    <row r="1128" spans="2:3" x14ac:dyDescent="0.3">
      <c r="B1128" s="5">
        <v>1120</v>
      </c>
      <c r="C1128" s="5">
        <v>7.047898</v>
      </c>
    </row>
    <row r="1129" spans="2:3" x14ac:dyDescent="0.3">
      <c r="B1129" s="5">
        <v>1121</v>
      </c>
      <c r="C1129" s="5">
        <v>7.0471190000000004</v>
      </c>
    </row>
    <row r="1130" spans="2:3" x14ac:dyDescent="0.3">
      <c r="B1130" s="5">
        <v>1122</v>
      </c>
      <c r="C1130" s="5">
        <v>7.0470410000000001</v>
      </c>
    </row>
    <row r="1131" spans="2:3" x14ac:dyDescent="0.3">
      <c r="B1131" s="5">
        <v>1123</v>
      </c>
      <c r="C1131" s="5">
        <v>7.0466509999999998</v>
      </c>
    </row>
    <row r="1132" spans="2:3" x14ac:dyDescent="0.3">
      <c r="B1132" s="5">
        <v>1124</v>
      </c>
      <c r="C1132" s="5">
        <v>7.0465340000000003</v>
      </c>
    </row>
    <row r="1133" spans="2:3" x14ac:dyDescent="0.3">
      <c r="B1133" s="5">
        <v>1125</v>
      </c>
      <c r="C1133" s="5">
        <v>7.0464950000000002</v>
      </c>
    </row>
    <row r="1134" spans="2:3" x14ac:dyDescent="0.3">
      <c r="B1134" s="5">
        <v>1126</v>
      </c>
      <c r="C1134" s="5">
        <v>7.0464169999999999</v>
      </c>
    </row>
    <row r="1135" spans="2:3" x14ac:dyDescent="0.3">
      <c r="B1135" s="5">
        <v>1127</v>
      </c>
      <c r="C1135" s="5">
        <v>7.045401</v>
      </c>
    </row>
    <row r="1136" spans="2:3" x14ac:dyDescent="0.3">
      <c r="B1136" s="5">
        <v>1128</v>
      </c>
      <c r="C1136" s="5">
        <v>7.0449710000000003</v>
      </c>
    </row>
    <row r="1137" spans="2:3" x14ac:dyDescent="0.3">
      <c r="B1137" s="5">
        <v>1129</v>
      </c>
      <c r="C1137" s="5">
        <v>7.0447749999999996</v>
      </c>
    </row>
    <row r="1138" spans="2:3" x14ac:dyDescent="0.3">
      <c r="B1138" s="5">
        <v>1130</v>
      </c>
      <c r="C1138" s="5">
        <v>7.0445789999999997</v>
      </c>
    </row>
    <row r="1139" spans="2:3" x14ac:dyDescent="0.3">
      <c r="B1139" s="5">
        <v>1131</v>
      </c>
      <c r="C1139" s="5">
        <v>7.0440300000000002</v>
      </c>
    </row>
    <row r="1140" spans="2:3" x14ac:dyDescent="0.3">
      <c r="B1140" s="5">
        <v>1132</v>
      </c>
      <c r="C1140" s="5">
        <v>7.0439910000000001</v>
      </c>
    </row>
    <row r="1141" spans="2:3" x14ac:dyDescent="0.3">
      <c r="B1141" s="5">
        <v>1133</v>
      </c>
      <c r="C1141" s="5">
        <v>7.0434799999999997</v>
      </c>
    </row>
    <row r="1142" spans="2:3" x14ac:dyDescent="0.3">
      <c r="B1142" s="5">
        <v>1134</v>
      </c>
      <c r="C1142" s="5">
        <v>7.0433620000000001</v>
      </c>
    </row>
    <row r="1143" spans="2:3" x14ac:dyDescent="0.3">
      <c r="B1143" s="5">
        <v>1135</v>
      </c>
      <c r="C1143" s="5">
        <v>7.0430479999999998</v>
      </c>
    </row>
    <row r="1144" spans="2:3" x14ac:dyDescent="0.3">
      <c r="B1144" s="5">
        <v>1136</v>
      </c>
      <c r="C1144" s="5">
        <v>7.0408400000000002</v>
      </c>
    </row>
    <row r="1145" spans="2:3" x14ac:dyDescent="0.3">
      <c r="B1145" s="5">
        <v>1137</v>
      </c>
      <c r="C1145" s="5">
        <v>7.0407609999999998</v>
      </c>
    </row>
    <row r="1146" spans="2:3" x14ac:dyDescent="0.3">
      <c r="B1146" s="5">
        <v>1138</v>
      </c>
      <c r="C1146" s="5">
        <v>7.0400090000000004</v>
      </c>
    </row>
    <row r="1147" spans="2:3" x14ac:dyDescent="0.3">
      <c r="B1147" s="5">
        <v>1139</v>
      </c>
      <c r="C1147" s="5">
        <v>7.0399690000000001</v>
      </c>
    </row>
    <row r="1148" spans="2:3" x14ac:dyDescent="0.3">
      <c r="B1148" s="5">
        <v>1140</v>
      </c>
      <c r="C1148" s="5">
        <v>7.0393739999999996</v>
      </c>
    </row>
    <row r="1149" spans="2:3" x14ac:dyDescent="0.3">
      <c r="B1149" s="5">
        <v>1141</v>
      </c>
      <c r="C1149" s="5">
        <v>7.0385410000000004</v>
      </c>
    </row>
    <row r="1150" spans="2:3" x14ac:dyDescent="0.3">
      <c r="B1150" s="5">
        <v>1142</v>
      </c>
      <c r="C1150" s="5">
        <v>7.0385010000000001</v>
      </c>
    </row>
    <row r="1151" spans="2:3" x14ac:dyDescent="0.3">
      <c r="B1151" s="5">
        <v>1143</v>
      </c>
      <c r="C1151" s="5">
        <v>7.0371870000000003</v>
      </c>
    </row>
    <row r="1152" spans="2:3" x14ac:dyDescent="0.3">
      <c r="B1152" s="5">
        <v>1144</v>
      </c>
      <c r="C1152" s="5">
        <v>7.0356699999999996</v>
      </c>
    </row>
    <row r="1153" spans="2:3" x14ac:dyDescent="0.3">
      <c r="B1153" s="5">
        <v>1145</v>
      </c>
      <c r="C1153" s="5">
        <v>7.0353500000000002</v>
      </c>
    </row>
    <row r="1154" spans="2:3" x14ac:dyDescent="0.3">
      <c r="B1154" s="5">
        <v>1146</v>
      </c>
      <c r="C1154" s="5">
        <v>7.0351489999999997</v>
      </c>
    </row>
    <row r="1155" spans="2:3" x14ac:dyDescent="0.3">
      <c r="B1155" s="5">
        <v>1147</v>
      </c>
      <c r="C1155" s="5">
        <v>7.0341069999999997</v>
      </c>
    </row>
    <row r="1156" spans="2:3" x14ac:dyDescent="0.3">
      <c r="B1156" s="5">
        <v>1148</v>
      </c>
      <c r="C1156" s="5">
        <v>7.0330620000000001</v>
      </c>
    </row>
    <row r="1157" spans="2:3" x14ac:dyDescent="0.3">
      <c r="B1157" s="5">
        <v>1149</v>
      </c>
      <c r="C1157" s="5">
        <v>7.0316510000000001</v>
      </c>
    </row>
    <row r="1158" spans="2:3" x14ac:dyDescent="0.3">
      <c r="B1158" s="5">
        <v>1150</v>
      </c>
      <c r="C1158" s="5">
        <v>7.0313679999999996</v>
      </c>
    </row>
    <row r="1159" spans="2:3" x14ac:dyDescent="0.3">
      <c r="B1159" s="5">
        <v>1151</v>
      </c>
      <c r="C1159" s="5">
        <v>7.0308830000000002</v>
      </c>
    </row>
    <row r="1160" spans="2:3" x14ac:dyDescent="0.3">
      <c r="B1160" s="5">
        <v>1152</v>
      </c>
      <c r="C1160" s="5">
        <v>7.0308020000000004</v>
      </c>
    </row>
    <row r="1161" spans="2:3" x14ac:dyDescent="0.3">
      <c r="B1161" s="5">
        <v>1153</v>
      </c>
      <c r="C1161" s="5">
        <v>7.0307620000000002</v>
      </c>
    </row>
    <row r="1162" spans="2:3" x14ac:dyDescent="0.3">
      <c r="B1162" s="5">
        <v>1154</v>
      </c>
      <c r="C1162" s="5">
        <v>7.0297890000000001</v>
      </c>
    </row>
    <row r="1163" spans="2:3" x14ac:dyDescent="0.3">
      <c r="B1163" s="5">
        <v>1155</v>
      </c>
      <c r="C1163" s="5">
        <v>7.029668</v>
      </c>
    </row>
    <row r="1164" spans="2:3" x14ac:dyDescent="0.3">
      <c r="B1164" s="5">
        <v>1156</v>
      </c>
      <c r="C1164" s="5">
        <v>7.0291810000000003</v>
      </c>
    </row>
    <row r="1165" spans="2:3" x14ac:dyDescent="0.3">
      <c r="B1165" s="5">
        <v>1157</v>
      </c>
      <c r="C1165" s="5">
        <v>7.0273089999999998</v>
      </c>
    </row>
    <row r="1166" spans="2:3" x14ac:dyDescent="0.3">
      <c r="B1166" s="5">
        <v>1158</v>
      </c>
      <c r="C1166" s="5">
        <v>7.0271460000000001</v>
      </c>
    </row>
    <row r="1167" spans="2:3" x14ac:dyDescent="0.3">
      <c r="B1167" s="5">
        <v>1159</v>
      </c>
      <c r="C1167" s="5">
        <v>7.0267369999999998</v>
      </c>
    </row>
    <row r="1168" spans="2:3" x14ac:dyDescent="0.3">
      <c r="B1168" s="5">
        <v>1160</v>
      </c>
      <c r="C1168" s="5">
        <v>7.0255929999999998</v>
      </c>
    </row>
    <row r="1169" spans="2:3" x14ac:dyDescent="0.3">
      <c r="B1169" s="5">
        <v>1161</v>
      </c>
      <c r="C1169" s="5">
        <v>7.0232939999999999</v>
      </c>
    </row>
    <row r="1170" spans="2:3" x14ac:dyDescent="0.3">
      <c r="B1170" s="5">
        <v>1162</v>
      </c>
      <c r="C1170" s="5">
        <v>7.0230880000000004</v>
      </c>
    </row>
    <row r="1171" spans="2:3" x14ac:dyDescent="0.3">
      <c r="B1171" s="5">
        <v>1163</v>
      </c>
      <c r="C1171" s="5">
        <v>7.0225520000000001</v>
      </c>
    </row>
    <row r="1172" spans="2:3" x14ac:dyDescent="0.3">
      <c r="B1172" s="5">
        <v>1164</v>
      </c>
      <c r="C1172" s="5">
        <v>7.0218509999999998</v>
      </c>
    </row>
    <row r="1173" spans="2:3" x14ac:dyDescent="0.3">
      <c r="B1173" s="5">
        <v>1165</v>
      </c>
      <c r="C1173" s="5">
        <v>7.0218090000000002</v>
      </c>
    </row>
    <row r="1174" spans="2:3" x14ac:dyDescent="0.3">
      <c r="B1174" s="5">
        <v>1166</v>
      </c>
      <c r="C1174" s="5">
        <v>7.0218090000000002</v>
      </c>
    </row>
    <row r="1175" spans="2:3" x14ac:dyDescent="0.3">
      <c r="B1175" s="5">
        <v>1167</v>
      </c>
      <c r="C1175" s="5">
        <v>7.0214790000000002</v>
      </c>
    </row>
    <row r="1176" spans="2:3" x14ac:dyDescent="0.3">
      <c r="B1176" s="5">
        <v>1168</v>
      </c>
      <c r="C1176" s="5">
        <v>7.0204029999999999</v>
      </c>
    </row>
    <row r="1177" spans="2:3" x14ac:dyDescent="0.3">
      <c r="B1177" s="5">
        <v>1169</v>
      </c>
      <c r="C1177" s="5">
        <v>7.019158</v>
      </c>
    </row>
    <row r="1178" spans="2:3" x14ac:dyDescent="0.3">
      <c r="B1178" s="5">
        <v>1170</v>
      </c>
      <c r="C1178" s="5">
        <v>7.0172840000000001</v>
      </c>
    </row>
    <row r="1179" spans="2:3" x14ac:dyDescent="0.3">
      <c r="B1179" s="5">
        <v>1171</v>
      </c>
      <c r="C1179" s="5">
        <v>7.0158209999999999</v>
      </c>
    </row>
    <row r="1180" spans="2:3" x14ac:dyDescent="0.3">
      <c r="B1180" s="5">
        <v>1172</v>
      </c>
      <c r="C1180" s="5">
        <v>7.015066</v>
      </c>
    </row>
    <row r="1181" spans="2:3" x14ac:dyDescent="0.3">
      <c r="B1181" s="5">
        <v>1173</v>
      </c>
      <c r="C1181" s="5">
        <v>7.012753</v>
      </c>
    </row>
    <row r="1182" spans="2:3" x14ac:dyDescent="0.3">
      <c r="B1182" s="5">
        <v>1174</v>
      </c>
      <c r="C1182" s="5">
        <v>7.0114859999999997</v>
      </c>
    </row>
    <row r="1183" spans="2:3" x14ac:dyDescent="0.3">
      <c r="B1183" s="5">
        <v>1175</v>
      </c>
      <c r="C1183" s="5">
        <v>7.0107660000000003</v>
      </c>
    </row>
    <row r="1184" spans="2:3" x14ac:dyDescent="0.3">
      <c r="B1184" s="5">
        <v>1176</v>
      </c>
      <c r="C1184" s="5">
        <v>7.0105120000000003</v>
      </c>
    </row>
    <row r="1185" spans="2:3" x14ac:dyDescent="0.3">
      <c r="B1185" s="5">
        <v>1177</v>
      </c>
      <c r="C1185" s="5">
        <v>7.0089410000000001</v>
      </c>
    </row>
    <row r="1186" spans="2:3" x14ac:dyDescent="0.3">
      <c r="B1186" s="5">
        <v>1178</v>
      </c>
      <c r="C1186" s="5">
        <v>7.0071070000000004</v>
      </c>
    </row>
    <row r="1187" spans="2:3" x14ac:dyDescent="0.3">
      <c r="B1187" s="5">
        <v>1179</v>
      </c>
      <c r="C1187" s="5">
        <v>7.0070220000000001</v>
      </c>
    </row>
    <row r="1188" spans="2:3" x14ac:dyDescent="0.3">
      <c r="B1188" s="5">
        <v>1180</v>
      </c>
      <c r="C1188" s="5">
        <v>7.0058670000000003</v>
      </c>
    </row>
    <row r="1189" spans="2:3" x14ac:dyDescent="0.3">
      <c r="B1189" s="5">
        <v>1181</v>
      </c>
      <c r="C1189" s="5">
        <v>7.0052659999999998</v>
      </c>
    </row>
    <row r="1190" spans="2:3" x14ac:dyDescent="0.3">
      <c r="B1190" s="5">
        <v>1182</v>
      </c>
      <c r="C1190" s="5">
        <v>7.0044500000000003</v>
      </c>
    </row>
    <row r="1191" spans="2:3" x14ac:dyDescent="0.3">
      <c r="B1191" s="5">
        <v>1183</v>
      </c>
      <c r="C1191" s="5">
        <v>7.0040199999999997</v>
      </c>
    </row>
    <row r="1192" spans="2:3" x14ac:dyDescent="0.3">
      <c r="B1192" s="5">
        <v>1184</v>
      </c>
      <c r="C1192" s="5">
        <v>7.0036759999999996</v>
      </c>
    </row>
    <row r="1193" spans="2:3" x14ac:dyDescent="0.3">
      <c r="B1193" s="5">
        <v>1185</v>
      </c>
      <c r="C1193" s="5">
        <v>7.0030289999999997</v>
      </c>
    </row>
    <row r="1194" spans="2:3" x14ac:dyDescent="0.3">
      <c r="B1194" s="5">
        <v>1186</v>
      </c>
      <c r="C1194" s="5">
        <v>7.0020360000000004</v>
      </c>
    </row>
    <row r="1195" spans="2:3" x14ac:dyDescent="0.3">
      <c r="B1195" s="5">
        <v>1187</v>
      </c>
      <c r="C1195" s="5">
        <v>7.0019929999999997</v>
      </c>
    </row>
    <row r="1196" spans="2:3" x14ac:dyDescent="0.3">
      <c r="B1196" s="5">
        <v>1188</v>
      </c>
      <c r="C1196" s="5">
        <v>6.9986689999999996</v>
      </c>
    </row>
    <row r="1197" spans="2:3" x14ac:dyDescent="0.3">
      <c r="B1197" s="5">
        <v>1189</v>
      </c>
      <c r="C1197" s="5">
        <v>6.9985249999999999</v>
      </c>
    </row>
    <row r="1198" spans="2:3" x14ac:dyDescent="0.3">
      <c r="B1198" s="5">
        <v>1190</v>
      </c>
      <c r="C1198" s="5">
        <v>6.998024</v>
      </c>
    </row>
    <row r="1199" spans="2:3" x14ac:dyDescent="0.3">
      <c r="B1199" s="5">
        <v>1191</v>
      </c>
      <c r="C1199" s="5">
        <v>6.9955470000000002</v>
      </c>
    </row>
    <row r="1200" spans="2:3" x14ac:dyDescent="0.3">
      <c r="B1200" s="5">
        <v>1192</v>
      </c>
      <c r="C1200" s="5">
        <v>6.9932999999999996</v>
      </c>
    </row>
    <row r="1201" spans="2:3" x14ac:dyDescent="0.3">
      <c r="B1201" s="5">
        <v>1193</v>
      </c>
      <c r="C1201" s="5">
        <v>6.9928720000000002</v>
      </c>
    </row>
    <row r="1202" spans="2:3" x14ac:dyDescent="0.3">
      <c r="B1202" s="5">
        <v>1194</v>
      </c>
      <c r="C1202" s="5">
        <v>6.9919039999999999</v>
      </c>
    </row>
    <row r="1203" spans="2:3" x14ac:dyDescent="0.3">
      <c r="B1203" s="5">
        <v>1195</v>
      </c>
      <c r="C1203" s="5">
        <v>6.9918500000000003</v>
      </c>
    </row>
    <row r="1204" spans="2:3" x14ac:dyDescent="0.3">
      <c r="B1204" s="5">
        <v>1196</v>
      </c>
      <c r="C1204" s="5">
        <v>6.9915539999999998</v>
      </c>
    </row>
    <row r="1205" spans="2:3" x14ac:dyDescent="0.3">
      <c r="B1205" s="5">
        <v>1197</v>
      </c>
      <c r="C1205" s="5">
        <v>6.9915269999999996</v>
      </c>
    </row>
    <row r="1206" spans="2:3" x14ac:dyDescent="0.3">
      <c r="B1206" s="5">
        <v>1198</v>
      </c>
      <c r="C1206" s="5">
        <v>6.9910800000000002</v>
      </c>
    </row>
    <row r="1207" spans="2:3" x14ac:dyDescent="0.3">
      <c r="B1207" s="5">
        <v>1199</v>
      </c>
      <c r="C1207" s="5">
        <v>6.9898410000000002</v>
      </c>
    </row>
    <row r="1208" spans="2:3" x14ac:dyDescent="0.3">
      <c r="B1208" s="5">
        <v>1200</v>
      </c>
      <c r="C1208" s="5">
        <v>6.9893029999999996</v>
      </c>
    </row>
    <row r="1209" spans="2:3" x14ac:dyDescent="0.3">
      <c r="B1209" s="5">
        <v>1201</v>
      </c>
      <c r="C1209" s="5">
        <v>6.9878989999999996</v>
      </c>
    </row>
    <row r="1210" spans="2:3" x14ac:dyDescent="0.3">
      <c r="B1210" s="5">
        <v>1202</v>
      </c>
      <c r="C1210" s="5">
        <v>6.9875990000000003</v>
      </c>
    </row>
    <row r="1211" spans="2:3" x14ac:dyDescent="0.3">
      <c r="B1211" s="5">
        <v>1203</v>
      </c>
      <c r="C1211" s="5">
        <v>6.9874650000000003</v>
      </c>
    </row>
    <row r="1212" spans="2:3" x14ac:dyDescent="0.3">
      <c r="B1212" s="5">
        <v>1204</v>
      </c>
      <c r="C1212" s="5">
        <v>6.987336</v>
      </c>
    </row>
    <row r="1213" spans="2:3" x14ac:dyDescent="0.3">
      <c r="B1213" s="5">
        <v>1205</v>
      </c>
      <c r="C1213" s="5">
        <v>6.9868930000000002</v>
      </c>
    </row>
    <row r="1214" spans="2:3" x14ac:dyDescent="0.3">
      <c r="B1214" s="5">
        <v>1206</v>
      </c>
      <c r="C1214" s="5">
        <v>6.9864090000000001</v>
      </c>
    </row>
    <row r="1215" spans="2:3" x14ac:dyDescent="0.3">
      <c r="B1215" s="5">
        <v>1207</v>
      </c>
      <c r="C1215" s="5">
        <v>6.9859289999999996</v>
      </c>
    </row>
    <row r="1216" spans="2:3" x14ac:dyDescent="0.3">
      <c r="B1216" s="5">
        <v>1208</v>
      </c>
      <c r="C1216" s="5">
        <v>6.9857089999999999</v>
      </c>
    </row>
    <row r="1217" spans="2:3" x14ac:dyDescent="0.3">
      <c r="B1217" s="5">
        <v>1209</v>
      </c>
      <c r="C1217" s="5">
        <v>6.9855970000000003</v>
      </c>
    </row>
    <row r="1218" spans="2:3" x14ac:dyDescent="0.3">
      <c r="B1218" s="5">
        <v>1210</v>
      </c>
      <c r="C1218" s="5">
        <v>6.9850130000000004</v>
      </c>
    </row>
    <row r="1219" spans="2:3" x14ac:dyDescent="0.3">
      <c r="B1219" s="5">
        <v>1211</v>
      </c>
      <c r="C1219" s="5">
        <v>6.984064</v>
      </c>
    </row>
    <row r="1220" spans="2:3" x14ac:dyDescent="0.3">
      <c r="B1220" s="5">
        <v>1212</v>
      </c>
      <c r="C1220" s="5">
        <v>6.9824700000000002</v>
      </c>
    </row>
    <row r="1221" spans="2:3" x14ac:dyDescent="0.3">
      <c r="B1221" s="5">
        <v>1213</v>
      </c>
      <c r="C1221" s="5">
        <v>6.9794029999999996</v>
      </c>
    </row>
    <row r="1222" spans="2:3" x14ac:dyDescent="0.3">
      <c r="B1222" s="5">
        <v>1214</v>
      </c>
      <c r="C1222" s="5">
        <v>6.9787100000000004</v>
      </c>
    </row>
    <row r="1223" spans="2:3" x14ac:dyDescent="0.3">
      <c r="B1223" s="5">
        <v>1215</v>
      </c>
      <c r="C1223" s="5">
        <v>6.9769139999999998</v>
      </c>
    </row>
    <row r="1224" spans="2:3" x14ac:dyDescent="0.3">
      <c r="B1224" s="5">
        <v>1216</v>
      </c>
      <c r="C1224" s="5">
        <v>6.9756340000000003</v>
      </c>
    </row>
    <row r="1225" spans="2:3" x14ac:dyDescent="0.3">
      <c r="B1225" s="5">
        <v>1217</v>
      </c>
      <c r="C1225" s="5">
        <v>6.9742579999999998</v>
      </c>
    </row>
    <row r="1226" spans="2:3" x14ac:dyDescent="0.3">
      <c r="B1226" s="5">
        <v>1218</v>
      </c>
      <c r="C1226" s="5">
        <v>6.974208</v>
      </c>
    </row>
    <row r="1227" spans="2:3" x14ac:dyDescent="0.3">
      <c r="B1227" s="5">
        <v>1219</v>
      </c>
      <c r="C1227" s="5">
        <v>6.9729479999999997</v>
      </c>
    </row>
    <row r="1228" spans="2:3" x14ac:dyDescent="0.3">
      <c r="B1228" s="5">
        <v>1220</v>
      </c>
      <c r="C1228" s="5">
        <v>6.9729289999999997</v>
      </c>
    </row>
    <row r="1229" spans="2:3" x14ac:dyDescent="0.3">
      <c r="B1229" s="5">
        <v>1221</v>
      </c>
      <c r="C1229" s="5">
        <v>6.9726330000000001</v>
      </c>
    </row>
    <row r="1230" spans="2:3" x14ac:dyDescent="0.3">
      <c r="B1230" s="5">
        <v>1222</v>
      </c>
      <c r="C1230" s="5">
        <v>6.9717859999999998</v>
      </c>
    </row>
    <row r="1231" spans="2:3" x14ac:dyDescent="0.3">
      <c r="B1231" s="5">
        <v>1223</v>
      </c>
      <c r="C1231" s="5">
        <v>6.9706770000000002</v>
      </c>
    </row>
    <row r="1232" spans="2:3" x14ac:dyDescent="0.3">
      <c r="B1232" s="5">
        <v>1224</v>
      </c>
      <c r="C1232" s="5">
        <v>6.9705050000000002</v>
      </c>
    </row>
    <row r="1233" spans="2:3" x14ac:dyDescent="0.3">
      <c r="B1233" s="5">
        <v>1225</v>
      </c>
      <c r="C1233" s="5">
        <v>6.9701139999999997</v>
      </c>
    </row>
    <row r="1234" spans="2:3" x14ac:dyDescent="0.3">
      <c r="B1234" s="5">
        <v>1226</v>
      </c>
      <c r="C1234" s="5">
        <v>6.96957</v>
      </c>
    </row>
    <row r="1235" spans="2:3" x14ac:dyDescent="0.3">
      <c r="B1235" s="5">
        <v>1227</v>
      </c>
      <c r="C1235" s="5">
        <v>6.9681329999999999</v>
      </c>
    </row>
    <row r="1236" spans="2:3" x14ac:dyDescent="0.3">
      <c r="B1236" s="5">
        <v>1228</v>
      </c>
      <c r="C1236" s="5">
        <v>6.9677910000000001</v>
      </c>
    </row>
    <row r="1237" spans="2:3" x14ac:dyDescent="0.3">
      <c r="B1237" s="5">
        <v>1229</v>
      </c>
      <c r="C1237" s="5">
        <v>6.9645900000000003</v>
      </c>
    </row>
    <row r="1238" spans="2:3" x14ac:dyDescent="0.3">
      <c r="B1238" s="5">
        <v>1230</v>
      </c>
      <c r="C1238" s="5">
        <v>6.96434</v>
      </c>
    </row>
    <row r="1239" spans="2:3" x14ac:dyDescent="0.3">
      <c r="B1239" s="5">
        <v>1231</v>
      </c>
      <c r="C1239" s="5">
        <v>6.963514</v>
      </c>
    </row>
    <row r="1240" spans="2:3" x14ac:dyDescent="0.3">
      <c r="B1240" s="5">
        <v>1232</v>
      </c>
      <c r="C1240" s="5">
        <v>6.9634049999999998</v>
      </c>
    </row>
    <row r="1241" spans="2:3" x14ac:dyDescent="0.3">
      <c r="B1241" s="5">
        <v>1233</v>
      </c>
      <c r="C1241" s="5">
        <v>6.9630599999999996</v>
      </c>
    </row>
    <row r="1242" spans="2:3" x14ac:dyDescent="0.3">
      <c r="B1242" s="5">
        <v>1234</v>
      </c>
      <c r="C1242" s="5">
        <v>6.962701</v>
      </c>
    </row>
    <row r="1243" spans="2:3" x14ac:dyDescent="0.3">
      <c r="B1243" s="5">
        <v>1235</v>
      </c>
      <c r="C1243" s="5">
        <v>6.961767</v>
      </c>
    </row>
    <row r="1244" spans="2:3" x14ac:dyDescent="0.3">
      <c r="B1244" s="5">
        <v>1236</v>
      </c>
      <c r="C1244" s="5">
        <v>6.9613969999999998</v>
      </c>
    </row>
    <row r="1245" spans="2:3" x14ac:dyDescent="0.3">
      <c r="B1245" s="5">
        <v>1237</v>
      </c>
      <c r="C1245" s="5">
        <v>6.9594519999999997</v>
      </c>
    </row>
    <row r="1246" spans="2:3" x14ac:dyDescent="0.3">
      <c r="B1246" s="5">
        <v>1238</v>
      </c>
      <c r="C1246" s="5">
        <v>6.9590319999999997</v>
      </c>
    </row>
    <row r="1247" spans="2:3" x14ac:dyDescent="0.3">
      <c r="B1247" s="5">
        <v>1239</v>
      </c>
      <c r="C1247" s="5">
        <v>6.9579279999999999</v>
      </c>
    </row>
    <row r="1248" spans="2:3" x14ac:dyDescent="0.3">
      <c r="B1248" s="5">
        <v>1240</v>
      </c>
      <c r="C1248" s="5">
        <v>6.9563319999999997</v>
      </c>
    </row>
    <row r="1249" spans="2:3" x14ac:dyDescent="0.3">
      <c r="B1249" s="5">
        <v>1241</v>
      </c>
      <c r="C1249" s="5">
        <v>6.9562739999999996</v>
      </c>
    </row>
    <row r="1250" spans="2:3" x14ac:dyDescent="0.3">
      <c r="B1250" s="5">
        <v>1242</v>
      </c>
      <c r="C1250" s="5">
        <v>6.9562499999999998</v>
      </c>
    </row>
    <row r="1251" spans="2:3" x14ac:dyDescent="0.3">
      <c r="B1251" s="5">
        <v>1243</v>
      </c>
      <c r="C1251" s="5">
        <v>6.9561440000000001</v>
      </c>
    </row>
    <row r="1252" spans="2:3" x14ac:dyDescent="0.3">
      <c r="B1252" s="5">
        <v>1244</v>
      </c>
      <c r="C1252" s="5">
        <v>6.9546669999999997</v>
      </c>
    </row>
    <row r="1253" spans="2:3" x14ac:dyDescent="0.3">
      <c r="B1253" s="5">
        <v>1245</v>
      </c>
      <c r="C1253" s="5">
        <v>6.9545459999999997</v>
      </c>
    </row>
    <row r="1254" spans="2:3" x14ac:dyDescent="0.3">
      <c r="B1254" s="5">
        <v>1246</v>
      </c>
      <c r="C1254" s="5">
        <v>6.9542380000000001</v>
      </c>
    </row>
    <row r="1255" spans="2:3" x14ac:dyDescent="0.3">
      <c r="B1255" s="5">
        <v>1247</v>
      </c>
      <c r="C1255" s="5">
        <v>6.9540110000000004</v>
      </c>
    </row>
    <row r="1256" spans="2:3" x14ac:dyDescent="0.3">
      <c r="B1256" s="5">
        <v>1248</v>
      </c>
      <c r="C1256" s="5">
        <v>6.9538419999999999</v>
      </c>
    </row>
    <row r="1257" spans="2:3" x14ac:dyDescent="0.3">
      <c r="B1257" s="5">
        <v>1249</v>
      </c>
      <c r="C1257" s="5">
        <v>6.9537259999999996</v>
      </c>
    </row>
    <row r="1258" spans="2:3" x14ac:dyDescent="0.3">
      <c r="B1258" s="5">
        <v>1250</v>
      </c>
      <c r="C1258" s="5">
        <v>6.953436</v>
      </c>
    </row>
    <row r="1259" spans="2:3" x14ac:dyDescent="0.3">
      <c r="B1259" s="5">
        <v>1251</v>
      </c>
      <c r="C1259" s="5">
        <v>6.953354</v>
      </c>
    </row>
    <row r="1260" spans="2:3" x14ac:dyDescent="0.3">
      <c r="B1260" s="5">
        <v>1252</v>
      </c>
      <c r="C1260" s="5">
        <v>6.9531700000000001</v>
      </c>
    </row>
    <row r="1261" spans="2:3" x14ac:dyDescent="0.3">
      <c r="B1261" s="5">
        <v>1253</v>
      </c>
      <c r="C1261" s="5">
        <v>6.9530969999999996</v>
      </c>
    </row>
    <row r="1262" spans="2:3" x14ac:dyDescent="0.3">
      <c r="B1262" s="5">
        <v>1254</v>
      </c>
      <c r="C1262" s="5">
        <v>6.9515219999999998</v>
      </c>
    </row>
    <row r="1263" spans="2:3" x14ac:dyDescent="0.3">
      <c r="B1263" s="5">
        <v>1255</v>
      </c>
      <c r="C1263" s="5">
        <v>6.950545</v>
      </c>
    </row>
    <row r="1264" spans="2:3" x14ac:dyDescent="0.3">
      <c r="B1264" s="5">
        <v>1256</v>
      </c>
      <c r="C1264" s="5">
        <v>6.9505109999999997</v>
      </c>
    </row>
    <row r="1265" spans="2:3" x14ac:dyDescent="0.3">
      <c r="B1265" s="5">
        <v>1257</v>
      </c>
      <c r="C1265" s="5">
        <v>6.9497799999999996</v>
      </c>
    </row>
    <row r="1266" spans="2:3" x14ac:dyDescent="0.3">
      <c r="B1266" s="5">
        <v>1258</v>
      </c>
      <c r="C1266" s="5">
        <v>6.9484719999999998</v>
      </c>
    </row>
    <row r="1267" spans="2:3" x14ac:dyDescent="0.3">
      <c r="B1267" s="5">
        <v>1259</v>
      </c>
      <c r="C1267" s="5">
        <v>6.947635</v>
      </c>
    </row>
    <row r="1268" spans="2:3" x14ac:dyDescent="0.3">
      <c r="B1268" s="5">
        <v>1260</v>
      </c>
      <c r="C1268" s="5">
        <v>6.9464920000000001</v>
      </c>
    </row>
    <row r="1269" spans="2:3" x14ac:dyDescent="0.3">
      <c r="B1269" s="5">
        <v>1261</v>
      </c>
      <c r="C1269" s="5">
        <v>6.9462900000000003</v>
      </c>
    </row>
    <row r="1270" spans="2:3" x14ac:dyDescent="0.3">
      <c r="B1270" s="5">
        <v>1262</v>
      </c>
      <c r="C1270" s="5">
        <v>6.9450789999999998</v>
      </c>
    </row>
    <row r="1271" spans="2:3" x14ac:dyDescent="0.3">
      <c r="B1271" s="5">
        <v>1263</v>
      </c>
      <c r="C1271" s="5">
        <v>6.9439149999999996</v>
      </c>
    </row>
    <row r="1272" spans="2:3" x14ac:dyDescent="0.3">
      <c r="B1272" s="5">
        <v>1264</v>
      </c>
      <c r="C1272" s="5">
        <v>6.9431380000000003</v>
      </c>
    </row>
    <row r="1273" spans="2:3" x14ac:dyDescent="0.3">
      <c r="B1273" s="5">
        <v>1265</v>
      </c>
      <c r="C1273" s="5">
        <v>6.9427669999999999</v>
      </c>
    </row>
    <row r="1274" spans="2:3" x14ac:dyDescent="0.3">
      <c r="B1274" s="5">
        <v>1266</v>
      </c>
      <c r="C1274" s="5">
        <v>6.9425489999999996</v>
      </c>
    </row>
    <row r="1275" spans="2:3" x14ac:dyDescent="0.3">
      <c r="B1275" s="5">
        <v>1267</v>
      </c>
      <c r="C1275" s="5">
        <v>6.9417</v>
      </c>
    </row>
    <row r="1276" spans="2:3" x14ac:dyDescent="0.3">
      <c r="B1276" s="5">
        <v>1268</v>
      </c>
      <c r="C1276" s="5">
        <v>6.9411930000000002</v>
      </c>
    </row>
    <row r="1277" spans="2:3" x14ac:dyDescent="0.3">
      <c r="B1277" s="5">
        <v>1269</v>
      </c>
      <c r="C1277" s="5">
        <v>6.9408450000000004</v>
      </c>
    </row>
    <row r="1278" spans="2:3" x14ac:dyDescent="0.3">
      <c r="B1278" s="5">
        <v>1270</v>
      </c>
      <c r="C1278" s="5">
        <v>6.9401830000000002</v>
      </c>
    </row>
    <row r="1279" spans="2:3" x14ac:dyDescent="0.3">
      <c r="B1279" s="5">
        <v>1271</v>
      </c>
      <c r="C1279" s="5">
        <v>6.9400630000000003</v>
      </c>
    </row>
    <row r="1280" spans="2:3" x14ac:dyDescent="0.3">
      <c r="B1280" s="5">
        <v>1272</v>
      </c>
      <c r="C1280" s="5">
        <v>6.9399179999999996</v>
      </c>
    </row>
    <row r="1281" spans="2:3" x14ac:dyDescent="0.3">
      <c r="B1281" s="5">
        <v>1273</v>
      </c>
      <c r="C1281" s="5">
        <v>6.9394739999999997</v>
      </c>
    </row>
    <row r="1282" spans="2:3" x14ac:dyDescent="0.3">
      <c r="B1282" s="5">
        <v>1274</v>
      </c>
      <c r="C1282" s="5">
        <v>6.9392500000000004</v>
      </c>
    </row>
    <row r="1283" spans="2:3" x14ac:dyDescent="0.3">
      <c r="B1283" s="5">
        <v>1275</v>
      </c>
      <c r="C1283" s="5">
        <v>6.9391850000000002</v>
      </c>
    </row>
    <row r="1284" spans="2:3" x14ac:dyDescent="0.3">
      <c r="B1284" s="5">
        <v>1276</v>
      </c>
      <c r="C1284" s="5">
        <v>6.9387650000000001</v>
      </c>
    </row>
    <row r="1285" spans="2:3" x14ac:dyDescent="0.3">
      <c r="B1285" s="5">
        <v>1277</v>
      </c>
      <c r="C1285" s="5">
        <v>6.9382849999999996</v>
      </c>
    </row>
    <row r="1286" spans="2:3" x14ac:dyDescent="0.3">
      <c r="B1286" s="5">
        <v>1278</v>
      </c>
      <c r="C1286" s="5">
        <v>6.9373620000000003</v>
      </c>
    </row>
    <row r="1287" spans="2:3" x14ac:dyDescent="0.3">
      <c r="B1287" s="5">
        <v>1279</v>
      </c>
      <c r="C1287" s="5">
        <v>6.9371369999999999</v>
      </c>
    </row>
    <row r="1288" spans="2:3" x14ac:dyDescent="0.3">
      <c r="B1288" s="5">
        <v>1280</v>
      </c>
      <c r="C1288" s="5">
        <v>6.9365139999999998</v>
      </c>
    </row>
    <row r="1289" spans="2:3" x14ac:dyDescent="0.3">
      <c r="B1289" s="5">
        <v>1281</v>
      </c>
      <c r="C1289" s="5">
        <v>6.9364030000000003</v>
      </c>
    </row>
    <row r="1290" spans="2:3" x14ac:dyDescent="0.3">
      <c r="B1290" s="5">
        <v>1282</v>
      </c>
      <c r="C1290" s="5">
        <v>6.9356429999999998</v>
      </c>
    </row>
    <row r="1291" spans="2:3" x14ac:dyDescent="0.3">
      <c r="B1291" s="5">
        <v>1283</v>
      </c>
      <c r="C1291" s="5">
        <v>6.9344780000000004</v>
      </c>
    </row>
    <row r="1292" spans="2:3" x14ac:dyDescent="0.3">
      <c r="B1292" s="5">
        <v>1284</v>
      </c>
      <c r="C1292" s="5">
        <v>6.9334470000000001</v>
      </c>
    </row>
    <row r="1293" spans="2:3" x14ac:dyDescent="0.3">
      <c r="B1293" s="5">
        <v>1285</v>
      </c>
      <c r="C1293" s="5">
        <v>6.9302760000000001</v>
      </c>
    </row>
    <row r="1294" spans="2:3" x14ac:dyDescent="0.3">
      <c r="B1294" s="5">
        <v>1286</v>
      </c>
      <c r="C1294" s="5">
        <v>6.9289490000000002</v>
      </c>
    </row>
    <row r="1295" spans="2:3" x14ac:dyDescent="0.3">
      <c r="B1295" s="5">
        <v>1287</v>
      </c>
      <c r="C1295" s="5">
        <v>6.9265230000000004</v>
      </c>
    </row>
    <row r="1296" spans="2:3" x14ac:dyDescent="0.3">
      <c r="B1296" s="5">
        <v>1288</v>
      </c>
      <c r="C1296" s="5">
        <v>6.9251569999999996</v>
      </c>
    </row>
    <row r="1297" spans="2:3" x14ac:dyDescent="0.3">
      <c r="B1297" s="5">
        <v>1289</v>
      </c>
      <c r="C1297" s="5">
        <v>6.9248630000000002</v>
      </c>
    </row>
    <row r="1298" spans="2:3" x14ac:dyDescent="0.3">
      <c r="B1298" s="5">
        <v>1290</v>
      </c>
      <c r="C1298" s="5">
        <v>6.9244450000000004</v>
      </c>
    </row>
    <row r="1299" spans="2:3" x14ac:dyDescent="0.3">
      <c r="B1299" s="5">
        <v>1291</v>
      </c>
      <c r="C1299" s="5">
        <v>6.9233370000000001</v>
      </c>
    </row>
    <row r="1300" spans="2:3" x14ac:dyDescent="0.3">
      <c r="B1300" s="5">
        <v>1292</v>
      </c>
      <c r="C1300" s="5">
        <v>6.9232279999999999</v>
      </c>
    </row>
    <row r="1301" spans="2:3" x14ac:dyDescent="0.3">
      <c r="B1301" s="5">
        <v>1293</v>
      </c>
      <c r="C1301" s="5">
        <v>6.9228339999999999</v>
      </c>
    </row>
    <row r="1302" spans="2:3" x14ac:dyDescent="0.3">
      <c r="B1302" s="5">
        <v>1294</v>
      </c>
      <c r="C1302" s="5">
        <v>6.9222429999999999</v>
      </c>
    </row>
    <row r="1303" spans="2:3" x14ac:dyDescent="0.3">
      <c r="B1303" s="5">
        <v>1295</v>
      </c>
      <c r="C1303" s="5">
        <v>6.9220920000000001</v>
      </c>
    </row>
    <row r="1304" spans="2:3" x14ac:dyDescent="0.3">
      <c r="B1304" s="5">
        <v>1296</v>
      </c>
      <c r="C1304" s="5">
        <v>6.9216449999999998</v>
      </c>
    </row>
    <row r="1305" spans="2:3" x14ac:dyDescent="0.3">
      <c r="B1305" s="5">
        <v>1297</v>
      </c>
      <c r="C1305" s="5">
        <v>6.9212600000000002</v>
      </c>
    </row>
    <row r="1306" spans="2:3" x14ac:dyDescent="0.3">
      <c r="B1306" s="5">
        <v>1298</v>
      </c>
      <c r="C1306" s="5">
        <v>6.9211450000000001</v>
      </c>
    </row>
    <row r="1307" spans="2:3" x14ac:dyDescent="0.3">
      <c r="B1307" s="5">
        <v>1299</v>
      </c>
      <c r="C1307" s="5">
        <v>6.9198779999999998</v>
      </c>
    </row>
    <row r="1308" spans="2:3" x14ac:dyDescent="0.3">
      <c r="B1308" s="5">
        <v>1300</v>
      </c>
      <c r="C1308" s="5">
        <v>6.9195380000000002</v>
      </c>
    </row>
    <row r="1309" spans="2:3" x14ac:dyDescent="0.3">
      <c r="B1309" s="5">
        <v>1301</v>
      </c>
      <c r="C1309" s="5">
        <v>6.9193030000000002</v>
      </c>
    </row>
    <row r="1310" spans="2:3" x14ac:dyDescent="0.3">
      <c r="B1310" s="5">
        <v>1302</v>
      </c>
      <c r="C1310" s="5">
        <v>6.9185020000000002</v>
      </c>
    </row>
    <row r="1311" spans="2:3" x14ac:dyDescent="0.3">
      <c r="B1311" s="5">
        <v>1303</v>
      </c>
      <c r="C1311" s="5">
        <v>6.9176580000000003</v>
      </c>
    </row>
    <row r="1312" spans="2:3" x14ac:dyDescent="0.3">
      <c r="B1312" s="5">
        <v>1304</v>
      </c>
      <c r="C1312" s="5">
        <v>6.917611</v>
      </c>
    </row>
    <row r="1313" spans="2:3" x14ac:dyDescent="0.3">
      <c r="B1313" s="5">
        <v>1305</v>
      </c>
      <c r="C1313" s="5">
        <v>6.9168010000000004</v>
      </c>
    </row>
    <row r="1314" spans="2:3" x14ac:dyDescent="0.3">
      <c r="B1314" s="5">
        <v>1306</v>
      </c>
      <c r="C1314" s="5">
        <v>6.9159220000000001</v>
      </c>
    </row>
    <row r="1315" spans="2:3" x14ac:dyDescent="0.3">
      <c r="B1315" s="5">
        <v>1307</v>
      </c>
      <c r="C1315" s="5">
        <v>6.914682</v>
      </c>
    </row>
    <row r="1316" spans="2:3" x14ac:dyDescent="0.3">
      <c r="B1316" s="5">
        <v>1308</v>
      </c>
      <c r="C1316" s="5">
        <v>6.9140040000000003</v>
      </c>
    </row>
    <row r="1317" spans="2:3" x14ac:dyDescent="0.3">
      <c r="B1317" s="5">
        <v>1309</v>
      </c>
      <c r="C1317" s="5">
        <v>6.9138140000000003</v>
      </c>
    </row>
    <row r="1318" spans="2:3" x14ac:dyDescent="0.3">
      <c r="B1318" s="5">
        <v>1310</v>
      </c>
      <c r="C1318" s="5">
        <v>6.9135280000000003</v>
      </c>
    </row>
    <row r="1319" spans="2:3" x14ac:dyDescent="0.3">
      <c r="B1319" s="5">
        <v>1311</v>
      </c>
      <c r="C1319" s="5">
        <v>6.9132889999999998</v>
      </c>
    </row>
    <row r="1320" spans="2:3" x14ac:dyDescent="0.3">
      <c r="B1320" s="5">
        <v>1312</v>
      </c>
      <c r="C1320" s="5">
        <v>6.9128379999999998</v>
      </c>
    </row>
    <row r="1321" spans="2:3" x14ac:dyDescent="0.3">
      <c r="B1321" s="5">
        <v>1313</v>
      </c>
      <c r="C1321" s="5">
        <v>6.909599</v>
      </c>
    </row>
    <row r="1322" spans="2:3" x14ac:dyDescent="0.3">
      <c r="B1322" s="5">
        <v>1314</v>
      </c>
      <c r="C1322" s="5">
        <v>6.9094220000000002</v>
      </c>
    </row>
    <row r="1323" spans="2:3" x14ac:dyDescent="0.3">
      <c r="B1323" s="5">
        <v>1315</v>
      </c>
      <c r="C1323" s="5">
        <v>6.9087480000000001</v>
      </c>
    </row>
    <row r="1324" spans="2:3" x14ac:dyDescent="0.3">
      <c r="B1324" s="5">
        <v>1316</v>
      </c>
      <c r="C1324" s="5">
        <v>6.907648</v>
      </c>
    </row>
    <row r="1325" spans="2:3" x14ac:dyDescent="0.3">
      <c r="B1325" s="5">
        <v>1317</v>
      </c>
      <c r="C1325" s="5">
        <v>6.9063460000000001</v>
      </c>
    </row>
    <row r="1326" spans="2:3" x14ac:dyDescent="0.3">
      <c r="B1326" s="5">
        <v>1318</v>
      </c>
      <c r="C1326" s="5">
        <v>6.9055580000000001</v>
      </c>
    </row>
    <row r="1327" spans="2:3" x14ac:dyDescent="0.3">
      <c r="B1327" s="5">
        <v>1319</v>
      </c>
      <c r="C1327" s="5">
        <v>6.9053100000000001</v>
      </c>
    </row>
    <row r="1328" spans="2:3" x14ac:dyDescent="0.3">
      <c r="B1328" s="5">
        <v>1320</v>
      </c>
      <c r="C1328" s="5">
        <v>6.9053050000000002</v>
      </c>
    </row>
    <row r="1329" spans="2:3" x14ac:dyDescent="0.3">
      <c r="B1329" s="5">
        <v>1321</v>
      </c>
      <c r="C1329" s="5">
        <v>6.9033230000000003</v>
      </c>
    </row>
    <row r="1330" spans="2:3" x14ac:dyDescent="0.3">
      <c r="B1330" s="5">
        <v>1322</v>
      </c>
      <c r="C1330" s="5">
        <v>6.8985770000000004</v>
      </c>
    </row>
    <row r="1331" spans="2:3" x14ac:dyDescent="0.3">
      <c r="B1331" s="5">
        <v>1323</v>
      </c>
      <c r="C1331" s="5">
        <v>6.8978250000000001</v>
      </c>
    </row>
    <row r="1332" spans="2:3" x14ac:dyDescent="0.3">
      <c r="B1332" s="5">
        <v>1324</v>
      </c>
      <c r="C1332" s="5">
        <v>6.8976600000000001</v>
      </c>
    </row>
    <row r="1333" spans="2:3" x14ac:dyDescent="0.3">
      <c r="B1333" s="5">
        <v>1325</v>
      </c>
      <c r="C1333" s="5">
        <v>6.897138</v>
      </c>
    </row>
    <row r="1334" spans="2:3" x14ac:dyDescent="0.3">
      <c r="B1334" s="5">
        <v>1326</v>
      </c>
      <c r="C1334" s="5">
        <v>6.8966810000000001</v>
      </c>
    </row>
    <row r="1335" spans="2:3" x14ac:dyDescent="0.3">
      <c r="B1335" s="5">
        <v>1327</v>
      </c>
      <c r="C1335" s="5">
        <v>6.8965370000000004</v>
      </c>
    </row>
    <row r="1336" spans="2:3" x14ac:dyDescent="0.3">
      <c r="B1336" s="5">
        <v>1328</v>
      </c>
      <c r="C1336" s="5">
        <v>6.8952289999999996</v>
      </c>
    </row>
    <row r="1337" spans="2:3" x14ac:dyDescent="0.3">
      <c r="B1337" s="5">
        <v>1329</v>
      </c>
      <c r="C1337" s="5">
        <v>6.8942269999999999</v>
      </c>
    </row>
    <row r="1338" spans="2:3" x14ac:dyDescent="0.3">
      <c r="B1338" s="5">
        <v>1330</v>
      </c>
      <c r="C1338" s="5">
        <v>6.8919389999999998</v>
      </c>
    </row>
    <row r="1339" spans="2:3" x14ac:dyDescent="0.3">
      <c r="B1339" s="5">
        <v>1331</v>
      </c>
      <c r="C1339" s="5">
        <v>6.8917830000000002</v>
      </c>
    </row>
    <row r="1340" spans="2:3" x14ac:dyDescent="0.3">
      <c r="B1340" s="5">
        <v>1332</v>
      </c>
      <c r="C1340" s="5">
        <v>6.8904269999999999</v>
      </c>
    </row>
    <row r="1341" spans="2:3" x14ac:dyDescent="0.3">
      <c r="B1341" s="5">
        <v>1333</v>
      </c>
      <c r="C1341" s="5">
        <v>6.8899679999999996</v>
      </c>
    </row>
    <row r="1342" spans="2:3" x14ac:dyDescent="0.3">
      <c r="B1342" s="5">
        <v>1334</v>
      </c>
      <c r="C1342" s="5">
        <v>6.8898390000000003</v>
      </c>
    </row>
    <row r="1343" spans="2:3" x14ac:dyDescent="0.3">
      <c r="B1343" s="5">
        <v>1335</v>
      </c>
      <c r="C1343" s="5">
        <v>6.8895819999999999</v>
      </c>
    </row>
    <row r="1344" spans="2:3" x14ac:dyDescent="0.3">
      <c r="B1344" s="5">
        <v>1336</v>
      </c>
      <c r="C1344" s="5">
        <v>6.889005</v>
      </c>
    </row>
    <row r="1345" spans="2:3" x14ac:dyDescent="0.3">
      <c r="B1345" s="5">
        <v>1337</v>
      </c>
      <c r="C1345" s="5">
        <v>6.8889319999999996</v>
      </c>
    </row>
    <row r="1346" spans="2:3" x14ac:dyDescent="0.3">
      <c r="B1346" s="5">
        <v>1338</v>
      </c>
      <c r="C1346" s="5">
        <v>6.8885110000000003</v>
      </c>
    </row>
    <row r="1347" spans="2:3" x14ac:dyDescent="0.3">
      <c r="B1347" s="5">
        <v>1339</v>
      </c>
      <c r="C1347" s="5">
        <v>6.8874199999999997</v>
      </c>
    </row>
    <row r="1348" spans="2:3" x14ac:dyDescent="0.3">
      <c r="B1348" s="5">
        <v>1340</v>
      </c>
      <c r="C1348" s="5">
        <v>6.8871840000000004</v>
      </c>
    </row>
    <row r="1349" spans="2:3" x14ac:dyDescent="0.3">
      <c r="B1349" s="5">
        <v>1341</v>
      </c>
      <c r="C1349" s="5">
        <v>6.8841950000000001</v>
      </c>
    </row>
    <row r="1350" spans="2:3" x14ac:dyDescent="0.3">
      <c r="B1350" s="5">
        <v>1342</v>
      </c>
      <c r="C1350" s="5">
        <v>6.8839509999999997</v>
      </c>
    </row>
    <row r="1351" spans="2:3" x14ac:dyDescent="0.3">
      <c r="B1351" s="5">
        <v>1343</v>
      </c>
      <c r="C1351" s="5">
        <v>6.8827920000000002</v>
      </c>
    </row>
    <row r="1352" spans="2:3" x14ac:dyDescent="0.3">
      <c r="B1352" s="5">
        <v>1344</v>
      </c>
      <c r="C1352" s="5">
        <v>6.881659</v>
      </c>
    </row>
    <row r="1353" spans="2:3" x14ac:dyDescent="0.3">
      <c r="B1353" s="5">
        <v>1345</v>
      </c>
      <c r="C1353" s="5">
        <v>6.8812930000000003</v>
      </c>
    </row>
    <row r="1354" spans="2:3" x14ac:dyDescent="0.3">
      <c r="B1354" s="5">
        <v>1346</v>
      </c>
      <c r="C1354" s="5">
        <v>6.8812309999999997</v>
      </c>
    </row>
    <row r="1355" spans="2:3" x14ac:dyDescent="0.3">
      <c r="B1355" s="5">
        <v>1347</v>
      </c>
      <c r="C1355" s="5">
        <v>6.8810589999999996</v>
      </c>
    </row>
    <row r="1356" spans="2:3" x14ac:dyDescent="0.3">
      <c r="B1356" s="5">
        <v>1348</v>
      </c>
      <c r="C1356" s="5">
        <v>6.8809509999999996</v>
      </c>
    </row>
    <row r="1357" spans="2:3" x14ac:dyDescent="0.3">
      <c r="B1357" s="5">
        <v>1349</v>
      </c>
      <c r="C1357" s="5">
        <v>6.8808249999999997</v>
      </c>
    </row>
    <row r="1358" spans="2:3" x14ac:dyDescent="0.3">
      <c r="B1358" s="5">
        <v>1350</v>
      </c>
      <c r="C1358" s="5">
        <v>6.8799159999999997</v>
      </c>
    </row>
    <row r="1359" spans="2:3" x14ac:dyDescent="0.3">
      <c r="B1359" s="5">
        <v>1351</v>
      </c>
      <c r="C1359" s="5">
        <v>6.8786709999999998</v>
      </c>
    </row>
    <row r="1360" spans="2:3" x14ac:dyDescent="0.3">
      <c r="B1360" s="5">
        <v>1352</v>
      </c>
      <c r="C1360" s="5">
        <v>6.8786189999999996</v>
      </c>
    </row>
    <row r="1361" spans="2:3" x14ac:dyDescent="0.3">
      <c r="B1361" s="5">
        <v>1353</v>
      </c>
      <c r="C1361" s="5">
        <v>6.8784869999999998</v>
      </c>
    </row>
    <row r="1362" spans="2:3" x14ac:dyDescent="0.3">
      <c r="B1362" s="5">
        <v>1354</v>
      </c>
      <c r="C1362" s="5">
        <v>6.8748469999999999</v>
      </c>
    </row>
    <row r="1363" spans="2:3" x14ac:dyDescent="0.3">
      <c r="B1363" s="5">
        <v>1355</v>
      </c>
      <c r="C1363" s="5">
        <v>6.8736050000000004</v>
      </c>
    </row>
    <row r="1364" spans="2:3" x14ac:dyDescent="0.3">
      <c r="B1364" s="5">
        <v>1356</v>
      </c>
      <c r="C1364" s="5">
        <v>6.8727450000000001</v>
      </c>
    </row>
    <row r="1365" spans="2:3" x14ac:dyDescent="0.3">
      <c r="B1365" s="5">
        <v>1357</v>
      </c>
      <c r="C1365" s="5">
        <v>6.872395</v>
      </c>
    </row>
    <row r="1366" spans="2:3" x14ac:dyDescent="0.3">
      <c r="B1366" s="5">
        <v>1358</v>
      </c>
      <c r="C1366" s="5">
        <v>6.8720049999999997</v>
      </c>
    </row>
    <row r="1367" spans="2:3" x14ac:dyDescent="0.3">
      <c r="B1367" s="5">
        <v>1359</v>
      </c>
      <c r="C1367" s="5">
        <v>6.8715320000000002</v>
      </c>
    </row>
    <row r="1368" spans="2:3" x14ac:dyDescent="0.3">
      <c r="B1368" s="5">
        <v>1360</v>
      </c>
      <c r="C1368" s="5">
        <v>6.8714969999999997</v>
      </c>
    </row>
    <row r="1369" spans="2:3" x14ac:dyDescent="0.3">
      <c r="B1369" s="5">
        <v>1361</v>
      </c>
      <c r="C1369" s="5">
        <v>6.8705970000000001</v>
      </c>
    </row>
    <row r="1370" spans="2:3" x14ac:dyDescent="0.3">
      <c r="B1370" s="5">
        <v>1362</v>
      </c>
      <c r="C1370" s="5">
        <v>6.8701869999999996</v>
      </c>
    </row>
    <row r="1371" spans="2:3" x14ac:dyDescent="0.3">
      <c r="B1371" s="5">
        <v>1363</v>
      </c>
      <c r="C1371" s="5">
        <v>6.8700939999999999</v>
      </c>
    </row>
    <row r="1372" spans="2:3" x14ac:dyDescent="0.3">
      <c r="B1372" s="5">
        <v>1364</v>
      </c>
      <c r="C1372" s="5">
        <v>6.8689150000000003</v>
      </c>
    </row>
    <row r="1373" spans="2:3" x14ac:dyDescent="0.3">
      <c r="B1373" s="5">
        <v>1365</v>
      </c>
      <c r="C1373" s="5">
        <v>6.8668959999999997</v>
      </c>
    </row>
    <row r="1374" spans="2:3" x14ac:dyDescent="0.3">
      <c r="B1374" s="5">
        <v>1366</v>
      </c>
      <c r="C1374" s="5">
        <v>6.8647900000000002</v>
      </c>
    </row>
    <row r="1375" spans="2:3" x14ac:dyDescent="0.3">
      <c r="B1375" s="5">
        <v>1367</v>
      </c>
      <c r="C1375" s="5">
        <v>6.864452</v>
      </c>
    </row>
    <row r="1376" spans="2:3" x14ac:dyDescent="0.3">
      <c r="B1376" s="5">
        <v>1368</v>
      </c>
      <c r="C1376" s="5">
        <v>6.8634890000000004</v>
      </c>
    </row>
    <row r="1377" spans="2:3" x14ac:dyDescent="0.3">
      <c r="B1377" s="5">
        <v>1369</v>
      </c>
      <c r="C1377" s="5">
        <v>6.8633050000000004</v>
      </c>
    </row>
    <row r="1378" spans="2:3" x14ac:dyDescent="0.3">
      <c r="B1378" s="5">
        <v>1370</v>
      </c>
      <c r="C1378" s="5">
        <v>6.8627929999999999</v>
      </c>
    </row>
    <row r="1379" spans="2:3" x14ac:dyDescent="0.3">
      <c r="B1379" s="5">
        <v>1371</v>
      </c>
      <c r="C1379" s="5">
        <v>6.8623339999999997</v>
      </c>
    </row>
    <row r="1380" spans="2:3" x14ac:dyDescent="0.3">
      <c r="B1380" s="5">
        <v>1372</v>
      </c>
      <c r="C1380" s="5">
        <v>6.8619579999999996</v>
      </c>
    </row>
    <row r="1381" spans="2:3" x14ac:dyDescent="0.3">
      <c r="B1381" s="5">
        <v>1373</v>
      </c>
      <c r="C1381" s="5">
        <v>6.8594330000000001</v>
      </c>
    </row>
    <row r="1382" spans="2:3" x14ac:dyDescent="0.3">
      <c r="B1382" s="5">
        <v>1374</v>
      </c>
      <c r="C1382" s="5">
        <v>6.8593299999999999</v>
      </c>
    </row>
    <row r="1383" spans="2:3" x14ac:dyDescent="0.3">
      <c r="B1383" s="5">
        <v>1375</v>
      </c>
      <c r="C1383" s="5">
        <v>6.8590780000000002</v>
      </c>
    </row>
    <row r="1384" spans="2:3" x14ac:dyDescent="0.3">
      <c r="B1384" s="5">
        <v>1376</v>
      </c>
      <c r="C1384" s="5">
        <v>6.8587420000000003</v>
      </c>
    </row>
    <row r="1385" spans="2:3" x14ac:dyDescent="0.3">
      <c r="B1385" s="5">
        <v>1377</v>
      </c>
      <c r="C1385" s="5">
        <v>6.8584230000000002</v>
      </c>
    </row>
    <row r="1386" spans="2:3" x14ac:dyDescent="0.3">
      <c r="B1386" s="5">
        <v>1378</v>
      </c>
      <c r="C1386" s="5">
        <v>6.857977</v>
      </c>
    </row>
    <row r="1387" spans="2:3" x14ac:dyDescent="0.3">
      <c r="B1387" s="5">
        <v>1379</v>
      </c>
      <c r="C1387" s="5">
        <v>6.8568619999999996</v>
      </c>
    </row>
    <row r="1388" spans="2:3" x14ac:dyDescent="0.3">
      <c r="B1388" s="5">
        <v>1380</v>
      </c>
      <c r="C1388" s="5">
        <v>6.8568559999999996</v>
      </c>
    </row>
    <row r="1389" spans="2:3" x14ac:dyDescent="0.3">
      <c r="B1389" s="5">
        <v>1381</v>
      </c>
      <c r="C1389" s="5">
        <v>6.8564210000000001</v>
      </c>
    </row>
    <row r="1390" spans="2:3" x14ac:dyDescent="0.3">
      <c r="B1390" s="5">
        <v>1382</v>
      </c>
      <c r="C1390" s="5">
        <v>6.8563539999999996</v>
      </c>
    </row>
    <row r="1391" spans="2:3" x14ac:dyDescent="0.3">
      <c r="B1391" s="5">
        <v>1383</v>
      </c>
      <c r="C1391" s="5">
        <v>6.8558640000000004</v>
      </c>
    </row>
    <row r="1392" spans="2:3" x14ac:dyDescent="0.3">
      <c r="B1392" s="5">
        <v>1384</v>
      </c>
      <c r="C1392" s="5">
        <v>6.855537</v>
      </c>
    </row>
    <row r="1393" spans="2:3" x14ac:dyDescent="0.3">
      <c r="B1393" s="5">
        <v>1385</v>
      </c>
      <c r="C1393" s="5">
        <v>6.8549680000000004</v>
      </c>
    </row>
    <row r="1394" spans="2:3" x14ac:dyDescent="0.3">
      <c r="B1394" s="5">
        <v>1386</v>
      </c>
      <c r="C1394" s="5">
        <v>6.8526749999999996</v>
      </c>
    </row>
    <row r="1395" spans="2:3" x14ac:dyDescent="0.3">
      <c r="B1395" s="5">
        <v>1387</v>
      </c>
      <c r="C1395" s="5">
        <v>6.8524979999999998</v>
      </c>
    </row>
    <row r="1396" spans="2:3" x14ac:dyDescent="0.3">
      <c r="B1396" s="5">
        <v>1388</v>
      </c>
      <c r="C1396" s="5">
        <v>6.8522420000000004</v>
      </c>
    </row>
    <row r="1397" spans="2:3" x14ac:dyDescent="0.3">
      <c r="B1397" s="5">
        <v>1389</v>
      </c>
      <c r="C1397" s="5">
        <v>6.8515949999999997</v>
      </c>
    </row>
    <row r="1398" spans="2:3" x14ac:dyDescent="0.3">
      <c r="B1398" s="5">
        <v>1390</v>
      </c>
      <c r="C1398" s="5">
        <v>6.8512519999999997</v>
      </c>
    </row>
    <row r="1399" spans="2:3" x14ac:dyDescent="0.3">
      <c r="B1399" s="5">
        <v>1391</v>
      </c>
      <c r="C1399" s="5">
        <v>6.8511850000000001</v>
      </c>
    </row>
    <row r="1400" spans="2:3" x14ac:dyDescent="0.3">
      <c r="B1400" s="5">
        <v>1392</v>
      </c>
      <c r="C1400" s="5">
        <v>6.8508180000000003</v>
      </c>
    </row>
    <row r="1401" spans="2:3" x14ac:dyDescent="0.3">
      <c r="B1401" s="5">
        <v>1393</v>
      </c>
      <c r="C1401" s="5">
        <v>6.849456</v>
      </c>
    </row>
    <row r="1402" spans="2:3" x14ac:dyDescent="0.3">
      <c r="B1402" s="5">
        <v>1394</v>
      </c>
      <c r="C1402" s="5">
        <v>6.8488049999999996</v>
      </c>
    </row>
    <row r="1403" spans="2:3" x14ac:dyDescent="0.3">
      <c r="B1403" s="5">
        <v>1395</v>
      </c>
      <c r="C1403" s="5">
        <v>6.8486390000000004</v>
      </c>
    </row>
    <row r="1404" spans="2:3" x14ac:dyDescent="0.3">
      <c r="B1404" s="5">
        <v>1396</v>
      </c>
      <c r="C1404" s="5">
        <v>6.8477579999999998</v>
      </c>
    </row>
    <row r="1405" spans="2:3" x14ac:dyDescent="0.3">
      <c r="B1405" s="5">
        <v>1397</v>
      </c>
      <c r="C1405" s="5">
        <v>6.8476340000000002</v>
      </c>
    </row>
    <row r="1406" spans="2:3" x14ac:dyDescent="0.3">
      <c r="B1406" s="5">
        <v>1398</v>
      </c>
      <c r="C1406" s="5">
        <v>6.8473379999999997</v>
      </c>
    </row>
    <row r="1407" spans="2:3" x14ac:dyDescent="0.3">
      <c r="B1407" s="5">
        <v>1399</v>
      </c>
      <c r="C1407" s="5">
        <v>6.8447259999999996</v>
      </c>
    </row>
    <row r="1408" spans="2:3" x14ac:dyDescent="0.3">
      <c r="B1408" s="5">
        <v>1400</v>
      </c>
      <c r="C1408" s="5">
        <v>6.8442160000000003</v>
      </c>
    </row>
    <row r="1409" spans="2:3" x14ac:dyDescent="0.3">
      <c r="B1409" s="5">
        <v>1401</v>
      </c>
      <c r="C1409" s="5">
        <v>6.8437809999999999</v>
      </c>
    </row>
    <row r="1410" spans="2:3" x14ac:dyDescent="0.3">
      <c r="B1410" s="5">
        <v>1402</v>
      </c>
      <c r="C1410" s="5">
        <v>6.8435629999999996</v>
      </c>
    </row>
    <row r="1411" spans="2:3" x14ac:dyDescent="0.3">
      <c r="B1411" s="5">
        <v>1403</v>
      </c>
      <c r="C1411" s="5">
        <v>6.84274</v>
      </c>
    </row>
    <row r="1412" spans="2:3" x14ac:dyDescent="0.3">
      <c r="B1412" s="5">
        <v>1404</v>
      </c>
      <c r="C1412" s="5">
        <v>6.8423910000000001</v>
      </c>
    </row>
    <row r="1413" spans="2:3" x14ac:dyDescent="0.3">
      <c r="B1413" s="5">
        <v>1405</v>
      </c>
      <c r="C1413" s="5">
        <v>6.8419850000000002</v>
      </c>
    </row>
    <row r="1414" spans="2:3" x14ac:dyDescent="0.3">
      <c r="B1414" s="5">
        <v>1406</v>
      </c>
      <c r="C1414" s="5">
        <v>6.8415030000000003</v>
      </c>
    </row>
    <row r="1415" spans="2:3" x14ac:dyDescent="0.3">
      <c r="B1415" s="5">
        <v>1407</v>
      </c>
      <c r="C1415" s="5">
        <v>6.841291</v>
      </c>
    </row>
    <row r="1416" spans="2:3" x14ac:dyDescent="0.3">
      <c r="B1416" s="5">
        <v>1408</v>
      </c>
      <c r="C1416" s="5">
        <v>6.8410209999999996</v>
      </c>
    </row>
    <row r="1417" spans="2:3" x14ac:dyDescent="0.3">
      <c r="B1417" s="5">
        <v>1409</v>
      </c>
      <c r="C1417" s="5">
        <v>6.8399049999999999</v>
      </c>
    </row>
    <row r="1418" spans="2:3" x14ac:dyDescent="0.3">
      <c r="B1418" s="5">
        <v>1410</v>
      </c>
      <c r="C1418" s="5">
        <v>6.8391010000000003</v>
      </c>
    </row>
    <row r="1419" spans="2:3" x14ac:dyDescent="0.3">
      <c r="B1419" s="5">
        <v>1411</v>
      </c>
      <c r="C1419" s="5">
        <v>6.8385850000000001</v>
      </c>
    </row>
    <row r="1420" spans="2:3" x14ac:dyDescent="0.3">
      <c r="B1420" s="5">
        <v>1412</v>
      </c>
      <c r="C1420" s="5">
        <v>6.83786</v>
      </c>
    </row>
    <row r="1421" spans="2:3" x14ac:dyDescent="0.3">
      <c r="B1421" s="5">
        <v>1413</v>
      </c>
      <c r="C1421" s="5">
        <v>6.8368679999999999</v>
      </c>
    </row>
    <row r="1422" spans="2:3" x14ac:dyDescent="0.3">
      <c r="B1422" s="5">
        <v>1414</v>
      </c>
      <c r="C1422" s="5">
        <v>6.836849</v>
      </c>
    </row>
    <row r="1423" spans="2:3" x14ac:dyDescent="0.3">
      <c r="B1423" s="5">
        <v>1415</v>
      </c>
      <c r="C1423" s="5">
        <v>6.8366030000000002</v>
      </c>
    </row>
    <row r="1424" spans="2:3" x14ac:dyDescent="0.3">
      <c r="B1424" s="5">
        <v>1416</v>
      </c>
      <c r="C1424" s="5">
        <v>6.8356719999999997</v>
      </c>
    </row>
    <row r="1425" spans="2:3" x14ac:dyDescent="0.3">
      <c r="B1425" s="5">
        <v>1417</v>
      </c>
      <c r="C1425" s="5">
        <v>6.8350559999999998</v>
      </c>
    </row>
    <row r="1426" spans="2:3" x14ac:dyDescent="0.3">
      <c r="B1426" s="5">
        <v>1418</v>
      </c>
      <c r="C1426" s="5">
        <v>6.8333890000000004</v>
      </c>
    </row>
    <row r="1427" spans="2:3" x14ac:dyDescent="0.3">
      <c r="B1427" s="5">
        <v>1419</v>
      </c>
      <c r="C1427" s="5">
        <v>6.8319210000000004</v>
      </c>
    </row>
    <row r="1428" spans="2:3" x14ac:dyDescent="0.3">
      <c r="B1428" s="5">
        <v>1420</v>
      </c>
      <c r="C1428" s="5">
        <v>6.8315950000000001</v>
      </c>
    </row>
    <row r="1429" spans="2:3" x14ac:dyDescent="0.3">
      <c r="B1429" s="5">
        <v>1421</v>
      </c>
      <c r="C1429" s="5">
        <v>6.831499</v>
      </c>
    </row>
    <row r="1430" spans="2:3" x14ac:dyDescent="0.3">
      <c r="B1430" s="5">
        <v>1422</v>
      </c>
      <c r="C1430" s="5">
        <v>6.8312359999999996</v>
      </c>
    </row>
    <row r="1431" spans="2:3" x14ac:dyDescent="0.3">
      <c r="B1431" s="5">
        <v>1423</v>
      </c>
      <c r="C1431" s="5">
        <v>6.8310440000000003</v>
      </c>
    </row>
    <row r="1432" spans="2:3" x14ac:dyDescent="0.3">
      <c r="B1432" s="5">
        <v>1424</v>
      </c>
      <c r="C1432" s="5">
        <v>6.8308450000000001</v>
      </c>
    </row>
    <row r="1433" spans="2:3" x14ac:dyDescent="0.3">
      <c r="B1433" s="5">
        <v>1425</v>
      </c>
      <c r="C1433" s="5">
        <v>6.8305499999999997</v>
      </c>
    </row>
    <row r="1434" spans="2:3" x14ac:dyDescent="0.3">
      <c r="B1434" s="5">
        <v>1426</v>
      </c>
      <c r="C1434" s="5">
        <v>6.8283699999999996</v>
      </c>
    </row>
    <row r="1435" spans="2:3" x14ac:dyDescent="0.3">
      <c r="B1435" s="5">
        <v>1427</v>
      </c>
      <c r="C1435" s="5">
        <v>6.8281960000000002</v>
      </c>
    </row>
    <row r="1436" spans="2:3" x14ac:dyDescent="0.3">
      <c r="B1436" s="5">
        <v>1428</v>
      </c>
      <c r="C1436" s="5">
        <v>6.8280989999999999</v>
      </c>
    </row>
    <row r="1437" spans="2:3" x14ac:dyDescent="0.3">
      <c r="B1437" s="5">
        <v>1429</v>
      </c>
      <c r="C1437" s="5">
        <v>6.8277960000000002</v>
      </c>
    </row>
    <row r="1438" spans="2:3" x14ac:dyDescent="0.3">
      <c r="B1438" s="5">
        <v>1430</v>
      </c>
      <c r="C1438" s="5">
        <v>6.8275180000000004</v>
      </c>
    </row>
    <row r="1439" spans="2:3" x14ac:dyDescent="0.3">
      <c r="B1439" s="5">
        <v>1431</v>
      </c>
      <c r="C1439" s="5">
        <v>6.8254460000000003</v>
      </c>
    </row>
    <row r="1440" spans="2:3" x14ac:dyDescent="0.3">
      <c r="B1440" s="5">
        <v>1432</v>
      </c>
      <c r="C1440" s="5">
        <v>6.8241259999999997</v>
      </c>
    </row>
    <row r="1441" spans="2:3" x14ac:dyDescent="0.3">
      <c r="B1441" s="5">
        <v>1433</v>
      </c>
      <c r="C1441" s="5">
        <v>6.8235849999999996</v>
      </c>
    </row>
    <row r="1442" spans="2:3" x14ac:dyDescent="0.3">
      <c r="B1442" s="5">
        <v>1434</v>
      </c>
      <c r="C1442" s="5">
        <v>6.821841</v>
      </c>
    </row>
    <row r="1443" spans="2:3" x14ac:dyDescent="0.3">
      <c r="B1443" s="5">
        <v>1435</v>
      </c>
      <c r="C1443" s="5">
        <v>6.8217100000000004</v>
      </c>
    </row>
    <row r="1444" spans="2:3" x14ac:dyDescent="0.3">
      <c r="B1444" s="5">
        <v>1436</v>
      </c>
      <c r="C1444" s="5">
        <v>6.8216580000000002</v>
      </c>
    </row>
    <row r="1445" spans="2:3" x14ac:dyDescent="0.3">
      <c r="B1445" s="5">
        <v>1437</v>
      </c>
      <c r="C1445" s="5">
        <v>6.8214610000000002</v>
      </c>
    </row>
    <row r="1446" spans="2:3" x14ac:dyDescent="0.3">
      <c r="B1446" s="5">
        <v>1438</v>
      </c>
      <c r="C1446" s="5">
        <v>6.8214480000000002</v>
      </c>
    </row>
    <row r="1447" spans="2:3" x14ac:dyDescent="0.3">
      <c r="B1447" s="5">
        <v>1439</v>
      </c>
      <c r="C1447" s="5">
        <v>6.8212970000000004</v>
      </c>
    </row>
    <row r="1448" spans="2:3" x14ac:dyDescent="0.3">
      <c r="B1448" s="5">
        <v>1440</v>
      </c>
      <c r="C1448" s="5">
        <v>6.8195509999999997</v>
      </c>
    </row>
    <row r="1449" spans="2:3" x14ac:dyDescent="0.3">
      <c r="B1449" s="5">
        <v>1441</v>
      </c>
      <c r="C1449" s="5">
        <v>6.8194189999999999</v>
      </c>
    </row>
    <row r="1450" spans="2:3" x14ac:dyDescent="0.3">
      <c r="B1450" s="5">
        <v>1442</v>
      </c>
      <c r="C1450" s="5">
        <v>6.8175720000000002</v>
      </c>
    </row>
    <row r="1451" spans="2:3" x14ac:dyDescent="0.3">
      <c r="B1451" s="5">
        <v>1443</v>
      </c>
      <c r="C1451" s="5">
        <v>6.817374</v>
      </c>
    </row>
    <row r="1452" spans="2:3" x14ac:dyDescent="0.3">
      <c r="B1452" s="5">
        <v>1444</v>
      </c>
      <c r="C1452" s="5">
        <v>6.8170830000000002</v>
      </c>
    </row>
    <row r="1453" spans="2:3" x14ac:dyDescent="0.3">
      <c r="B1453" s="5">
        <v>1445</v>
      </c>
      <c r="C1453" s="5">
        <v>6.8149730000000002</v>
      </c>
    </row>
    <row r="1454" spans="2:3" x14ac:dyDescent="0.3">
      <c r="B1454" s="5">
        <v>1446</v>
      </c>
      <c r="C1454" s="5">
        <v>6.8149660000000001</v>
      </c>
    </row>
    <row r="1455" spans="2:3" x14ac:dyDescent="0.3">
      <c r="B1455" s="5">
        <v>1447</v>
      </c>
      <c r="C1455" s="5">
        <v>6.8145740000000004</v>
      </c>
    </row>
    <row r="1456" spans="2:3" x14ac:dyDescent="0.3">
      <c r="B1456" s="5">
        <v>1448</v>
      </c>
      <c r="C1456" s="5">
        <v>6.8139940000000001</v>
      </c>
    </row>
    <row r="1457" spans="2:3" x14ac:dyDescent="0.3">
      <c r="B1457" s="5">
        <v>1449</v>
      </c>
      <c r="C1457" s="5">
        <v>6.8138079999999999</v>
      </c>
    </row>
    <row r="1458" spans="2:3" x14ac:dyDescent="0.3">
      <c r="B1458" s="5">
        <v>1450</v>
      </c>
      <c r="C1458" s="5">
        <v>6.8122449999999999</v>
      </c>
    </row>
    <row r="1459" spans="2:3" x14ac:dyDescent="0.3">
      <c r="B1459" s="5">
        <v>1451</v>
      </c>
      <c r="C1459" s="5">
        <v>6.812138</v>
      </c>
    </row>
    <row r="1460" spans="2:3" x14ac:dyDescent="0.3">
      <c r="B1460" s="5">
        <v>1452</v>
      </c>
      <c r="C1460" s="5">
        <v>6.8120710000000004</v>
      </c>
    </row>
    <row r="1461" spans="2:3" x14ac:dyDescent="0.3">
      <c r="B1461" s="5">
        <v>1453</v>
      </c>
      <c r="C1461" s="5">
        <v>6.811769</v>
      </c>
    </row>
    <row r="1462" spans="2:3" x14ac:dyDescent="0.3">
      <c r="B1462" s="5">
        <v>1454</v>
      </c>
      <c r="C1462" s="5">
        <v>6.8116890000000003</v>
      </c>
    </row>
    <row r="1463" spans="2:3" x14ac:dyDescent="0.3">
      <c r="B1463" s="5">
        <v>1455</v>
      </c>
      <c r="C1463" s="5">
        <v>6.8116219999999998</v>
      </c>
    </row>
    <row r="1464" spans="2:3" x14ac:dyDescent="0.3">
      <c r="B1464" s="5">
        <v>1456</v>
      </c>
      <c r="C1464" s="5">
        <v>6.8111119999999996</v>
      </c>
    </row>
    <row r="1465" spans="2:3" x14ac:dyDescent="0.3">
      <c r="B1465" s="5">
        <v>1457</v>
      </c>
      <c r="C1465" s="5">
        <v>6.8099970000000001</v>
      </c>
    </row>
    <row r="1466" spans="2:3" x14ac:dyDescent="0.3">
      <c r="B1466" s="5">
        <v>1458</v>
      </c>
      <c r="C1466" s="5">
        <v>6.8096540000000001</v>
      </c>
    </row>
    <row r="1467" spans="2:3" x14ac:dyDescent="0.3">
      <c r="B1467" s="5">
        <v>1459</v>
      </c>
      <c r="C1467" s="5">
        <v>6.8096199999999998</v>
      </c>
    </row>
    <row r="1468" spans="2:3" x14ac:dyDescent="0.3">
      <c r="B1468" s="5">
        <v>1460</v>
      </c>
      <c r="C1468" s="5">
        <v>6.8091020000000002</v>
      </c>
    </row>
    <row r="1469" spans="2:3" x14ac:dyDescent="0.3">
      <c r="B1469" s="5">
        <v>1461</v>
      </c>
      <c r="C1469" s="5">
        <v>6.8087369999999998</v>
      </c>
    </row>
    <row r="1470" spans="2:3" x14ac:dyDescent="0.3">
      <c r="B1470" s="5">
        <v>1462</v>
      </c>
      <c r="C1470" s="5">
        <v>6.8080420000000004</v>
      </c>
    </row>
    <row r="1471" spans="2:3" x14ac:dyDescent="0.3">
      <c r="B1471" s="5">
        <v>1463</v>
      </c>
      <c r="C1471" s="5">
        <v>6.8078729999999998</v>
      </c>
    </row>
    <row r="1472" spans="2:3" x14ac:dyDescent="0.3">
      <c r="B1472" s="5">
        <v>1464</v>
      </c>
      <c r="C1472" s="5">
        <v>6.8074880000000002</v>
      </c>
    </row>
    <row r="1473" spans="2:3" x14ac:dyDescent="0.3">
      <c r="B1473" s="5">
        <v>1465</v>
      </c>
      <c r="C1473" s="5">
        <v>6.8071219999999997</v>
      </c>
    </row>
    <row r="1474" spans="2:3" x14ac:dyDescent="0.3">
      <c r="B1474" s="5">
        <v>1466</v>
      </c>
      <c r="C1474" s="5">
        <v>6.8066680000000002</v>
      </c>
    </row>
    <row r="1475" spans="2:3" x14ac:dyDescent="0.3">
      <c r="B1475" s="5">
        <v>1467</v>
      </c>
      <c r="C1475" s="5">
        <v>6.8063840000000004</v>
      </c>
    </row>
    <row r="1476" spans="2:3" x14ac:dyDescent="0.3">
      <c r="B1476" s="5">
        <v>1468</v>
      </c>
      <c r="C1476" s="5">
        <v>6.8060169999999998</v>
      </c>
    </row>
    <row r="1477" spans="2:3" x14ac:dyDescent="0.3">
      <c r="B1477" s="5">
        <v>1469</v>
      </c>
      <c r="C1477" s="5">
        <v>6.8052700000000002</v>
      </c>
    </row>
    <row r="1478" spans="2:3" x14ac:dyDescent="0.3">
      <c r="B1478" s="5">
        <v>1470</v>
      </c>
      <c r="C1478" s="5">
        <v>6.804576</v>
      </c>
    </row>
    <row r="1479" spans="2:3" x14ac:dyDescent="0.3">
      <c r="B1479" s="5">
        <v>1471</v>
      </c>
      <c r="C1479" s="5">
        <v>6.8043370000000003</v>
      </c>
    </row>
    <row r="1480" spans="2:3" x14ac:dyDescent="0.3">
      <c r="B1480" s="5">
        <v>1472</v>
      </c>
      <c r="C1480" s="5">
        <v>6.8042829999999999</v>
      </c>
    </row>
    <row r="1481" spans="2:3" x14ac:dyDescent="0.3">
      <c r="B1481" s="5">
        <v>1473</v>
      </c>
      <c r="C1481" s="5">
        <v>6.8040710000000004</v>
      </c>
    </row>
    <row r="1482" spans="2:3" x14ac:dyDescent="0.3">
      <c r="B1482" s="5">
        <v>1474</v>
      </c>
      <c r="C1482" s="5">
        <v>6.8038530000000002</v>
      </c>
    </row>
    <row r="1483" spans="2:3" x14ac:dyDescent="0.3">
      <c r="B1483" s="5">
        <v>1475</v>
      </c>
      <c r="C1483" s="5">
        <v>6.803553</v>
      </c>
    </row>
    <row r="1484" spans="2:3" x14ac:dyDescent="0.3">
      <c r="B1484" s="5">
        <v>1476</v>
      </c>
      <c r="C1484" s="5">
        <v>6.8034160000000004</v>
      </c>
    </row>
    <row r="1485" spans="2:3" x14ac:dyDescent="0.3">
      <c r="B1485" s="5">
        <v>1477</v>
      </c>
      <c r="C1485" s="5">
        <v>6.8031220000000001</v>
      </c>
    </row>
    <row r="1486" spans="2:3" x14ac:dyDescent="0.3">
      <c r="B1486" s="5">
        <v>1478</v>
      </c>
      <c r="C1486" s="5">
        <v>6.8024659999999999</v>
      </c>
    </row>
    <row r="1487" spans="2:3" x14ac:dyDescent="0.3">
      <c r="B1487" s="5">
        <v>1479</v>
      </c>
      <c r="C1487" s="5">
        <v>6.8007999999999997</v>
      </c>
    </row>
    <row r="1488" spans="2:3" x14ac:dyDescent="0.3">
      <c r="B1488" s="5">
        <v>1480</v>
      </c>
      <c r="C1488" s="5">
        <v>6.8002840000000004</v>
      </c>
    </row>
    <row r="1489" spans="2:3" x14ac:dyDescent="0.3">
      <c r="B1489" s="5">
        <v>1481</v>
      </c>
      <c r="C1489" s="5">
        <v>6.7993540000000001</v>
      </c>
    </row>
    <row r="1490" spans="2:3" x14ac:dyDescent="0.3">
      <c r="B1490" s="5">
        <v>1482</v>
      </c>
      <c r="C1490" s="5">
        <v>6.7982430000000003</v>
      </c>
    </row>
    <row r="1491" spans="2:3" x14ac:dyDescent="0.3">
      <c r="B1491" s="5">
        <v>1483</v>
      </c>
      <c r="C1491" s="5">
        <v>6.7980080000000003</v>
      </c>
    </row>
    <row r="1492" spans="2:3" x14ac:dyDescent="0.3">
      <c r="B1492" s="5">
        <v>1484</v>
      </c>
      <c r="C1492" s="5">
        <v>6.7976409999999996</v>
      </c>
    </row>
    <row r="1493" spans="2:3" x14ac:dyDescent="0.3">
      <c r="B1493" s="5">
        <v>1485</v>
      </c>
      <c r="C1493" s="5">
        <v>6.7970870000000003</v>
      </c>
    </row>
    <row r="1494" spans="2:3" x14ac:dyDescent="0.3">
      <c r="B1494" s="5">
        <v>1486</v>
      </c>
      <c r="C1494" s="5">
        <v>6.796977</v>
      </c>
    </row>
    <row r="1495" spans="2:3" x14ac:dyDescent="0.3">
      <c r="B1495" s="5">
        <v>1487</v>
      </c>
      <c r="C1495" s="5">
        <v>6.7963180000000003</v>
      </c>
    </row>
    <row r="1496" spans="2:3" x14ac:dyDescent="0.3">
      <c r="B1496" s="5">
        <v>1488</v>
      </c>
      <c r="C1496" s="5">
        <v>6.7959009999999997</v>
      </c>
    </row>
    <row r="1497" spans="2:3" x14ac:dyDescent="0.3">
      <c r="B1497" s="5">
        <v>1489</v>
      </c>
      <c r="C1497" s="5">
        <v>6.795115</v>
      </c>
    </row>
    <row r="1498" spans="2:3" x14ac:dyDescent="0.3">
      <c r="B1498" s="5">
        <v>1490</v>
      </c>
      <c r="C1498" s="5">
        <v>6.794683</v>
      </c>
    </row>
    <row r="1499" spans="2:3" x14ac:dyDescent="0.3">
      <c r="B1499" s="5">
        <v>1491</v>
      </c>
      <c r="C1499" s="5">
        <v>6.7944319999999996</v>
      </c>
    </row>
    <row r="1500" spans="2:3" x14ac:dyDescent="0.3">
      <c r="B1500" s="5">
        <v>1492</v>
      </c>
      <c r="C1500" s="5">
        <v>6.7942229999999997</v>
      </c>
    </row>
    <row r="1501" spans="2:3" x14ac:dyDescent="0.3">
      <c r="B1501" s="5">
        <v>1493</v>
      </c>
      <c r="C1501" s="5">
        <v>6.7937690000000002</v>
      </c>
    </row>
    <row r="1502" spans="2:3" x14ac:dyDescent="0.3">
      <c r="B1502" s="5">
        <v>1494</v>
      </c>
      <c r="C1502" s="5">
        <v>6.7930219999999997</v>
      </c>
    </row>
    <row r="1503" spans="2:3" x14ac:dyDescent="0.3">
      <c r="B1503" s="5">
        <v>1495</v>
      </c>
      <c r="C1503" s="5">
        <v>6.790419</v>
      </c>
    </row>
    <row r="1504" spans="2:3" x14ac:dyDescent="0.3">
      <c r="B1504" s="5">
        <v>1496</v>
      </c>
      <c r="C1504" s="5">
        <v>6.787871</v>
      </c>
    </row>
    <row r="1505" spans="2:3" x14ac:dyDescent="0.3">
      <c r="B1505" s="5">
        <v>1497</v>
      </c>
      <c r="C1505" s="5">
        <v>6.7873749999999999</v>
      </c>
    </row>
    <row r="1506" spans="2:3" x14ac:dyDescent="0.3">
      <c r="B1506" s="5">
        <v>1498</v>
      </c>
      <c r="C1506" s="5">
        <v>6.7855860000000003</v>
      </c>
    </row>
    <row r="1507" spans="2:3" x14ac:dyDescent="0.3">
      <c r="B1507" s="5">
        <v>1499</v>
      </c>
      <c r="C1507" s="5">
        <v>6.7846099999999998</v>
      </c>
    </row>
    <row r="1508" spans="2:3" x14ac:dyDescent="0.3">
      <c r="B1508" s="5">
        <v>1500</v>
      </c>
      <c r="C1508" s="5">
        <v>6.78451</v>
      </c>
    </row>
    <row r="1509" spans="2:3" x14ac:dyDescent="0.3">
      <c r="B1509" s="5">
        <v>1501</v>
      </c>
      <c r="C1509" s="5">
        <v>6.7834029999999998</v>
      </c>
    </row>
    <row r="1510" spans="2:3" x14ac:dyDescent="0.3">
      <c r="B1510" s="5">
        <v>1502</v>
      </c>
      <c r="C1510" s="5">
        <v>6.7819630000000002</v>
      </c>
    </row>
    <row r="1511" spans="2:3" x14ac:dyDescent="0.3">
      <c r="B1511" s="5">
        <v>1503</v>
      </c>
      <c r="C1511" s="5">
        <v>6.7818769999999997</v>
      </c>
    </row>
    <row r="1512" spans="2:3" x14ac:dyDescent="0.3">
      <c r="B1512" s="5">
        <v>1504</v>
      </c>
      <c r="C1512" s="5">
        <v>6.7813460000000001</v>
      </c>
    </row>
    <row r="1513" spans="2:3" x14ac:dyDescent="0.3">
      <c r="B1513" s="5">
        <v>1505</v>
      </c>
      <c r="C1513" s="5">
        <v>6.781339</v>
      </c>
    </row>
    <row r="1514" spans="2:3" x14ac:dyDescent="0.3">
      <c r="B1514" s="5">
        <v>1506</v>
      </c>
      <c r="C1514" s="5">
        <v>6.7807919999999999</v>
      </c>
    </row>
    <row r="1515" spans="2:3" x14ac:dyDescent="0.3">
      <c r="B1515" s="5">
        <v>1507</v>
      </c>
      <c r="C1515" s="5">
        <v>6.7802809999999996</v>
      </c>
    </row>
    <row r="1516" spans="2:3" x14ac:dyDescent="0.3">
      <c r="B1516" s="5">
        <v>1508</v>
      </c>
      <c r="C1516" s="5">
        <v>6.7796760000000003</v>
      </c>
    </row>
    <row r="1517" spans="2:3" x14ac:dyDescent="0.3">
      <c r="B1517" s="5">
        <v>1509</v>
      </c>
      <c r="C1517" s="5">
        <v>6.7793729999999996</v>
      </c>
    </row>
    <row r="1518" spans="2:3" x14ac:dyDescent="0.3">
      <c r="B1518" s="5">
        <v>1510</v>
      </c>
      <c r="C1518" s="5">
        <v>6.7792139999999996</v>
      </c>
    </row>
    <row r="1519" spans="2:3" x14ac:dyDescent="0.3">
      <c r="B1519" s="5">
        <v>1511</v>
      </c>
      <c r="C1519" s="5">
        <v>6.7784550000000001</v>
      </c>
    </row>
    <row r="1520" spans="2:3" x14ac:dyDescent="0.3">
      <c r="B1520" s="5">
        <v>1512</v>
      </c>
      <c r="C1520" s="5">
        <v>6.7784259999999996</v>
      </c>
    </row>
    <row r="1521" spans="2:3" x14ac:dyDescent="0.3">
      <c r="B1521" s="5">
        <v>1513</v>
      </c>
      <c r="C1521" s="5">
        <v>6.7781659999999997</v>
      </c>
    </row>
    <row r="1522" spans="2:3" x14ac:dyDescent="0.3">
      <c r="B1522" s="5">
        <v>1514</v>
      </c>
      <c r="C1522" s="5">
        <v>6.778035</v>
      </c>
    </row>
    <row r="1523" spans="2:3" x14ac:dyDescent="0.3">
      <c r="B1523" s="5">
        <v>1515</v>
      </c>
      <c r="C1523" s="5">
        <v>6.7761849999999999</v>
      </c>
    </row>
    <row r="1524" spans="2:3" x14ac:dyDescent="0.3">
      <c r="B1524" s="5">
        <v>1516</v>
      </c>
      <c r="C1524" s="5">
        <v>6.7755299999999998</v>
      </c>
    </row>
    <row r="1525" spans="2:3" x14ac:dyDescent="0.3">
      <c r="B1525" s="5">
        <v>1517</v>
      </c>
      <c r="C1525" s="5">
        <v>6.7746190000000004</v>
      </c>
    </row>
    <row r="1526" spans="2:3" x14ac:dyDescent="0.3">
      <c r="B1526" s="5">
        <v>1518</v>
      </c>
      <c r="C1526" s="5">
        <v>6.7725049999999998</v>
      </c>
    </row>
    <row r="1527" spans="2:3" x14ac:dyDescent="0.3">
      <c r="B1527" s="5">
        <v>1519</v>
      </c>
      <c r="C1527" s="5">
        <v>6.772043</v>
      </c>
    </row>
    <row r="1528" spans="2:3" x14ac:dyDescent="0.3">
      <c r="B1528" s="5">
        <v>1520</v>
      </c>
      <c r="C1528" s="5">
        <v>6.7713520000000003</v>
      </c>
    </row>
    <row r="1529" spans="2:3" x14ac:dyDescent="0.3">
      <c r="B1529" s="5">
        <v>1521</v>
      </c>
      <c r="C1529" s="5">
        <v>6.7706090000000003</v>
      </c>
    </row>
    <row r="1530" spans="2:3" x14ac:dyDescent="0.3">
      <c r="B1530" s="5">
        <v>1522</v>
      </c>
      <c r="C1530" s="5">
        <v>6.7682900000000004</v>
      </c>
    </row>
    <row r="1531" spans="2:3" x14ac:dyDescent="0.3">
      <c r="B1531" s="5">
        <v>1523</v>
      </c>
      <c r="C1531" s="5">
        <v>6.767957</v>
      </c>
    </row>
    <row r="1532" spans="2:3" x14ac:dyDescent="0.3">
      <c r="B1532" s="5">
        <v>1524</v>
      </c>
      <c r="C1532" s="5">
        <v>6.7665170000000003</v>
      </c>
    </row>
    <row r="1533" spans="2:3" x14ac:dyDescent="0.3">
      <c r="B1533" s="5">
        <v>1525</v>
      </c>
      <c r="C1533" s="5">
        <v>6.765587</v>
      </c>
    </row>
    <row r="1534" spans="2:3" x14ac:dyDescent="0.3">
      <c r="B1534" s="5">
        <v>1526</v>
      </c>
      <c r="C1534" s="5">
        <v>6.7653780000000001</v>
      </c>
    </row>
    <row r="1535" spans="2:3" x14ac:dyDescent="0.3">
      <c r="B1535" s="5">
        <v>1527</v>
      </c>
      <c r="C1535" s="5">
        <v>6.7646990000000002</v>
      </c>
    </row>
    <row r="1536" spans="2:3" x14ac:dyDescent="0.3">
      <c r="B1536" s="5">
        <v>1528</v>
      </c>
      <c r="C1536" s="5">
        <v>6.7636079999999996</v>
      </c>
    </row>
    <row r="1537" spans="2:3" x14ac:dyDescent="0.3">
      <c r="B1537" s="5">
        <v>1529</v>
      </c>
      <c r="C1537" s="5">
        <v>6.7635630000000004</v>
      </c>
    </row>
    <row r="1538" spans="2:3" x14ac:dyDescent="0.3">
      <c r="B1538" s="5">
        <v>1530</v>
      </c>
      <c r="C1538" s="5">
        <v>6.7624459999999997</v>
      </c>
    </row>
    <row r="1539" spans="2:3" x14ac:dyDescent="0.3">
      <c r="B1539" s="5">
        <v>1531</v>
      </c>
      <c r="C1539" s="5">
        <v>6.762251</v>
      </c>
    </row>
    <row r="1540" spans="2:3" x14ac:dyDescent="0.3">
      <c r="B1540" s="5">
        <v>1532</v>
      </c>
      <c r="C1540" s="5">
        <v>6.7621760000000002</v>
      </c>
    </row>
    <row r="1541" spans="2:3" x14ac:dyDescent="0.3">
      <c r="B1541" s="5">
        <v>1533</v>
      </c>
      <c r="C1541" s="5">
        <v>6.761838</v>
      </c>
    </row>
    <row r="1542" spans="2:3" x14ac:dyDescent="0.3">
      <c r="B1542" s="5">
        <v>1534</v>
      </c>
      <c r="C1542" s="5">
        <v>6.7611980000000003</v>
      </c>
    </row>
    <row r="1543" spans="2:3" x14ac:dyDescent="0.3">
      <c r="B1543" s="5">
        <v>1535</v>
      </c>
      <c r="C1543" s="5">
        <v>6.76098</v>
      </c>
    </row>
    <row r="1544" spans="2:3" x14ac:dyDescent="0.3">
      <c r="B1544" s="5">
        <v>1536</v>
      </c>
      <c r="C1544" s="5">
        <v>6.7604150000000001</v>
      </c>
    </row>
    <row r="1545" spans="2:3" x14ac:dyDescent="0.3">
      <c r="B1545" s="5">
        <v>1537</v>
      </c>
      <c r="C1545" s="5">
        <v>6.7597360000000002</v>
      </c>
    </row>
    <row r="1546" spans="2:3" x14ac:dyDescent="0.3">
      <c r="B1546" s="5">
        <v>1538</v>
      </c>
      <c r="C1546" s="5">
        <v>6.7586019999999998</v>
      </c>
    </row>
    <row r="1547" spans="2:3" x14ac:dyDescent="0.3">
      <c r="B1547" s="5">
        <v>1539</v>
      </c>
      <c r="C1547" s="5">
        <v>6.7583140000000004</v>
      </c>
    </row>
    <row r="1548" spans="2:3" x14ac:dyDescent="0.3">
      <c r="B1548" s="5">
        <v>1540</v>
      </c>
      <c r="C1548" s="5">
        <v>6.7580640000000001</v>
      </c>
    </row>
    <row r="1549" spans="2:3" x14ac:dyDescent="0.3">
      <c r="B1549" s="5">
        <v>1541</v>
      </c>
      <c r="C1549" s="5">
        <v>6.7576390000000002</v>
      </c>
    </row>
    <row r="1550" spans="2:3" x14ac:dyDescent="0.3">
      <c r="B1550" s="5">
        <v>1542</v>
      </c>
      <c r="C1550" s="5">
        <v>6.7573280000000002</v>
      </c>
    </row>
    <row r="1551" spans="2:3" x14ac:dyDescent="0.3">
      <c r="B1551" s="5">
        <v>1543</v>
      </c>
      <c r="C1551" s="5">
        <v>6.7573049999999997</v>
      </c>
    </row>
    <row r="1552" spans="2:3" x14ac:dyDescent="0.3">
      <c r="B1552" s="5">
        <v>1544</v>
      </c>
      <c r="C1552" s="5">
        <v>6.757206</v>
      </c>
    </row>
    <row r="1553" spans="2:3" x14ac:dyDescent="0.3">
      <c r="B1553" s="5">
        <v>1545</v>
      </c>
      <c r="C1553" s="5">
        <v>6.7566670000000002</v>
      </c>
    </row>
    <row r="1554" spans="2:3" x14ac:dyDescent="0.3">
      <c r="B1554" s="5">
        <v>1546</v>
      </c>
      <c r="C1554" s="5">
        <v>6.756545</v>
      </c>
    </row>
    <row r="1555" spans="2:3" x14ac:dyDescent="0.3">
      <c r="B1555" s="5">
        <v>1547</v>
      </c>
      <c r="C1555" s="5">
        <v>6.7565220000000004</v>
      </c>
    </row>
    <row r="1556" spans="2:3" x14ac:dyDescent="0.3">
      <c r="B1556" s="5">
        <v>1548</v>
      </c>
      <c r="C1556" s="5">
        <v>6.7562100000000003</v>
      </c>
    </row>
    <row r="1557" spans="2:3" x14ac:dyDescent="0.3">
      <c r="B1557" s="5">
        <v>1549</v>
      </c>
      <c r="C1557" s="5">
        <v>6.755547</v>
      </c>
    </row>
    <row r="1558" spans="2:3" x14ac:dyDescent="0.3">
      <c r="B1558" s="5">
        <v>1550</v>
      </c>
      <c r="C1558" s="5">
        <v>6.7547079999999999</v>
      </c>
    </row>
    <row r="1559" spans="2:3" x14ac:dyDescent="0.3">
      <c r="B1559" s="5">
        <v>1551</v>
      </c>
      <c r="C1559" s="5">
        <v>6.7545780000000004</v>
      </c>
    </row>
    <row r="1560" spans="2:3" x14ac:dyDescent="0.3">
      <c r="B1560" s="5">
        <v>1552</v>
      </c>
      <c r="C1560" s="5">
        <v>6.7542109999999997</v>
      </c>
    </row>
    <row r="1561" spans="2:3" x14ac:dyDescent="0.3">
      <c r="B1561" s="5">
        <v>1553</v>
      </c>
      <c r="C1561" s="5">
        <v>6.7535449999999999</v>
      </c>
    </row>
    <row r="1562" spans="2:3" x14ac:dyDescent="0.3">
      <c r="B1562" s="5">
        <v>1554</v>
      </c>
      <c r="C1562" s="5">
        <v>6.7529389999999996</v>
      </c>
    </row>
    <row r="1563" spans="2:3" x14ac:dyDescent="0.3">
      <c r="B1563" s="5">
        <v>1555</v>
      </c>
      <c r="C1563" s="5">
        <v>6.7524480000000002</v>
      </c>
    </row>
    <row r="1564" spans="2:3" x14ac:dyDescent="0.3">
      <c r="B1564" s="5">
        <v>1556</v>
      </c>
      <c r="C1564" s="5">
        <v>6.7523099999999996</v>
      </c>
    </row>
    <row r="1565" spans="2:3" x14ac:dyDescent="0.3">
      <c r="B1565" s="5">
        <v>1557</v>
      </c>
      <c r="C1565" s="5">
        <v>6.7523020000000002</v>
      </c>
    </row>
    <row r="1566" spans="2:3" x14ac:dyDescent="0.3">
      <c r="B1566" s="5">
        <v>1558</v>
      </c>
      <c r="C1566" s="5">
        <v>6.7519330000000002</v>
      </c>
    </row>
    <row r="1567" spans="2:3" x14ac:dyDescent="0.3">
      <c r="B1567" s="5">
        <v>1559</v>
      </c>
      <c r="C1567" s="5">
        <v>6.7514950000000002</v>
      </c>
    </row>
    <row r="1568" spans="2:3" x14ac:dyDescent="0.3">
      <c r="B1568" s="5">
        <v>1560</v>
      </c>
      <c r="C1568" s="5">
        <v>6.7512410000000003</v>
      </c>
    </row>
    <row r="1569" spans="2:3" x14ac:dyDescent="0.3">
      <c r="B1569" s="5">
        <v>1561</v>
      </c>
      <c r="C1569" s="5">
        <v>6.7507549999999998</v>
      </c>
    </row>
    <row r="1570" spans="2:3" x14ac:dyDescent="0.3">
      <c r="B1570" s="5">
        <v>1562</v>
      </c>
      <c r="C1570" s="5">
        <v>6.7500609999999996</v>
      </c>
    </row>
    <row r="1571" spans="2:3" x14ac:dyDescent="0.3">
      <c r="B1571" s="5">
        <v>1563</v>
      </c>
      <c r="C1571" s="5">
        <v>6.7499599999999997</v>
      </c>
    </row>
    <row r="1572" spans="2:3" x14ac:dyDescent="0.3">
      <c r="B1572" s="5">
        <v>1564</v>
      </c>
      <c r="C1572" s="5">
        <v>6.7498209999999998</v>
      </c>
    </row>
    <row r="1573" spans="2:3" x14ac:dyDescent="0.3">
      <c r="B1573" s="5">
        <v>1565</v>
      </c>
      <c r="C1573" s="5">
        <v>6.7482660000000001</v>
      </c>
    </row>
    <row r="1574" spans="2:3" x14ac:dyDescent="0.3">
      <c r="B1574" s="5">
        <v>1566</v>
      </c>
      <c r="C1574" s="5">
        <v>6.7474970000000001</v>
      </c>
    </row>
    <row r="1575" spans="2:3" x14ac:dyDescent="0.3">
      <c r="B1575" s="5">
        <v>1567</v>
      </c>
      <c r="C1575" s="5">
        <v>6.747458</v>
      </c>
    </row>
    <row r="1576" spans="2:3" x14ac:dyDescent="0.3">
      <c r="B1576" s="5">
        <v>1568</v>
      </c>
      <c r="C1576" s="5">
        <v>6.74742</v>
      </c>
    </row>
    <row r="1577" spans="2:3" x14ac:dyDescent="0.3">
      <c r="B1577" s="5">
        <v>1569</v>
      </c>
      <c r="C1577" s="5">
        <v>6.7468050000000002</v>
      </c>
    </row>
    <row r="1578" spans="2:3" x14ac:dyDescent="0.3">
      <c r="B1578" s="5">
        <v>1570</v>
      </c>
      <c r="C1578" s="5">
        <v>6.7462920000000004</v>
      </c>
    </row>
    <row r="1579" spans="2:3" x14ac:dyDescent="0.3">
      <c r="B1579" s="5">
        <v>1571</v>
      </c>
      <c r="C1579" s="5">
        <v>6.7461589999999996</v>
      </c>
    </row>
    <row r="1580" spans="2:3" x14ac:dyDescent="0.3">
      <c r="B1580" s="5">
        <v>1572</v>
      </c>
      <c r="C1580" s="5">
        <v>6.7454960000000002</v>
      </c>
    </row>
    <row r="1581" spans="2:3" x14ac:dyDescent="0.3">
      <c r="B1581" s="5">
        <v>1573</v>
      </c>
      <c r="C1581" s="5">
        <v>6.745387</v>
      </c>
    </row>
    <row r="1582" spans="2:3" x14ac:dyDescent="0.3">
      <c r="B1582" s="5">
        <v>1574</v>
      </c>
      <c r="C1582" s="5">
        <v>6.7448560000000004</v>
      </c>
    </row>
    <row r="1583" spans="2:3" x14ac:dyDescent="0.3">
      <c r="B1583" s="5">
        <v>1575</v>
      </c>
      <c r="C1583" s="5">
        <v>6.7441990000000001</v>
      </c>
    </row>
    <row r="1584" spans="2:3" x14ac:dyDescent="0.3">
      <c r="B1584" s="5">
        <v>1576</v>
      </c>
      <c r="C1584" s="5">
        <v>6.7429139999999999</v>
      </c>
    </row>
    <row r="1585" spans="2:3" x14ac:dyDescent="0.3">
      <c r="B1585" s="5">
        <v>1577</v>
      </c>
      <c r="C1585" s="5">
        <v>6.7426149999999998</v>
      </c>
    </row>
    <row r="1586" spans="2:3" x14ac:dyDescent="0.3">
      <c r="B1586" s="5">
        <v>1578</v>
      </c>
      <c r="C1586" s="5">
        <v>6.7425519999999999</v>
      </c>
    </row>
    <row r="1587" spans="2:3" x14ac:dyDescent="0.3">
      <c r="B1587" s="5">
        <v>1579</v>
      </c>
      <c r="C1587" s="5">
        <v>6.7424419999999996</v>
      </c>
    </row>
    <row r="1588" spans="2:3" x14ac:dyDescent="0.3">
      <c r="B1588" s="5">
        <v>1580</v>
      </c>
      <c r="C1588" s="5">
        <v>6.7424030000000004</v>
      </c>
    </row>
    <row r="1589" spans="2:3" x14ac:dyDescent="0.3">
      <c r="B1589" s="5">
        <v>1581</v>
      </c>
      <c r="C1589" s="5">
        <v>6.7422620000000002</v>
      </c>
    </row>
    <row r="1590" spans="2:3" x14ac:dyDescent="0.3">
      <c r="B1590" s="5">
        <v>1582</v>
      </c>
      <c r="C1590" s="5">
        <v>6.7418129999999996</v>
      </c>
    </row>
    <row r="1591" spans="2:3" x14ac:dyDescent="0.3">
      <c r="B1591" s="5">
        <v>1583</v>
      </c>
      <c r="C1591" s="5">
        <v>6.7417420000000003</v>
      </c>
    </row>
    <row r="1592" spans="2:3" x14ac:dyDescent="0.3">
      <c r="B1592" s="5">
        <v>1584</v>
      </c>
      <c r="C1592" s="5">
        <v>6.7408840000000003</v>
      </c>
    </row>
    <row r="1593" spans="2:3" x14ac:dyDescent="0.3">
      <c r="B1593" s="5">
        <v>1585</v>
      </c>
      <c r="C1593" s="5">
        <v>6.739833</v>
      </c>
    </row>
    <row r="1594" spans="2:3" x14ac:dyDescent="0.3">
      <c r="B1594" s="5">
        <v>1586</v>
      </c>
      <c r="C1594" s="5">
        <v>6.7394619999999996</v>
      </c>
    </row>
    <row r="1595" spans="2:3" x14ac:dyDescent="0.3">
      <c r="B1595" s="5">
        <v>1587</v>
      </c>
      <c r="C1595" s="5">
        <v>6.7386059999999999</v>
      </c>
    </row>
    <row r="1596" spans="2:3" x14ac:dyDescent="0.3">
      <c r="B1596" s="5">
        <v>1588</v>
      </c>
      <c r="C1596" s="5">
        <v>6.7383129999999998</v>
      </c>
    </row>
    <row r="1597" spans="2:3" x14ac:dyDescent="0.3">
      <c r="B1597" s="5">
        <v>1589</v>
      </c>
      <c r="C1597" s="5">
        <v>6.7382730000000004</v>
      </c>
    </row>
    <row r="1598" spans="2:3" x14ac:dyDescent="0.3">
      <c r="B1598" s="5">
        <v>1590</v>
      </c>
      <c r="C1598" s="5">
        <v>6.7374549999999997</v>
      </c>
    </row>
    <row r="1599" spans="2:3" x14ac:dyDescent="0.3">
      <c r="B1599" s="5">
        <v>1591</v>
      </c>
      <c r="C1599" s="5">
        <v>6.7374309999999999</v>
      </c>
    </row>
    <row r="1600" spans="2:3" x14ac:dyDescent="0.3">
      <c r="B1600" s="5">
        <v>1592</v>
      </c>
      <c r="C1600" s="5">
        <v>6.736548</v>
      </c>
    </row>
    <row r="1601" spans="2:3" x14ac:dyDescent="0.3">
      <c r="B1601" s="5">
        <v>1593</v>
      </c>
      <c r="C1601" s="5">
        <v>6.7364199999999999</v>
      </c>
    </row>
    <row r="1602" spans="2:3" x14ac:dyDescent="0.3">
      <c r="B1602" s="5">
        <v>1594</v>
      </c>
      <c r="C1602" s="5">
        <v>6.7347840000000003</v>
      </c>
    </row>
    <row r="1603" spans="2:3" x14ac:dyDescent="0.3">
      <c r="B1603" s="5">
        <v>1595</v>
      </c>
      <c r="C1603" s="5">
        <v>6.7344080000000002</v>
      </c>
    </row>
    <row r="1604" spans="2:3" x14ac:dyDescent="0.3">
      <c r="B1604" s="5">
        <v>1596</v>
      </c>
      <c r="C1604" s="5">
        <v>6.7342639999999996</v>
      </c>
    </row>
    <row r="1605" spans="2:3" x14ac:dyDescent="0.3">
      <c r="B1605" s="5">
        <v>1597</v>
      </c>
      <c r="C1605" s="5">
        <v>6.7342000000000004</v>
      </c>
    </row>
    <row r="1606" spans="2:3" x14ac:dyDescent="0.3">
      <c r="B1606" s="5">
        <v>1598</v>
      </c>
      <c r="C1606" s="5">
        <v>6.7331729999999999</v>
      </c>
    </row>
    <row r="1607" spans="2:3" x14ac:dyDescent="0.3">
      <c r="B1607" s="5">
        <v>1599</v>
      </c>
      <c r="C1607" s="5">
        <v>6.7322889999999997</v>
      </c>
    </row>
    <row r="1608" spans="2:3" x14ac:dyDescent="0.3">
      <c r="B1608" s="5">
        <v>1600</v>
      </c>
      <c r="C1608" s="5">
        <v>6.7320960000000003</v>
      </c>
    </row>
    <row r="1609" spans="2:3" x14ac:dyDescent="0.3">
      <c r="B1609" s="5">
        <v>1601</v>
      </c>
      <c r="C1609" s="5">
        <v>6.7318790000000002</v>
      </c>
    </row>
    <row r="1610" spans="2:3" x14ac:dyDescent="0.3">
      <c r="B1610" s="5">
        <v>1602</v>
      </c>
      <c r="C1610" s="5">
        <v>6.7309359999999998</v>
      </c>
    </row>
    <row r="1611" spans="2:3" x14ac:dyDescent="0.3">
      <c r="B1611" s="5">
        <v>1603</v>
      </c>
      <c r="C1611" s="5">
        <v>6.7304589999999997</v>
      </c>
    </row>
    <row r="1612" spans="2:3" x14ac:dyDescent="0.3">
      <c r="B1612" s="5">
        <v>1604</v>
      </c>
      <c r="C1612" s="5">
        <v>6.7294729999999996</v>
      </c>
    </row>
    <row r="1613" spans="2:3" x14ac:dyDescent="0.3">
      <c r="B1613" s="5">
        <v>1605</v>
      </c>
      <c r="C1613" s="5">
        <v>6.7281180000000003</v>
      </c>
    </row>
    <row r="1614" spans="2:3" x14ac:dyDescent="0.3">
      <c r="B1614" s="5">
        <v>1606</v>
      </c>
      <c r="C1614" s="5">
        <v>6.7280610000000003</v>
      </c>
    </row>
    <row r="1615" spans="2:3" x14ac:dyDescent="0.3">
      <c r="B1615" s="5">
        <v>1607</v>
      </c>
      <c r="C1615" s="5">
        <v>6.7279400000000003</v>
      </c>
    </row>
    <row r="1616" spans="2:3" x14ac:dyDescent="0.3">
      <c r="B1616" s="5">
        <v>1608</v>
      </c>
      <c r="C1616" s="5">
        <v>6.7278339999999996</v>
      </c>
    </row>
    <row r="1617" spans="2:3" x14ac:dyDescent="0.3">
      <c r="B1617" s="5">
        <v>1609</v>
      </c>
      <c r="C1617" s="5">
        <v>6.727614</v>
      </c>
    </row>
    <row r="1618" spans="2:3" x14ac:dyDescent="0.3">
      <c r="B1618" s="5">
        <v>1610</v>
      </c>
      <c r="C1618" s="5">
        <v>6.7273699999999996</v>
      </c>
    </row>
    <row r="1619" spans="2:3" x14ac:dyDescent="0.3">
      <c r="B1619" s="5">
        <v>1611</v>
      </c>
      <c r="C1619" s="5">
        <v>6.726858</v>
      </c>
    </row>
    <row r="1620" spans="2:3" x14ac:dyDescent="0.3">
      <c r="B1620" s="5">
        <v>1612</v>
      </c>
      <c r="C1620" s="5">
        <v>6.7261889999999998</v>
      </c>
    </row>
    <row r="1621" spans="2:3" x14ac:dyDescent="0.3">
      <c r="B1621" s="5">
        <v>1613</v>
      </c>
      <c r="C1621" s="5">
        <v>6.726083</v>
      </c>
    </row>
    <row r="1622" spans="2:3" x14ac:dyDescent="0.3">
      <c r="B1622" s="5">
        <v>1614</v>
      </c>
      <c r="C1622" s="5">
        <v>6.7252169999999998</v>
      </c>
    </row>
    <row r="1623" spans="2:3" x14ac:dyDescent="0.3">
      <c r="B1623" s="5">
        <v>1615</v>
      </c>
      <c r="C1623" s="5">
        <v>6.7251029999999998</v>
      </c>
    </row>
    <row r="1624" spans="2:3" x14ac:dyDescent="0.3">
      <c r="B1624" s="5">
        <v>1616</v>
      </c>
      <c r="C1624" s="5">
        <v>6.7244640000000002</v>
      </c>
    </row>
    <row r="1625" spans="2:3" x14ac:dyDescent="0.3">
      <c r="B1625" s="5">
        <v>1617</v>
      </c>
      <c r="C1625" s="5">
        <v>6.7243000000000004</v>
      </c>
    </row>
    <row r="1626" spans="2:3" x14ac:dyDescent="0.3">
      <c r="B1626" s="5">
        <v>1618</v>
      </c>
      <c r="C1626" s="5">
        <v>6.7239399999999998</v>
      </c>
    </row>
    <row r="1627" spans="2:3" x14ac:dyDescent="0.3">
      <c r="B1627" s="5">
        <v>1619</v>
      </c>
      <c r="C1627" s="5">
        <v>6.7237920000000004</v>
      </c>
    </row>
    <row r="1628" spans="2:3" x14ac:dyDescent="0.3">
      <c r="B1628" s="5">
        <v>1620</v>
      </c>
      <c r="C1628" s="5">
        <v>6.7233330000000002</v>
      </c>
    </row>
    <row r="1629" spans="2:3" x14ac:dyDescent="0.3">
      <c r="B1629" s="5">
        <v>1621</v>
      </c>
      <c r="C1629" s="5">
        <v>6.7228810000000001</v>
      </c>
    </row>
    <row r="1630" spans="2:3" x14ac:dyDescent="0.3">
      <c r="B1630" s="5">
        <v>1622</v>
      </c>
      <c r="C1630" s="5">
        <v>6.7227160000000001</v>
      </c>
    </row>
    <row r="1631" spans="2:3" x14ac:dyDescent="0.3">
      <c r="B1631" s="5">
        <v>1623</v>
      </c>
      <c r="C1631" s="5">
        <v>6.7224279999999998</v>
      </c>
    </row>
    <row r="1632" spans="2:3" x14ac:dyDescent="0.3">
      <c r="B1632" s="5">
        <v>1624</v>
      </c>
      <c r="C1632" s="5">
        <v>6.7186839999999997</v>
      </c>
    </row>
    <row r="1633" spans="2:3" x14ac:dyDescent="0.3">
      <c r="B1633" s="5">
        <v>1625</v>
      </c>
      <c r="C1633" s="5">
        <v>6.7185930000000003</v>
      </c>
    </row>
    <row r="1634" spans="2:3" x14ac:dyDescent="0.3">
      <c r="B1634" s="5">
        <v>1626</v>
      </c>
      <c r="C1634" s="5">
        <v>6.7172879999999999</v>
      </c>
    </row>
    <row r="1635" spans="2:3" x14ac:dyDescent="0.3">
      <c r="B1635" s="5">
        <v>1627</v>
      </c>
      <c r="C1635" s="5">
        <v>6.7167960000000004</v>
      </c>
    </row>
    <row r="1636" spans="2:3" x14ac:dyDescent="0.3">
      <c r="B1636" s="5">
        <v>1628</v>
      </c>
      <c r="C1636" s="5">
        <v>6.716412</v>
      </c>
    </row>
    <row r="1637" spans="2:3" x14ac:dyDescent="0.3">
      <c r="B1637" s="5">
        <v>1629</v>
      </c>
      <c r="C1637" s="5">
        <v>6.7162540000000002</v>
      </c>
    </row>
    <row r="1638" spans="2:3" x14ac:dyDescent="0.3">
      <c r="B1638" s="5">
        <v>1630</v>
      </c>
      <c r="C1638" s="5">
        <v>6.7162290000000002</v>
      </c>
    </row>
    <row r="1639" spans="2:3" x14ac:dyDescent="0.3">
      <c r="B1639" s="5">
        <v>1631</v>
      </c>
      <c r="C1639" s="5">
        <v>6.7158110000000004</v>
      </c>
    </row>
    <row r="1640" spans="2:3" x14ac:dyDescent="0.3">
      <c r="B1640" s="5">
        <v>1632</v>
      </c>
      <c r="C1640" s="5">
        <v>6.7158030000000002</v>
      </c>
    </row>
    <row r="1641" spans="2:3" x14ac:dyDescent="0.3">
      <c r="B1641" s="5">
        <v>1633</v>
      </c>
      <c r="C1641" s="5">
        <v>6.7128350000000001</v>
      </c>
    </row>
    <row r="1642" spans="2:3" x14ac:dyDescent="0.3">
      <c r="B1642" s="5">
        <v>1634</v>
      </c>
      <c r="C1642" s="5">
        <v>6.7126919999999997</v>
      </c>
    </row>
    <row r="1643" spans="2:3" x14ac:dyDescent="0.3">
      <c r="B1643" s="5">
        <v>1635</v>
      </c>
      <c r="C1643" s="5">
        <v>6.7126239999999999</v>
      </c>
    </row>
    <row r="1644" spans="2:3" x14ac:dyDescent="0.3">
      <c r="B1644" s="5">
        <v>1636</v>
      </c>
      <c r="C1644" s="5">
        <v>6.712574</v>
      </c>
    </row>
    <row r="1645" spans="2:3" x14ac:dyDescent="0.3">
      <c r="B1645" s="5">
        <v>1637</v>
      </c>
      <c r="C1645" s="5">
        <v>6.7123889999999999</v>
      </c>
    </row>
    <row r="1646" spans="2:3" x14ac:dyDescent="0.3">
      <c r="B1646" s="5">
        <v>1638</v>
      </c>
      <c r="C1646" s="5">
        <v>6.7100499999999998</v>
      </c>
    </row>
    <row r="1647" spans="2:3" x14ac:dyDescent="0.3">
      <c r="B1647" s="5">
        <v>1639</v>
      </c>
      <c r="C1647" s="5">
        <v>6.7095919999999998</v>
      </c>
    </row>
    <row r="1648" spans="2:3" x14ac:dyDescent="0.3">
      <c r="B1648" s="5">
        <v>1640</v>
      </c>
      <c r="C1648" s="5">
        <v>6.7094230000000001</v>
      </c>
    </row>
    <row r="1649" spans="2:3" x14ac:dyDescent="0.3">
      <c r="B1649" s="5">
        <v>1641</v>
      </c>
      <c r="C1649" s="5">
        <v>6.708412</v>
      </c>
    </row>
    <row r="1650" spans="2:3" x14ac:dyDescent="0.3">
      <c r="B1650" s="5">
        <v>1642</v>
      </c>
      <c r="C1650" s="5">
        <v>6.7080209999999996</v>
      </c>
    </row>
    <row r="1651" spans="2:3" x14ac:dyDescent="0.3">
      <c r="B1651" s="5">
        <v>1643</v>
      </c>
      <c r="C1651" s="5">
        <v>6.707357</v>
      </c>
    </row>
    <row r="1652" spans="2:3" x14ac:dyDescent="0.3">
      <c r="B1652" s="5">
        <v>1644</v>
      </c>
      <c r="C1652" s="5">
        <v>6.7068630000000002</v>
      </c>
    </row>
    <row r="1653" spans="2:3" x14ac:dyDescent="0.3">
      <c r="B1653" s="5">
        <v>1645</v>
      </c>
      <c r="C1653" s="5">
        <v>6.7068029999999998</v>
      </c>
    </row>
    <row r="1654" spans="2:3" x14ac:dyDescent="0.3">
      <c r="B1654" s="5">
        <v>1646</v>
      </c>
      <c r="C1654" s="5">
        <v>6.7057779999999996</v>
      </c>
    </row>
    <row r="1655" spans="2:3" x14ac:dyDescent="0.3">
      <c r="B1655" s="5">
        <v>1647</v>
      </c>
      <c r="C1655" s="5">
        <v>6.7051619999999996</v>
      </c>
    </row>
    <row r="1656" spans="2:3" x14ac:dyDescent="0.3">
      <c r="B1656" s="5">
        <v>1648</v>
      </c>
      <c r="C1656" s="5">
        <v>6.7046049999999999</v>
      </c>
    </row>
    <row r="1657" spans="2:3" x14ac:dyDescent="0.3">
      <c r="B1657" s="5">
        <v>1649</v>
      </c>
      <c r="C1657" s="5">
        <v>6.7045539999999999</v>
      </c>
    </row>
    <row r="1658" spans="2:3" x14ac:dyDescent="0.3">
      <c r="B1658" s="5">
        <v>1650</v>
      </c>
      <c r="C1658" s="5">
        <v>6.7044079999999999</v>
      </c>
    </row>
    <row r="1659" spans="2:3" x14ac:dyDescent="0.3">
      <c r="B1659" s="5">
        <v>1651</v>
      </c>
      <c r="C1659" s="5">
        <v>6.7039020000000002</v>
      </c>
    </row>
    <row r="1660" spans="2:3" x14ac:dyDescent="0.3">
      <c r="B1660" s="5">
        <v>1652</v>
      </c>
      <c r="C1660" s="5">
        <v>6.7038070000000003</v>
      </c>
    </row>
    <row r="1661" spans="2:3" x14ac:dyDescent="0.3">
      <c r="B1661" s="5">
        <v>1653</v>
      </c>
      <c r="C1661" s="5">
        <v>6.701905</v>
      </c>
    </row>
    <row r="1662" spans="2:3" x14ac:dyDescent="0.3">
      <c r="B1662" s="5">
        <v>1654</v>
      </c>
      <c r="C1662" s="5">
        <v>6.7007120000000002</v>
      </c>
    </row>
    <row r="1663" spans="2:3" x14ac:dyDescent="0.3">
      <c r="B1663" s="5">
        <v>1655</v>
      </c>
      <c r="C1663" s="5">
        <v>6.6995950000000004</v>
      </c>
    </row>
    <row r="1664" spans="2:3" x14ac:dyDescent="0.3">
      <c r="B1664" s="5">
        <v>1656</v>
      </c>
      <c r="C1664" s="5">
        <v>6.6980570000000004</v>
      </c>
    </row>
    <row r="1665" spans="2:3" x14ac:dyDescent="0.3">
      <c r="B1665" s="5">
        <v>1657</v>
      </c>
      <c r="C1665" s="5">
        <v>6.6977440000000001</v>
      </c>
    </row>
    <row r="1666" spans="2:3" x14ac:dyDescent="0.3">
      <c r="B1666" s="5">
        <v>1658</v>
      </c>
      <c r="C1666" s="5">
        <v>6.6974910000000003</v>
      </c>
    </row>
    <row r="1667" spans="2:3" x14ac:dyDescent="0.3">
      <c r="B1667" s="5">
        <v>1659</v>
      </c>
      <c r="C1667" s="5">
        <v>6.6972209999999999</v>
      </c>
    </row>
    <row r="1668" spans="2:3" x14ac:dyDescent="0.3">
      <c r="B1668" s="5">
        <v>1660</v>
      </c>
      <c r="C1668" s="5">
        <v>6.6969329999999996</v>
      </c>
    </row>
    <row r="1669" spans="2:3" x14ac:dyDescent="0.3">
      <c r="B1669" s="5">
        <v>1661</v>
      </c>
      <c r="C1669" s="5">
        <v>6.6957360000000001</v>
      </c>
    </row>
    <row r="1670" spans="2:3" x14ac:dyDescent="0.3">
      <c r="B1670" s="5">
        <v>1662</v>
      </c>
      <c r="C1670" s="5">
        <v>6.6950440000000002</v>
      </c>
    </row>
    <row r="1671" spans="2:3" x14ac:dyDescent="0.3">
      <c r="B1671" s="5">
        <v>1663</v>
      </c>
      <c r="C1671" s="5">
        <v>6.6948160000000003</v>
      </c>
    </row>
    <row r="1672" spans="2:3" x14ac:dyDescent="0.3">
      <c r="B1672" s="5">
        <v>1664</v>
      </c>
      <c r="C1672" s="5">
        <v>6.6943679999999999</v>
      </c>
    </row>
    <row r="1673" spans="2:3" x14ac:dyDescent="0.3">
      <c r="B1673" s="5">
        <v>1665</v>
      </c>
      <c r="C1673" s="5">
        <v>6.6939200000000003</v>
      </c>
    </row>
    <row r="1674" spans="2:3" x14ac:dyDescent="0.3">
      <c r="B1674" s="5">
        <v>1666</v>
      </c>
      <c r="C1674" s="5">
        <v>6.6933400000000001</v>
      </c>
    </row>
    <row r="1675" spans="2:3" x14ac:dyDescent="0.3">
      <c r="B1675" s="5">
        <v>1667</v>
      </c>
      <c r="C1675" s="5">
        <v>6.6931380000000003</v>
      </c>
    </row>
    <row r="1676" spans="2:3" x14ac:dyDescent="0.3">
      <c r="B1676" s="5">
        <v>1668</v>
      </c>
      <c r="C1676" s="5">
        <v>6.6911959999999997</v>
      </c>
    </row>
    <row r="1677" spans="2:3" x14ac:dyDescent="0.3">
      <c r="B1677" s="5">
        <v>1669</v>
      </c>
      <c r="C1677" s="5">
        <v>6.69109</v>
      </c>
    </row>
    <row r="1678" spans="2:3" x14ac:dyDescent="0.3">
      <c r="B1678" s="5">
        <v>1670</v>
      </c>
      <c r="C1678" s="5">
        <v>6.6910109999999996</v>
      </c>
    </row>
    <row r="1679" spans="2:3" x14ac:dyDescent="0.3">
      <c r="B1679" s="5">
        <v>1671</v>
      </c>
      <c r="C1679" s="5">
        <v>6.6900899999999996</v>
      </c>
    </row>
    <row r="1680" spans="2:3" x14ac:dyDescent="0.3">
      <c r="B1680" s="5">
        <v>1672</v>
      </c>
      <c r="C1680" s="5">
        <v>6.6898059999999999</v>
      </c>
    </row>
    <row r="1681" spans="2:3" x14ac:dyDescent="0.3">
      <c r="B1681" s="5">
        <v>1673</v>
      </c>
      <c r="C1681" s="5">
        <v>6.6890780000000003</v>
      </c>
    </row>
    <row r="1682" spans="2:3" x14ac:dyDescent="0.3">
      <c r="B1682" s="5">
        <v>1674</v>
      </c>
      <c r="C1682" s="5">
        <v>6.6888290000000001</v>
      </c>
    </row>
    <row r="1683" spans="2:3" x14ac:dyDescent="0.3">
      <c r="B1683" s="5">
        <v>1675</v>
      </c>
      <c r="C1683" s="5">
        <v>6.6880639999999998</v>
      </c>
    </row>
    <row r="1684" spans="2:3" x14ac:dyDescent="0.3">
      <c r="B1684" s="5">
        <v>1676</v>
      </c>
      <c r="C1684" s="5">
        <v>6.687449</v>
      </c>
    </row>
    <row r="1685" spans="2:3" x14ac:dyDescent="0.3">
      <c r="B1685" s="5">
        <v>1677</v>
      </c>
      <c r="C1685" s="5">
        <v>6.6862880000000002</v>
      </c>
    </row>
    <row r="1686" spans="2:3" x14ac:dyDescent="0.3">
      <c r="B1686" s="5">
        <v>1678</v>
      </c>
      <c r="C1686" s="5">
        <v>6.6862159999999999</v>
      </c>
    </row>
    <row r="1687" spans="2:3" x14ac:dyDescent="0.3">
      <c r="B1687" s="5">
        <v>1679</v>
      </c>
      <c r="C1687" s="5">
        <v>6.6854459999999998</v>
      </c>
    </row>
    <row r="1688" spans="2:3" x14ac:dyDescent="0.3">
      <c r="B1688" s="5">
        <v>1680</v>
      </c>
      <c r="C1688" s="5">
        <v>6.6847110000000001</v>
      </c>
    </row>
    <row r="1689" spans="2:3" x14ac:dyDescent="0.3">
      <c r="B1689" s="5">
        <v>1681</v>
      </c>
      <c r="C1689" s="5">
        <v>6.6844859999999997</v>
      </c>
    </row>
    <row r="1690" spans="2:3" x14ac:dyDescent="0.3">
      <c r="B1690" s="5">
        <v>1682</v>
      </c>
      <c r="C1690" s="5">
        <v>6.6840640000000002</v>
      </c>
    </row>
    <row r="1691" spans="2:3" x14ac:dyDescent="0.3">
      <c r="B1691" s="5">
        <v>1683</v>
      </c>
      <c r="C1691" s="5">
        <v>6.6837400000000002</v>
      </c>
    </row>
    <row r="1692" spans="2:3" x14ac:dyDescent="0.3">
      <c r="B1692" s="5">
        <v>1684</v>
      </c>
      <c r="C1692" s="5">
        <v>6.6837309999999999</v>
      </c>
    </row>
    <row r="1693" spans="2:3" x14ac:dyDescent="0.3">
      <c r="B1693" s="5">
        <v>1685</v>
      </c>
      <c r="C1693" s="5">
        <v>6.6833799999999997</v>
      </c>
    </row>
    <row r="1694" spans="2:3" x14ac:dyDescent="0.3">
      <c r="B1694" s="5">
        <v>1686</v>
      </c>
      <c r="C1694" s="5">
        <v>6.6832539999999998</v>
      </c>
    </row>
    <row r="1695" spans="2:3" x14ac:dyDescent="0.3">
      <c r="B1695" s="5">
        <v>1687</v>
      </c>
      <c r="C1695" s="5">
        <v>6.6806349999999997</v>
      </c>
    </row>
    <row r="1696" spans="2:3" x14ac:dyDescent="0.3">
      <c r="B1696" s="5">
        <v>1688</v>
      </c>
      <c r="C1696" s="5">
        <v>6.6791280000000004</v>
      </c>
    </row>
    <row r="1697" spans="2:3" x14ac:dyDescent="0.3">
      <c r="B1697" s="5">
        <v>1689</v>
      </c>
      <c r="C1697" s="5">
        <v>6.678655</v>
      </c>
    </row>
    <row r="1698" spans="2:3" x14ac:dyDescent="0.3">
      <c r="B1698" s="5">
        <v>1690</v>
      </c>
      <c r="C1698" s="5">
        <v>6.6783359999999998</v>
      </c>
    </row>
    <row r="1699" spans="2:3" x14ac:dyDescent="0.3">
      <c r="B1699" s="5">
        <v>1691</v>
      </c>
      <c r="C1699" s="5">
        <v>6.6755769999999997</v>
      </c>
    </row>
    <row r="1700" spans="2:3" x14ac:dyDescent="0.3">
      <c r="B1700" s="5">
        <v>1692</v>
      </c>
      <c r="C1700" s="5">
        <v>6.6719780000000002</v>
      </c>
    </row>
    <row r="1701" spans="2:3" x14ac:dyDescent="0.3">
      <c r="B1701" s="5">
        <v>1693</v>
      </c>
      <c r="C1701" s="5">
        <v>6.6713950000000004</v>
      </c>
    </row>
    <row r="1702" spans="2:3" x14ac:dyDescent="0.3">
      <c r="B1702" s="5">
        <v>1694</v>
      </c>
      <c r="C1702" s="5">
        <v>6.6713300000000002</v>
      </c>
    </row>
    <row r="1703" spans="2:3" x14ac:dyDescent="0.3">
      <c r="B1703" s="5">
        <v>1695</v>
      </c>
      <c r="C1703" s="5">
        <v>6.6704129999999999</v>
      </c>
    </row>
    <row r="1704" spans="2:3" x14ac:dyDescent="0.3">
      <c r="B1704" s="5">
        <v>1696</v>
      </c>
      <c r="C1704" s="5">
        <v>6.6698750000000002</v>
      </c>
    </row>
    <row r="1705" spans="2:3" x14ac:dyDescent="0.3">
      <c r="B1705" s="5">
        <v>1697</v>
      </c>
      <c r="C1705" s="5">
        <v>6.6693449999999999</v>
      </c>
    </row>
    <row r="1706" spans="2:3" x14ac:dyDescent="0.3">
      <c r="B1706" s="5">
        <v>1698</v>
      </c>
      <c r="C1706" s="5">
        <v>6.6689259999999999</v>
      </c>
    </row>
    <row r="1707" spans="2:3" x14ac:dyDescent="0.3">
      <c r="B1707" s="5">
        <v>1699</v>
      </c>
      <c r="C1707" s="5">
        <v>6.6686750000000004</v>
      </c>
    </row>
    <row r="1708" spans="2:3" x14ac:dyDescent="0.3">
      <c r="B1708" s="5">
        <v>1700</v>
      </c>
      <c r="C1708" s="5">
        <v>6.6680970000000004</v>
      </c>
    </row>
    <row r="1709" spans="2:3" x14ac:dyDescent="0.3">
      <c r="B1709" s="5">
        <v>1701</v>
      </c>
      <c r="C1709" s="5">
        <v>6.6677799999999996</v>
      </c>
    </row>
    <row r="1710" spans="2:3" x14ac:dyDescent="0.3">
      <c r="B1710" s="5">
        <v>1702</v>
      </c>
      <c r="C1710" s="5">
        <v>6.6674530000000001</v>
      </c>
    </row>
    <row r="1711" spans="2:3" x14ac:dyDescent="0.3">
      <c r="B1711" s="5">
        <v>1703</v>
      </c>
      <c r="C1711" s="5">
        <v>6.6672849999999997</v>
      </c>
    </row>
    <row r="1712" spans="2:3" x14ac:dyDescent="0.3">
      <c r="B1712" s="5">
        <v>1704</v>
      </c>
      <c r="C1712" s="5">
        <v>6.666874</v>
      </c>
    </row>
    <row r="1713" spans="2:3" x14ac:dyDescent="0.3">
      <c r="B1713" s="5">
        <v>1705</v>
      </c>
      <c r="C1713" s="5">
        <v>6.6665369999999999</v>
      </c>
    </row>
    <row r="1714" spans="2:3" x14ac:dyDescent="0.3">
      <c r="B1714" s="5">
        <v>1706</v>
      </c>
      <c r="C1714" s="5">
        <v>6.6664240000000001</v>
      </c>
    </row>
    <row r="1715" spans="2:3" x14ac:dyDescent="0.3">
      <c r="B1715" s="5">
        <v>1707</v>
      </c>
      <c r="C1715" s="5">
        <v>6.6658340000000003</v>
      </c>
    </row>
    <row r="1716" spans="2:3" x14ac:dyDescent="0.3">
      <c r="B1716" s="5">
        <v>1708</v>
      </c>
      <c r="C1716" s="5">
        <v>6.6654970000000002</v>
      </c>
    </row>
    <row r="1717" spans="2:3" x14ac:dyDescent="0.3">
      <c r="B1717" s="5">
        <v>1709</v>
      </c>
      <c r="C1717" s="5">
        <v>6.6654119999999999</v>
      </c>
    </row>
    <row r="1718" spans="2:3" x14ac:dyDescent="0.3">
      <c r="B1718" s="5">
        <v>1710</v>
      </c>
      <c r="C1718" s="5">
        <v>6.66371</v>
      </c>
    </row>
    <row r="1719" spans="2:3" x14ac:dyDescent="0.3">
      <c r="B1719" s="5">
        <v>1711</v>
      </c>
      <c r="C1719" s="5">
        <v>6.6634370000000001</v>
      </c>
    </row>
    <row r="1720" spans="2:3" x14ac:dyDescent="0.3">
      <c r="B1720" s="5">
        <v>1712</v>
      </c>
      <c r="C1720" s="5">
        <v>6.6629940000000003</v>
      </c>
    </row>
    <row r="1721" spans="2:3" x14ac:dyDescent="0.3">
      <c r="B1721" s="5">
        <v>1713</v>
      </c>
      <c r="C1721" s="5">
        <v>6.6620020000000002</v>
      </c>
    </row>
    <row r="1722" spans="2:3" x14ac:dyDescent="0.3">
      <c r="B1722" s="5">
        <v>1714</v>
      </c>
      <c r="C1722" s="5">
        <v>6.6615000000000002</v>
      </c>
    </row>
    <row r="1723" spans="2:3" x14ac:dyDescent="0.3">
      <c r="B1723" s="5">
        <v>1715</v>
      </c>
      <c r="C1723" s="5">
        <v>6.6607329999999996</v>
      </c>
    </row>
    <row r="1724" spans="2:3" x14ac:dyDescent="0.3">
      <c r="B1724" s="5">
        <v>1716</v>
      </c>
      <c r="C1724" s="5">
        <v>6.6605809999999996</v>
      </c>
    </row>
    <row r="1725" spans="2:3" x14ac:dyDescent="0.3">
      <c r="B1725" s="5">
        <v>1717</v>
      </c>
      <c r="C1725" s="5">
        <v>6.6601920000000003</v>
      </c>
    </row>
    <row r="1726" spans="2:3" x14ac:dyDescent="0.3">
      <c r="B1726" s="5">
        <v>1718</v>
      </c>
      <c r="C1726" s="5">
        <v>6.6600020000000004</v>
      </c>
    </row>
    <row r="1727" spans="2:3" x14ac:dyDescent="0.3">
      <c r="B1727" s="5">
        <v>1719</v>
      </c>
      <c r="C1727" s="5">
        <v>6.6598499999999996</v>
      </c>
    </row>
    <row r="1728" spans="2:3" x14ac:dyDescent="0.3">
      <c r="B1728" s="5">
        <v>1720</v>
      </c>
      <c r="C1728" s="5">
        <v>6.6596500000000001</v>
      </c>
    </row>
    <row r="1729" spans="2:3" x14ac:dyDescent="0.3">
      <c r="B1729" s="5">
        <v>1721</v>
      </c>
      <c r="C1729" s="5">
        <v>6.6595829999999996</v>
      </c>
    </row>
    <row r="1730" spans="2:3" x14ac:dyDescent="0.3">
      <c r="B1730" s="5">
        <v>1722</v>
      </c>
      <c r="C1730" s="5">
        <v>6.6595449999999996</v>
      </c>
    </row>
    <row r="1731" spans="2:3" x14ac:dyDescent="0.3">
      <c r="B1731" s="5">
        <v>1723</v>
      </c>
      <c r="C1731" s="5">
        <v>6.6594220000000002</v>
      </c>
    </row>
    <row r="1732" spans="2:3" x14ac:dyDescent="0.3">
      <c r="B1732" s="5">
        <v>1724</v>
      </c>
      <c r="C1732" s="5">
        <v>6.6588979999999998</v>
      </c>
    </row>
    <row r="1733" spans="2:3" x14ac:dyDescent="0.3">
      <c r="B1733" s="5">
        <v>1725</v>
      </c>
      <c r="C1733" s="5">
        <v>6.6586790000000002</v>
      </c>
    </row>
    <row r="1734" spans="2:3" x14ac:dyDescent="0.3">
      <c r="B1734" s="5">
        <v>1726</v>
      </c>
      <c r="C1734" s="5">
        <v>6.6586309999999997</v>
      </c>
    </row>
    <row r="1735" spans="2:3" x14ac:dyDescent="0.3">
      <c r="B1735" s="5">
        <v>1727</v>
      </c>
      <c r="C1735" s="5">
        <v>6.6585460000000003</v>
      </c>
    </row>
    <row r="1736" spans="2:3" x14ac:dyDescent="0.3">
      <c r="B1736" s="5">
        <v>1728</v>
      </c>
      <c r="C1736" s="5">
        <v>6.6575150000000001</v>
      </c>
    </row>
    <row r="1737" spans="2:3" x14ac:dyDescent="0.3">
      <c r="B1737" s="5">
        <v>1729</v>
      </c>
      <c r="C1737" s="5">
        <v>6.6571319999999998</v>
      </c>
    </row>
    <row r="1738" spans="2:3" x14ac:dyDescent="0.3">
      <c r="B1738" s="5">
        <v>1730</v>
      </c>
      <c r="C1738" s="5">
        <v>6.6569120000000002</v>
      </c>
    </row>
    <row r="1739" spans="2:3" x14ac:dyDescent="0.3">
      <c r="B1739" s="5">
        <v>1731</v>
      </c>
      <c r="C1739" s="5">
        <v>6.6562039999999998</v>
      </c>
    </row>
    <row r="1740" spans="2:3" x14ac:dyDescent="0.3">
      <c r="B1740" s="5">
        <v>1732</v>
      </c>
      <c r="C1740" s="5">
        <v>6.6560790000000001</v>
      </c>
    </row>
    <row r="1741" spans="2:3" x14ac:dyDescent="0.3">
      <c r="B1741" s="5">
        <v>1733</v>
      </c>
      <c r="C1741" s="5">
        <v>6.6558010000000003</v>
      </c>
    </row>
    <row r="1742" spans="2:3" x14ac:dyDescent="0.3">
      <c r="B1742" s="5">
        <v>1734</v>
      </c>
      <c r="C1742" s="5">
        <v>6.6554840000000004</v>
      </c>
    </row>
    <row r="1743" spans="2:3" x14ac:dyDescent="0.3">
      <c r="B1743" s="5">
        <v>1735</v>
      </c>
      <c r="C1743" s="5">
        <v>6.6551289999999996</v>
      </c>
    </row>
    <row r="1744" spans="2:3" x14ac:dyDescent="0.3">
      <c r="B1744" s="5">
        <v>1736</v>
      </c>
      <c r="C1744" s="5">
        <v>6.6547539999999996</v>
      </c>
    </row>
    <row r="1745" spans="2:3" x14ac:dyDescent="0.3">
      <c r="B1745" s="5">
        <v>1737</v>
      </c>
      <c r="C1745" s="5">
        <v>6.6545420000000002</v>
      </c>
    </row>
    <row r="1746" spans="2:3" x14ac:dyDescent="0.3">
      <c r="B1746" s="5">
        <v>1738</v>
      </c>
      <c r="C1746" s="5">
        <v>6.6545329999999998</v>
      </c>
    </row>
    <row r="1747" spans="2:3" x14ac:dyDescent="0.3">
      <c r="B1747" s="5">
        <v>1739</v>
      </c>
      <c r="C1747" s="5">
        <v>6.6537620000000004</v>
      </c>
    </row>
    <row r="1748" spans="2:3" x14ac:dyDescent="0.3">
      <c r="B1748" s="5">
        <v>1740</v>
      </c>
      <c r="C1748" s="5">
        <v>6.653454</v>
      </c>
    </row>
    <row r="1749" spans="2:3" x14ac:dyDescent="0.3">
      <c r="B1749" s="5">
        <v>1741</v>
      </c>
      <c r="C1749" s="5">
        <v>6.6531060000000002</v>
      </c>
    </row>
    <row r="1750" spans="2:3" x14ac:dyDescent="0.3">
      <c r="B1750" s="5">
        <v>1742</v>
      </c>
      <c r="C1750" s="5">
        <v>6.6526719999999999</v>
      </c>
    </row>
    <row r="1751" spans="2:3" x14ac:dyDescent="0.3">
      <c r="B1751" s="5">
        <v>1743</v>
      </c>
      <c r="C1751" s="5">
        <v>6.6525939999999997</v>
      </c>
    </row>
    <row r="1752" spans="2:3" x14ac:dyDescent="0.3">
      <c r="B1752" s="5">
        <v>1744</v>
      </c>
      <c r="C1752" s="5">
        <v>6.6525650000000001</v>
      </c>
    </row>
    <row r="1753" spans="2:3" x14ac:dyDescent="0.3">
      <c r="B1753" s="5">
        <v>1745</v>
      </c>
      <c r="C1753" s="5">
        <v>6.6524200000000002</v>
      </c>
    </row>
    <row r="1754" spans="2:3" x14ac:dyDescent="0.3">
      <c r="B1754" s="5">
        <v>1746</v>
      </c>
      <c r="C1754" s="5">
        <v>6.6520630000000001</v>
      </c>
    </row>
    <row r="1755" spans="2:3" x14ac:dyDescent="0.3">
      <c r="B1755" s="5">
        <v>1747</v>
      </c>
      <c r="C1755" s="5">
        <v>6.65184</v>
      </c>
    </row>
    <row r="1756" spans="2:3" x14ac:dyDescent="0.3">
      <c r="B1756" s="5">
        <v>1748</v>
      </c>
      <c r="C1756" s="5">
        <v>6.6514819999999997</v>
      </c>
    </row>
    <row r="1757" spans="2:3" x14ac:dyDescent="0.3">
      <c r="B1757" s="5">
        <v>1749</v>
      </c>
      <c r="C1757" s="5">
        <v>6.6506860000000003</v>
      </c>
    </row>
    <row r="1758" spans="2:3" x14ac:dyDescent="0.3">
      <c r="B1758" s="5">
        <v>1750</v>
      </c>
      <c r="C1758" s="5">
        <v>6.650201</v>
      </c>
    </row>
    <row r="1759" spans="2:3" x14ac:dyDescent="0.3">
      <c r="B1759" s="5">
        <v>1751</v>
      </c>
      <c r="C1759" s="5">
        <v>6.6482330000000003</v>
      </c>
    </row>
    <row r="1760" spans="2:3" x14ac:dyDescent="0.3">
      <c r="B1760" s="5">
        <v>1752</v>
      </c>
      <c r="C1760" s="5">
        <v>6.6473930000000001</v>
      </c>
    </row>
    <row r="1761" spans="2:3" x14ac:dyDescent="0.3">
      <c r="B1761" s="5">
        <v>1753</v>
      </c>
      <c r="C1761" s="5">
        <v>6.647119</v>
      </c>
    </row>
    <row r="1762" spans="2:3" x14ac:dyDescent="0.3">
      <c r="B1762" s="5">
        <v>1754</v>
      </c>
      <c r="C1762" s="5">
        <v>6.6461389999999998</v>
      </c>
    </row>
    <row r="1763" spans="2:3" x14ac:dyDescent="0.3">
      <c r="B1763" s="5">
        <v>1755</v>
      </c>
      <c r="C1763" s="5">
        <v>6.6446360000000002</v>
      </c>
    </row>
    <row r="1764" spans="2:3" x14ac:dyDescent="0.3">
      <c r="B1764" s="5">
        <v>1756</v>
      </c>
      <c r="C1764" s="5">
        <v>6.6443700000000003</v>
      </c>
    </row>
    <row r="1765" spans="2:3" x14ac:dyDescent="0.3">
      <c r="B1765" s="5">
        <v>1757</v>
      </c>
      <c r="C1765" s="5">
        <v>6.6442709999999998</v>
      </c>
    </row>
    <row r="1766" spans="2:3" x14ac:dyDescent="0.3">
      <c r="B1766" s="5">
        <v>1758</v>
      </c>
      <c r="C1766" s="5">
        <v>6.6437590000000002</v>
      </c>
    </row>
    <row r="1767" spans="2:3" x14ac:dyDescent="0.3">
      <c r="B1767" s="5">
        <v>1759</v>
      </c>
      <c r="C1767" s="5">
        <v>6.643275</v>
      </c>
    </row>
    <row r="1768" spans="2:3" x14ac:dyDescent="0.3">
      <c r="B1768" s="5">
        <v>1760</v>
      </c>
      <c r="C1768" s="5">
        <v>6.6430179999999996</v>
      </c>
    </row>
    <row r="1769" spans="2:3" x14ac:dyDescent="0.3">
      <c r="B1769" s="5">
        <v>1761</v>
      </c>
      <c r="C1769" s="5">
        <v>6.6425039999999997</v>
      </c>
    </row>
    <row r="1770" spans="2:3" x14ac:dyDescent="0.3">
      <c r="B1770" s="5">
        <v>1762</v>
      </c>
      <c r="C1770" s="5">
        <v>6.642366</v>
      </c>
    </row>
    <row r="1771" spans="2:3" x14ac:dyDescent="0.3">
      <c r="B1771" s="5">
        <v>1763</v>
      </c>
      <c r="C1771" s="5">
        <v>6.6422860000000004</v>
      </c>
    </row>
    <row r="1772" spans="2:3" x14ac:dyDescent="0.3">
      <c r="B1772" s="5">
        <v>1764</v>
      </c>
      <c r="C1772" s="5">
        <v>6.6421080000000003</v>
      </c>
    </row>
    <row r="1773" spans="2:3" x14ac:dyDescent="0.3">
      <c r="B1773" s="5">
        <v>1765</v>
      </c>
      <c r="C1773" s="5">
        <v>6.6420089999999998</v>
      </c>
    </row>
    <row r="1774" spans="2:3" x14ac:dyDescent="0.3">
      <c r="B1774" s="5">
        <v>1766</v>
      </c>
      <c r="C1774" s="5">
        <v>6.6410869999999997</v>
      </c>
    </row>
    <row r="1775" spans="2:3" x14ac:dyDescent="0.3">
      <c r="B1775" s="5">
        <v>1767</v>
      </c>
      <c r="C1775" s="5">
        <v>6.6410080000000002</v>
      </c>
    </row>
    <row r="1776" spans="2:3" x14ac:dyDescent="0.3">
      <c r="B1776" s="5">
        <v>1768</v>
      </c>
      <c r="C1776" s="5">
        <v>6.640968</v>
      </c>
    </row>
    <row r="1777" spans="2:3" x14ac:dyDescent="0.3">
      <c r="B1777" s="5">
        <v>1769</v>
      </c>
      <c r="C1777" s="5">
        <v>6.6409180000000001</v>
      </c>
    </row>
    <row r="1778" spans="2:3" x14ac:dyDescent="0.3">
      <c r="B1778" s="5">
        <v>1770</v>
      </c>
      <c r="C1778" s="5">
        <v>6.6406499999999999</v>
      </c>
    </row>
    <row r="1779" spans="2:3" x14ac:dyDescent="0.3">
      <c r="B1779" s="5">
        <v>1771</v>
      </c>
      <c r="C1779" s="5">
        <v>6.6404709999999998</v>
      </c>
    </row>
    <row r="1780" spans="2:3" x14ac:dyDescent="0.3">
      <c r="B1780" s="5">
        <v>1772</v>
      </c>
      <c r="C1780" s="5">
        <v>6.640193</v>
      </c>
    </row>
    <row r="1781" spans="2:3" x14ac:dyDescent="0.3">
      <c r="B1781" s="5">
        <v>1773</v>
      </c>
      <c r="C1781" s="5">
        <v>6.6399540000000004</v>
      </c>
    </row>
    <row r="1782" spans="2:3" x14ac:dyDescent="0.3">
      <c r="B1782" s="5">
        <v>1774</v>
      </c>
      <c r="C1782" s="5">
        <v>6.6395660000000003</v>
      </c>
    </row>
    <row r="1783" spans="2:3" x14ac:dyDescent="0.3">
      <c r="B1783" s="5">
        <v>1775</v>
      </c>
      <c r="C1783" s="5">
        <v>6.6388189999999998</v>
      </c>
    </row>
    <row r="1784" spans="2:3" x14ac:dyDescent="0.3">
      <c r="B1784" s="5">
        <v>1776</v>
      </c>
      <c r="C1784" s="5">
        <v>6.6383989999999997</v>
      </c>
    </row>
    <row r="1785" spans="2:3" x14ac:dyDescent="0.3">
      <c r="B1785" s="5">
        <v>1777</v>
      </c>
      <c r="C1785" s="5">
        <v>6.63741</v>
      </c>
    </row>
    <row r="1786" spans="2:3" x14ac:dyDescent="0.3">
      <c r="B1786" s="5">
        <v>1778</v>
      </c>
      <c r="C1786" s="5">
        <v>6.6365080000000001</v>
      </c>
    </row>
    <row r="1787" spans="2:3" x14ac:dyDescent="0.3">
      <c r="B1787" s="5">
        <v>1779</v>
      </c>
      <c r="C1787" s="5">
        <v>6.6345280000000004</v>
      </c>
    </row>
    <row r="1788" spans="2:3" x14ac:dyDescent="0.3">
      <c r="B1788" s="5">
        <v>1780</v>
      </c>
      <c r="C1788" s="5">
        <v>6.6341749999999999</v>
      </c>
    </row>
    <row r="1789" spans="2:3" x14ac:dyDescent="0.3">
      <c r="B1789" s="5">
        <v>1781</v>
      </c>
      <c r="C1789" s="5">
        <v>6.6340539999999999</v>
      </c>
    </row>
    <row r="1790" spans="2:3" x14ac:dyDescent="0.3">
      <c r="B1790" s="5">
        <v>1782</v>
      </c>
      <c r="C1790" s="5">
        <v>6.6334179999999998</v>
      </c>
    </row>
    <row r="1791" spans="2:3" x14ac:dyDescent="0.3">
      <c r="B1791" s="5">
        <v>1783</v>
      </c>
      <c r="C1791" s="5">
        <v>6.6329019999999996</v>
      </c>
    </row>
    <row r="1792" spans="2:3" x14ac:dyDescent="0.3">
      <c r="B1792" s="5">
        <v>1784</v>
      </c>
      <c r="C1792" s="5">
        <v>6.6318999999999999</v>
      </c>
    </row>
    <row r="1793" spans="2:3" x14ac:dyDescent="0.3">
      <c r="B1793" s="5">
        <v>1785</v>
      </c>
      <c r="C1793" s="5">
        <v>6.6315350000000004</v>
      </c>
    </row>
    <row r="1794" spans="2:3" x14ac:dyDescent="0.3">
      <c r="B1794" s="5">
        <v>1786</v>
      </c>
      <c r="C1794" s="5">
        <v>6.6314440000000001</v>
      </c>
    </row>
    <row r="1795" spans="2:3" x14ac:dyDescent="0.3">
      <c r="B1795" s="5">
        <v>1787</v>
      </c>
      <c r="C1795" s="5">
        <v>6.6306919999999998</v>
      </c>
    </row>
    <row r="1796" spans="2:3" x14ac:dyDescent="0.3">
      <c r="B1796" s="5">
        <v>1788</v>
      </c>
      <c r="C1796" s="5">
        <v>6.6296850000000003</v>
      </c>
    </row>
    <row r="1797" spans="2:3" x14ac:dyDescent="0.3">
      <c r="B1797" s="5">
        <v>1789</v>
      </c>
      <c r="C1797" s="5">
        <v>6.629461</v>
      </c>
    </row>
    <row r="1798" spans="2:3" x14ac:dyDescent="0.3">
      <c r="B1798" s="5">
        <v>1790</v>
      </c>
      <c r="C1798" s="5">
        <v>6.6289400000000001</v>
      </c>
    </row>
    <row r="1799" spans="2:3" x14ac:dyDescent="0.3">
      <c r="B1799" s="5">
        <v>1791</v>
      </c>
      <c r="C1799" s="5">
        <v>6.6273759999999999</v>
      </c>
    </row>
    <row r="1800" spans="2:3" x14ac:dyDescent="0.3">
      <c r="B1800" s="5">
        <v>1792</v>
      </c>
      <c r="C1800" s="5">
        <v>6.6261760000000001</v>
      </c>
    </row>
    <row r="1801" spans="2:3" x14ac:dyDescent="0.3">
      <c r="B1801" s="5">
        <v>1793</v>
      </c>
      <c r="C1801" s="5">
        <v>6.6259290000000002</v>
      </c>
    </row>
    <row r="1802" spans="2:3" x14ac:dyDescent="0.3">
      <c r="B1802" s="5">
        <v>1794</v>
      </c>
      <c r="C1802" s="5">
        <v>6.6257440000000001</v>
      </c>
    </row>
    <row r="1803" spans="2:3" x14ac:dyDescent="0.3">
      <c r="B1803" s="5">
        <v>1795</v>
      </c>
      <c r="C1803" s="5">
        <v>6.6232699999999998</v>
      </c>
    </row>
    <row r="1804" spans="2:3" x14ac:dyDescent="0.3">
      <c r="B1804" s="5">
        <v>1796</v>
      </c>
      <c r="C1804" s="5">
        <v>6.6224730000000003</v>
      </c>
    </row>
    <row r="1805" spans="2:3" x14ac:dyDescent="0.3">
      <c r="B1805" s="5">
        <v>1797</v>
      </c>
      <c r="C1805" s="5">
        <v>6.6219650000000003</v>
      </c>
    </row>
    <row r="1806" spans="2:3" x14ac:dyDescent="0.3">
      <c r="B1806" s="5">
        <v>1798</v>
      </c>
      <c r="C1806" s="5">
        <v>6.6212799999999996</v>
      </c>
    </row>
    <row r="1807" spans="2:3" x14ac:dyDescent="0.3">
      <c r="B1807" s="5">
        <v>1799</v>
      </c>
      <c r="C1807" s="5">
        <v>6.620355</v>
      </c>
    </row>
    <row r="1808" spans="2:3" x14ac:dyDescent="0.3">
      <c r="B1808" s="5">
        <v>1800</v>
      </c>
      <c r="C1808" s="5">
        <v>6.6201670000000004</v>
      </c>
    </row>
    <row r="1809" spans="2:3" x14ac:dyDescent="0.3">
      <c r="B1809" s="5">
        <v>1801</v>
      </c>
      <c r="C1809" s="5">
        <v>6.6201670000000004</v>
      </c>
    </row>
    <row r="1810" spans="2:3" x14ac:dyDescent="0.3">
      <c r="B1810" s="5">
        <v>1802</v>
      </c>
      <c r="C1810" s="5">
        <v>6.6199490000000001</v>
      </c>
    </row>
    <row r="1811" spans="2:3" x14ac:dyDescent="0.3">
      <c r="B1811" s="5">
        <v>1803</v>
      </c>
      <c r="C1811" s="5">
        <v>6.619834</v>
      </c>
    </row>
    <row r="1812" spans="2:3" x14ac:dyDescent="0.3">
      <c r="B1812" s="5">
        <v>1804</v>
      </c>
      <c r="C1812" s="5">
        <v>6.6195320000000004</v>
      </c>
    </row>
    <row r="1813" spans="2:3" x14ac:dyDescent="0.3">
      <c r="B1813" s="5">
        <v>1805</v>
      </c>
      <c r="C1813" s="5">
        <v>6.6194899999999999</v>
      </c>
    </row>
    <row r="1814" spans="2:3" x14ac:dyDescent="0.3">
      <c r="B1814" s="5">
        <v>1806</v>
      </c>
      <c r="C1814" s="5">
        <v>6.6190199999999999</v>
      </c>
    </row>
    <row r="1815" spans="2:3" x14ac:dyDescent="0.3">
      <c r="B1815" s="5">
        <v>1807</v>
      </c>
      <c r="C1815" s="5">
        <v>6.6183100000000001</v>
      </c>
    </row>
    <row r="1816" spans="2:3" x14ac:dyDescent="0.3">
      <c r="B1816" s="5">
        <v>1808</v>
      </c>
      <c r="C1816" s="5">
        <v>6.6180380000000003</v>
      </c>
    </row>
    <row r="1817" spans="2:3" x14ac:dyDescent="0.3">
      <c r="B1817" s="5">
        <v>1809</v>
      </c>
      <c r="C1817" s="5">
        <v>6.6180380000000003</v>
      </c>
    </row>
    <row r="1818" spans="2:3" x14ac:dyDescent="0.3">
      <c r="B1818" s="5">
        <v>1810</v>
      </c>
      <c r="C1818" s="5">
        <v>6.6177650000000003</v>
      </c>
    </row>
    <row r="1819" spans="2:3" x14ac:dyDescent="0.3">
      <c r="B1819" s="5">
        <v>1811</v>
      </c>
      <c r="C1819" s="5">
        <v>6.6175350000000002</v>
      </c>
    </row>
    <row r="1820" spans="2:3" x14ac:dyDescent="0.3">
      <c r="B1820" s="5">
        <v>1812</v>
      </c>
      <c r="C1820" s="5">
        <v>6.6169690000000001</v>
      </c>
    </row>
    <row r="1821" spans="2:3" x14ac:dyDescent="0.3">
      <c r="B1821" s="5">
        <v>1813</v>
      </c>
      <c r="C1821" s="5">
        <v>6.6168740000000001</v>
      </c>
    </row>
    <row r="1822" spans="2:3" x14ac:dyDescent="0.3">
      <c r="B1822" s="5">
        <v>1814</v>
      </c>
      <c r="C1822" s="5">
        <v>6.6166539999999996</v>
      </c>
    </row>
    <row r="1823" spans="2:3" x14ac:dyDescent="0.3">
      <c r="B1823" s="5">
        <v>1815</v>
      </c>
      <c r="C1823" s="5">
        <v>6.6165390000000004</v>
      </c>
    </row>
    <row r="1824" spans="2:3" x14ac:dyDescent="0.3">
      <c r="B1824" s="5">
        <v>1816</v>
      </c>
      <c r="C1824" s="5">
        <v>6.6155400000000002</v>
      </c>
    </row>
    <row r="1825" spans="2:3" x14ac:dyDescent="0.3">
      <c r="B1825" s="5">
        <v>1817</v>
      </c>
      <c r="C1825" s="5">
        <v>6.615424</v>
      </c>
    </row>
    <row r="1826" spans="2:3" x14ac:dyDescent="0.3">
      <c r="B1826" s="5">
        <v>1818</v>
      </c>
      <c r="C1826" s="5">
        <v>6.6141160000000001</v>
      </c>
    </row>
    <row r="1827" spans="2:3" x14ac:dyDescent="0.3">
      <c r="B1827" s="5">
        <v>1819</v>
      </c>
      <c r="C1827" s="5">
        <v>6.6128369999999999</v>
      </c>
    </row>
    <row r="1828" spans="2:3" x14ac:dyDescent="0.3">
      <c r="B1828" s="5">
        <v>1820</v>
      </c>
      <c r="C1828" s="5">
        <v>6.6126990000000001</v>
      </c>
    </row>
    <row r="1829" spans="2:3" x14ac:dyDescent="0.3">
      <c r="B1829" s="5">
        <v>1821</v>
      </c>
      <c r="C1829" s="5">
        <v>6.6123810000000001</v>
      </c>
    </row>
    <row r="1830" spans="2:3" x14ac:dyDescent="0.3">
      <c r="B1830" s="5">
        <v>1822</v>
      </c>
      <c r="C1830" s="5">
        <v>6.612063</v>
      </c>
    </row>
    <row r="1831" spans="2:3" x14ac:dyDescent="0.3">
      <c r="B1831" s="5">
        <v>1823</v>
      </c>
      <c r="C1831" s="5">
        <v>6.6111599999999999</v>
      </c>
    </row>
    <row r="1832" spans="2:3" x14ac:dyDescent="0.3">
      <c r="B1832" s="5">
        <v>1824</v>
      </c>
      <c r="C1832" s="5">
        <v>6.6111389999999997</v>
      </c>
    </row>
    <row r="1833" spans="2:3" x14ac:dyDescent="0.3">
      <c r="B1833" s="5">
        <v>1825</v>
      </c>
      <c r="C1833" s="5">
        <v>6.6101279999999996</v>
      </c>
    </row>
    <row r="1834" spans="2:3" x14ac:dyDescent="0.3">
      <c r="B1834" s="5">
        <v>1826</v>
      </c>
      <c r="C1834" s="5">
        <v>6.610042</v>
      </c>
    </row>
    <row r="1835" spans="2:3" x14ac:dyDescent="0.3">
      <c r="B1835" s="5">
        <v>1827</v>
      </c>
      <c r="C1835" s="5">
        <v>6.6097859999999997</v>
      </c>
    </row>
    <row r="1836" spans="2:3" x14ac:dyDescent="0.3">
      <c r="B1836" s="5">
        <v>1828</v>
      </c>
      <c r="C1836" s="5">
        <v>6.6096579999999996</v>
      </c>
    </row>
    <row r="1837" spans="2:3" x14ac:dyDescent="0.3">
      <c r="B1837" s="5">
        <v>1829</v>
      </c>
      <c r="C1837" s="5">
        <v>6.6091030000000002</v>
      </c>
    </row>
    <row r="1838" spans="2:3" x14ac:dyDescent="0.3">
      <c r="B1838" s="5">
        <v>1830</v>
      </c>
      <c r="C1838" s="5">
        <v>6.6082479999999997</v>
      </c>
    </row>
    <row r="1839" spans="2:3" x14ac:dyDescent="0.3">
      <c r="B1839" s="5">
        <v>1831</v>
      </c>
      <c r="C1839" s="5">
        <v>6.6079689999999998</v>
      </c>
    </row>
    <row r="1840" spans="2:3" x14ac:dyDescent="0.3">
      <c r="B1840" s="5">
        <v>1832</v>
      </c>
      <c r="C1840" s="5">
        <v>6.6079590000000001</v>
      </c>
    </row>
    <row r="1841" spans="2:3" x14ac:dyDescent="0.3">
      <c r="B1841" s="5">
        <v>1833</v>
      </c>
      <c r="C1841" s="5">
        <v>6.6075299999999997</v>
      </c>
    </row>
    <row r="1842" spans="2:3" x14ac:dyDescent="0.3">
      <c r="B1842" s="5">
        <v>1834</v>
      </c>
      <c r="C1842" s="5">
        <v>6.607316</v>
      </c>
    </row>
    <row r="1843" spans="2:3" x14ac:dyDescent="0.3">
      <c r="B1843" s="5">
        <v>1835</v>
      </c>
      <c r="C1843" s="5">
        <v>6.607208</v>
      </c>
    </row>
    <row r="1844" spans="2:3" x14ac:dyDescent="0.3">
      <c r="B1844" s="5">
        <v>1836</v>
      </c>
      <c r="C1844" s="5">
        <v>6.6070799999999998</v>
      </c>
    </row>
    <row r="1845" spans="2:3" x14ac:dyDescent="0.3">
      <c r="B1845" s="5">
        <v>1837</v>
      </c>
      <c r="C1845" s="5">
        <v>6.6065750000000003</v>
      </c>
    </row>
    <row r="1846" spans="2:3" x14ac:dyDescent="0.3">
      <c r="B1846" s="5">
        <v>1838</v>
      </c>
      <c r="C1846" s="5">
        <v>6.6064569999999998</v>
      </c>
    </row>
    <row r="1847" spans="2:3" x14ac:dyDescent="0.3">
      <c r="B1847" s="5">
        <v>1839</v>
      </c>
      <c r="C1847" s="5">
        <v>6.6059400000000004</v>
      </c>
    </row>
    <row r="1848" spans="2:3" x14ac:dyDescent="0.3">
      <c r="B1848" s="5">
        <v>1840</v>
      </c>
      <c r="C1848" s="5">
        <v>6.6044200000000002</v>
      </c>
    </row>
    <row r="1849" spans="2:3" x14ac:dyDescent="0.3">
      <c r="B1849" s="5">
        <v>1841</v>
      </c>
      <c r="C1849" s="5">
        <v>6.6039130000000004</v>
      </c>
    </row>
    <row r="1850" spans="2:3" x14ac:dyDescent="0.3">
      <c r="B1850" s="5">
        <v>1842</v>
      </c>
      <c r="C1850" s="5">
        <v>6.6030360000000003</v>
      </c>
    </row>
    <row r="1851" spans="2:3" x14ac:dyDescent="0.3">
      <c r="B1851" s="5">
        <v>1843</v>
      </c>
      <c r="C1851" s="5">
        <v>6.6028630000000001</v>
      </c>
    </row>
    <row r="1852" spans="2:3" x14ac:dyDescent="0.3">
      <c r="B1852" s="5">
        <v>1844</v>
      </c>
      <c r="C1852" s="5">
        <v>6.6020599999999998</v>
      </c>
    </row>
    <row r="1853" spans="2:3" x14ac:dyDescent="0.3">
      <c r="B1853" s="5">
        <v>1845</v>
      </c>
      <c r="C1853" s="5">
        <v>6.6017450000000002</v>
      </c>
    </row>
    <row r="1854" spans="2:3" x14ac:dyDescent="0.3">
      <c r="B1854" s="5">
        <v>1846</v>
      </c>
      <c r="C1854" s="5">
        <v>6.6014840000000001</v>
      </c>
    </row>
    <row r="1855" spans="2:3" x14ac:dyDescent="0.3">
      <c r="B1855" s="5">
        <v>1847</v>
      </c>
      <c r="C1855" s="5">
        <v>6.601375</v>
      </c>
    </row>
    <row r="1856" spans="2:3" x14ac:dyDescent="0.3">
      <c r="B1856" s="5">
        <v>1848</v>
      </c>
      <c r="C1856" s="5">
        <v>6.6013539999999997</v>
      </c>
    </row>
    <row r="1857" spans="2:3" x14ac:dyDescent="0.3">
      <c r="B1857" s="5">
        <v>1849</v>
      </c>
      <c r="C1857" s="5">
        <v>6.600962</v>
      </c>
    </row>
    <row r="1858" spans="2:3" x14ac:dyDescent="0.3">
      <c r="B1858" s="5">
        <v>1850</v>
      </c>
      <c r="C1858" s="5">
        <v>6.6006900000000002</v>
      </c>
    </row>
    <row r="1859" spans="2:3" x14ac:dyDescent="0.3">
      <c r="B1859" s="5">
        <v>1851</v>
      </c>
      <c r="C1859" s="5">
        <v>6.6002210000000003</v>
      </c>
    </row>
    <row r="1860" spans="2:3" x14ac:dyDescent="0.3">
      <c r="B1860" s="5">
        <v>1852</v>
      </c>
      <c r="C1860" s="5">
        <v>6.5994679999999999</v>
      </c>
    </row>
    <row r="1861" spans="2:3" x14ac:dyDescent="0.3">
      <c r="B1861" s="5">
        <v>1853</v>
      </c>
      <c r="C1861" s="5">
        <v>6.5992610000000003</v>
      </c>
    </row>
    <row r="1862" spans="2:3" x14ac:dyDescent="0.3">
      <c r="B1862" s="5">
        <v>1854</v>
      </c>
      <c r="C1862" s="5">
        <v>6.5959919999999999</v>
      </c>
    </row>
    <row r="1863" spans="2:3" x14ac:dyDescent="0.3">
      <c r="B1863" s="5">
        <v>1855</v>
      </c>
      <c r="C1863" s="5">
        <v>6.5957720000000002</v>
      </c>
    </row>
    <row r="1864" spans="2:3" x14ac:dyDescent="0.3">
      <c r="B1864" s="5">
        <v>1856</v>
      </c>
      <c r="C1864" s="5">
        <v>6.5952979999999997</v>
      </c>
    </row>
    <row r="1865" spans="2:3" x14ac:dyDescent="0.3">
      <c r="B1865" s="5">
        <v>1857</v>
      </c>
      <c r="C1865" s="5">
        <v>6.5951760000000004</v>
      </c>
    </row>
    <row r="1866" spans="2:3" x14ac:dyDescent="0.3">
      <c r="B1866" s="5">
        <v>1858</v>
      </c>
      <c r="C1866" s="5">
        <v>6.5945689999999999</v>
      </c>
    </row>
    <row r="1867" spans="2:3" x14ac:dyDescent="0.3">
      <c r="B1867" s="5">
        <v>1859</v>
      </c>
      <c r="C1867" s="5">
        <v>6.5934970000000002</v>
      </c>
    </row>
    <row r="1868" spans="2:3" x14ac:dyDescent="0.3">
      <c r="B1868" s="5">
        <v>1860</v>
      </c>
      <c r="C1868" s="5">
        <v>6.5933409999999997</v>
      </c>
    </row>
    <row r="1869" spans="2:3" x14ac:dyDescent="0.3">
      <c r="B1869" s="5">
        <v>1861</v>
      </c>
      <c r="C1869" s="5">
        <v>6.5916990000000002</v>
      </c>
    </row>
    <row r="1870" spans="2:3" x14ac:dyDescent="0.3">
      <c r="B1870" s="5">
        <v>1862</v>
      </c>
      <c r="C1870" s="5">
        <v>6.5914539999999997</v>
      </c>
    </row>
    <row r="1871" spans="2:3" x14ac:dyDescent="0.3">
      <c r="B1871" s="5">
        <v>1863</v>
      </c>
      <c r="C1871" s="5">
        <v>6.5908639999999998</v>
      </c>
    </row>
    <row r="1872" spans="2:3" x14ac:dyDescent="0.3">
      <c r="B1872" s="5">
        <v>1864</v>
      </c>
      <c r="C1872" s="5">
        <v>6.5907859999999996</v>
      </c>
    </row>
    <row r="1873" spans="2:3" x14ac:dyDescent="0.3">
      <c r="B1873" s="5">
        <v>1865</v>
      </c>
      <c r="C1873" s="5">
        <v>6.5906640000000003</v>
      </c>
    </row>
    <row r="1874" spans="2:3" x14ac:dyDescent="0.3">
      <c r="B1874" s="5">
        <v>1866</v>
      </c>
      <c r="C1874" s="5">
        <v>6.5906409999999997</v>
      </c>
    </row>
    <row r="1875" spans="2:3" x14ac:dyDescent="0.3">
      <c r="B1875" s="5">
        <v>1867</v>
      </c>
      <c r="C1875" s="5">
        <v>6.5904850000000001</v>
      </c>
    </row>
    <row r="1876" spans="2:3" x14ac:dyDescent="0.3">
      <c r="B1876" s="5">
        <v>1868</v>
      </c>
      <c r="C1876" s="5">
        <v>6.5891109999999999</v>
      </c>
    </row>
    <row r="1877" spans="2:3" x14ac:dyDescent="0.3">
      <c r="B1877" s="5">
        <v>1869</v>
      </c>
      <c r="C1877" s="5">
        <v>6.5883950000000002</v>
      </c>
    </row>
    <row r="1878" spans="2:3" x14ac:dyDescent="0.3">
      <c r="B1878" s="5">
        <v>1870</v>
      </c>
      <c r="C1878" s="5">
        <v>6.587307</v>
      </c>
    </row>
    <row r="1879" spans="2:3" x14ac:dyDescent="0.3">
      <c r="B1879" s="5">
        <v>1871</v>
      </c>
      <c r="C1879" s="5">
        <v>6.5870930000000003</v>
      </c>
    </row>
    <row r="1880" spans="2:3" x14ac:dyDescent="0.3">
      <c r="B1880" s="5">
        <v>1872</v>
      </c>
      <c r="C1880" s="5">
        <v>6.586913</v>
      </c>
    </row>
    <row r="1881" spans="2:3" x14ac:dyDescent="0.3">
      <c r="B1881" s="5">
        <v>1873</v>
      </c>
      <c r="C1881" s="5">
        <v>6.5859680000000003</v>
      </c>
    </row>
    <row r="1882" spans="2:3" x14ac:dyDescent="0.3">
      <c r="B1882" s="5">
        <v>1874</v>
      </c>
      <c r="C1882" s="5">
        <v>6.5839920000000003</v>
      </c>
    </row>
    <row r="1883" spans="2:3" x14ac:dyDescent="0.3">
      <c r="B1883" s="5">
        <v>1875</v>
      </c>
      <c r="C1883" s="5">
        <v>6.583958</v>
      </c>
    </row>
    <row r="1884" spans="2:3" x14ac:dyDescent="0.3">
      <c r="B1884" s="5">
        <v>1876</v>
      </c>
      <c r="C1884" s="5">
        <v>6.5837310000000002</v>
      </c>
    </row>
    <row r="1885" spans="2:3" x14ac:dyDescent="0.3">
      <c r="B1885" s="5">
        <v>1877</v>
      </c>
      <c r="C1885" s="5">
        <v>6.5835949999999999</v>
      </c>
    </row>
    <row r="1886" spans="2:3" x14ac:dyDescent="0.3">
      <c r="B1886" s="5">
        <v>1878</v>
      </c>
      <c r="C1886" s="5">
        <v>6.5833459999999997</v>
      </c>
    </row>
    <row r="1887" spans="2:3" x14ac:dyDescent="0.3">
      <c r="B1887" s="5">
        <v>1879</v>
      </c>
      <c r="C1887" s="5">
        <v>6.583323</v>
      </c>
    </row>
    <row r="1888" spans="2:3" x14ac:dyDescent="0.3">
      <c r="B1888" s="5">
        <v>1880</v>
      </c>
      <c r="C1888" s="5">
        <v>6.5829950000000004</v>
      </c>
    </row>
    <row r="1889" spans="2:3" x14ac:dyDescent="0.3">
      <c r="B1889" s="5">
        <v>1881</v>
      </c>
      <c r="C1889" s="5">
        <v>6.5829490000000002</v>
      </c>
    </row>
    <row r="1890" spans="2:3" x14ac:dyDescent="0.3">
      <c r="B1890" s="5">
        <v>1882</v>
      </c>
      <c r="C1890" s="5">
        <v>6.5828699999999998</v>
      </c>
    </row>
    <row r="1891" spans="2:3" x14ac:dyDescent="0.3">
      <c r="B1891" s="5">
        <v>1883</v>
      </c>
      <c r="C1891" s="5">
        <v>6.5828360000000004</v>
      </c>
    </row>
    <row r="1892" spans="2:3" x14ac:dyDescent="0.3">
      <c r="B1892" s="5">
        <v>1884</v>
      </c>
      <c r="C1892" s="5">
        <v>6.5828239999999996</v>
      </c>
    </row>
    <row r="1893" spans="2:3" x14ac:dyDescent="0.3">
      <c r="B1893" s="5">
        <v>1885</v>
      </c>
      <c r="C1893" s="5">
        <v>6.5826089999999997</v>
      </c>
    </row>
    <row r="1894" spans="2:3" x14ac:dyDescent="0.3">
      <c r="B1894" s="5">
        <v>1886</v>
      </c>
      <c r="C1894" s="5">
        <v>6.5798059999999996</v>
      </c>
    </row>
    <row r="1895" spans="2:3" x14ac:dyDescent="0.3">
      <c r="B1895" s="5">
        <v>1887</v>
      </c>
      <c r="C1895" s="5">
        <v>6.5794410000000001</v>
      </c>
    </row>
    <row r="1896" spans="2:3" x14ac:dyDescent="0.3">
      <c r="B1896" s="5">
        <v>1888</v>
      </c>
      <c r="C1896" s="5">
        <v>6.5791320000000004</v>
      </c>
    </row>
    <row r="1897" spans="2:3" x14ac:dyDescent="0.3">
      <c r="B1897" s="5">
        <v>1889</v>
      </c>
      <c r="C1897" s="5">
        <v>6.5791320000000004</v>
      </c>
    </row>
    <row r="1898" spans="2:3" x14ac:dyDescent="0.3">
      <c r="B1898" s="5">
        <v>1890</v>
      </c>
      <c r="C1898" s="5">
        <v>6.578811</v>
      </c>
    </row>
    <row r="1899" spans="2:3" x14ac:dyDescent="0.3">
      <c r="B1899" s="5">
        <v>1891</v>
      </c>
      <c r="C1899" s="5">
        <v>6.5786280000000001</v>
      </c>
    </row>
    <row r="1900" spans="2:3" x14ac:dyDescent="0.3">
      <c r="B1900" s="5">
        <v>1892</v>
      </c>
      <c r="C1900" s="5">
        <v>6.5786280000000001</v>
      </c>
    </row>
    <row r="1901" spans="2:3" x14ac:dyDescent="0.3">
      <c r="B1901" s="5">
        <v>1893</v>
      </c>
      <c r="C1901" s="5">
        <v>6.5781919999999996</v>
      </c>
    </row>
    <row r="1902" spans="2:3" x14ac:dyDescent="0.3">
      <c r="B1902" s="5">
        <v>1894</v>
      </c>
      <c r="C1902" s="5">
        <v>6.577871</v>
      </c>
    </row>
    <row r="1903" spans="2:3" x14ac:dyDescent="0.3">
      <c r="B1903" s="5">
        <v>1895</v>
      </c>
      <c r="C1903" s="5">
        <v>6.5771119999999996</v>
      </c>
    </row>
    <row r="1904" spans="2:3" x14ac:dyDescent="0.3">
      <c r="B1904" s="5">
        <v>1896</v>
      </c>
      <c r="C1904" s="5">
        <v>6.5763069999999999</v>
      </c>
    </row>
    <row r="1905" spans="2:3" x14ac:dyDescent="0.3">
      <c r="B1905" s="5">
        <v>1897</v>
      </c>
      <c r="C1905" s="5">
        <v>6.5760759999999996</v>
      </c>
    </row>
    <row r="1906" spans="2:3" x14ac:dyDescent="0.3">
      <c r="B1906" s="5">
        <v>1898</v>
      </c>
      <c r="C1906" s="5">
        <v>6.575742</v>
      </c>
    </row>
    <row r="1907" spans="2:3" x14ac:dyDescent="0.3">
      <c r="B1907" s="5">
        <v>1899</v>
      </c>
      <c r="C1907" s="5">
        <v>6.5756500000000004</v>
      </c>
    </row>
    <row r="1908" spans="2:3" x14ac:dyDescent="0.3">
      <c r="B1908" s="5">
        <v>1900</v>
      </c>
      <c r="C1908" s="5">
        <v>6.575615</v>
      </c>
    </row>
    <row r="1909" spans="2:3" x14ac:dyDescent="0.3">
      <c r="B1909" s="5">
        <v>1901</v>
      </c>
      <c r="C1909" s="5">
        <v>6.5752920000000001</v>
      </c>
    </row>
    <row r="1910" spans="2:3" x14ac:dyDescent="0.3">
      <c r="B1910" s="5">
        <v>1902</v>
      </c>
      <c r="C1910" s="5">
        <v>6.5751419999999996</v>
      </c>
    </row>
    <row r="1911" spans="2:3" x14ac:dyDescent="0.3">
      <c r="B1911" s="5">
        <v>1903</v>
      </c>
      <c r="C1911" s="5">
        <v>6.5750719999999996</v>
      </c>
    </row>
    <row r="1912" spans="2:3" x14ac:dyDescent="0.3">
      <c r="B1912" s="5">
        <v>1904</v>
      </c>
      <c r="C1912" s="5">
        <v>6.5749339999999998</v>
      </c>
    </row>
    <row r="1913" spans="2:3" x14ac:dyDescent="0.3">
      <c r="B1913" s="5">
        <v>1905</v>
      </c>
      <c r="C1913" s="5">
        <v>6.5748870000000004</v>
      </c>
    </row>
    <row r="1914" spans="2:3" x14ac:dyDescent="0.3">
      <c r="B1914" s="5">
        <v>1906</v>
      </c>
      <c r="C1914" s="5">
        <v>6.5732080000000002</v>
      </c>
    </row>
    <row r="1915" spans="2:3" x14ac:dyDescent="0.3">
      <c r="B1915" s="5">
        <v>1907</v>
      </c>
      <c r="C1915" s="5">
        <v>6.5730570000000004</v>
      </c>
    </row>
    <row r="1916" spans="2:3" x14ac:dyDescent="0.3">
      <c r="B1916" s="5">
        <v>1908</v>
      </c>
      <c r="C1916" s="5">
        <v>6.5730339999999998</v>
      </c>
    </row>
    <row r="1917" spans="2:3" x14ac:dyDescent="0.3">
      <c r="B1917" s="5">
        <v>1909</v>
      </c>
      <c r="C1917" s="5">
        <v>6.5725809999999996</v>
      </c>
    </row>
    <row r="1918" spans="2:3" x14ac:dyDescent="0.3">
      <c r="B1918" s="5">
        <v>1910</v>
      </c>
      <c r="C1918" s="5">
        <v>6.5717670000000004</v>
      </c>
    </row>
    <row r="1919" spans="2:3" x14ac:dyDescent="0.3">
      <c r="B1919" s="5">
        <v>1911</v>
      </c>
      <c r="C1919" s="5">
        <v>6.5709629999999999</v>
      </c>
    </row>
    <row r="1920" spans="2:3" x14ac:dyDescent="0.3">
      <c r="B1920" s="5">
        <v>1912</v>
      </c>
      <c r="C1920" s="5">
        <v>6.5707180000000003</v>
      </c>
    </row>
    <row r="1921" spans="2:3" x14ac:dyDescent="0.3">
      <c r="B1921" s="5">
        <v>1913</v>
      </c>
      <c r="C1921" s="5">
        <v>6.5698889999999999</v>
      </c>
    </row>
    <row r="1922" spans="2:3" x14ac:dyDescent="0.3">
      <c r="B1922" s="5">
        <v>1914</v>
      </c>
      <c r="C1922" s="5">
        <v>6.5696079999999997</v>
      </c>
    </row>
    <row r="1923" spans="2:3" x14ac:dyDescent="0.3">
      <c r="B1923" s="5">
        <v>1915</v>
      </c>
      <c r="C1923" s="5">
        <v>6.5695030000000001</v>
      </c>
    </row>
    <row r="1924" spans="2:3" x14ac:dyDescent="0.3">
      <c r="B1924" s="5">
        <v>1916</v>
      </c>
      <c r="C1924" s="5">
        <v>6.5680019999999999</v>
      </c>
    </row>
    <row r="1925" spans="2:3" x14ac:dyDescent="0.3">
      <c r="B1925" s="5">
        <v>1917</v>
      </c>
      <c r="C1925" s="5">
        <v>6.5668379999999997</v>
      </c>
    </row>
    <row r="1926" spans="2:3" x14ac:dyDescent="0.3">
      <c r="B1926" s="5">
        <v>1918</v>
      </c>
      <c r="C1926" s="5">
        <v>6.5650919999999999</v>
      </c>
    </row>
    <row r="1927" spans="2:3" x14ac:dyDescent="0.3">
      <c r="B1927" s="5">
        <v>1919</v>
      </c>
      <c r="C1927" s="5">
        <v>6.5650449999999996</v>
      </c>
    </row>
    <row r="1928" spans="2:3" x14ac:dyDescent="0.3">
      <c r="B1928" s="5">
        <v>1920</v>
      </c>
      <c r="C1928" s="5">
        <v>6.5646659999999999</v>
      </c>
    </row>
    <row r="1929" spans="2:3" x14ac:dyDescent="0.3">
      <c r="B1929" s="5">
        <v>1921</v>
      </c>
      <c r="C1929" s="5">
        <v>6.564311</v>
      </c>
    </row>
    <row r="1930" spans="2:3" x14ac:dyDescent="0.3">
      <c r="B1930" s="5">
        <v>1922</v>
      </c>
      <c r="C1930" s="5">
        <v>6.5638129999999997</v>
      </c>
    </row>
    <row r="1931" spans="2:3" x14ac:dyDescent="0.3">
      <c r="B1931" s="5">
        <v>1923</v>
      </c>
      <c r="C1931" s="5">
        <v>6.5637660000000002</v>
      </c>
    </row>
    <row r="1932" spans="2:3" x14ac:dyDescent="0.3">
      <c r="B1932" s="5">
        <v>1924</v>
      </c>
      <c r="C1932" s="5">
        <v>6.563612</v>
      </c>
    </row>
    <row r="1933" spans="2:3" x14ac:dyDescent="0.3">
      <c r="B1933" s="5">
        <v>1925</v>
      </c>
      <c r="C1933" s="5">
        <v>6.5619829999999997</v>
      </c>
    </row>
    <row r="1934" spans="2:3" x14ac:dyDescent="0.3">
      <c r="B1934" s="5">
        <v>1926</v>
      </c>
      <c r="C1934" s="5">
        <v>6.5617809999999999</v>
      </c>
    </row>
    <row r="1935" spans="2:3" x14ac:dyDescent="0.3">
      <c r="B1935" s="5">
        <v>1927</v>
      </c>
      <c r="C1935" s="5">
        <v>6.560994</v>
      </c>
    </row>
    <row r="1936" spans="2:3" x14ac:dyDescent="0.3">
      <c r="B1936" s="5">
        <v>1928</v>
      </c>
      <c r="C1936" s="5">
        <v>6.5600500000000004</v>
      </c>
    </row>
    <row r="1937" spans="2:3" x14ac:dyDescent="0.3">
      <c r="B1937" s="5">
        <v>1929</v>
      </c>
      <c r="C1937" s="5">
        <v>6.5596189999999996</v>
      </c>
    </row>
    <row r="1938" spans="2:3" x14ac:dyDescent="0.3">
      <c r="B1938" s="5">
        <v>1930</v>
      </c>
      <c r="C1938" s="5">
        <v>6.5580239999999996</v>
      </c>
    </row>
    <row r="1939" spans="2:3" x14ac:dyDescent="0.3">
      <c r="B1939" s="5">
        <v>1931</v>
      </c>
      <c r="C1939" s="5">
        <v>6.5568210000000002</v>
      </c>
    </row>
    <row r="1940" spans="2:3" x14ac:dyDescent="0.3">
      <c r="B1940" s="5">
        <v>1932</v>
      </c>
      <c r="C1940" s="5">
        <v>6.5561220000000002</v>
      </c>
    </row>
    <row r="1941" spans="2:3" x14ac:dyDescent="0.3">
      <c r="B1941" s="5">
        <v>1933</v>
      </c>
      <c r="C1941" s="5">
        <v>6.5558560000000003</v>
      </c>
    </row>
    <row r="1942" spans="2:3" x14ac:dyDescent="0.3">
      <c r="B1942" s="5">
        <v>1934</v>
      </c>
      <c r="C1942" s="5">
        <v>6.5534220000000003</v>
      </c>
    </row>
    <row r="1943" spans="2:3" x14ac:dyDescent="0.3">
      <c r="B1943" s="5">
        <v>1935</v>
      </c>
      <c r="C1943" s="5">
        <v>6.5528750000000002</v>
      </c>
    </row>
    <row r="1944" spans="2:3" x14ac:dyDescent="0.3">
      <c r="B1944" s="5">
        <v>1936</v>
      </c>
      <c r="C1944" s="5">
        <v>6.5524490000000002</v>
      </c>
    </row>
    <row r="1945" spans="2:3" x14ac:dyDescent="0.3">
      <c r="B1945" s="5">
        <v>1937</v>
      </c>
      <c r="C1945" s="5">
        <v>6.5516329999999998</v>
      </c>
    </row>
    <row r="1946" spans="2:3" x14ac:dyDescent="0.3">
      <c r="B1946" s="5">
        <v>1938</v>
      </c>
      <c r="C1946" s="5">
        <v>6.5513519999999996</v>
      </c>
    </row>
    <row r="1947" spans="2:3" x14ac:dyDescent="0.3">
      <c r="B1947" s="5">
        <v>1939</v>
      </c>
      <c r="C1947" s="5">
        <v>6.5507049999999998</v>
      </c>
    </row>
    <row r="1948" spans="2:3" x14ac:dyDescent="0.3">
      <c r="B1948" s="5">
        <v>1940</v>
      </c>
      <c r="C1948" s="5">
        <v>6.5505339999999999</v>
      </c>
    </row>
    <row r="1949" spans="2:3" x14ac:dyDescent="0.3">
      <c r="B1949" s="5">
        <v>1941</v>
      </c>
      <c r="C1949" s="5">
        <v>6.5505100000000001</v>
      </c>
    </row>
    <row r="1950" spans="2:3" x14ac:dyDescent="0.3">
      <c r="B1950" s="5">
        <v>1942</v>
      </c>
      <c r="C1950" s="5">
        <v>6.5501300000000002</v>
      </c>
    </row>
    <row r="1951" spans="2:3" x14ac:dyDescent="0.3">
      <c r="B1951" s="5">
        <v>1943</v>
      </c>
      <c r="C1951" s="5">
        <v>6.5497750000000003</v>
      </c>
    </row>
    <row r="1952" spans="2:3" x14ac:dyDescent="0.3">
      <c r="B1952" s="5">
        <v>1944</v>
      </c>
      <c r="C1952" s="5">
        <v>6.5490159999999999</v>
      </c>
    </row>
    <row r="1953" spans="2:3" x14ac:dyDescent="0.3">
      <c r="B1953" s="5">
        <v>1945</v>
      </c>
      <c r="C1953" s="5">
        <v>6.5484879999999999</v>
      </c>
    </row>
    <row r="1954" spans="2:3" x14ac:dyDescent="0.3">
      <c r="B1954" s="5">
        <v>1946</v>
      </c>
      <c r="C1954" s="5">
        <v>6.5482050000000003</v>
      </c>
    </row>
    <row r="1955" spans="2:3" x14ac:dyDescent="0.3">
      <c r="B1955" s="5">
        <v>1947</v>
      </c>
      <c r="C1955" s="5">
        <v>6.5480939999999999</v>
      </c>
    </row>
    <row r="1956" spans="2:3" x14ac:dyDescent="0.3">
      <c r="B1956" s="5">
        <v>1948</v>
      </c>
      <c r="C1956" s="5">
        <v>6.548082</v>
      </c>
    </row>
    <row r="1957" spans="2:3" x14ac:dyDescent="0.3">
      <c r="B1957" s="5">
        <v>1949</v>
      </c>
      <c r="C1957" s="5">
        <v>6.5468140000000004</v>
      </c>
    </row>
    <row r="1958" spans="2:3" x14ac:dyDescent="0.3">
      <c r="B1958" s="5">
        <v>1950</v>
      </c>
      <c r="C1958" s="5">
        <v>6.5466410000000002</v>
      </c>
    </row>
    <row r="1959" spans="2:3" x14ac:dyDescent="0.3">
      <c r="B1959" s="5">
        <v>1951</v>
      </c>
      <c r="C1959" s="5">
        <v>6.5453440000000001</v>
      </c>
    </row>
    <row r="1960" spans="2:3" x14ac:dyDescent="0.3">
      <c r="B1960" s="5">
        <v>1952</v>
      </c>
      <c r="C1960" s="5">
        <v>6.5443290000000003</v>
      </c>
    </row>
    <row r="1961" spans="2:3" x14ac:dyDescent="0.3">
      <c r="B1961" s="5">
        <v>1953</v>
      </c>
      <c r="C1961" s="5">
        <v>6.5441799999999999</v>
      </c>
    </row>
    <row r="1962" spans="2:3" x14ac:dyDescent="0.3">
      <c r="B1962" s="5">
        <v>1954</v>
      </c>
      <c r="C1962" s="5">
        <v>6.5437700000000003</v>
      </c>
    </row>
    <row r="1963" spans="2:3" x14ac:dyDescent="0.3">
      <c r="B1963" s="5">
        <v>1955</v>
      </c>
      <c r="C1963" s="5">
        <v>6.54331</v>
      </c>
    </row>
    <row r="1964" spans="2:3" x14ac:dyDescent="0.3">
      <c r="B1964" s="5">
        <v>1956</v>
      </c>
      <c r="C1964" s="5">
        <v>6.5428629999999997</v>
      </c>
    </row>
    <row r="1965" spans="2:3" x14ac:dyDescent="0.3">
      <c r="B1965" s="5">
        <v>1957</v>
      </c>
      <c r="C1965" s="5">
        <v>6.5428009999999999</v>
      </c>
    </row>
    <row r="1966" spans="2:3" x14ac:dyDescent="0.3">
      <c r="B1966" s="5">
        <v>1958</v>
      </c>
      <c r="C1966" s="5">
        <v>6.5425389999999997</v>
      </c>
    </row>
    <row r="1967" spans="2:3" x14ac:dyDescent="0.3">
      <c r="B1967" s="5">
        <v>1959</v>
      </c>
      <c r="C1967" s="5">
        <v>6.5425269999999998</v>
      </c>
    </row>
    <row r="1968" spans="2:3" x14ac:dyDescent="0.3">
      <c r="B1968" s="5">
        <v>1960</v>
      </c>
      <c r="C1968" s="5">
        <v>6.5418289999999999</v>
      </c>
    </row>
    <row r="1969" spans="2:3" x14ac:dyDescent="0.3">
      <c r="B1969" s="5">
        <v>1961</v>
      </c>
      <c r="C1969" s="5">
        <v>6.5409920000000001</v>
      </c>
    </row>
    <row r="1970" spans="2:3" x14ac:dyDescent="0.3">
      <c r="B1970" s="5">
        <v>1962</v>
      </c>
      <c r="C1970" s="5">
        <v>6.5409050000000004</v>
      </c>
    </row>
    <row r="1971" spans="2:3" x14ac:dyDescent="0.3">
      <c r="B1971" s="5">
        <v>1963</v>
      </c>
      <c r="C1971" s="5">
        <v>6.5403419999999999</v>
      </c>
    </row>
    <row r="1972" spans="2:3" x14ac:dyDescent="0.3">
      <c r="B1972" s="5">
        <v>1964</v>
      </c>
      <c r="C1972" s="5">
        <v>6.5396910000000004</v>
      </c>
    </row>
    <row r="1973" spans="2:3" x14ac:dyDescent="0.3">
      <c r="B1973" s="5">
        <v>1965</v>
      </c>
      <c r="C1973" s="5">
        <v>6.5396910000000004</v>
      </c>
    </row>
    <row r="1974" spans="2:3" x14ac:dyDescent="0.3">
      <c r="B1974" s="5">
        <v>1966</v>
      </c>
      <c r="C1974" s="5">
        <v>6.5390379999999997</v>
      </c>
    </row>
    <row r="1975" spans="2:3" x14ac:dyDescent="0.3">
      <c r="B1975" s="5">
        <v>1967</v>
      </c>
      <c r="C1975" s="5">
        <v>6.5387500000000003</v>
      </c>
    </row>
    <row r="1976" spans="2:3" x14ac:dyDescent="0.3">
      <c r="B1976" s="5">
        <v>1968</v>
      </c>
      <c r="C1976" s="5">
        <v>6.5377939999999999</v>
      </c>
    </row>
    <row r="1977" spans="2:3" x14ac:dyDescent="0.3">
      <c r="B1977" s="5">
        <v>1969</v>
      </c>
      <c r="C1977" s="5">
        <v>6.5377689999999999</v>
      </c>
    </row>
    <row r="1978" spans="2:3" x14ac:dyDescent="0.3">
      <c r="B1978" s="5">
        <v>1970</v>
      </c>
      <c r="C1978" s="5">
        <v>6.5375920000000001</v>
      </c>
    </row>
    <row r="1979" spans="2:3" x14ac:dyDescent="0.3">
      <c r="B1979" s="5">
        <v>1971</v>
      </c>
      <c r="C1979" s="5">
        <v>6.5375170000000002</v>
      </c>
    </row>
    <row r="1980" spans="2:3" x14ac:dyDescent="0.3">
      <c r="B1980" s="5">
        <v>1972</v>
      </c>
      <c r="C1980" s="5">
        <v>6.5363439999999997</v>
      </c>
    </row>
    <row r="1981" spans="2:3" x14ac:dyDescent="0.3">
      <c r="B1981" s="5">
        <v>1973</v>
      </c>
      <c r="C1981" s="5">
        <v>6.5361159999999998</v>
      </c>
    </row>
    <row r="1982" spans="2:3" x14ac:dyDescent="0.3">
      <c r="B1982" s="5">
        <v>1974</v>
      </c>
      <c r="C1982" s="5">
        <v>6.536041</v>
      </c>
    </row>
    <row r="1983" spans="2:3" x14ac:dyDescent="0.3">
      <c r="B1983" s="5">
        <v>1975</v>
      </c>
      <c r="C1983" s="5">
        <v>6.53409</v>
      </c>
    </row>
    <row r="1984" spans="2:3" x14ac:dyDescent="0.3">
      <c r="B1984" s="5">
        <v>1976</v>
      </c>
      <c r="C1984" s="5">
        <v>6.533874</v>
      </c>
    </row>
    <row r="1985" spans="2:3" x14ac:dyDescent="0.3">
      <c r="B1985" s="5">
        <v>1977</v>
      </c>
      <c r="C1985" s="5">
        <v>6.533709</v>
      </c>
    </row>
    <row r="1986" spans="2:3" x14ac:dyDescent="0.3">
      <c r="B1986" s="5">
        <v>1978</v>
      </c>
      <c r="C1986" s="5">
        <v>6.5330599999999999</v>
      </c>
    </row>
    <row r="1987" spans="2:3" x14ac:dyDescent="0.3">
      <c r="B1987" s="5">
        <v>1979</v>
      </c>
      <c r="C1987" s="5">
        <v>6.5325379999999997</v>
      </c>
    </row>
    <row r="1988" spans="2:3" x14ac:dyDescent="0.3">
      <c r="B1988" s="5">
        <v>1980</v>
      </c>
      <c r="C1988" s="5">
        <v>6.5323469999999997</v>
      </c>
    </row>
    <row r="1989" spans="2:3" x14ac:dyDescent="0.3">
      <c r="B1989" s="5">
        <v>1981</v>
      </c>
      <c r="C1989" s="5">
        <v>6.5322319999999996</v>
      </c>
    </row>
    <row r="1990" spans="2:3" x14ac:dyDescent="0.3">
      <c r="B1990" s="5">
        <v>1982</v>
      </c>
      <c r="C1990" s="5">
        <v>6.5317980000000002</v>
      </c>
    </row>
    <row r="1991" spans="2:3" x14ac:dyDescent="0.3">
      <c r="B1991" s="5">
        <v>1983</v>
      </c>
      <c r="C1991" s="5">
        <v>6.5317600000000002</v>
      </c>
    </row>
    <row r="1992" spans="2:3" x14ac:dyDescent="0.3">
      <c r="B1992" s="5">
        <v>1984</v>
      </c>
      <c r="C1992" s="5">
        <v>6.5316580000000002</v>
      </c>
    </row>
    <row r="1993" spans="2:3" x14ac:dyDescent="0.3">
      <c r="B1993" s="5">
        <v>1985</v>
      </c>
      <c r="C1993" s="5">
        <v>6.5311079999999997</v>
      </c>
    </row>
    <row r="1994" spans="2:3" x14ac:dyDescent="0.3">
      <c r="B1994" s="5">
        <v>1986</v>
      </c>
      <c r="C1994" s="5">
        <v>6.5295069999999997</v>
      </c>
    </row>
    <row r="1995" spans="2:3" x14ac:dyDescent="0.3">
      <c r="B1995" s="5">
        <v>1987</v>
      </c>
      <c r="C1995" s="5">
        <v>6.5291090000000001</v>
      </c>
    </row>
    <row r="1996" spans="2:3" x14ac:dyDescent="0.3">
      <c r="B1996" s="5">
        <v>1988</v>
      </c>
      <c r="C1996" s="5">
        <v>6.5287369999999996</v>
      </c>
    </row>
    <row r="1997" spans="2:3" x14ac:dyDescent="0.3">
      <c r="B1997" s="5">
        <v>1989</v>
      </c>
      <c r="C1997" s="5">
        <v>6.5286850000000003</v>
      </c>
    </row>
    <row r="1998" spans="2:3" x14ac:dyDescent="0.3">
      <c r="B1998" s="5">
        <v>1990</v>
      </c>
      <c r="C1998" s="5">
        <v>6.5284279999999999</v>
      </c>
    </row>
    <row r="1999" spans="2:3" x14ac:dyDescent="0.3">
      <c r="B1999" s="5">
        <v>1991</v>
      </c>
      <c r="C1999" s="5">
        <v>6.5273459999999996</v>
      </c>
    </row>
    <row r="2000" spans="2:3" x14ac:dyDescent="0.3">
      <c r="B2000" s="5">
        <v>1992</v>
      </c>
      <c r="C2000" s="5">
        <v>6.5270239999999999</v>
      </c>
    </row>
    <row r="2001" spans="2:3" x14ac:dyDescent="0.3">
      <c r="B2001" s="5">
        <v>1993</v>
      </c>
      <c r="C2001" s="5">
        <v>6.5267010000000001</v>
      </c>
    </row>
    <row r="2002" spans="2:3" x14ac:dyDescent="0.3">
      <c r="B2002" s="5">
        <v>1994</v>
      </c>
      <c r="C2002" s="5">
        <v>6.5246300000000002</v>
      </c>
    </row>
    <row r="2003" spans="2:3" x14ac:dyDescent="0.3">
      <c r="B2003" s="5">
        <v>1995</v>
      </c>
      <c r="C2003" s="5">
        <v>6.5245389999999999</v>
      </c>
    </row>
    <row r="2004" spans="2:3" x14ac:dyDescent="0.3">
      <c r="B2004" s="5">
        <v>1996</v>
      </c>
      <c r="C2004" s="5">
        <v>6.524006</v>
      </c>
    </row>
    <row r="2005" spans="2:3" x14ac:dyDescent="0.3">
      <c r="B2005" s="5">
        <v>1997</v>
      </c>
      <c r="C2005" s="5">
        <v>6.5223529999999998</v>
      </c>
    </row>
    <row r="2006" spans="2:3" x14ac:dyDescent="0.3">
      <c r="B2006" s="5">
        <v>1998</v>
      </c>
      <c r="C2006" s="5">
        <v>6.5220010000000004</v>
      </c>
    </row>
    <row r="2007" spans="2:3" x14ac:dyDescent="0.3">
      <c r="B2007" s="5">
        <v>1999</v>
      </c>
      <c r="C2007" s="5">
        <v>6.5201690000000001</v>
      </c>
    </row>
    <row r="2008" spans="2:3" x14ac:dyDescent="0.3">
      <c r="B2008" s="5">
        <v>2000</v>
      </c>
      <c r="C2008" s="5">
        <v>6.519946</v>
      </c>
    </row>
    <row r="2009" spans="2:3" x14ac:dyDescent="0.3">
      <c r="B2009" s="5">
        <v>2001</v>
      </c>
      <c r="C2009" s="5">
        <v>6.5198020000000003</v>
      </c>
    </row>
    <row r="2010" spans="2:3" x14ac:dyDescent="0.3">
      <c r="B2010" s="5">
        <v>2002</v>
      </c>
      <c r="C2010" s="5">
        <v>6.5190270000000003</v>
      </c>
    </row>
    <row r="2011" spans="2:3" x14ac:dyDescent="0.3">
      <c r="B2011" s="5">
        <v>2003</v>
      </c>
      <c r="C2011" s="5">
        <v>6.5173009999999998</v>
      </c>
    </row>
    <row r="2012" spans="2:3" x14ac:dyDescent="0.3">
      <c r="B2012" s="5">
        <v>2004</v>
      </c>
      <c r="C2012" s="5">
        <v>6.5170110000000001</v>
      </c>
    </row>
    <row r="2013" spans="2:3" x14ac:dyDescent="0.3">
      <c r="B2013" s="5">
        <v>2005</v>
      </c>
      <c r="C2013" s="5">
        <v>6.5169189999999997</v>
      </c>
    </row>
    <row r="2014" spans="2:3" x14ac:dyDescent="0.3">
      <c r="B2014" s="5">
        <v>2006</v>
      </c>
      <c r="C2014" s="5">
        <v>6.5162579999999997</v>
      </c>
    </row>
    <row r="2015" spans="2:3" x14ac:dyDescent="0.3">
      <c r="B2015" s="5">
        <v>2007</v>
      </c>
      <c r="C2015" s="5">
        <v>6.5150920000000001</v>
      </c>
    </row>
    <row r="2016" spans="2:3" x14ac:dyDescent="0.3">
      <c r="B2016" s="5">
        <v>2008</v>
      </c>
      <c r="C2016" s="5">
        <v>6.5147199999999996</v>
      </c>
    </row>
    <row r="2017" spans="2:3" x14ac:dyDescent="0.3">
      <c r="B2017" s="5">
        <v>2009</v>
      </c>
      <c r="C2017" s="5">
        <v>6.5146540000000002</v>
      </c>
    </row>
    <row r="2018" spans="2:3" x14ac:dyDescent="0.3">
      <c r="B2018" s="5">
        <v>2010</v>
      </c>
      <c r="C2018" s="5">
        <v>6.5139500000000004</v>
      </c>
    </row>
    <row r="2019" spans="2:3" x14ac:dyDescent="0.3">
      <c r="B2019" s="5">
        <v>2011</v>
      </c>
      <c r="C2019" s="5">
        <v>6.5137239999999998</v>
      </c>
    </row>
    <row r="2020" spans="2:3" x14ac:dyDescent="0.3">
      <c r="B2020" s="5">
        <v>2012</v>
      </c>
      <c r="C2020" s="5">
        <v>6.51363</v>
      </c>
    </row>
    <row r="2021" spans="2:3" x14ac:dyDescent="0.3">
      <c r="B2021" s="5">
        <v>2013</v>
      </c>
      <c r="C2021" s="5">
        <v>6.5122840000000002</v>
      </c>
    </row>
    <row r="2022" spans="2:3" x14ac:dyDescent="0.3">
      <c r="B2022" s="5">
        <v>2014</v>
      </c>
      <c r="C2022" s="5">
        <v>6.511603</v>
      </c>
    </row>
    <row r="2023" spans="2:3" x14ac:dyDescent="0.3">
      <c r="B2023" s="5">
        <v>2015</v>
      </c>
      <c r="C2023" s="5">
        <v>6.511482</v>
      </c>
    </row>
    <row r="2024" spans="2:3" x14ac:dyDescent="0.3">
      <c r="B2024" s="5">
        <v>2016</v>
      </c>
      <c r="C2024" s="5">
        <v>6.5111749999999997</v>
      </c>
    </row>
    <row r="2025" spans="2:3" x14ac:dyDescent="0.3">
      <c r="B2025" s="5">
        <v>2017</v>
      </c>
      <c r="C2025" s="5">
        <v>6.5111340000000002</v>
      </c>
    </row>
    <row r="2026" spans="2:3" x14ac:dyDescent="0.3">
      <c r="B2026" s="5">
        <v>2018</v>
      </c>
      <c r="C2026" s="5">
        <v>6.5110409999999996</v>
      </c>
    </row>
    <row r="2027" spans="2:3" x14ac:dyDescent="0.3">
      <c r="B2027" s="5">
        <v>2019</v>
      </c>
      <c r="C2027" s="5">
        <v>6.5105050000000002</v>
      </c>
    </row>
    <row r="2028" spans="2:3" x14ac:dyDescent="0.3">
      <c r="B2028" s="5">
        <v>2020</v>
      </c>
      <c r="C2028" s="5">
        <v>6.5100759999999998</v>
      </c>
    </row>
    <row r="2029" spans="2:3" x14ac:dyDescent="0.3">
      <c r="B2029" s="5">
        <v>2021</v>
      </c>
      <c r="C2029" s="5">
        <v>6.5098469999999997</v>
      </c>
    </row>
    <row r="2030" spans="2:3" x14ac:dyDescent="0.3">
      <c r="B2030" s="5">
        <v>2022</v>
      </c>
      <c r="C2030" s="5">
        <v>6.5098469999999997</v>
      </c>
    </row>
    <row r="2031" spans="2:3" x14ac:dyDescent="0.3">
      <c r="B2031" s="5">
        <v>2023</v>
      </c>
      <c r="C2031" s="5">
        <v>6.5092699999999999</v>
      </c>
    </row>
    <row r="2032" spans="2:3" x14ac:dyDescent="0.3">
      <c r="B2032" s="5">
        <v>2024</v>
      </c>
      <c r="C2032" s="5">
        <v>6.5092160000000003</v>
      </c>
    </row>
    <row r="2033" spans="2:3" x14ac:dyDescent="0.3">
      <c r="B2033" s="5">
        <v>2025</v>
      </c>
      <c r="C2033" s="5">
        <v>6.5088660000000003</v>
      </c>
    </row>
    <row r="2034" spans="2:3" x14ac:dyDescent="0.3">
      <c r="B2034" s="5">
        <v>2026</v>
      </c>
      <c r="C2034" s="5">
        <v>6.5083679999999999</v>
      </c>
    </row>
    <row r="2035" spans="2:3" x14ac:dyDescent="0.3">
      <c r="B2035" s="5">
        <v>2027</v>
      </c>
      <c r="C2035" s="5">
        <v>6.5078290000000001</v>
      </c>
    </row>
    <row r="2036" spans="2:3" x14ac:dyDescent="0.3">
      <c r="B2036" s="5">
        <v>2028</v>
      </c>
      <c r="C2036" s="5">
        <v>6.5068700000000002</v>
      </c>
    </row>
    <row r="2037" spans="2:3" x14ac:dyDescent="0.3">
      <c r="B2037" s="5">
        <v>2029</v>
      </c>
      <c r="C2037" s="5">
        <v>6.5054350000000003</v>
      </c>
    </row>
    <row r="2038" spans="2:3" x14ac:dyDescent="0.3">
      <c r="B2038" s="5">
        <v>2030</v>
      </c>
      <c r="C2038" s="5">
        <v>6.5049869999999999</v>
      </c>
    </row>
    <row r="2039" spans="2:3" x14ac:dyDescent="0.3">
      <c r="B2039" s="5">
        <v>2031</v>
      </c>
      <c r="C2039" s="5">
        <v>6.5048380000000003</v>
      </c>
    </row>
    <row r="2040" spans="2:3" x14ac:dyDescent="0.3">
      <c r="B2040" s="5">
        <v>2032</v>
      </c>
      <c r="C2040" s="5">
        <v>6.5046609999999996</v>
      </c>
    </row>
    <row r="2041" spans="2:3" x14ac:dyDescent="0.3">
      <c r="B2041" s="5">
        <v>2033</v>
      </c>
      <c r="C2041" s="5">
        <v>6.5038450000000001</v>
      </c>
    </row>
    <row r="2042" spans="2:3" x14ac:dyDescent="0.3">
      <c r="B2042" s="5">
        <v>2034</v>
      </c>
      <c r="C2042" s="5">
        <v>6.5036949999999996</v>
      </c>
    </row>
    <row r="2043" spans="2:3" x14ac:dyDescent="0.3">
      <c r="B2043" s="5">
        <v>2035</v>
      </c>
      <c r="C2043" s="5">
        <v>6.5035860000000003</v>
      </c>
    </row>
    <row r="2044" spans="2:3" x14ac:dyDescent="0.3">
      <c r="B2044" s="5">
        <v>2036</v>
      </c>
      <c r="C2044" s="5">
        <v>6.503069</v>
      </c>
    </row>
    <row r="2045" spans="2:3" x14ac:dyDescent="0.3">
      <c r="B2045" s="5">
        <v>2037</v>
      </c>
      <c r="C2045" s="5">
        <v>6.5029589999999997</v>
      </c>
    </row>
    <row r="2046" spans="2:3" x14ac:dyDescent="0.3">
      <c r="B2046" s="5">
        <v>2038</v>
      </c>
      <c r="C2046" s="5">
        <v>6.5028499999999996</v>
      </c>
    </row>
    <row r="2047" spans="2:3" x14ac:dyDescent="0.3">
      <c r="B2047" s="5">
        <v>2039</v>
      </c>
      <c r="C2047" s="5">
        <v>6.5020860000000003</v>
      </c>
    </row>
    <row r="2048" spans="2:3" x14ac:dyDescent="0.3">
      <c r="B2048" s="5">
        <v>2040</v>
      </c>
      <c r="C2048" s="5">
        <v>6.5020579999999999</v>
      </c>
    </row>
    <row r="2049" spans="2:3" x14ac:dyDescent="0.3">
      <c r="B2049" s="5">
        <v>2041</v>
      </c>
      <c r="C2049" s="5">
        <v>6.5019629999999999</v>
      </c>
    </row>
    <row r="2050" spans="2:3" x14ac:dyDescent="0.3">
      <c r="B2050" s="5">
        <v>2042</v>
      </c>
      <c r="C2050" s="5">
        <v>6.5015109999999998</v>
      </c>
    </row>
    <row r="2051" spans="2:3" x14ac:dyDescent="0.3">
      <c r="B2051" s="5">
        <v>2043</v>
      </c>
      <c r="C2051" s="5">
        <v>6.5007440000000001</v>
      </c>
    </row>
    <row r="2052" spans="2:3" x14ac:dyDescent="0.3">
      <c r="B2052" s="5">
        <v>2044</v>
      </c>
      <c r="C2052" s="5">
        <v>6.5007169999999999</v>
      </c>
    </row>
    <row r="2053" spans="2:3" x14ac:dyDescent="0.3">
      <c r="B2053" s="5">
        <v>2045</v>
      </c>
      <c r="C2053" s="5">
        <v>6.5002360000000001</v>
      </c>
    </row>
    <row r="2054" spans="2:3" x14ac:dyDescent="0.3">
      <c r="B2054" s="5">
        <v>2046</v>
      </c>
      <c r="C2054" s="5">
        <v>6.5001680000000004</v>
      </c>
    </row>
    <row r="2055" spans="2:3" x14ac:dyDescent="0.3">
      <c r="B2055" s="5">
        <v>2047</v>
      </c>
      <c r="C2055" s="5">
        <v>6.4988200000000003</v>
      </c>
    </row>
    <row r="2056" spans="2:3" x14ac:dyDescent="0.3">
      <c r="B2056" s="5">
        <v>2048</v>
      </c>
      <c r="C2056" s="5">
        <v>6.4982280000000001</v>
      </c>
    </row>
    <row r="2057" spans="2:3" x14ac:dyDescent="0.3">
      <c r="B2057" s="5">
        <v>2049</v>
      </c>
      <c r="C2057" s="5">
        <v>6.4981039999999997</v>
      </c>
    </row>
    <row r="2058" spans="2:3" x14ac:dyDescent="0.3">
      <c r="B2058" s="5">
        <v>2050</v>
      </c>
      <c r="C2058" s="5">
        <v>6.4973720000000004</v>
      </c>
    </row>
    <row r="2059" spans="2:3" x14ac:dyDescent="0.3">
      <c r="B2059" s="5">
        <v>2051</v>
      </c>
      <c r="C2059" s="5">
        <v>6.4960570000000004</v>
      </c>
    </row>
    <row r="2060" spans="2:3" x14ac:dyDescent="0.3">
      <c r="B2060" s="5">
        <v>2052</v>
      </c>
      <c r="C2060" s="5">
        <v>6.4958489999999998</v>
      </c>
    </row>
    <row r="2061" spans="2:3" x14ac:dyDescent="0.3">
      <c r="B2061" s="5">
        <v>2053</v>
      </c>
      <c r="C2061" s="5">
        <v>6.4958220000000004</v>
      </c>
    </row>
    <row r="2062" spans="2:3" x14ac:dyDescent="0.3">
      <c r="B2062" s="5">
        <v>2054</v>
      </c>
      <c r="C2062" s="5">
        <v>6.4951140000000001</v>
      </c>
    </row>
    <row r="2063" spans="2:3" x14ac:dyDescent="0.3">
      <c r="B2063" s="5">
        <v>2055</v>
      </c>
      <c r="C2063" s="5">
        <v>6.4945300000000001</v>
      </c>
    </row>
    <row r="2064" spans="2:3" x14ac:dyDescent="0.3">
      <c r="B2064" s="5">
        <v>2056</v>
      </c>
      <c r="C2064" s="5">
        <v>6.4943489999999997</v>
      </c>
    </row>
    <row r="2065" spans="2:3" x14ac:dyDescent="0.3">
      <c r="B2065" s="5">
        <v>2057</v>
      </c>
      <c r="C2065" s="5">
        <v>6.4941959999999996</v>
      </c>
    </row>
    <row r="2066" spans="2:3" x14ac:dyDescent="0.3">
      <c r="B2066" s="5">
        <v>2058</v>
      </c>
      <c r="C2066" s="5">
        <v>6.4936249999999998</v>
      </c>
    </row>
    <row r="2067" spans="2:3" x14ac:dyDescent="0.3">
      <c r="B2067" s="5">
        <v>2059</v>
      </c>
      <c r="C2067" s="5">
        <v>6.4932629999999998</v>
      </c>
    </row>
    <row r="2068" spans="2:3" x14ac:dyDescent="0.3">
      <c r="B2068" s="5">
        <v>2060</v>
      </c>
      <c r="C2068" s="5">
        <v>6.4925649999999999</v>
      </c>
    </row>
    <row r="2069" spans="2:3" x14ac:dyDescent="0.3">
      <c r="B2069" s="5">
        <v>2061</v>
      </c>
      <c r="C2069" s="5">
        <v>6.4924249999999999</v>
      </c>
    </row>
    <row r="2070" spans="2:3" x14ac:dyDescent="0.3">
      <c r="B2070" s="5">
        <v>2062</v>
      </c>
      <c r="C2070" s="5">
        <v>6.492299</v>
      </c>
    </row>
    <row r="2071" spans="2:3" x14ac:dyDescent="0.3">
      <c r="B2071" s="5">
        <v>2063</v>
      </c>
      <c r="C2071" s="5">
        <v>6.4902249999999997</v>
      </c>
    </row>
    <row r="2072" spans="2:3" x14ac:dyDescent="0.3">
      <c r="B2072" s="5">
        <v>2064</v>
      </c>
      <c r="C2072" s="5">
        <v>6.4900570000000002</v>
      </c>
    </row>
    <row r="2073" spans="2:3" x14ac:dyDescent="0.3">
      <c r="B2073" s="5">
        <v>2065</v>
      </c>
      <c r="C2073" s="5">
        <v>6.4895509999999996</v>
      </c>
    </row>
    <row r="2074" spans="2:3" x14ac:dyDescent="0.3">
      <c r="B2074" s="5">
        <v>2066</v>
      </c>
      <c r="C2074" s="5">
        <v>6.4886489999999997</v>
      </c>
    </row>
    <row r="2075" spans="2:3" x14ac:dyDescent="0.3">
      <c r="B2075" s="5">
        <v>2067</v>
      </c>
      <c r="C2075" s="5">
        <v>6.4883670000000002</v>
      </c>
    </row>
    <row r="2076" spans="2:3" x14ac:dyDescent="0.3">
      <c r="B2076" s="5">
        <v>2068</v>
      </c>
      <c r="C2076" s="5">
        <v>6.488226</v>
      </c>
    </row>
    <row r="2077" spans="2:3" x14ac:dyDescent="0.3">
      <c r="B2077" s="5">
        <v>2069</v>
      </c>
      <c r="C2077" s="5">
        <v>6.4880849999999999</v>
      </c>
    </row>
    <row r="2078" spans="2:3" x14ac:dyDescent="0.3">
      <c r="B2078" s="5">
        <v>2070</v>
      </c>
      <c r="C2078" s="5">
        <v>6.4878869999999997</v>
      </c>
    </row>
    <row r="2079" spans="2:3" x14ac:dyDescent="0.3">
      <c r="B2079" s="5">
        <v>2071</v>
      </c>
      <c r="C2079" s="5">
        <v>6.4876899999999997</v>
      </c>
    </row>
    <row r="2080" spans="2:3" x14ac:dyDescent="0.3">
      <c r="B2080" s="5">
        <v>2072</v>
      </c>
      <c r="C2080" s="5">
        <v>6.4876760000000004</v>
      </c>
    </row>
    <row r="2081" spans="2:3" x14ac:dyDescent="0.3">
      <c r="B2081" s="5">
        <v>2073</v>
      </c>
      <c r="C2081" s="5">
        <v>6.4876469999999999</v>
      </c>
    </row>
    <row r="2082" spans="2:3" x14ac:dyDescent="0.3">
      <c r="B2082" s="5">
        <v>2074</v>
      </c>
      <c r="C2082" s="5">
        <v>6.4869969999999997</v>
      </c>
    </row>
    <row r="2083" spans="2:3" x14ac:dyDescent="0.3">
      <c r="B2083" s="5">
        <v>2075</v>
      </c>
      <c r="C2083" s="5">
        <v>6.4869690000000002</v>
      </c>
    </row>
    <row r="2084" spans="2:3" x14ac:dyDescent="0.3">
      <c r="B2084" s="5">
        <v>2076</v>
      </c>
      <c r="C2084" s="5">
        <v>6.4867559999999997</v>
      </c>
    </row>
    <row r="2085" spans="2:3" x14ac:dyDescent="0.3">
      <c r="B2085" s="5">
        <v>2077</v>
      </c>
      <c r="C2085" s="5">
        <v>6.4862890000000002</v>
      </c>
    </row>
    <row r="2086" spans="2:3" x14ac:dyDescent="0.3">
      <c r="B2086" s="5">
        <v>2078</v>
      </c>
      <c r="C2086" s="5">
        <v>6.4853519999999998</v>
      </c>
    </row>
    <row r="2087" spans="2:3" x14ac:dyDescent="0.3">
      <c r="B2087" s="5">
        <v>2079</v>
      </c>
      <c r="C2087" s="5">
        <v>6.4838719999999999</v>
      </c>
    </row>
    <row r="2088" spans="2:3" x14ac:dyDescent="0.3">
      <c r="B2088" s="5">
        <v>2080</v>
      </c>
      <c r="C2088" s="5">
        <v>6.4838440000000004</v>
      </c>
    </row>
    <row r="2089" spans="2:3" x14ac:dyDescent="0.3">
      <c r="B2089" s="5">
        <v>2081</v>
      </c>
      <c r="C2089" s="5">
        <v>6.4831310000000002</v>
      </c>
    </row>
    <row r="2090" spans="2:3" x14ac:dyDescent="0.3">
      <c r="B2090" s="5">
        <v>2082</v>
      </c>
      <c r="C2090" s="5">
        <v>6.4814280000000002</v>
      </c>
    </row>
    <row r="2091" spans="2:3" x14ac:dyDescent="0.3">
      <c r="B2091" s="5">
        <v>2083</v>
      </c>
      <c r="C2091" s="5">
        <v>6.4807249999999996</v>
      </c>
    </row>
    <row r="2092" spans="2:3" x14ac:dyDescent="0.3">
      <c r="B2092" s="5">
        <v>2084</v>
      </c>
      <c r="C2092" s="5">
        <v>6.4804380000000004</v>
      </c>
    </row>
    <row r="2093" spans="2:3" x14ac:dyDescent="0.3">
      <c r="B2093" s="5">
        <v>2085</v>
      </c>
      <c r="C2093" s="5">
        <v>6.4804089999999999</v>
      </c>
    </row>
    <row r="2094" spans="2:3" x14ac:dyDescent="0.3">
      <c r="B2094" s="5">
        <v>2086</v>
      </c>
      <c r="C2094" s="5">
        <v>6.4803379999999997</v>
      </c>
    </row>
    <row r="2095" spans="2:3" x14ac:dyDescent="0.3">
      <c r="B2095" s="5">
        <v>2087</v>
      </c>
      <c r="C2095" s="5">
        <v>6.4792589999999999</v>
      </c>
    </row>
    <row r="2096" spans="2:3" x14ac:dyDescent="0.3">
      <c r="B2096" s="5">
        <v>2088</v>
      </c>
      <c r="C2096" s="5">
        <v>6.4762370000000002</v>
      </c>
    </row>
    <row r="2097" spans="2:3" x14ac:dyDescent="0.3">
      <c r="B2097" s="5">
        <v>2089</v>
      </c>
      <c r="C2097" s="5">
        <v>6.4759180000000001</v>
      </c>
    </row>
    <row r="2098" spans="2:3" x14ac:dyDescent="0.3">
      <c r="B2098" s="5">
        <v>2090</v>
      </c>
      <c r="C2098" s="5">
        <v>6.4742160000000002</v>
      </c>
    </row>
    <row r="2099" spans="2:3" x14ac:dyDescent="0.3">
      <c r="B2099" s="5">
        <v>2091</v>
      </c>
      <c r="C2099" s="5">
        <v>6.474202</v>
      </c>
    </row>
    <row r="2100" spans="2:3" x14ac:dyDescent="0.3">
      <c r="B2100" s="5">
        <v>2092</v>
      </c>
      <c r="C2100" s="5">
        <v>6.4738369999999996</v>
      </c>
    </row>
    <row r="2101" spans="2:3" x14ac:dyDescent="0.3">
      <c r="B2101" s="5">
        <v>2093</v>
      </c>
      <c r="C2101" s="5">
        <v>6.4735310000000004</v>
      </c>
    </row>
    <row r="2102" spans="2:3" x14ac:dyDescent="0.3">
      <c r="B2102" s="5">
        <v>2094</v>
      </c>
      <c r="C2102" s="5">
        <v>6.4728000000000003</v>
      </c>
    </row>
    <row r="2103" spans="2:3" x14ac:dyDescent="0.3">
      <c r="B2103" s="5">
        <v>2095</v>
      </c>
      <c r="C2103" s="5">
        <v>6.4724490000000001</v>
      </c>
    </row>
    <row r="2104" spans="2:3" x14ac:dyDescent="0.3">
      <c r="B2104" s="5">
        <v>2096</v>
      </c>
      <c r="C2104" s="5">
        <v>6.4722</v>
      </c>
    </row>
    <row r="2105" spans="2:3" x14ac:dyDescent="0.3">
      <c r="B2105" s="5">
        <v>2097</v>
      </c>
      <c r="C2105" s="5">
        <v>6.4705130000000004</v>
      </c>
    </row>
    <row r="2106" spans="2:3" x14ac:dyDescent="0.3">
      <c r="B2106" s="5">
        <v>2098</v>
      </c>
      <c r="C2106" s="5">
        <v>6.47044</v>
      </c>
    </row>
    <row r="2107" spans="2:3" x14ac:dyDescent="0.3">
      <c r="B2107" s="5">
        <v>2099</v>
      </c>
      <c r="C2107" s="5">
        <v>6.4696749999999996</v>
      </c>
    </row>
    <row r="2108" spans="2:3" x14ac:dyDescent="0.3">
      <c r="B2108" s="5">
        <v>2100</v>
      </c>
      <c r="C2108" s="5">
        <v>6.4677410000000002</v>
      </c>
    </row>
    <row r="2109" spans="2:3" x14ac:dyDescent="0.3">
      <c r="B2109" s="5">
        <v>2101</v>
      </c>
      <c r="C2109" s="5">
        <v>6.4673420000000004</v>
      </c>
    </row>
    <row r="2110" spans="2:3" x14ac:dyDescent="0.3">
      <c r="B2110" s="5">
        <v>2102</v>
      </c>
      <c r="C2110" s="5">
        <v>6.4671050000000001</v>
      </c>
    </row>
    <row r="2111" spans="2:3" x14ac:dyDescent="0.3">
      <c r="B2111" s="5">
        <v>2103</v>
      </c>
      <c r="C2111" s="5">
        <v>6.4671050000000001</v>
      </c>
    </row>
    <row r="2112" spans="2:3" x14ac:dyDescent="0.3">
      <c r="B2112" s="5">
        <v>2104</v>
      </c>
      <c r="C2112" s="5">
        <v>6.4669420000000004</v>
      </c>
    </row>
    <row r="2113" spans="2:3" x14ac:dyDescent="0.3">
      <c r="B2113" s="5">
        <v>2105</v>
      </c>
      <c r="C2113" s="5">
        <v>6.4665410000000003</v>
      </c>
    </row>
    <row r="2114" spans="2:3" x14ac:dyDescent="0.3">
      <c r="B2114" s="5">
        <v>2106</v>
      </c>
      <c r="C2114" s="5">
        <v>6.4662300000000004</v>
      </c>
    </row>
    <row r="2115" spans="2:3" x14ac:dyDescent="0.3">
      <c r="B2115" s="5">
        <v>2107</v>
      </c>
      <c r="C2115" s="5">
        <v>6.4658290000000003</v>
      </c>
    </row>
    <row r="2116" spans="2:3" x14ac:dyDescent="0.3">
      <c r="B2116" s="5">
        <v>2108</v>
      </c>
      <c r="C2116" s="5">
        <v>6.4657549999999997</v>
      </c>
    </row>
    <row r="2117" spans="2:3" x14ac:dyDescent="0.3">
      <c r="B2117" s="5">
        <v>2109</v>
      </c>
      <c r="C2117" s="5">
        <v>6.4656359999999999</v>
      </c>
    </row>
    <row r="2118" spans="2:3" x14ac:dyDescent="0.3">
      <c r="B2118" s="5">
        <v>2110</v>
      </c>
      <c r="C2118" s="5">
        <v>6.4651750000000003</v>
      </c>
    </row>
    <row r="2119" spans="2:3" x14ac:dyDescent="0.3">
      <c r="B2119" s="5">
        <v>2111</v>
      </c>
      <c r="C2119" s="5">
        <v>6.4645339999999996</v>
      </c>
    </row>
    <row r="2120" spans="2:3" x14ac:dyDescent="0.3">
      <c r="B2120" s="5">
        <v>2112</v>
      </c>
      <c r="C2120" s="5">
        <v>6.46434</v>
      </c>
    </row>
    <row r="2121" spans="2:3" x14ac:dyDescent="0.3">
      <c r="B2121" s="5">
        <v>2113</v>
      </c>
      <c r="C2121" s="5">
        <v>6.4635790000000002</v>
      </c>
    </row>
    <row r="2122" spans="2:3" x14ac:dyDescent="0.3">
      <c r="B2122" s="5">
        <v>2114</v>
      </c>
      <c r="C2122" s="5">
        <v>6.4625329999999996</v>
      </c>
    </row>
    <row r="2123" spans="2:3" x14ac:dyDescent="0.3">
      <c r="B2123" s="5">
        <v>2115</v>
      </c>
      <c r="C2123" s="5">
        <v>6.4619629999999999</v>
      </c>
    </row>
    <row r="2124" spans="2:3" x14ac:dyDescent="0.3">
      <c r="B2124" s="5">
        <v>2116</v>
      </c>
      <c r="C2124" s="5">
        <v>6.4616639999999999</v>
      </c>
    </row>
    <row r="2125" spans="2:3" x14ac:dyDescent="0.3">
      <c r="B2125" s="5">
        <v>2117</v>
      </c>
      <c r="C2125" s="5">
        <v>6.4610329999999996</v>
      </c>
    </row>
    <row r="2126" spans="2:3" x14ac:dyDescent="0.3">
      <c r="B2126" s="5">
        <v>2118</v>
      </c>
      <c r="C2126" s="5">
        <v>6.4606570000000003</v>
      </c>
    </row>
    <row r="2127" spans="2:3" x14ac:dyDescent="0.3">
      <c r="B2127" s="5">
        <v>2119</v>
      </c>
      <c r="C2127" s="5">
        <v>6.4605969999999999</v>
      </c>
    </row>
    <row r="2128" spans="2:3" x14ac:dyDescent="0.3">
      <c r="B2128" s="5">
        <v>2120</v>
      </c>
      <c r="C2128" s="5">
        <v>6.4601309999999996</v>
      </c>
    </row>
    <row r="2129" spans="2:3" x14ac:dyDescent="0.3">
      <c r="B2129" s="5">
        <v>2121</v>
      </c>
      <c r="C2129" s="5">
        <v>6.4594529999999999</v>
      </c>
    </row>
    <row r="2130" spans="2:3" x14ac:dyDescent="0.3">
      <c r="B2130" s="5">
        <v>2122</v>
      </c>
      <c r="C2130" s="5">
        <v>6.4585169999999996</v>
      </c>
    </row>
    <row r="2131" spans="2:3" x14ac:dyDescent="0.3">
      <c r="B2131" s="5">
        <v>2123</v>
      </c>
      <c r="C2131" s="5">
        <v>6.4581239999999998</v>
      </c>
    </row>
    <row r="2132" spans="2:3" x14ac:dyDescent="0.3">
      <c r="B2132" s="5">
        <v>2124</v>
      </c>
      <c r="C2132" s="5">
        <v>6.458094</v>
      </c>
    </row>
    <row r="2133" spans="2:3" x14ac:dyDescent="0.3">
      <c r="B2133" s="5">
        <v>2125</v>
      </c>
      <c r="C2133" s="5">
        <v>6.4580330000000004</v>
      </c>
    </row>
    <row r="2134" spans="2:3" x14ac:dyDescent="0.3">
      <c r="B2134" s="5">
        <v>2126</v>
      </c>
      <c r="C2134" s="5">
        <v>6.4575639999999996</v>
      </c>
    </row>
    <row r="2135" spans="2:3" x14ac:dyDescent="0.3">
      <c r="B2135" s="5">
        <v>2127</v>
      </c>
      <c r="C2135" s="5">
        <v>6.4572760000000002</v>
      </c>
    </row>
    <row r="2136" spans="2:3" x14ac:dyDescent="0.3">
      <c r="B2136" s="5">
        <v>2128</v>
      </c>
      <c r="C2136" s="5">
        <v>6.4572000000000003</v>
      </c>
    </row>
    <row r="2137" spans="2:3" x14ac:dyDescent="0.3">
      <c r="B2137" s="5">
        <v>2129</v>
      </c>
      <c r="C2137" s="5">
        <v>6.4568820000000002</v>
      </c>
    </row>
    <row r="2138" spans="2:3" x14ac:dyDescent="0.3">
      <c r="B2138" s="5">
        <v>2130</v>
      </c>
      <c r="C2138" s="5">
        <v>6.4568519999999996</v>
      </c>
    </row>
    <row r="2139" spans="2:3" x14ac:dyDescent="0.3">
      <c r="B2139" s="5">
        <v>2131</v>
      </c>
      <c r="C2139" s="5">
        <v>6.4564269999999997</v>
      </c>
    </row>
    <row r="2140" spans="2:3" x14ac:dyDescent="0.3">
      <c r="B2140" s="5">
        <v>2132</v>
      </c>
      <c r="C2140" s="5">
        <v>6.4558949999999999</v>
      </c>
    </row>
    <row r="2141" spans="2:3" x14ac:dyDescent="0.3">
      <c r="B2141" s="5">
        <v>2133</v>
      </c>
      <c r="C2141" s="5">
        <v>6.4552259999999997</v>
      </c>
    </row>
    <row r="2142" spans="2:3" x14ac:dyDescent="0.3">
      <c r="B2142" s="5">
        <v>2134</v>
      </c>
      <c r="C2142" s="5">
        <v>6.4543869999999997</v>
      </c>
    </row>
    <row r="2143" spans="2:3" x14ac:dyDescent="0.3">
      <c r="B2143" s="5">
        <v>2135</v>
      </c>
      <c r="C2143" s="5">
        <v>6.453227</v>
      </c>
    </row>
    <row r="2144" spans="2:3" x14ac:dyDescent="0.3">
      <c r="B2144" s="5">
        <v>2136</v>
      </c>
      <c r="C2144" s="5">
        <v>6.453227</v>
      </c>
    </row>
    <row r="2145" spans="2:3" x14ac:dyDescent="0.3">
      <c r="B2145" s="5">
        <v>2137</v>
      </c>
      <c r="C2145" s="5">
        <v>6.452032</v>
      </c>
    </row>
    <row r="2146" spans="2:3" x14ac:dyDescent="0.3">
      <c r="B2146" s="5">
        <v>2138</v>
      </c>
      <c r="C2146" s="5">
        <v>6.4514950000000004</v>
      </c>
    </row>
    <row r="2147" spans="2:3" x14ac:dyDescent="0.3">
      <c r="B2147" s="5">
        <v>2139</v>
      </c>
      <c r="C2147" s="5">
        <v>6.4497869999999997</v>
      </c>
    </row>
    <row r="2148" spans="2:3" x14ac:dyDescent="0.3">
      <c r="B2148" s="5">
        <v>2140</v>
      </c>
      <c r="C2148" s="5">
        <v>6.4494629999999997</v>
      </c>
    </row>
    <row r="2149" spans="2:3" x14ac:dyDescent="0.3">
      <c r="B2149" s="5">
        <v>2141</v>
      </c>
      <c r="C2149" s="5">
        <v>6.4489539999999996</v>
      </c>
    </row>
    <row r="2150" spans="2:3" x14ac:dyDescent="0.3">
      <c r="B2150" s="5">
        <v>2142</v>
      </c>
      <c r="C2150" s="5">
        <v>6.4489229999999997</v>
      </c>
    </row>
    <row r="2151" spans="2:3" x14ac:dyDescent="0.3">
      <c r="B2151" s="5">
        <v>2143</v>
      </c>
      <c r="C2151" s="5">
        <v>6.4486910000000002</v>
      </c>
    </row>
    <row r="2152" spans="2:3" x14ac:dyDescent="0.3">
      <c r="B2152" s="5">
        <v>2144</v>
      </c>
      <c r="C2152" s="5">
        <v>6.4482109999999997</v>
      </c>
    </row>
    <row r="2153" spans="2:3" x14ac:dyDescent="0.3">
      <c r="B2153" s="5">
        <v>2145</v>
      </c>
      <c r="C2153" s="5">
        <v>6.4479170000000003</v>
      </c>
    </row>
    <row r="2154" spans="2:3" x14ac:dyDescent="0.3">
      <c r="B2154" s="5">
        <v>2146</v>
      </c>
      <c r="C2154" s="5">
        <v>6.4474989999999996</v>
      </c>
    </row>
    <row r="2155" spans="2:3" x14ac:dyDescent="0.3">
      <c r="B2155" s="5">
        <v>2147</v>
      </c>
      <c r="C2155" s="5">
        <v>6.4473289999999999</v>
      </c>
    </row>
    <row r="2156" spans="2:3" x14ac:dyDescent="0.3">
      <c r="B2156" s="5">
        <v>2148</v>
      </c>
      <c r="C2156" s="5">
        <v>6.446879</v>
      </c>
    </row>
    <row r="2157" spans="2:3" x14ac:dyDescent="0.3">
      <c r="B2157" s="5">
        <v>2149</v>
      </c>
      <c r="C2157" s="5">
        <v>6.4467699999999999</v>
      </c>
    </row>
    <row r="2158" spans="2:3" x14ac:dyDescent="0.3">
      <c r="B2158" s="5">
        <v>2150</v>
      </c>
      <c r="C2158" s="5">
        <v>6.4453389999999997</v>
      </c>
    </row>
    <row r="2159" spans="2:3" x14ac:dyDescent="0.3">
      <c r="B2159" s="5">
        <v>2151</v>
      </c>
      <c r="C2159" s="5">
        <v>6.4448100000000004</v>
      </c>
    </row>
    <row r="2160" spans="2:3" x14ac:dyDescent="0.3">
      <c r="B2160" s="5">
        <v>2152</v>
      </c>
      <c r="C2160" s="5">
        <v>6.4441389999999998</v>
      </c>
    </row>
    <row r="2161" spans="2:3" x14ac:dyDescent="0.3">
      <c r="B2161" s="5">
        <v>2153</v>
      </c>
      <c r="C2161" s="5">
        <v>6.4439820000000001</v>
      </c>
    </row>
    <row r="2162" spans="2:3" x14ac:dyDescent="0.3">
      <c r="B2162" s="5">
        <v>2154</v>
      </c>
      <c r="C2162" s="5">
        <v>6.4436070000000001</v>
      </c>
    </row>
    <row r="2163" spans="2:3" x14ac:dyDescent="0.3">
      <c r="B2163" s="5">
        <v>2155</v>
      </c>
      <c r="C2163" s="5">
        <v>6.443435</v>
      </c>
    </row>
    <row r="2164" spans="2:3" x14ac:dyDescent="0.3">
      <c r="B2164" s="5">
        <v>2156</v>
      </c>
      <c r="C2164" s="5">
        <v>6.4432790000000004</v>
      </c>
    </row>
    <row r="2165" spans="2:3" x14ac:dyDescent="0.3">
      <c r="B2165" s="5">
        <v>2157</v>
      </c>
      <c r="C2165" s="5">
        <v>6.4430750000000003</v>
      </c>
    </row>
    <row r="2166" spans="2:3" x14ac:dyDescent="0.3">
      <c r="B2166" s="5">
        <v>2158</v>
      </c>
      <c r="C2166" s="5">
        <v>6.4428559999999999</v>
      </c>
    </row>
    <row r="2167" spans="2:3" x14ac:dyDescent="0.3">
      <c r="B2167" s="5">
        <v>2159</v>
      </c>
      <c r="C2167" s="5">
        <v>6.442088</v>
      </c>
    </row>
    <row r="2168" spans="2:3" x14ac:dyDescent="0.3">
      <c r="B2168" s="5">
        <v>2160</v>
      </c>
      <c r="C2168" s="5">
        <v>6.4418519999999999</v>
      </c>
    </row>
    <row r="2169" spans="2:3" x14ac:dyDescent="0.3">
      <c r="B2169" s="5">
        <v>2161</v>
      </c>
      <c r="C2169" s="5">
        <v>6.441789</v>
      </c>
    </row>
    <row r="2170" spans="2:3" x14ac:dyDescent="0.3">
      <c r="B2170" s="5">
        <v>2162</v>
      </c>
      <c r="C2170" s="5">
        <v>6.4411759999999996</v>
      </c>
    </row>
    <row r="2171" spans="2:3" x14ac:dyDescent="0.3">
      <c r="B2171" s="5">
        <v>2163</v>
      </c>
      <c r="C2171" s="5">
        <v>6.4393640000000003</v>
      </c>
    </row>
    <row r="2172" spans="2:3" x14ac:dyDescent="0.3">
      <c r="B2172" s="5">
        <v>2164</v>
      </c>
      <c r="C2172" s="5">
        <v>6.4387949999999998</v>
      </c>
    </row>
    <row r="2173" spans="2:3" x14ac:dyDescent="0.3">
      <c r="B2173" s="5">
        <v>2165</v>
      </c>
      <c r="C2173" s="5">
        <v>6.4381779999999997</v>
      </c>
    </row>
    <row r="2174" spans="2:3" x14ac:dyDescent="0.3">
      <c r="B2174" s="5">
        <v>2166</v>
      </c>
      <c r="C2174" s="5">
        <v>6.4379410000000004</v>
      </c>
    </row>
    <row r="2175" spans="2:3" x14ac:dyDescent="0.3">
      <c r="B2175" s="5">
        <v>2167</v>
      </c>
      <c r="C2175" s="5">
        <v>6.4361629999999996</v>
      </c>
    </row>
    <row r="2176" spans="2:3" x14ac:dyDescent="0.3">
      <c r="B2176" s="5">
        <v>2168</v>
      </c>
      <c r="C2176" s="5">
        <v>6.4357490000000004</v>
      </c>
    </row>
    <row r="2177" spans="2:3" x14ac:dyDescent="0.3">
      <c r="B2177" s="5">
        <v>2169</v>
      </c>
      <c r="C2177" s="5">
        <v>6.4346329999999998</v>
      </c>
    </row>
    <row r="2178" spans="2:3" x14ac:dyDescent="0.3">
      <c r="B2178" s="5">
        <v>2170</v>
      </c>
      <c r="C2178" s="5">
        <v>6.4341379999999999</v>
      </c>
    </row>
    <row r="2179" spans="2:3" x14ac:dyDescent="0.3">
      <c r="B2179" s="5">
        <v>2171</v>
      </c>
      <c r="C2179" s="5">
        <v>6.4339139999999997</v>
      </c>
    </row>
    <row r="2180" spans="2:3" x14ac:dyDescent="0.3">
      <c r="B2180" s="5">
        <v>2172</v>
      </c>
      <c r="C2180" s="5">
        <v>6.4338819999999997</v>
      </c>
    </row>
    <row r="2181" spans="2:3" x14ac:dyDescent="0.3">
      <c r="B2181" s="5">
        <v>2173</v>
      </c>
      <c r="C2181" s="5">
        <v>6.4337859999999996</v>
      </c>
    </row>
    <row r="2182" spans="2:3" x14ac:dyDescent="0.3">
      <c r="B2182" s="5">
        <v>2174</v>
      </c>
      <c r="C2182" s="5">
        <v>6.4335139999999997</v>
      </c>
    </row>
    <row r="2183" spans="2:3" x14ac:dyDescent="0.3">
      <c r="B2183" s="5">
        <v>2175</v>
      </c>
      <c r="C2183" s="5">
        <v>6.433306</v>
      </c>
    </row>
    <row r="2184" spans="2:3" x14ac:dyDescent="0.3">
      <c r="B2184" s="5">
        <v>2176</v>
      </c>
      <c r="C2184" s="5">
        <v>6.4325359999999998</v>
      </c>
    </row>
    <row r="2185" spans="2:3" x14ac:dyDescent="0.3">
      <c r="B2185" s="5">
        <v>2177</v>
      </c>
      <c r="C2185" s="5">
        <v>6.4295260000000001</v>
      </c>
    </row>
    <row r="2186" spans="2:3" x14ac:dyDescent="0.3">
      <c r="B2186" s="5">
        <v>2178</v>
      </c>
      <c r="C2186" s="5">
        <v>6.4281189999999997</v>
      </c>
    </row>
    <row r="2187" spans="2:3" x14ac:dyDescent="0.3">
      <c r="B2187" s="5">
        <v>2179</v>
      </c>
      <c r="C2187" s="5">
        <v>6.4280860000000004</v>
      </c>
    </row>
    <row r="2188" spans="2:3" x14ac:dyDescent="0.3">
      <c r="B2188" s="5">
        <v>2180</v>
      </c>
      <c r="C2188" s="5">
        <v>6.4269499999999997</v>
      </c>
    </row>
    <row r="2189" spans="2:3" x14ac:dyDescent="0.3">
      <c r="B2189" s="5">
        <v>2181</v>
      </c>
      <c r="C2189" s="5">
        <v>6.4269340000000001</v>
      </c>
    </row>
    <row r="2190" spans="2:3" x14ac:dyDescent="0.3">
      <c r="B2190" s="5">
        <v>2182</v>
      </c>
      <c r="C2190" s="5">
        <v>6.4268530000000004</v>
      </c>
    </row>
    <row r="2191" spans="2:3" x14ac:dyDescent="0.3">
      <c r="B2191" s="5">
        <v>2183</v>
      </c>
      <c r="C2191" s="5">
        <v>6.426723</v>
      </c>
    </row>
    <row r="2192" spans="2:3" x14ac:dyDescent="0.3">
      <c r="B2192" s="5">
        <v>2184</v>
      </c>
      <c r="C2192" s="5">
        <v>6.4256970000000004</v>
      </c>
    </row>
    <row r="2193" spans="2:3" x14ac:dyDescent="0.3">
      <c r="B2193" s="5">
        <v>2185</v>
      </c>
      <c r="C2193" s="5">
        <v>6.4255990000000001</v>
      </c>
    </row>
    <row r="2194" spans="2:3" x14ac:dyDescent="0.3">
      <c r="B2194" s="5">
        <v>2186</v>
      </c>
      <c r="C2194" s="5">
        <v>6.425567</v>
      </c>
    </row>
    <row r="2195" spans="2:3" x14ac:dyDescent="0.3">
      <c r="B2195" s="5">
        <v>2187</v>
      </c>
      <c r="C2195" s="5">
        <v>6.4254689999999997</v>
      </c>
    </row>
    <row r="2196" spans="2:3" x14ac:dyDescent="0.3">
      <c r="B2196" s="5">
        <v>2188</v>
      </c>
      <c r="C2196" s="5">
        <v>6.4254040000000003</v>
      </c>
    </row>
    <row r="2197" spans="2:3" x14ac:dyDescent="0.3">
      <c r="B2197" s="5">
        <v>2189</v>
      </c>
      <c r="C2197" s="5">
        <v>6.4245710000000003</v>
      </c>
    </row>
    <row r="2198" spans="2:3" x14ac:dyDescent="0.3">
      <c r="B2198" s="5">
        <v>2190</v>
      </c>
      <c r="C2198" s="5">
        <v>6.4243100000000002</v>
      </c>
    </row>
    <row r="2199" spans="2:3" x14ac:dyDescent="0.3">
      <c r="B2199" s="5">
        <v>2191</v>
      </c>
      <c r="C2199" s="5">
        <v>6.4232950000000004</v>
      </c>
    </row>
    <row r="2200" spans="2:3" x14ac:dyDescent="0.3">
      <c r="B2200" s="5">
        <v>2192</v>
      </c>
      <c r="C2200" s="5">
        <v>6.4224589999999999</v>
      </c>
    </row>
    <row r="2201" spans="2:3" x14ac:dyDescent="0.3">
      <c r="B2201" s="5">
        <v>2193</v>
      </c>
      <c r="C2201" s="5">
        <v>6.422409</v>
      </c>
    </row>
    <row r="2202" spans="2:3" x14ac:dyDescent="0.3">
      <c r="B2202" s="5">
        <v>2194</v>
      </c>
      <c r="C2202" s="5">
        <v>6.4216199999999999</v>
      </c>
    </row>
    <row r="2203" spans="2:3" x14ac:dyDescent="0.3">
      <c r="B2203" s="5">
        <v>2195</v>
      </c>
      <c r="C2203" s="5">
        <v>6.4213570000000004</v>
      </c>
    </row>
    <row r="2204" spans="2:3" x14ac:dyDescent="0.3">
      <c r="B2204" s="5">
        <v>2196</v>
      </c>
      <c r="C2204" s="5">
        <v>6.4212090000000002</v>
      </c>
    </row>
    <row r="2205" spans="2:3" x14ac:dyDescent="0.3">
      <c r="B2205" s="5">
        <v>2197</v>
      </c>
      <c r="C2205" s="5">
        <v>6.4211600000000004</v>
      </c>
    </row>
    <row r="2206" spans="2:3" x14ac:dyDescent="0.3">
      <c r="B2206" s="5">
        <v>2198</v>
      </c>
      <c r="C2206" s="5">
        <v>6.4209449999999997</v>
      </c>
    </row>
    <row r="2207" spans="2:3" x14ac:dyDescent="0.3">
      <c r="B2207" s="5">
        <v>2199</v>
      </c>
      <c r="C2207" s="5">
        <v>6.4209449999999997</v>
      </c>
    </row>
    <row r="2208" spans="2:3" x14ac:dyDescent="0.3">
      <c r="B2208" s="5">
        <v>2200</v>
      </c>
      <c r="C2208" s="5">
        <v>6.4207640000000001</v>
      </c>
    </row>
    <row r="2209" spans="2:3" x14ac:dyDescent="0.3">
      <c r="B2209" s="5">
        <v>2201</v>
      </c>
      <c r="C2209" s="5">
        <v>6.4199890000000002</v>
      </c>
    </row>
    <row r="2210" spans="2:3" x14ac:dyDescent="0.3">
      <c r="B2210" s="5">
        <v>2202</v>
      </c>
      <c r="C2210" s="5">
        <v>6.4192450000000001</v>
      </c>
    </row>
    <row r="2211" spans="2:3" x14ac:dyDescent="0.3">
      <c r="B2211" s="5">
        <v>2203</v>
      </c>
      <c r="C2211" s="5">
        <v>6.418831</v>
      </c>
    </row>
    <row r="2212" spans="2:3" x14ac:dyDescent="0.3">
      <c r="B2212" s="5">
        <v>2204</v>
      </c>
      <c r="C2212" s="5">
        <v>6.4174879999999996</v>
      </c>
    </row>
    <row r="2213" spans="2:3" x14ac:dyDescent="0.3">
      <c r="B2213" s="5">
        <v>2205</v>
      </c>
      <c r="C2213" s="5">
        <v>6.416391</v>
      </c>
    </row>
    <row r="2214" spans="2:3" x14ac:dyDescent="0.3">
      <c r="B2214" s="5">
        <v>2206</v>
      </c>
      <c r="C2214" s="5">
        <v>6.4161239999999999</v>
      </c>
    </row>
    <row r="2215" spans="2:3" x14ac:dyDescent="0.3">
      <c r="B2215" s="5">
        <v>2207</v>
      </c>
      <c r="C2215" s="5">
        <v>6.415057</v>
      </c>
    </row>
    <row r="2216" spans="2:3" x14ac:dyDescent="0.3">
      <c r="B2216" s="5">
        <v>2208</v>
      </c>
      <c r="C2216" s="5">
        <v>6.414873</v>
      </c>
    </row>
    <row r="2217" spans="2:3" x14ac:dyDescent="0.3">
      <c r="B2217" s="5">
        <v>2209</v>
      </c>
      <c r="C2217" s="5">
        <v>6.4140870000000003</v>
      </c>
    </row>
    <row r="2218" spans="2:3" x14ac:dyDescent="0.3">
      <c r="B2218" s="5">
        <v>2210</v>
      </c>
      <c r="C2218" s="5">
        <v>6.4139530000000002</v>
      </c>
    </row>
    <row r="2219" spans="2:3" x14ac:dyDescent="0.3">
      <c r="B2219" s="5">
        <v>2211</v>
      </c>
      <c r="C2219" s="5">
        <v>6.4133839999999998</v>
      </c>
    </row>
    <row r="2220" spans="2:3" x14ac:dyDescent="0.3">
      <c r="B2220" s="5">
        <v>2212</v>
      </c>
      <c r="C2220" s="5">
        <v>6.413367</v>
      </c>
    </row>
    <row r="2221" spans="2:3" x14ac:dyDescent="0.3">
      <c r="B2221" s="5">
        <v>2213</v>
      </c>
      <c r="C2221" s="5">
        <v>6.4128970000000001</v>
      </c>
    </row>
    <row r="2222" spans="2:3" x14ac:dyDescent="0.3">
      <c r="B2222" s="5">
        <v>2214</v>
      </c>
      <c r="C2222" s="5">
        <v>6.4123429999999999</v>
      </c>
    </row>
    <row r="2223" spans="2:3" x14ac:dyDescent="0.3">
      <c r="B2223" s="5">
        <v>2215</v>
      </c>
      <c r="C2223" s="5">
        <v>6.4111479999999998</v>
      </c>
    </row>
    <row r="2224" spans="2:3" x14ac:dyDescent="0.3">
      <c r="B2224" s="5">
        <v>2216</v>
      </c>
      <c r="C2224" s="5">
        <v>6.4107940000000001</v>
      </c>
    </row>
    <row r="2225" spans="2:3" x14ac:dyDescent="0.3">
      <c r="B2225" s="5">
        <v>2217</v>
      </c>
      <c r="C2225" s="5">
        <v>6.4091550000000002</v>
      </c>
    </row>
    <row r="2226" spans="2:3" x14ac:dyDescent="0.3">
      <c r="B2226" s="5">
        <v>2218</v>
      </c>
      <c r="C2226" s="5">
        <v>6.4091550000000002</v>
      </c>
    </row>
    <row r="2227" spans="2:3" x14ac:dyDescent="0.3">
      <c r="B2227" s="5">
        <v>2219</v>
      </c>
      <c r="C2227" s="5">
        <v>6.4079509999999997</v>
      </c>
    </row>
    <row r="2228" spans="2:3" x14ac:dyDescent="0.3">
      <c r="B2228" s="5">
        <v>2220</v>
      </c>
      <c r="C2228" s="5">
        <v>6.4071020000000001</v>
      </c>
    </row>
    <row r="2229" spans="2:3" x14ac:dyDescent="0.3">
      <c r="B2229" s="5">
        <v>2221</v>
      </c>
      <c r="C2229" s="5">
        <v>6.406574</v>
      </c>
    </row>
    <row r="2230" spans="2:3" x14ac:dyDescent="0.3">
      <c r="B2230" s="5">
        <v>2222</v>
      </c>
      <c r="C2230" s="5">
        <v>6.405227</v>
      </c>
    </row>
    <row r="2231" spans="2:3" x14ac:dyDescent="0.3">
      <c r="B2231" s="5">
        <v>2223</v>
      </c>
      <c r="C2231" s="5">
        <v>6.4049699999999996</v>
      </c>
    </row>
    <row r="2232" spans="2:3" x14ac:dyDescent="0.3">
      <c r="B2232" s="5">
        <v>2224</v>
      </c>
      <c r="C2232" s="5">
        <v>6.4043890000000001</v>
      </c>
    </row>
    <row r="2233" spans="2:3" x14ac:dyDescent="0.3">
      <c r="B2233" s="5">
        <v>2225</v>
      </c>
      <c r="C2233" s="5">
        <v>6.4032749999999998</v>
      </c>
    </row>
    <row r="2234" spans="2:3" x14ac:dyDescent="0.3">
      <c r="B2234" s="5">
        <v>2226</v>
      </c>
      <c r="C2234" s="5">
        <v>6.4031380000000002</v>
      </c>
    </row>
    <row r="2235" spans="2:3" x14ac:dyDescent="0.3">
      <c r="B2235" s="5">
        <v>2227</v>
      </c>
      <c r="C2235" s="5">
        <v>6.4026050000000003</v>
      </c>
    </row>
    <row r="2236" spans="2:3" x14ac:dyDescent="0.3">
      <c r="B2236" s="5">
        <v>2228</v>
      </c>
      <c r="C2236" s="5">
        <v>6.4025020000000001</v>
      </c>
    </row>
    <row r="2237" spans="2:3" x14ac:dyDescent="0.3">
      <c r="B2237" s="5">
        <v>2229</v>
      </c>
      <c r="C2237" s="5">
        <v>6.4022790000000001</v>
      </c>
    </row>
    <row r="2238" spans="2:3" x14ac:dyDescent="0.3">
      <c r="B2238" s="5">
        <v>2230</v>
      </c>
      <c r="C2238" s="5">
        <v>6.4007620000000003</v>
      </c>
    </row>
    <row r="2239" spans="2:3" x14ac:dyDescent="0.3">
      <c r="B2239" s="5">
        <v>2231</v>
      </c>
      <c r="C2239" s="5">
        <v>6.3998809999999997</v>
      </c>
    </row>
    <row r="2240" spans="2:3" x14ac:dyDescent="0.3">
      <c r="B2240" s="5">
        <v>2232</v>
      </c>
      <c r="C2240" s="5">
        <v>6.399743</v>
      </c>
    </row>
    <row r="2241" spans="2:3" x14ac:dyDescent="0.3">
      <c r="B2241" s="5">
        <v>2233</v>
      </c>
      <c r="C2241" s="5">
        <v>6.3995009999999999</v>
      </c>
    </row>
    <row r="2242" spans="2:3" x14ac:dyDescent="0.3">
      <c r="B2242" s="5">
        <v>2234</v>
      </c>
      <c r="C2242" s="5">
        <v>6.3989289999999999</v>
      </c>
    </row>
    <row r="2243" spans="2:3" x14ac:dyDescent="0.3">
      <c r="B2243" s="5">
        <v>2235</v>
      </c>
      <c r="C2243" s="5">
        <v>6.3982869999999998</v>
      </c>
    </row>
    <row r="2244" spans="2:3" x14ac:dyDescent="0.3">
      <c r="B2244" s="5">
        <v>2236</v>
      </c>
      <c r="C2244" s="5">
        <v>6.3974529999999996</v>
      </c>
    </row>
    <row r="2245" spans="2:3" x14ac:dyDescent="0.3">
      <c r="B2245" s="5">
        <v>2237</v>
      </c>
      <c r="C2245" s="5">
        <v>6.3973490000000002</v>
      </c>
    </row>
    <row r="2246" spans="2:3" x14ac:dyDescent="0.3">
      <c r="B2246" s="5">
        <v>2238</v>
      </c>
      <c r="C2246" s="5">
        <v>6.3972619999999996</v>
      </c>
    </row>
    <row r="2247" spans="2:3" x14ac:dyDescent="0.3">
      <c r="B2247" s="5">
        <v>2239</v>
      </c>
      <c r="C2247" s="5">
        <v>6.396827</v>
      </c>
    </row>
    <row r="2248" spans="2:3" x14ac:dyDescent="0.3">
      <c r="B2248" s="5">
        <v>2240</v>
      </c>
      <c r="C2248" s="5">
        <v>6.3965649999999998</v>
      </c>
    </row>
    <row r="2249" spans="2:3" x14ac:dyDescent="0.3">
      <c r="B2249" s="5">
        <v>2241</v>
      </c>
      <c r="C2249" s="5">
        <v>6.3957280000000001</v>
      </c>
    </row>
    <row r="2250" spans="2:3" x14ac:dyDescent="0.3">
      <c r="B2250" s="5">
        <v>2242</v>
      </c>
      <c r="C2250" s="5">
        <v>6.3950639999999996</v>
      </c>
    </row>
    <row r="2251" spans="2:3" x14ac:dyDescent="0.3">
      <c r="B2251" s="5">
        <v>2243</v>
      </c>
      <c r="C2251" s="5">
        <v>6.394539</v>
      </c>
    </row>
    <row r="2252" spans="2:3" x14ac:dyDescent="0.3">
      <c r="B2252" s="5">
        <v>2244</v>
      </c>
      <c r="C2252" s="5">
        <v>6.3942410000000001</v>
      </c>
    </row>
    <row r="2253" spans="2:3" x14ac:dyDescent="0.3">
      <c r="B2253" s="5">
        <v>2245</v>
      </c>
      <c r="C2253" s="5">
        <v>6.3940140000000003</v>
      </c>
    </row>
    <row r="2254" spans="2:3" x14ac:dyDescent="0.3">
      <c r="B2254" s="5">
        <v>2246</v>
      </c>
      <c r="C2254" s="5">
        <v>6.3937860000000004</v>
      </c>
    </row>
    <row r="2255" spans="2:3" x14ac:dyDescent="0.3">
      <c r="B2255" s="5">
        <v>2247</v>
      </c>
      <c r="C2255" s="5">
        <v>6.3935930000000001</v>
      </c>
    </row>
    <row r="2256" spans="2:3" x14ac:dyDescent="0.3">
      <c r="B2256" s="5">
        <v>2248</v>
      </c>
      <c r="C2256" s="5">
        <v>6.393294</v>
      </c>
    </row>
    <row r="2257" spans="2:3" x14ac:dyDescent="0.3">
      <c r="B2257" s="5">
        <v>2249</v>
      </c>
      <c r="C2257" s="5">
        <v>6.3930660000000001</v>
      </c>
    </row>
    <row r="2258" spans="2:3" x14ac:dyDescent="0.3">
      <c r="B2258" s="5">
        <v>2250</v>
      </c>
      <c r="C2258" s="5">
        <v>6.3929609999999997</v>
      </c>
    </row>
    <row r="2259" spans="2:3" x14ac:dyDescent="0.3">
      <c r="B2259" s="5">
        <v>2251</v>
      </c>
      <c r="C2259" s="5">
        <v>6.3926970000000001</v>
      </c>
    </row>
    <row r="2260" spans="2:3" x14ac:dyDescent="0.3">
      <c r="B2260" s="5">
        <v>2252</v>
      </c>
      <c r="C2260" s="5">
        <v>6.3925739999999998</v>
      </c>
    </row>
    <row r="2261" spans="2:3" x14ac:dyDescent="0.3">
      <c r="B2261" s="5">
        <v>2253</v>
      </c>
      <c r="C2261" s="5">
        <v>6.392398</v>
      </c>
    </row>
    <row r="2262" spans="2:3" x14ac:dyDescent="0.3">
      <c r="B2262" s="5">
        <v>2254</v>
      </c>
      <c r="C2262" s="5">
        <v>6.3922040000000004</v>
      </c>
    </row>
    <row r="2263" spans="2:3" x14ac:dyDescent="0.3">
      <c r="B2263" s="5">
        <v>2255</v>
      </c>
      <c r="C2263" s="5">
        <v>6.391394</v>
      </c>
    </row>
    <row r="2264" spans="2:3" x14ac:dyDescent="0.3">
      <c r="B2264" s="5">
        <v>2256</v>
      </c>
      <c r="C2264" s="5">
        <v>6.3906349999999996</v>
      </c>
    </row>
    <row r="2265" spans="2:3" x14ac:dyDescent="0.3">
      <c r="B2265" s="5">
        <v>2257</v>
      </c>
      <c r="C2265" s="5">
        <v>6.3899280000000003</v>
      </c>
    </row>
    <row r="2266" spans="2:3" x14ac:dyDescent="0.3">
      <c r="B2266" s="5">
        <v>2258</v>
      </c>
      <c r="C2266" s="5">
        <v>6.3897680000000001</v>
      </c>
    </row>
    <row r="2267" spans="2:3" x14ac:dyDescent="0.3">
      <c r="B2267" s="5">
        <v>2259</v>
      </c>
      <c r="C2267" s="5">
        <v>6.3895200000000001</v>
      </c>
    </row>
    <row r="2268" spans="2:3" x14ac:dyDescent="0.3">
      <c r="B2268" s="5">
        <v>2260</v>
      </c>
      <c r="C2268" s="5">
        <v>6.3891660000000003</v>
      </c>
    </row>
    <row r="2269" spans="2:3" x14ac:dyDescent="0.3">
      <c r="B2269" s="5">
        <v>2261</v>
      </c>
      <c r="C2269" s="5">
        <v>6.3888290000000003</v>
      </c>
    </row>
    <row r="2270" spans="2:3" x14ac:dyDescent="0.3">
      <c r="B2270" s="5">
        <v>2262</v>
      </c>
      <c r="C2270" s="5">
        <v>6.3885810000000003</v>
      </c>
    </row>
    <row r="2271" spans="2:3" x14ac:dyDescent="0.3">
      <c r="B2271" s="5">
        <v>2263</v>
      </c>
      <c r="C2271" s="5">
        <v>6.387283</v>
      </c>
    </row>
    <row r="2272" spans="2:3" x14ac:dyDescent="0.3">
      <c r="B2272" s="5">
        <v>2264</v>
      </c>
      <c r="C2272" s="5">
        <v>6.3869980000000002</v>
      </c>
    </row>
    <row r="2273" spans="2:3" x14ac:dyDescent="0.3">
      <c r="B2273" s="5">
        <v>2265</v>
      </c>
      <c r="C2273" s="5">
        <v>6.3849090000000004</v>
      </c>
    </row>
    <row r="2274" spans="2:3" x14ac:dyDescent="0.3">
      <c r="B2274" s="5">
        <v>2266</v>
      </c>
      <c r="C2274" s="5">
        <v>6.3831329999999999</v>
      </c>
    </row>
    <row r="2275" spans="2:3" x14ac:dyDescent="0.3">
      <c r="B2275" s="5">
        <v>2267</v>
      </c>
      <c r="C2275" s="5">
        <v>6.3831150000000001</v>
      </c>
    </row>
    <row r="2276" spans="2:3" x14ac:dyDescent="0.3">
      <c r="B2276" s="5">
        <v>2268</v>
      </c>
      <c r="C2276" s="5">
        <v>6.382593</v>
      </c>
    </row>
    <row r="2277" spans="2:3" x14ac:dyDescent="0.3">
      <c r="B2277" s="5">
        <v>2269</v>
      </c>
      <c r="C2277" s="5">
        <v>6.3777429999999997</v>
      </c>
    </row>
    <row r="2278" spans="2:3" x14ac:dyDescent="0.3">
      <c r="B2278" s="5">
        <v>2270</v>
      </c>
      <c r="C2278" s="5">
        <v>6.3774160000000002</v>
      </c>
    </row>
    <row r="2279" spans="2:3" x14ac:dyDescent="0.3">
      <c r="B2279" s="5">
        <v>2271</v>
      </c>
      <c r="C2279" s="5">
        <v>6.3773970000000002</v>
      </c>
    </row>
    <row r="2280" spans="2:3" x14ac:dyDescent="0.3">
      <c r="B2280" s="5">
        <v>2272</v>
      </c>
      <c r="C2280" s="5">
        <v>6.3770509999999998</v>
      </c>
    </row>
    <row r="2281" spans="2:3" x14ac:dyDescent="0.3">
      <c r="B2281" s="5">
        <v>2273</v>
      </c>
      <c r="C2281" s="5">
        <v>6.3761390000000002</v>
      </c>
    </row>
    <row r="2282" spans="2:3" x14ac:dyDescent="0.3">
      <c r="B2282" s="5">
        <v>2274</v>
      </c>
      <c r="C2282" s="5">
        <v>6.3761210000000004</v>
      </c>
    </row>
    <row r="2283" spans="2:3" x14ac:dyDescent="0.3">
      <c r="B2283" s="5">
        <v>2275</v>
      </c>
      <c r="C2283" s="5">
        <v>6.3750229999999997</v>
      </c>
    </row>
    <row r="2284" spans="2:3" x14ac:dyDescent="0.3">
      <c r="B2284" s="5">
        <v>2276</v>
      </c>
      <c r="C2284" s="5">
        <v>6.3747480000000003</v>
      </c>
    </row>
    <row r="2285" spans="2:3" x14ac:dyDescent="0.3">
      <c r="B2285" s="5">
        <v>2277</v>
      </c>
      <c r="C2285" s="5">
        <v>6.3746020000000003</v>
      </c>
    </row>
    <row r="2286" spans="2:3" x14ac:dyDescent="0.3">
      <c r="B2286" s="5">
        <v>2278</v>
      </c>
      <c r="C2286" s="5">
        <v>6.3741070000000004</v>
      </c>
    </row>
    <row r="2287" spans="2:3" x14ac:dyDescent="0.3">
      <c r="B2287" s="5">
        <v>2279</v>
      </c>
      <c r="C2287" s="5">
        <v>6.3728939999999996</v>
      </c>
    </row>
    <row r="2288" spans="2:3" x14ac:dyDescent="0.3">
      <c r="B2288" s="5">
        <v>2280</v>
      </c>
      <c r="C2288" s="5">
        <v>6.3728199999999999</v>
      </c>
    </row>
    <row r="2289" spans="2:3" x14ac:dyDescent="0.3">
      <c r="B2289" s="5">
        <v>2281</v>
      </c>
      <c r="C2289" s="5">
        <v>6.3723409999999996</v>
      </c>
    </row>
    <row r="2290" spans="2:3" x14ac:dyDescent="0.3">
      <c r="B2290" s="5">
        <v>2282</v>
      </c>
      <c r="C2290" s="5">
        <v>6.3716220000000003</v>
      </c>
    </row>
    <row r="2291" spans="2:3" x14ac:dyDescent="0.3">
      <c r="B2291" s="5">
        <v>2283</v>
      </c>
      <c r="C2291" s="5">
        <v>6.3714930000000001</v>
      </c>
    </row>
    <row r="2292" spans="2:3" x14ac:dyDescent="0.3">
      <c r="B2292" s="5">
        <v>2284</v>
      </c>
      <c r="C2292" s="5">
        <v>6.3713819999999997</v>
      </c>
    </row>
    <row r="2293" spans="2:3" x14ac:dyDescent="0.3">
      <c r="B2293" s="5">
        <v>2285</v>
      </c>
      <c r="C2293" s="5">
        <v>6.3708280000000004</v>
      </c>
    </row>
    <row r="2294" spans="2:3" x14ac:dyDescent="0.3">
      <c r="B2294" s="5">
        <v>2286</v>
      </c>
      <c r="C2294" s="5">
        <v>6.3702540000000001</v>
      </c>
    </row>
    <row r="2295" spans="2:3" x14ac:dyDescent="0.3">
      <c r="B2295" s="5">
        <v>2287</v>
      </c>
      <c r="C2295" s="5">
        <v>6.3696429999999999</v>
      </c>
    </row>
    <row r="2296" spans="2:3" x14ac:dyDescent="0.3">
      <c r="B2296" s="5">
        <v>2288</v>
      </c>
      <c r="C2296" s="5">
        <v>6.3694199999999999</v>
      </c>
    </row>
    <row r="2297" spans="2:3" x14ac:dyDescent="0.3">
      <c r="B2297" s="5">
        <v>2289</v>
      </c>
      <c r="C2297" s="5">
        <v>6.3693090000000003</v>
      </c>
    </row>
    <row r="2298" spans="2:3" x14ac:dyDescent="0.3">
      <c r="B2298" s="5">
        <v>2290</v>
      </c>
      <c r="C2298" s="5">
        <v>6.3692529999999996</v>
      </c>
    </row>
    <row r="2299" spans="2:3" x14ac:dyDescent="0.3">
      <c r="B2299" s="5">
        <v>2291</v>
      </c>
      <c r="C2299" s="5">
        <v>6.3690860000000002</v>
      </c>
    </row>
    <row r="2300" spans="2:3" x14ac:dyDescent="0.3">
      <c r="B2300" s="5">
        <v>2292</v>
      </c>
      <c r="C2300" s="5">
        <v>6.3687699999999996</v>
      </c>
    </row>
    <row r="2301" spans="2:3" x14ac:dyDescent="0.3">
      <c r="B2301" s="5">
        <v>2293</v>
      </c>
      <c r="C2301" s="5">
        <v>6.3686959999999999</v>
      </c>
    </row>
    <row r="2302" spans="2:3" x14ac:dyDescent="0.3">
      <c r="B2302" s="5">
        <v>2294</v>
      </c>
      <c r="C2302" s="5">
        <v>6.3676729999999999</v>
      </c>
    </row>
    <row r="2303" spans="2:3" x14ac:dyDescent="0.3">
      <c r="B2303" s="5">
        <v>2295</v>
      </c>
      <c r="C2303" s="5">
        <v>6.367375</v>
      </c>
    </row>
    <row r="2304" spans="2:3" x14ac:dyDescent="0.3">
      <c r="B2304" s="5">
        <v>2296</v>
      </c>
      <c r="C2304" s="5">
        <v>6.3671319999999998</v>
      </c>
    </row>
    <row r="2305" spans="2:3" x14ac:dyDescent="0.3">
      <c r="B2305" s="5">
        <v>2297</v>
      </c>
      <c r="C2305" s="5">
        <v>6.3670949999999999</v>
      </c>
    </row>
    <row r="2306" spans="2:3" x14ac:dyDescent="0.3">
      <c r="B2306" s="5">
        <v>2298</v>
      </c>
      <c r="C2306" s="5">
        <v>6.3669079999999996</v>
      </c>
    </row>
    <row r="2307" spans="2:3" x14ac:dyDescent="0.3">
      <c r="B2307" s="5">
        <v>2299</v>
      </c>
      <c r="C2307" s="5">
        <v>6.3668899999999997</v>
      </c>
    </row>
    <row r="2308" spans="2:3" x14ac:dyDescent="0.3">
      <c r="B2308" s="5">
        <v>2300</v>
      </c>
      <c r="C2308" s="5">
        <v>6.3640439999999998</v>
      </c>
    </row>
    <row r="2309" spans="2:3" x14ac:dyDescent="0.3">
      <c r="B2309" s="5">
        <v>2301</v>
      </c>
      <c r="C2309" s="5">
        <v>6.3631419999999999</v>
      </c>
    </row>
    <row r="2310" spans="2:3" x14ac:dyDescent="0.3">
      <c r="B2310" s="5">
        <v>2302</v>
      </c>
      <c r="C2310" s="5">
        <v>6.3613499999999998</v>
      </c>
    </row>
    <row r="2311" spans="2:3" x14ac:dyDescent="0.3">
      <c r="B2311" s="5">
        <v>2303</v>
      </c>
      <c r="C2311" s="5">
        <v>6.3612739999999999</v>
      </c>
    </row>
    <row r="2312" spans="2:3" x14ac:dyDescent="0.3">
      <c r="B2312" s="5">
        <v>2304</v>
      </c>
      <c r="C2312" s="5">
        <v>6.361199</v>
      </c>
    </row>
    <row r="2313" spans="2:3" x14ac:dyDescent="0.3">
      <c r="B2313" s="5">
        <v>2305</v>
      </c>
      <c r="C2313" s="5">
        <v>6.3609150000000003</v>
      </c>
    </row>
    <row r="2314" spans="2:3" x14ac:dyDescent="0.3">
      <c r="B2314" s="5">
        <v>2306</v>
      </c>
      <c r="C2314" s="5">
        <v>6.3608580000000003</v>
      </c>
    </row>
    <row r="2315" spans="2:3" x14ac:dyDescent="0.3">
      <c r="B2315" s="5">
        <v>2307</v>
      </c>
      <c r="C2315" s="5">
        <v>6.3605929999999997</v>
      </c>
    </row>
    <row r="2316" spans="2:3" x14ac:dyDescent="0.3">
      <c r="B2316" s="5">
        <v>2308</v>
      </c>
      <c r="C2316" s="5">
        <v>6.3605179999999999</v>
      </c>
    </row>
    <row r="2317" spans="2:3" x14ac:dyDescent="0.3">
      <c r="B2317" s="5">
        <v>2309</v>
      </c>
      <c r="C2317" s="5">
        <v>6.360309</v>
      </c>
    </row>
    <row r="2318" spans="2:3" x14ac:dyDescent="0.3">
      <c r="B2318" s="5">
        <v>2310</v>
      </c>
      <c r="C2318" s="5">
        <v>6.3599300000000003</v>
      </c>
    </row>
    <row r="2319" spans="2:3" x14ac:dyDescent="0.3">
      <c r="B2319" s="5">
        <v>2311</v>
      </c>
      <c r="C2319" s="5">
        <v>6.3598730000000003</v>
      </c>
    </row>
    <row r="2320" spans="2:3" x14ac:dyDescent="0.3">
      <c r="B2320" s="5">
        <v>2312</v>
      </c>
      <c r="C2320" s="5">
        <v>6.3597409999999996</v>
      </c>
    </row>
    <row r="2321" spans="2:3" x14ac:dyDescent="0.3">
      <c r="B2321" s="5">
        <v>2313</v>
      </c>
      <c r="C2321" s="5">
        <v>6.3593039999999998</v>
      </c>
    </row>
    <row r="2322" spans="2:3" x14ac:dyDescent="0.3">
      <c r="B2322" s="5">
        <v>2314</v>
      </c>
      <c r="C2322" s="5">
        <v>6.3586010000000002</v>
      </c>
    </row>
    <row r="2323" spans="2:3" x14ac:dyDescent="0.3">
      <c r="B2323" s="5">
        <v>2315</v>
      </c>
      <c r="C2323" s="5">
        <v>6.3577060000000003</v>
      </c>
    </row>
    <row r="2324" spans="2:3" x14ac:dyDescent="0.3">
      <c r="B2324" s="5">
        <v>2316</v>
      </c>
      <c r="C2324" s="5">
        <v>6.3575160000000004</v>
      </c>
    </row>
    <row r="2325" spans="2:3" x14ac:dyDescent="0.3">
      <c r="B2325" s="5">
        <v>2317</v>
      </c>
      <c r="C2325" s="5">
        <v>6.3571340000000003</v>
      </c>
    </row>
    <row r="2326" spans="2:3" x14ac:dyDescent="0.3">
      <c r="B2326" s="5">
        <v>2318</v>
      </c>
      <c r="C2326" s="5">
        <v>6.3544929999999997</v>
      </c>
    </row>
    <row r="2327" spans="2:3" x14ac:dyDescent="0.3">
      <c r="B2327" s="5">
        <v>2319</v>
      </c>
      <c r="C2327" s="5">
        <v>6.3543580000000004</v>
      </c>
    </row>
    <row r="2328" spans="2:3" x14ac:dyDescent="0.3">
      <c r="B2328" s="5">
        <v>2320</v>
      </c>
      <c r="C2328" s="5">
        <v>6.3543200000000004</v>
      </c>
    </row>
    <row r="2329" spans="2:3" x14ac:dyDescent="0.3">
      <c r="B2329" s="5">
        <v>2321</v>
      </c>
      <c r="C2329" s="5">
        <v>6.3537429999999997</v>
      </c>
    </row>
    <row r="2330" spans="2:3" x14ac:dyDescent="0.3">
      <c r="B2330" s="5">
        <v>2322</v>
      </c>
      <c r="C2330" s="5">
        <v>6.3523949999999996</v>
      </c>
    </row>
    <row r="2331" spans="2:3" x14ac:dyDescent="0.3">
      <c r="B2331" s="5">
        <v>2323</v>
      </c>
      <c r="C2331" s="5">
        <v>6.3519319999999997</v>
      </c>
    </row>
    <row r="2332" spans="2:3" x14ac:dyDescent="0.3">
      <c r="B2332" s="5">
        <v>2324</v>
      </c>
      <c r="C2332" s="5">
        <v>6.35168</v>
      </c>
    </row>
    <row r="2333" spans="2:3" x14ac:dyDescent="0.3">
      <c r="B2333" s="5">
        <v>2325</v>
      </c>
      <c r="C2333" s="5">
        <v>6.350752</v>
      </c>
    </row>
    <row r="2334" spans="2:3" x14ac:dyDescent="0.3">
      <c r="B2334" s="5">
        <v>2326</v>
      </c>
      <c r="C2334" s="5">
        <v>6.3503059999999998</v>
      </c>
    </row>
    <row r="2335" spans="2:3" x14ac:dyDescent="0.3">
      <c r="B2335" s="5">
        <v>2327</v>
      </c>
      <c r="C2335" s="5">
        <v>6.3496269999999999</v>
      </c>
    </row>
    <row r="2336" spans="2:3" x14ac:dyDescent="0.3">
      <c r="B2336" s="5">
        <v>2328</v>
      </c>
      <c r="C2336" s="5">
        <v>6.3493750000000002</v>
      </c>
    </row>
    <row r="2337" spans="2:3" x14ac:dyDescent="0.3">
      <c r="B2337" s="5">
        <v>2329</v>
      </c>
      <c r="C2337" s="5">
        <v>6.3489469999999999</v>
      </c>
    </row>
    <row r="2338" spans="2:3" x14ac:dyDescent="0.3">
      <c r="B2338" s="5">
        <v>2330</v>
      </c>
      <c r="C2338" s="5">
        <v>6.3487720000000003</v>
      </c>
    </row>
    <row r="2339" spans="2:3" x14ac:dyDescent="0.3">
      <c r="B2339" s="5">
        <v>2331</v>
      </c>
      <c r="C2339" s="5">
        <v>6.3484610000000004</v>
      </c>
    </row>
    <row r="2340" spans="2:3" x14ac:dyDescent="0.3">
      <c r="B2340" s="5">
        <v>2332</v>
      </c>
      <c r="C2340" s="5">
        <v>6.3483830000000001</v>
      </c>
    </row>
    <row r="2341" spans="2:3" x14ac:dyDescent="0.3">
      <c r="B2341" s="5">
        <v>2333</v>
      </c>
      <c r="C2341" s="5">
        <v>6.3474279999999998</v>
      </c>
    </row>
    <row r="2342" spans="2:3" x14ac:dyDescent="0.3">
      <c r="B2342" s="5">
        <v>2334</v>
      </c>
      <c r="C2342" s="5">
        <v>6.3457850000000002</v>
      </c>
    </row>
    <row r="2343" spans="2:3" x14ac:dyDescent="0.3">
      <c r="B2343" s="5">
        <v>2335</v>
      </c>
      <c r="C2343" s="5">
        <v>6.3456479999999997</v>
      </c>
    </row>
    <row r="2344" spans="2:3" x14ac:dyDescent="0.3">
      <c r="B2344" s="5">
        <v>2336</v>
      </c>
      <c r="C2344" s="5">
        <v>6.3452950000000001</v>
      </c>
    </row>
    <row r="2345" spans="2:3" x14ac:dyDescent="0.3">
      <c r="B2345" s="5">
        <v>2337</v>
      </c>
      <c r="C2345" s="5">
        <v>6.344608</v>
      </c>
    </row>
    <row r="2346" spans="2:3" x14ac:dyDescent="0.3">
      <c r="B2346" s="5">
        <v>2338</v>
      </c>
      <c r="C2346" s="5">
        <v>6.3438809999999997</v>
      </c>
    </row>
    <row r="2347" spans="2:3" x14ac:dyDescent="0.3">
      <c r="B2347" s="5">
        <v>2339</v>
      </c>
      <c r="C2347" s="5">
        <v>6.3437039999999998</v>
      </c>
    </row>
    <row r="2348" spans="2:3" x14ac:dyDescent="0.3">
      <c r="B2348" s="5">
        <v>2340</v>
      </c>
      <c r="C2348" s="5">
        <v>6.3435069999999998</v>
      </c>
    </row>
    <row r="2349" spans="2:3" x14ac:dyDescent="0.3">
      <c r="B2349" s="5">
        <v>2341</v>
      </c>
      <c r="C2349" s="5">
        <v>6.3427379999999998</v>
      </c>
    </row>
    <row r="2350" spans="2:3" x14ac:dyDescent="0.3">
      <c r="B2350" s="5">
        <v>2342</v>
      </c>
      <c r="C2350" s="5">
        <v>6.3419090000000002</v>
      </c>
    </row>
    <row r="2351" spans="2:3" x14ac:dyDescent="0.3">
      <c r="B2351" s="5">
        <v>2343</v>
      </c>
      <c r="C2351" s="5">
        <v>6.3418890000000001</v>
      </c>
    </row>
    <row r="2352" spans="2:3" x14ac:dyDescent="0.3">
      <c r="B2352" s="5">
        <v>2344</v>
      </c>
      <c r="C2352" s="5">
        <v>6.3410780000000004</v>
      </c>
    </row>
    <row r="2353" spans="2:3" x14ac:dyDescent="0.3">
      <c r="B2353" s="5">
        <v>2345</v>
      </c>
      <c r="C2353" s="5">
        <v>6.339531</v>
      </c>
    </row>
    <row r="2354" spans="2:3" x14ac:dyDescent="0.3">
      <c r="B2354" s="5">
        <v>2346</v>
      </c>
      <c r="C2354" s="5">
        <v>6.3384169999999997</v>
      </c>
    </row>
    <row r="2355" spans="2:3" x14ac:dyDescent="0.3">
      <c r="B2355" s="5">
        <v>2347</v>
      </c>
      <c r="C2355" s="5">
        <v>6.3368399999999996</v>
      </c>
    </row>
    <row r="2356" spans="2:3" x14ac:dyDescent="0.3">
      <c r="B2356" s="5">
        <v>2348</v>
      </c>
      <c r="C2356" s="5">
        <v>6.3347749999999996</v>
      </c>
    </row>
    <row r="2357" spans="2:3" x14ac:dyDescent="0.3">
      <c r="B2357" s="5">
        <v>2349</v>
      </c>
      <c r="C2357" s="5">
        <v>6.3347150000000001</v>
      </c>
    </row>
    <row r="2358" spans="2:3" x14ac:dyDescent="0.3">
      <c r="B2358" s="5">
        <v>2350</v>
      </c>
      <c r="C2358" s="5">
        <v>6.3346749999999998</v>
      </c>
    </row>
    <row r="2359" spans="2:3" x14ac:dyDescent="0.3">
      <c r="B2359" s="5">
        <v>2351</v>
      </c>
      <c r="C2359" s="5">
        <v>6.3346150000000003</v>
      </c>
    </row>
    <row r="2360" spans="2:3" x14ac:dyDescent="0.3">
      <c r="B2360" s="5">
        <v>2352</v>
      </c>
      <c r="C2360" s="5">
        <v>6.3342729999999996</v>
      </c>
    </row>
    <row r="2361" spans="2:3" x14ac:dyDescent="0.3">
      <c r="B2361" s="5">
        <v>2353</v>
      </c>
      <c r="C2361" s="5">
        <v>6.3342729999999996</v>
      </c>
    </row>
    <row r="2362" spans="2:3" x14ac:dyDescent="0.3">
      <c r="B2362" s="5">
        <v>2354</v>
      </c>
      <c r="C2362" s="5">
        <v>6.3338299999999998</v>
      </c>
    </row>
    <row r="2363" spans="2:3" x14ac:dyDescent="0.3">
      <c r="B2363" s="5">
        <v>2355</v>
      </c>
      <c r="C2363" s="5">
        <v>6.3338299999999998</v>
      </c>
    </row>
    <row r="2364" spans="2:3" x14ac:dyDescent="0.3">
      <c r="B2364" s="5">
        <v>2356</v>
      </c>
      <c r="C2364" s="5">
        <v>6.333145</v>
      </c>
    </row>
    <row r="2365" spans="2:3" x14ac:dyDescent="0.3">
      <c r="B2365" s="5">
        <v>2357</v>
      </c>
      <c r="C2365" s="5">
        <v>6.333145</v>
      </c>
    </row>
    <row r="2366" spans="2:3" x14ac:dyDescent="0.3">
      <c r="B2366" s="5">
        <v>2358</v>
      </c>
      <c r="C2366" s="5">
        <v>6.3327619999999998</v>
      </c>
    </row>
    <row r="2367" spans="2:3" x14ac:dyDescent="0.3">
      <c r="B2367" s="5">
        <v>2359</v>
      </c>
      <c r="C2367" s="5">
        <v>6.3327410000000004</v>
      </c>
    </row>
    <row r="2368" spans="2:3" x14ac:dyDescent="0.3">
      <c r="B2368" s="5">
        <v>2360</v>
      </c>
      <c r="C2368" s="5">
        <v>6.3320949999999998</v>
      </c>
    </row>
    <row r="2369" spans="2:3" x14ac:dyDescent="0.3">
      <c r="B2369" s="5">
        <v>2361</v>
      </c>
      <c r="C2369" s="5">
        <v>6.3313459999999999</v>
      </c>
    </row>
    <row r="2370" spans="2:3" x14ac:dyDescent="0.3">
      <c r="B2370" s="5">
        <v>2362</v>
      </c>
      <c r="C2370" s="5">
        <v>6.3313259999999998</v>
      </c>
    </row>
    <row r="2371" spans="2:3" x14ac:dyDescent="0.3">
      <c r="B2371" s="5">
        <v>2363</v>
      </c>
      <c r="C2371" s="5">
        <v>6.331245</v>
      </c>
    </row>
    <row r="2372" spans="2:3" x14ac:dyDescent="0.3">
      <c r="B2372" s="5">
        <v>2364</v>
      </c>
      <c r="C2372" s="5">
        <v>6.3311640000000002</v>
      </c>
    </row>
    <row r="2373" spans="2:3" x14ac:dyDescent="0.3">
      <c r="B2373" s="5">
        <v>2365</v>
      </c>
      <c r="C2373" s="5">
        <v>6.3306370000000003</v>
      </c>
    </row>
    <row r="2374" spans="2:3" x14ac:dyDescent="0.3">
      <c r="B2374" s="5">
        <v>2366</v>
      </c>
      <c r="C2374" s="5">
        <v>6.3291130000000004</v>
      </c>
    </row>
    <row r="2375" spans="2:3" x14ac:dyDescent="0.3">
      <c r="B2375" s="5">
        <v>2367</v>
      </c>
      <c r="C2375" s="5">
        <v>6.3286040000000003</v>
      </c>
    </row>
    <row r="2376" spans="2:3" x14ac:dyDescent="0.3">
      <c r="B2376" s="5">
        <v>2368</v>
      </c>
      <c r="C2376" s="5">
        <v>6.3273590000000004</v>
      </c>
    </row>
    <row r="2377" spans="2:3" x14ac:dyDescent="0.3">
      <c r="B2377" s="5">
        <v>2369</v>
      </c>
      <c r="C2377" s="5">
        <v>6.3273380000000001</v>
      </c>
    </row>
    <row r="2378" spans="2:3" x14ac:dyDescent="0.3">
      <c r="B2378" s="5">
        <v>2370</v>
      </c>
      <c r="C2378" s="5">
        <v>6.3259670000000003</v>
      </c>
    </row>
    <row r="2379" spans="2:3" x14ac:dyDescent="0.3">
      <c r="B2379" s="5">
        <v>2371</v>
      </c>
      <c r="C2379" s="5">
        <v>6.3250229999999998</v>
      </c>
    </row>
    <row r="2380" spans="2:3" x14ac:dyDescent="0.3">
      <c r="B2380" s="5">
        <v>2372</v>
      </c>
      <c r="C2380" s="5">
        <v>6.3237680000000003</v>
      </c>
    </row>
    <row r="2381" spans="2:3" x14ac:dyDescent="0.3">
      <c r="B2381" s="5">
        <v>2373</v>
      </c>
      <c r="C2381" s="5">
        <v>6.3230459999999997</v>
      </c>
    </row>
    <row r="2382" spans="2:3" x14ac:dyDescent="0.3">
      <c r="B2382" s="5">
        <v>2374</v>
      </c>
      <c r="C2382" s="5">
        <v>6.3230040000000001</v>
      </c>
    </row>
    <row r="2383" spans="2:3" x14ac:dyDescent="0.3">
      <c r="B2383" s="5">
        <v>2375</v>
      </c>
      <c r="C2383" s="5">
        <v>6.3217429999999997</v>
      </c>
    </row>
    <row r="2384" spans="2:3" x14ac:dyDescent="0.3">
      <c r="B2384" s="5">
        <v>2376</v>
      </c>
      <c r="C2384" s="5">
        <v>6.319356</v>
      </c>
    </row>
    <row r="2385" spans="2:3" x14ac:dyDescent="0.3">
      <c r="B2385" s="5">
        <v>2377</v>
      </c>
      <c r="C2385" s="5">
        <v>6.319064</v>
      </c>
    </row>
    <row r="2386" spans="2:3" x14ac:dyDescent="0.3">
      <c r="B2386" s="5">
        <v>2378</v>
      </c>
      <c r="C2386" s="5">
        <v>6.3178749999999999</v>
      </c>
    </row>
    <row r="2387" spans="2:3" x14ac:dyDescent="0.3">
      <c r="B2387" s="5">
        <v>2379</v>
      </c>
      <c r="C2387" s="5">
        <v>6.3172480000000002</v>
      </c>
    </row>
    <row r="2388" spans="2:3" x14ac:dyDescent="0.3">
      <c r="B2388" s="5">
        <v>2380</v>
      </c>
      <c r="C2388" s="5">
        <v>6.317018</v>
      </c>
    </row>
    <row r="2389" spans="2:3" x14ac:dyDescent="0.3">
      <c r="B2389" s="5">
        <v>2381</v>
      </c>
      <c r="C2389" s="5">
        <v>6.3164319999999998</v>
      </c>
    </row>
    <row r="2390" spans="2:3" x14ac:dyDescent="0.3">
      <c r="B2390" s="5">
        <v>2382</v>
      </c>
      <c r="C2390" s="5">
        <v>6.3159910000000004</v>
      </c>
    </row>
    <row r="2391" spans="2:3" x14ac:dyDescent="0.3">
      <c r="B2391" s="5">
        <v>2383</v>
      </c>
      <c r="C2391" s="5">
        <v>6.315823</v>
      </c>
    </row>
    <row r="2392" spans="2:3" x14ac:dyDescent="0.3">
      <c r="B2392" s="5">
        <v>2384</v>
      </c>
      <c r="C2392" s="5">
        <v>6.3157810000000003</v>
      </c>
    </row>
    <row r="2393" spans="2:3" x14ac:dyDescent="0.3">
      <c r="B2393" s="5">
        <v>2385</v>
      </c>
      <c r="C2393" s="5">
        <v>6.3157189999999996</v>
      </c>
    </row>
    <row r="2394" spans="2:3" x14ac:dyDescent="0.3">
      <c r="B2394" s="5">
        <v>2386</v>
      </c>
      <c r="C2394" s="5">
        <v>6.3156559999999997</v>
      </c>
    </row>
    <row r="2395" spans="2:3" x14ac:dyDescent="0.3">
      <c r="B2395" s="5">
        <v>2387</v>
      </c>
      <c r="C2395" s="5">
        <v>6.3153189999999997</v>
      </c>
    </row>
    <row r="2396" spans="2:3" x14ac:dyDescent="0.3">
      <c r="B2396" s="5">
        <v>2388</v>
      </c>
      <c r="C2396" s="5">
        <v>6.3143520000000004</v>
      </c>
    </row>
    <row r="2397" spans="2:3" x14ac:dyDescent="0.3">
      <c r="B2397" s="5">
        <v>2389</v>
      </c>
      <c r="C2397" s="5">
        <v>6.3137410000000003</v>
      </c>
    </row>
    <row r="2398" spans="2:3" x14ac:dyDescent="0.3">
      <c r="B2398" s="5">
        <v>2390</v>
      </c>
      <c r="C2398" s="5">
        <v>6.3135719999999997</v>
      </c>
    </row>
    <row r="2399" spans="2:3" x14ac:dyDescent="0.3">
      <c r="B2399" s="5">
        <v>2391</v>
      </c>
      <c r="C2399" s="5">
        <v>6.313002</v>
      </c>
    </row>
    <row r="2400" spans="2:3" x14ac:dyDescent="0.3">
      <c r="B2400" s="5">
        <v>2392</v>
      </c>
      <c r="C2400" s="5">
        <v>6.3127269999999998</v>
      </c>
    </row>
    <row r="2401" spans="2:3" x14ac:dyDescent="0.3">
      <c r="B2401" s="5">
        <v>2393</v>
      </c>
      <c r="C2401" s="5">
        <v>6.3126429999999996</v>
      </c>
    </row>
    <row r="2402" spans="2:3" x14ac:dyDescent="0.3">
      <c r="B2402" s="5">
        <v>2394</v>
      </c>
      <c r="C2402" s="5">
        <v>6.3116060000000003</v>
      </c>
    </row>
    <row r="2403" spans="2:3" x14ac:dyDescent="0.3">
      <c r="B2403" s="5">
        <v>2395</v>
      </c>
      <c r="C2403" s="5">
        <v>6.3098000000000001</v>
      </c>
    </row>
    <row r="2404" spans="2:3" x14ac:dyDescent="0.3">
      <c r="B2404" s="5">
        <v>2396</v>
      </c>
      <c r="C2404" s="5">
        <v>6.3093959999999996</v>
      </c>
    </row>
    <row r="2405" spans="2:3" x14ac:dyDescent="0.3">
      <c r="B2405" s="5">
        <v>2397</v>
      </c>
      <c r="C2405" s="5">
        <v>6.3065319999999998</v>
      </c>
    </row>
    <row r="2406" spans="2:3" x14ac:dyDescent="0.3">
      <c r="B2406" s="5">
        <v>2398</v>
      </c>
      <c r="C2406" s="5">
        <v>6.306489</v>
      </c>
    </row>
    <row r="2407" spans="2:3" x14ac:dyDescent="0.3">
      <c r="B2407" s="5">
        <v>2399</v>
      </c>
      <c r="C2407" s="5">
        <v>6.3063180000000001</v>
      </c>
    </row>
    <row r="2408" spans="2:3" x14ac:dyDescent="0.3">
      <c r="B2408" s="5">
        <v>2400</v>
      </c>
      <c r="C2408" s="5">
        <v>6.3057600000000003</v>
      </c>
    </row>
    <row r="2409" spans="2:3" x14ac:dyDescent="0.3">
      <c r="B2409" s="5">
        <v>2401</v>
      </c>
      <c r="C2409" s="5">
        <v>6.3043180000000003</v>
      </c>
    </row>
    <row r="2410" spans="2:3" x14ac:dyDescent="0.3">
      <c r="B2410" s="5">
        <v>2402</v>
      </c>
      <c r="C2410" s="5">
        <v>6.3027639999999998</v>
      </c>
    </row>
    <row r="2411" spans="2:3" x14ac:dyDescent="0.3">
      <c r="B2411" s="5">
        <v>2403</v>
      </c>
      <c r="C2411" s="5">
        <v>6.3024820000000004</v>
      </c>
    </row>
    <row r="2412" spans="2:3" x14ac:dyDescent="0.3">
      <c r="B2412" s="5">
        <v>2404</v>
      </c>
      <c r="C2412" s="5">
        <v>6.3020709999999998</v>
      </c>
    </row>
    <row r="2413" spans="2:3" x14ac:dyDescent="0.3">
      <c r="B2413" s="5">
        <v>2405</v>
      </c>
      <c r="C2413" s="5">
        <v>6.3017890000000003</v>
      </c>
    </row>
    <row r="2414" spans="2:3" x14ac:dyDescent="0.3">
      <c r="B2414" s="5">
        <v>2406</v>
      </c>
      <c r="C2414" s="5">
        <v>6.3010950000000001</v>
      </c>
    </row>
    <row r="2415" spans="2:3" x14ac:dyDescent="0.3">
      <c r="B2415" s="5">
        <v>2407</v>
      </c>
      <c r="C2415" s="5">
        <v>6.3001610000000001</v>
      </c>
    </row>
    <row r="2416" spans="2:3" x14ac:dyDescent="0.3">
      <c r="B2416" s="5">
        <v>2408</v>
      </c>
      <c r="C2416" s="5">
        <v>6.2989620000000004</v>
      </c>
    </row>
    <row r="2417" spans="2:3" x14ac:dyDescent="0.3">
      <c r="B2417" s="5">
        <v>2409</v>
      </c>
      <c r="C2417" s="5">
        <v>6.2982849999999999</v>
      </c>
    </row>
    <row r="2418" spans="2:3" x14ac:dyDescent="0.3">
      <c r="B2418" s="5">
        <v>2410</v>
      </c>
      <c r="C2418" s="5">
        <v>6.2981759999999998</v>
      </c>
    </row>
    <row r="2419" spans="2:3" x14ac:dyDescent="0.3">
      <c r="B2419" s="5">
        <v>2411</v>
      </c>
      <c r="C2419" s="5">
        <v>6.2981319999999998</v>
      </c>
    </row>
    <row r="2420" spans="2:3" x14ac:dyDescent="0.3">
      <c r="B2420" s="5">
        <v>2412</v>
      </c>
      <c r="C2420" s="5">
        <v>6.297695</v>
      </c>
    </row>
    <row r="2421" spans="2:3" x14ac:dyDescent="0.3">
      <c r="B2421" s="5">
        <v>2413</v>
      </c>
      <c r="C2421" s="5">
        <v>6.2965989999999996</v>
      </c>
    </row>
    <row r="2422" spans="2:3" x14ac:dyDescent="0.3">
      <c r="B2422" s="5">
        <v>2414</v>
      </c>
      <c r="C2422" s="5">
        <v>6.2961819999999999</v>
      </c>
    </row>
    <row r="2423" spans="2:3" x14ac:dyDescent="0.3">
      <c r="B2423" s="5">
        <v>2415</v>
      </c>
      <c r="C2423" s="5">
        <v>6.2953910000000004</v>
      </c>
    </row>
    <row r="2424" spans="2:3" x14ac:dyDescent="0.3">
      <c r="B2424" s="5">
        <v>2416</v>
      </c>
      <c r="C2424" s="5">
        <v>6.2949729999999997</v>
      </c>
    </row>
    <row r="2425" spans="2:3" x14ac:dyDescent="0.3">
      <c r="B2425" s="5">
        <v>2417</v>
      </c>
      <c r="C2425" s="5">
        <v>6.2945539999999998</v>
      </c>
    </row>
    <row r="2426" spans="2:3" x14ac:dyDescent="0.3">
      <c r="B2426" s="5">
        <v>2418</v>
      </c>
      <c r="C2426" s="5">
        <v>6.2941130000000003</v>
      </c>
    </row>
    <row r="2427" spans="2:3" x14ac:dyDescent="0.3">
      <c r="B2427" s="5">
        <v>2419</v>
      </c>
      <c r="C2427" s="5">
        <v>6.2938260000000001</v>
      </c>
    </row>
    <row r="2428" spans="2:3" x14ac:dyDescent="0.3">
      <c r="B2428" s="5">
        <v>2420</v>
      </c>
      <c r="C2428" s="5">
        <v>6.2936500000000004</v>
      </c>
    </row>
    <row r="2429" spans="2:3" x14ac:dyDescent="0.3">
      <c r="B2429" s="5">
        <v>2421</v>
      </c>
      <c r="C2429" s="5">
        <v>6.2934729999999997</v>
      </c>
    </row>
    <row r="2430" spans="2:3" x14ac:dyDescent="0.3">
      <c r="B2430" s="5">
        <v>2422</v>
      </c>
      <c r="C2430" s="5">
        <v>6.2925000000000004</v>
      </c>
    </row>
    <row r="2431" spans="2:3" x14ac:dyDescent="0.3">
      <c r="B2431" s="5">
        <v>2423</v>
      </c>
      <c r="C2431" s="5">
        <v>6.2914580000000004</v>
      </c>
    </row>
    <row r="2432" spans="2:3" x14ac:dyDescent="0.3">
      <c r="B2432" s="5">
        <v>2424</v>
      </c>
      <c r="C2432" s="5">
        <v>6.2911020000000004</v>
      </c>
    </row>
    <row r="2433" spans="2:3" x14ac:dyDescent="0.3">
      <c r="B2433" s="5">
        <v>2425</v>
      </c>
      <c r="C2433" s="5">
        <v>6.290813</v>
      </c>
    </row>
    <row r="2434" spans="2:3" x14ac:dyDescent="0.3">
      <c r="B2434" s="5">
        <v>2426</v>
      </c>
      <c r="C2434" s="5">
        <v>6.2907019999999996</v>
      </c>
    </row>
    <row r="2435" spans="2:3" x14ac:dyDescent="0.3">
      <c r="B2435" s="5">
        <v>2427</v>
      </c>
      <c r="C2435" s="5">
        <v>6.290591</v>
      </c>
    </row>
    <row r="2436" spans="2:3" x14ac:dyDescent="0.3">
      <c r="B2436" s="5">
        <v>2428</v>
      </c>
      <c r="C2436" s="5">
        <v>6.2897670000000003</v>
      </c>
    </row>
    <row r="2437" spans="2:3" x14ac:dyDescent="0.3">
      <c r="B2437" s="5">
        <v>2429</v>
      </c>
      <c r="C2437" s="5">
        <v>6.2890090000000001</v>
      </c>
    </row>
    <row r="2438" spans="2:3" x14ac:dyDescent="0.3">
      <c r="B2438" s="5">
        <v>2430</v>
      </c>
      <c r="C2438" s="5">
        <v>6.2886069999999998</v>
      </c>
    </row>
    <row r="2439" spans="2:3" x14ac:dyDescent="0.3">
      <c r="B2439" s="5">
        <v>2431</v>
      </c>
      <c r="C2439" s="5">
        <v>6.2880479999999999</v>
      </c>
    </row>
    <row r="2440" spans="2:3" x14ac:dyDescent="0.3">
      <c r="B2440" s="5">
        <v>2432</v>
      </c>
      <c r="C2440" s="5">
        <v>6.2872870000000001</v>
      </c>
    </row>
    <row r="2441" spans="2:3" x14ac:dyDescent="0.3">
      <c r="B2441" s="5">
        <v>2433</v>
      </c>
      <c r="C2441" s="5">
        <v>6.2866590000000002</v>
      </c>
    </row>
    <row r="2442" spans="2:3" x14ac:dyDescent="0.3">
      <c r="B2442" s="5">
        <v>2434</v>
      </c>
      <c r="C2442" s="5">
        <v>6.2864560000000003</v>
      </c>
    </row>
    <row r="2443" spans="2:3" x14ac:dyDescent="0.3">
      <c r="B2443" s="5">
        <v>2435</v>
      </c>
      <c r="C2443" s="5">
        <v>6.2858270000000003</v>
      </c>
    </row>
    <row r="2444" spans="2:3" x14ac:dyDescent="0.3">
      <c r="B2444" s="5">
        <v>2436</v>
      </c>
      <c r="C2444" s="5">
        <v>6.2847689999999998</v>
      </c>
    </row>
    <row r="2445" spans="2:3" x14ac:dyDescent="0.3">
      <c r="B2445" s="5">
        <v>2437</v>
      </c>
      <c r="C2445" s="5">
        <v>6.284408</v>
      </c>
    </row>
    <row r="2446" spans="2:3" x14ac:dyDescent="0.3">
      <c r="B2446" s="5">
        <v>2438</v>
      </c>
      <c r="C2446" s="5">
        <v>6.2843859999999996</v>
      </c>
    </row>
    <row r="2447" spans="2:3" x14ac:dyDescent="0.3">
      <c r="B2447" s="5">
        <v>2439</v>
      </c>
      <c r="C2447" s="5">
        <v>6.2836179999999997</v>
      </c>
    </row>
    <row r="2448" spans="2:3" x14ac:dyDescent="0.3">
      <c r="B2448" s="5">
        <v>2440</v>
      </c>
      <c r="C2448" s="5">
        <v>6.2828939999999998</v>
      </c>
    </row>
    <row r="2449" spans="2:3" x14ac:dyDescent="0.3">
      <c r="B2449" s="5">
        <v>2441</v>
      </c>
      <c r="C2449" s="5">
        <v>6.2826219999999999</v>
      </c>
    </row>
    <row r="2450" spans="2:3" x14ac:dyDescent="0.3">
      <c r="B2450" s="5">
        <v>2442</v>
      </c>
      <c r="C2450" s="5">
        <v>6.2824410000000004</v>
      </c>
    </row>
    <row r="2451" spans="2:3" x14ac:dyDescent="0.3">
      <c r="B2451" s="5">
        <v>2443</v>
      </c>
      <c r="C2451" s="5">
        <v>6.2822589999999998</v>
      </c>
    </row>
    <row r="2452" spans="2:3" x14ac:dyDescent="0.3">
      <c r="B2452" s="5">
        <v>2444</v>
      </c>
      <c r="C2452" s="5">
        <v>6.2820780000000003</v>
      </c>
    </row>
    <row r="2453" spans="2:3" x14ac:dyDescent="0.3">
      <c r="B2453" s="5">
        <v>2445</v>
      </c>
      <c r="C2453" s="5">
        <v>6.2812380000000001</v>
      </c>
    </row>
    <row r="2454" spans="2:3" x14ac:dyDescent="0.3">
      <c r="B2454" s="5">
        <v>2446</v>
      </c>
      <c r="C2454" s="5">
        <v>6.2807599999999999</v>
      </c>
    </row>
    <row r="2455" spans="2:3" x14ac:dyDescent="0.3">
      <c r="B2455" s="5">
        <v>2447</v>
      </c>
      <c r="C2455" s="5">
        <v>6.2805099999999996</v>
      </c>
    </row>
    <row r="2456" spans="2:3" x14ac:dyDescent="0.3">
      <c r="B2456" s="5">
        <v>2448</v>
      </c>
      <c r="C2456" s="5">
        <v>6.2802819999999997</v>
      </c>
    </row>
    <row r="2457" spans="2:3" x14ac:dyDescent="0.3">
      <c r="B2457" s="5">
        <v>2449</v>
      </c>
      <c r="C2457" s="5">
        <v>6.2802819999999997</v>
      </c>
    </row>
    <row r="2458" spans="2:3" x14ac:dyDescent="0.3">
      <c r="B2458" s="5">
        <v>2450</v>
      </c>
      <c r="C2458" s="5">
        <v>6.2801679999999998</v>
      </c>
    </row>
    <row r="2459" spans="2:3" x14ac:dyDescent="0.3">
      <c r="B2459" s="5">
        <v>2451</v>
      </c>
      <c r="C2459" s="5">
        <v>6.2793929999999998</v>
      </c>
    </row>
    <row r="2460" spans="2:3" x14ac:dyDescent="0.3">
      <c r="B2460" s="5">
        <v>2452</v>
      </c>
      <c r="C2460" s="5">
        <v>6.2776779999999999</v>
      </c>
    </row>
    <row r="2461" spans="2:3" x14ac:dyDescent="0.3">
      <c r="B2461" s="5">
        <v>2453</v>
      </c>
      <c r="C2461" s="5">
        <v>6.2764850000000001</v>
      </c>
    </row>
    <row r="2462" spans="2:3" x14ac:dyDescent="0.3">
      <c r="B2462" s="5">
        <v>2454</v>
      </c>
      <c r="C2462" s="5">
        <v>6.2764620000000004</v>
      </c>
    </row>
    <row r="2463" spans="2:3" x14ac:dyDescent="0.3">
      <c r="B2463" s="5">
        <v>2455</v>
      </c>
      <c r="C2463" s="5">
        <v>6.2763470000000003</v>
      </c>
    </row>
    <row r="2464" spans="2:3" x14ac:dyDescent="0.3">
      <c r="B2464" s="5">
        <v>2456</v>
      </c>
      <c r="C2464" s="5">
        <v>6.2757949999999996</v>
      </c>
    </row>
    <row r="2465" spans="2:3" x14ac:dyDescent="0.3">
      <c r="B2465" s="5">
        <v>2457</v>
      </c>
      <c r="C2465" s="5">
        <v>6.2756569999999998</v>
      </c>
    </row>
    <row r="2466" spans="2:3" x14ac:dyDescent="0.3">
      <c r="B2466" s="5">
        <v>2458</v>
      </c>
      <c r="C2466" s="5">
        <v>6.2751039999999998</v>
      </c>
    </row>
    <row r="2467" spans="2:3" x14ac:dyDescent="0.3">
      <c r="B2467" s="5">
        <v>2459</v>
      </c>
      <c r="C2467" s="5">
        <v>6.2744580000000001</v>
      </c>
    </row>
    <row r="2468" spans="2:3" x14ac:dyDescent="0.3">
      <c r="B2468" s="5">
        <v>2460</v>
      </c>
      <c r="C2468" s="5">
        <v>6.2744580000000001</v>
      </c>
    </row>
    <row r="2469" spans="2:3" x14ac:dyDescent="0.3">
      <c r="B2469" s="5">
        <v>2461</v>
      </c>
      <c r="C2469" s="5">
        <v>6.2736720000000004</v>
      </c>
    </row>
    <row r="2470" spans="2:3" x14ac:dyDescent="0.3">
      <c r="B2470" s="5">
        <v>2462</v>
      </c>
      <c r="C2470" s="5">
        <v>6.2733720000000002</v>
      </c>
    </row>
    <row r="2471" spans="2:3" x14ac:dyDescent="0.3">
      <c r="B2471" s="5">
        <v>2463</v>
      </c>
      <c r="C2471" s="5">
        <v>6.2729780000000002</v>
      </c>
    </row>
    <row r="2472" spans="2:3" x14ac:dyDescent="0.3">
      <c r="B2472" s="5">
        <v>2464</v>
      </c>
      <c r="C2472" s="5">
        <v>6.2725840000000002</v>
      </c>
    </row>
    <row r="2473" spans="2:3" x14ac:dyDescent="0.3">
      <c r="B2473" s="5">
        <v>2465</v>
      </c>
      <c r="C2473" s="5">
        <v>6.2724909999999996</v>
      </c>
    </row>
    <row r="2474" spans="2:3" x14ac:dyDescent="0.3">
      <c r="B2474" s="5">
        <v>2466</v>
      </c>
      <c r="C2474" s="5">
        <v>6.2721669999999996</v>
      </c>
    </row>
    <row r="2475" spans="2:3" x14ac:dyDescent="0.3">
      <c r="B2475" s="5">
        <v>2467</v>
      </c>
      <c r="C2475" s="5">
        <v>6.2714699999999999</v>
      </c>
    </row>
    <row r="2476" spans="2:3" x14ac:dyDescent="0.3">
      <c r="B2476" s="5">
        <v>2468</v>
      </c>
      <c r="C2476" s="5">
        <v>6.271261</v>
      </c>
    </row>
    <row r="2477" spans="2:3" x14ac:dyDescent="0.3">
      <c r="B2477" s="5">
        <v>2469</v>
      </c>
      <c r="C2477" s="5">
        <v>6.2712370000000002</v>
      </c>
    </row>
    <row r="2478" spans="2:3" x14ac:dyDescent="0.3">
      <c r="B2478" s="5">
        <v>2470</v>
      </c>
      <c r="C2478" s="5">
        <v>6.2701659999999997</v>
      </c>
    </row>
    <row r="2479" spans="2:3" x14ac:dyDescent="0.3">
      <c r="B2479" s="5">
        <v>2471</v>
      </c>
      <c r="C2479" s="5">
        <v>6.2700500000000003</v>
      </c>
    </row>
    <row r="2480" spans="2:3" x14ac:dyDescent="0.3">
      <c r="B2480" s="5">
        <v>2472</v>
      </c>
      <c r="C2480" s="5">
        <v>6.270003</v>
      </c>
    </row>
    <row r="2481" spans="2:3" x14ac:dyDescent="0.3">
      <c r="B2481" s="5">
        <v>2473</v>
      </c>
      <c r="C2481" s="5">
        <v>6.2698400000000003</v>
      </c>
    </row>
    <row r="2482" spans="2:3" x14ac:dyDescent="0.3">
      <c r="B2482" s="5">
        <v>2474</v>
      </c>
      <c r="C2482" s="5">
        <v>6.2686010000000003</v>
      </c>
    </row>
    <row r="2483" spans="2:3" x14ac:dyDescent="0.3">
      <c r="B2483" s="5">
        <v>2475</v>
      </c>
      <c r="C2483" s="5">
        <v>6.2684139999999999</v>
      </c>
    </row>
    <row r="2484" spans="2:3" x14ac:dyDescent="0.3">
      <c r="B2484" s="5">
        <v>2476</v>
      </c>
      <c r="C2484" s="5">
        <v>6.2681800000000001</v>
      </c>
    </row>
    <row r="2485" spans="2:3" x14ac:dyDescent="0.3">
      <c r="B2485" s="5">
        <v>2477</v>
      </c>
      <c r="C2485" s="5">
        <v>6.2678520000000004</v>
      </c>
    </row>
    <row r="2486" spans="2:3" x14ac:dyDescent="0.3">
      <c r="B2486" s="5">
        <v>2478</v>
      </c>
      <c r="C2486" s="5">
        <v>6.2668900000000001</v>
      </c>
    </row>
    <row r="2487" spans="2:3" x14ac:dyDescent="0.3">
      <c r="B2487" s="5">
        <v>2479</v>
      </c>
      <c r="C2487" s="5">
        <v>6.2660200000000001</v>
      </c>
    </row>
    <row r="2488" spans="2:3" x14ac:dyDescent="0.3">
      <c r="B2488" s="5">
        <v>2480</v>
      </c>
      <c r="C2488" s="5">
        <v>6.2656669999999997</v>
      </c>
    </row>
    <row r="2489" spans="2:3" x14ac:dyDescent="0.3">
      <c r="B2489" s="5">
        <v>2481</v>
      </c>
      <c r="C2489" s="5">
        <v>6.2654310000000004</v>
      </c>
    </row>
    <row r="2490" spans="2:3" x14ac:dyDescent="0.3">
      <c r="B2490" s="5">
        <v>2482</v>
      </c>
      <c r="C2490" s="5">
        <v>6.2649119999999998</v>
      </c>
    </row>
    <row r="2491" spans="2:3" x14ac:dyDescent="0.3">
      <c r="B2491" s="5">
        <v>2483</v>
      </c>
      <c r="C2491" s="5">
        <v>6.263636</v>
      </c>
    </row>
    <row r="2492" spans="2:3" x14ac:dyDescent="0.3">
      <c r="B2492" s="5">
        <v>2484</v>
      </c>
      <c r="C2492" s="5">
        <v>6.2632570000000003</v>
      </c>
    </row>
    <row r="2493" spans="2:3" x14ac:dyDescent="0.3">
      <c r="B2493" s="5">
        <v>2485</v>
      </c>
      <c r="C2493" s="5">
        <v>6.2631860000000001</v>
      </c>
    </row>
    <row r="2494" spans="2:3" x14ac:dyDescent="0.3">
      <c r="B2494" s="5">
        <v>2486</v>
      </c>
      <c r="C2494" s="5">
        <v>6.263115</v>
      </c>
    </row>
    <row r="2495" spans="2:3" x14ac:dyDescent="0.3">
      <c r="B2495" s="5">
        <v>2487</v>
      </c>
      <c r="C2495" s="5">
        <v>6.2618099999999997</v>
      </c>
    </row>
    <row r="2496" spans="2:3" x14ac:dyDescent="0.3">
      <c r="B2496" s="5">
        <v>2488</v>
      </c>
      <c r="C2496" s="5">
        <v>6.2615959999999999</v>
      </c>
    </row>
    <row r="2497" spans="2:3" x14ac:dyDescent="0.3">
      <c r="B2497" s="5">
        <v>2489</v>
      </c>
      <c r="C2497" s="5">
        <v>6.2585649999999999</v>
      </c>
    </row>
    <row r="2498" spans="2:3" x14ac:dyDescent="0.3">
      <c r="B2498" s="5">
        <v>2490</v>
      </c>
      <c r="C2498" s="5">
        <v>6.2581579999999999</v>
      </c>
    </row>
    <row r="2499" spans="2:3" x14ac:dyDescent="0.3">
      <c r="B2499" s="5">
        <v>2491</v>
      </c>
      <c r="C2499" s="5">
        <v>6.2574630000000004</v>
      </c>
    </row>
    <row r="2500" spans="2:3" x14ac:dyDescent="0.3">
      <c r="B2500" s="5">
        <v>2492</v>
      </c>
      <c r="C2500" s="5">
        <v>6.2569819999999998</v>
      </c>
    </row>
    <row r="2501" spans="2:3" x14ac:dyDescent="0.3">
      <c r="B2501" s="5">
        <v>2493</v>
      </c>
      <c r="C2501" s="5">
        <v>6.2566220000000001</v>
      </c>
    </row>
    <row r="2502" spans="2:3" x14ac:dyDescent="0.3">
      <c r="B2502" s="5">
        <v>2494</v>
      </c>
      <c r="C2502" s="5">
        <v>6.2558030000000002</v>
      </c>
    </row>
    <row r="2503" spans="2:3" x14ac:dyDescent="0.3">
      <c r="B2503" s="5">
        <v>2495</v>
      </c>
      <c r="C2503" s="5">
        <v>6.2556580000000004</v>
      </c>
    </row>
    <row r="2504" spans="2:3" x14ac:dyDescent="0.3">
      <c r="B2504" s="5">
        <v>2496</v>
      </c>
      <c r="C2504" s="5">
        <v>6.2555379999999996</v>
      </c>
    </row>
    <row r="2505" spans="2:3" x14ac:dyDescent="0.3">
      <c r="B2505" s="5">
        <v>2497</v>
      </c>
      <c r="C2505" s="5">
        <v>6.2532899999999998</v>
      </c>
    </row>
    <row r="2506" spans="2:3" x14ac:dyDescent="0.3">
      <c r="B2506" s="5">
        <v>2498</v>
      </c>
      <c r="C2506" s="5">
        <v>6.2526099999999998</v>
      </c>
    </row>
    <row r="2507" spans="2:3" x14ac:dyDescent="0.3">
      <c r="B2507" s="5">
        <v>2499</v>
      </c>
      <c r="C2507" s="5">
        <v>6.2517839999999998</v>
      </c>
    </row>
    <row r="2508" spans="2:3" x14ac:dyDescent="0.3">
      <c r="B2508" s="5">
        <v>2500</v>
      </c>
      <c r="C2508" s="5">
        <v>6.2515409999999996</v>
      </c>
    </row>
    <row r="2509" spans="2:3" x14ac:dyDescent="0.3">
      <c r="B2509" s="5">
        <v>2501</v>
      </c>
      <c r="C2509" s="5">
        <v>6.2508100000000004</v>
      </c>
    </row>
    <row r="2510" spans="2:3" x14ac:dyDescent="0.3">
      <c r="B2510" s="5">
        <v>2502</v>
      </c>
      <c r="C2510" s="5">
        <v>6.2502740000000001</v>
      </c>
    </row>
    <row r="2511" spans="2:3" x14ac:dyDescent="0.3">
      <c r="B2511" s="5">
        <v>2503</v>
      </c>
      <c r="C2511" s="5">
        <v>6.2502490000000002</v>
      </c>
    </row>
    <row r="2512" spans="2:3" x14ac:dyDescent="0.3">
      <c r="B2512" s="5">
        <v>2504</v>
      </c>
      <c r="C2512" s="5">
        <v>6.2490519999999998</v>
      </c>
    </row>
    <row r="2513" spans="2:3" x14ac:dyDescent="0.3">
      <c r="B2513" s="5">
        <v>2505</v>
      </c>
      <c r="C2513" s="5">
        <v>6.2486600000000001</v>
      </c>
    </row>
    <row r="2514" spans="2:3" x14ac:dyDescent="0.3">
      <c r="B2514" s="5">
        <v>2506</v>
      </c>
      <c r="C2514" s="5">
        <v>6.2467940000000004</v>
      </c>
    </row>
    <row r="2515" spans="2:3" x14ac:dyDescent="0.3">
      <c r="B2515" s="5">
        <v>2507</v>
      </c>
      <c r="C2515" s="5">
        <v>6.2457839999999996</v>
      </c>
    </row>
    <row r="2516" spans="2:3" x14ac:dyDescent="0.3">
      <c r="B2516" s="5">
        <v>2508</v>
      </c>
      <c r="C2516" s="5">
        <v>6.2450679999999998</v>
      </c>
    </row>
    <row r="2517" spans="2:3" x14ac:dyDescent="0.3">
      <c r="B2517" s="5">
        <v>2509</v>
      </c>
      <c r="C2517" s="5">
        <v>6.2437569999999996</v>
      </c>
    </row>
    <row r="2518" spans="2:3" x14ac:dyDescent="0.3">
      <c r="B2518" s="5">
        <v>2510</v>
      </c>
      <c r="C2518" s="5">
        <v>6.243385</v>
      </c>
    </row>
    <row r="2519" spans="2:3" x14ac:dyDescent="0.3">
      <c r="B2519" s="5">
        <v>2511</v>
      </c>
      <c r="C2519" s="5">
        <v>6.2433360000000002</v>
      </c>
    </row>
    <row r="2520" spans="2:3" x14ac:dyDescent="0.3">
      <c r="B2520" s="5">
        <v>2512</v>
      </c>
      <c r="C2520" s="5">
        <v>6.241422</v>
      </c>
    </row>
    <row r="2521" spans="2:3" x14ac:dyDescent="0.3">
      <c r="B2521" s="5">
        <v>2513</v>
      </c>
      <c r="C2521" s="5">
        <v>6.240799</v>
      </c>
    </row>
    <row r="2522" spans="2:3" x14ac:dyDescent="0.3">
      <c r="B2522" s="5">
        <v>2514</v>
      </c>
      <c r="C2522" s="5">
        <v>6.2397499999999999</v>
      </c>
    </row>
    <row r="2523" spans="2:3" x14ac:dyDescent="0.3">
      <c r="B2523" s="5">
        <v>2515</v>
      </c>
      <c r="C2523" s="5">
        <v>6.2395750000000003</v>
      </c>
    </row>
    <row r="2524" spans="2:3" x14ac:dyDescent="0.3">
      <c r="B2524" s="5">
        <v>2516</v>
      </c>
      <c r="C2524" s="5">
        <v>6.2394499999999997</v>
      </c>
    </row>
    <row r="2525" spans="2:3" x14ac:dyDescent="0.3">
      <c r="B2525" s="5">
        <v>2517</v>
      </c>
      <c r="C2525" s="5">
        <v>6.2388490000000001</v>
      </c>
    </row>
    <row r="2526" spans="2:3" x14ac:dyDescent="0.3">
      <c r="B2526" s="5">
        <v>2518</v>
      </c>
      <c r="C2526" s="5">
        <v>6.2387230000000002</v>
      </c>
    </row>
    <row r="2527" spans="2:3" x14ac:dyDescent="0.3">
      <c r="B2527" s="5">
        <v>2519</v>
      </c>
      <c r="C2527" s="5">
        <v>6.2385729999999997</v>
      </c>
    </row>
    <row r="2528" spans="2:3" x14ac:dyDescent="0.3">
      <c r="B2528" s="5">
        <v>2520</v>
      </c>
      <c r="C2528" s="5">
        <v>6.2385479999999998</v>
      </c>
    </row>
    <row r="2529" spans="2:3" x14ac:dyDescent="0.3">
      <c r="B2529" s="5">
        <v>2521</v>
      </c>
      <c r="C2529" s="5">
        <v>6.2380459999999998</v>
      </c>
    </row>
    <row r="2530" spans="2:3" x14ac:dyDescent="0.3">
      <c r="B2530" s="5">
        <v>2522</v>
      </c>
      <c r="C2530" s="5">
        <v>6.237317</v>
      </c>
    </row>
    <row r="2531" spans="2:3" x14ac:dyDescent="0.3">
      <c r="B2531" s="5">
        <v>2523</v>
      </c>
      <c r="C2531" s="5">
        <v>6.2372670000000001</v>
      </c>
    </row>
    <row r="2532" spans="2:3" x14ac:dyDescent="0.3">
      <c r="B2532" s="5">
        <v>2524</v>
      </c>
      <c r="C2532" s="5">
        <v>6.2371410000000003</v>
      </c>
    </row>
    <row r="2533" spans="2:3" x14ac:dyDescent="0.3">
      <c r="B2533" s="5">
        <v>2525</v>
      </c>
      <c r="C2533" s="5">
        <v>6.2367889999999999</v>
      </c>
    </row>
    <row r="2534" spans="2:3" x14ac:dyDescent="0.3">
      <c r="B2534" s="5">
        <v>2526</v>
      </c>
      <c r="C2534" s="5">
        <v>6.236688</v>
      </c>
    </row>
    <row r="2535" spans="2:3" x14ac:dyDescent="0.3">
      <c r="B2535" s="5">
        <v>2527</v>
      </c>
      <c r="C2535" s="5">
        <v>6.2362849999999996</v>
      </c>
    </row>
    <row r="2536" spans="2:3" x14ac:dyDescent="0.3">
      <c r="B2536" s="5">
        <v>2528</v>
      </c>
      <c r="C2536" s="5">
        <v>6.2362849999999996</v>
      </c>
    </row>
    <row r="2537" spans="2:3" x14ac:dyDescent="0.3">
      <c r="B2537" s="5">
        <v>2529</v>
      </c>
      <c r="C2537" s="5">
        <v>6.2359070000000001</v>
      </c>
    </row>
    <row r="2538" spans="2:3" x14ac:dyDescent="0.3">
      <c r="B2538" s="5">
        <v>2530</v>
      </c>
      <c r="C2538" s="5">
        <v>6.2357810000000002</v>
      </c>
    </row>
    <row r="2539" spans="2:3" x14ac:dyDescent="0.3">
      <c r="B2539" s="5">
        <v>2531</v>
      </c>
      <c r="C2539" s="5">
        <v>6.2351239999999999</v>
      </c>
    </row>
    <row r="2540" spans="2:3" x14ac:dyDescent="0.3">
      <c r="B2540" s="5">
        <v>2532</v>
      </c>
      <c r="C2540" s="5">
        <v>6.2350989999999999</v>
      </c>
    </row>
    <row r="2541" spans="2:3" x14ac:dyDescent="0.3">
      <c r="B2541" s="5">
        <v>2533</v>
      </c>
      <c r="C2541" s="5">
        <v>6.2346690000000002</v>
      </c>
    </row>
    <row r="2542" spans="2:3" x14ac:dyDescent="0.3">
      <c r="B2542" s="5">
        <v>2534</v>
      </c>
      <c r="C2542" s="5">
        <v>6.2343650000000004</v>
      </c>
    </row>
    <row r="2543" spans="2:3" x14ac:dyDescent="0.3">
      <c r="B2543" s="5">
        <v>2535</v>
      </c>
      <c r="C2543" s="5">
        <v>6.2336809999999998</v>
      </c>
    </row>
    <row r="2544" spans="2:3" x14ac:dyDescent="0.3">
      <c r="B2544" s="5">
        <v>2536</v>
      </c>
      <c r="C2544" s="5">
        <v>6.2336049999999998</v>
      </c>
    </row>
    <row r="2545" spans="2:3" x14ac:dyDescent="0.3">
      <c r="B2545" s="5">
        <v>2537</v>
      </c>
      <c r="C2545" s="5">
        <v>6.2334019999999999</v>
      </c>
    </row>
    <row r="2546" spans="2:3" x14ac:dyDescent="0.3">
      <c r="B2546" s="5">
        <v>2538</v>
      </c>
      <c r="C2546" s="5">
        <v>6.2333259999999999</v>
      </c>
    </row>
    <row r="2547" spans="2:3" x14ac:dyDescent="0.3">
      <c r="B2547" s="5">
        <v>2539</v>
      </c>
      <c r="C2547" s="5">
        <v>6.2328950000000001</v>
      </c>
    </row>
    <row r="2548" spans="2:3" x14ac:dyDescent="0.3">
      <c r="B2548" s="5">
        <v>2540</v>
      </c>
      <c r="C2548" s="5">
        <v>6.2315719999999999</v>
      </c>
    </row>
    <row r="2549" spans="2:3" x14ac:dyDescent="0.3">
      <c r="B2549" s="5">
        <v>2541</v>
      </c>
      <c r="C2549" s="5">
        <v>6.2312659999999997</v>
      </c>
    </row>
    <row r="2550" spans="2:3" x14ac:dyDescent="0.3">
      <c r="B2550" s="5">
        <v>2542</v>
      </c>
      <c r="C2550" s="5">
        <v>6.2295540000000003</v>
      </c>
    </row>
    <row r="2551" spans="2:3" x14ac:dyDescent="0.3">
      <c r="B2551" s="5">
        <v>2543</v>
      </c>
      <c r="C2551" s="5">
        <v>6.2290419999999997</v>
      </c>
    </row>
    <row r="2552" spans="2:3" x14ac:dyDescent="0.3">
      <c r="B2552" s="5">
        <v>2544</v>
      </c>
      <c r="C2552" s="5">
        <v>6.228631</v>
      </c>
    </row>
    <row r="2553" spans="2:3" x14ac:dyDescent="0.3">
      <c r="B2553" s="5">
        <v>2545</v>
      </c>
      <c r="C2553" s="5">
        <v>6.2286060000000001</v>
      </c>
    </row>
    <row r="2554" spans="2:3" x14ac:dyDescent="0.3">
      <c r="B2554" s="5">
        <v>2546</v>
      </c>
      <c r="C2554" s="5">
        <v>6.2281950000000004</v>
      </c>
    </row>
    <row r="2555" spans="2:3" x14ac:dyDescent="0.3">
      <c r="B2555" s="5">
        <v>2547</v>
      </c>
      <c r="C2555" s="5">
        <v>6.227938</v>
      </c>
    </row>
    <row r="2556" spans="2:3" x14ac:dyDescent="0.3">
      <c r="B2556" s="5">
        <v>2548</v>
      </c>
      <c r="C2556" s="5">
        <v>6.2276550000000004</v>
      </c>
    </row>
    <row r="2557" spans="2:3" x14ac:dyDescent="0.3">
      <c r="B2557" s="5">
        <v>2549</v>
      </c>
      <c r="C2557" s="5">
        <v>6.2272439999999998</v>
      </c>
    </row>
    <row r="2558" spans="2:3" x14ac:dyDescent="0.3">
      <c r="B2558" s="5">
        <v>2550</v>
      </c>
      <c r="C2558" s="5">
        <v>6.226909</v>
      </c>
    </row>
    <row r="2559" spans="2:3" x14ac:dyDescent="0.3">
      <c r="B2559" s="5">
        <v>2551</v>
      </c>
      <c r="C2559" s="5">
        <v>6.2267549999999998</v>
      </c>
    </row>
    <row r="2560" spans="2:3" x14ac:dyDescent="0.3">
      <c r="B2560" s="5">
        <v>2552</v>
      </c>
      <c r="C2560" s="5">
        <v>6.226445</v>
      </c>
    </row>
    <row r="2561" spans="2:3" x14ac:dyDescent="0.3">
      <c r="B2561" s="5">
        <v>2553</v>
      </c>
      <c r="C2561" s="5">
        <v>6.2261620000000004</v>
      </c>
    </row>
    <row r="2562" spans="2:3" x14ac:dyDescent="0.3">
      <c r="B2562" s="5">
        <v>2554</v>
      </c>
      <c r="C2562" s="5">
        <v>6.2259029999999997</v>
      </c>
    </row>
    <row r="2563" spans="2:3" x14ac:dyDescent="0.3">
      <c r="B2563" s="5">
        <v>2555</v>
      </c>
      <c r="C2563" s="5">
        <v>6.2255419999999999</v>
      </c>
    </row>
    <row r="2564" spans="2:3" x14ac:dyDescent="0.3">
      <c r="B2564" s="5">
        <v>2556</v>
      </c>
      <c r="C2564" s="5">
        <v>6.2253610000000004</v>
      </c>
    </row>
    <row r="2565" spans="2:3" x14ac:dyDescent="0.3">
      <c r="B2565" s="5">
        <v>2557</v>
      </c>
      <c r="C2565" s="5">
        <v>6.2251279999999998</v>
      </c>
    </row>
    <row r="2566" spans="2:3" x14ac:dyDescent="0.3">
      <c r="B2566" s="5">
        <v>2558</v>
      </c>
      <c r="C2566" s="5">
        <v>6.2231839999999998</v>
      </c>
    </row>
    <row r="2567" spans="2:3" x14ac:dyDescent="0.3">
      <c r="B2567" s="5">
        <v>2559</v>
      </c>
      <c r="C2567" s="5">
        <v>6.2231579999999997</v>
      </c>
    </row>
    <row r="2568" spans="2:3" x14ac:dyDescent="0.3">
      <c r="B2568" s="5">
        <v>2560</v>
      </c>
      <c r="C2568" s="5">
        <v>6.2228979999999998</v>
      </c>
    </row>
    <row r="2569" spans="2:3" x14ac:dyDescent="0.3">
      <c r="B2569" s="5">
        <v>2561</v>
      </c>
      <c r="C2569" s="5">
        <v>6.2226900000000001</v>
      </c>
    </row>
    <row r="2570" spans="2:3" x14ac:dyDescent="0.3">
      <c r="B2570" s="5">
        <v>2562</v>
      </c>
      <c r="C2570" s="5">
        <v>6.2226900000000001</v>
      </c>
    </row>
    <row r="2571" spans="2:3" x14ac:dyDescent="0.3">
      <c r="B2571" s="5">
        <v>2563</v>
      </c>
      <c r="C2571" s="5">
        <v>6.2223259999999998</v>
      </c>
    </row>
    <row r="2572" spans="2:3" x14ac:dyDescent="0.3">
      <c r="B2572" s="5">
        <v>2564</v>
      </c>
      <c r="C2572" s="5">
        <v>6.2219360000000004</v>
      </c>
    </row>
    <row r="2573" spans="2:3" x14ac:dyDescent="0.3">
      <c r="B2573" s="5">
        <v>2565</v>
      </c>
      <c r="C2573" s="5">
        <v>6.2214919999999996</v>
      </c>
    </row>
    <row r="2574" spans="2:3" x14ac:dyDescent="0.3">
      <c r="B2574" s="5">
        <v>2566</v>
      </c>
      <c r="C2574" s="5">
        <v>6.2212839999999998</v>
      </c>
    </row>
    <row r="2575" spans="2:3" x14ac:dyDescent="0.3">
      <c r="B2575" s="5">
        <v>2567</v>
      </c>
      <c r="C2575" s="5">
        <v>6.22037</v>
      </c>
    </row>
    <row r="2576" spans="2:3" x14ac:dyDescent="0.3">
      <c r="B2576" s="5">
        <v>2568</v>
      </c>
      <c r="C2576" s="5">
        <v>6.2202909999999996</v>
      </c>
    </row>
    <row r="2577" spans="2:3" x14ac:dyDescent="0.3">
      <c r="B2577" s="5">
        <v>2569</v>
      </c>
      <c r="C2577" s="5">
        <v>6.2198460000000004</v>
      </c>
    </row>
    <row r="2578" spans="2:3" x14ac:dyDescent="0.3">
      <c r="B2578" s="5">
        <v>2570</v>
      </c>
      <c r="C2578" s="5">
        <v>6.2197149999999999</v>
      </c>
    </row>
    <row r="2579" spans="2:3" x14ac:dyDescent="0.3">
      <c r="B2579" s="5">
        <v>2571</v>
      </c>
      <c r="C2579" s="5">
        <v>6.2196629999999997</v>
      </c>
    </row>
    <row r="2580" spans="2:3" x14ac:dyDescent="0.3">
      <c r="B2580" s="5">
        <v>2572</v>
      </c>
      <c r="C2580" s="5">
        <v>6.2192439999999998</v>
      </c>
    </row>
    <row r="2581" spans="2:3" x14ac:dyDescent="0.3">
      <c r="B2581" s="5">
        <v>2573</v>
      </c>
      <c r="C2581" s="5">
        <v>6.2177730000000002</v>
      </c>
    </row>
    <row r="2582" spans="2:3" x14ac:dyDescent="0.3">
      <c r="B2582" s="5">
        <v>2574</v>
      </c>
      <c r="C2582" s="5">
        <v>6.2168780000000003</v>
      </c>
    </row>
    <row r="2583" spans="2:3" x14ac:dyDescent="0.3">
      <c r="B2583" s="5">
        <v>2575</v>
      </c>
      <c r="C2583" s="5">
        <v>6.2163769999999996</v>
      </c>
    </row>
    <row r="2584" spans="2:3" x14ac:dyDescent="0.3">
      <c r="B2584" s="5">
        <v>2576</v>
      </c>
      <c r="C2584" s="5">
        <v>6.2163510000000004</v>
      </c>
    </row>
    <row r="2585" spans="2:3" x14ac:dyDescent="0.3">
      <c r="B2585" s="5">
        <v>2577</v>
      </c>
      <c r="C2585" s="5">
        <v>6.2162189999999997</v>
      </c>
    </row>
    <row r="2586" spans="2:3" x14ac:dyDescent="0.3">
      <c r="B2586" s="5">
        <v>2578</v>
      </c>
      <c r="C2586" s="5">
        <v>6.2160339999999996</v>
      </c>
    </row>
    <row r="2587" spans="2:3" x14ac:dyDescent="0.3">
      <c r="B2587" s="5">
        <v>2579</v>
      </c>
      <c r="C2587" s="5">
        <v>6.21577</v>
      </c>
    </row>
    <row r="2588" spans="2:3" x14ac:dyDescent="0.3">
      <c r="B2588" s="5">
        <v>2580</v>
      </c>
      <c r="C2588" s="5">
        <v>6.2157429999999998</v>
      </c>
    </row>
    <row r="2589" spans="2:3" x14ac:dyDescent="0.3">
      <c r="B2589" s="5">
        <v>2581</v>
      </c>
      <c r="C2589" s="5">
        <v>6.2153470000000004</v>
      </c>
    </row>
    <row r="2590" spans="2:3" x14ac:dyDescent="0.3">
      <c r="B2590" s="5">
        <v>2582</v>
      </c>
      <c r="C2590" s="5">
        <v>6.2152940000000001</v>
      </c>
    </row>
    <row r="2591" spans="2:3" x14ac:dyDescent="0.3">
      <c r="B2591" s="5">
        <v>2583</v>
      </c>
      <c r="C2591" s="5">
        <v>6.2147110000000003</v>
      </c>
    </row>
    <row r="2592" spans="2:3" x14ac:dyDescent="0.3">
      <c r="B2592" s="5">
        <v>2584</v>
      </c>
      <c r="C2592" s="5">
        <v>6.214499</v>
      </c>
    </row>
    <row r="2593" spans="2:3" x14ac:dyDescent="0.3">
      <c r="B2593" s="5">
        <v>2585</v>
      </c>
      <c r="C2593" s="5">
        <v>6.213571</v>
      </c>
    </row>
    <row r="2594" spans="2:3" x14ac:dyDescent="0.3">
      <c r="B2594" s="5">
        <v>2586</v>
      </c>
      <c r="C2594" s="5">
        <v>6.2131189999999998</v>
      </c>
    </row>
    <row r="2595" spans="2:3" x14ac:dyDescent="0.3">
      <c r="B2595" s="5">
        <v>2587</v>
      </c>
      <c r="C2595" s="5">
        <v>6.2124540000000001</v>
      </c>
    </row>
    <row r="2596" spans="2:3" x14ac:dyDescent="0.3">
      <c r="B2596" s="5">
        <v>2588</v>
      </c>
      <c r="C2596" s="5">
        <v>6.2114409999999998</v>
      </c>
    </row>
    <row r="2597" spans="2:3" x14ac:dyDescent="0.3">
      <c r="B2597" s="5">
        <v>2589</v>
      </c>
      <c r="C2597" s="5">
        <v>6.210934</v>
      </c>
    </row>
    <row r="2598" spans="2:3" x14ac:dyDescent="0.3">
      <c r="B2598" s="5">
        <v>2590</v>
      </c>
      <c r="C2598" s="5">
        <v>6.2106130000000004</v>
      </c>
    </row>
    <row r="2599" spans="2:3" x14ac:dyDescent="0.3">
      <c r="B2599" s="5">
        <v>2591</v>
      </c>
      <c r="C2599" s="5">
        <v>6.2099440000000001</v>
      </c>
    </row>
    <row r="2600" spans="2:3" x14ac:dyDescent="0.3">
      <c r="B2600" s="5">
        <v>2592</v>
      </c>
      <c r="C2600" s="5">
        <v>6.2089249999999998</v>
      </c>
    </row>
    <row r="2601" spans="2:3" x14ac:dyDescent="0.3">
      <c r="B2601" s="5">
        <v>2593</v>
      </c>
      <c r="C2601" s="5">
        <v>6.2087370000000002</v>
      </c>
    </row>
    <row r="2602" spans="2:3" x14ac:dyDescent="0.3">
      <c r="B2602" s="5">
        <v>2594</v>
      </c>
      <c r="C2602" s="5">
        <v>6.2086290000000002</v>
      </c>
    </row>
    <row r="2603" spans="2:3" x14ac:dyDescent="0.3">
      <c r="B2603" s="5">
        <v>2595</v>
      </c>
      <c r="C2603" s="5">
        <v>6.2081189999999999</v>
      </c>
    </row>
    <row r="2604" spans="2:3" x14ac:dyDescent="0.3">
      <c r="B2604" s="5">
        <v>2596</v>
      </c>
      <c r="C2604" s="5">
        <v>6.2074189999999998</v>
      </c>
    </row>
    <row r="2605" spans="2:3" x14ac:dyDescent="0.3">
      <c r="B2605" s="5">
        <v>2597</v>
      </c>
      <c r="C2605" s="5">
        <v>6.2070959999999999</v>
      </c>
    </row>
    <row r="2606" spans="2:3" x14ac:dyDescent="0.3">
      <c r="B2606" s="5">
        <v>2598</v>
      </c>
      <c r="C2606" s="5">
        <v>6.2068260000000004</v>
      </c>
    </row>
    <row r="2607" spans="2:3" x14ac:dyDescent="0.3">
      <c r="B2607" s="5">
        <v>2599</v>
      </c>
      <c r="C2607" s="5">
        <v>6.2057180000000001</v>
      </c>
    </row>
    <row r="2608" spans="2:3" x14ac:dyDescent="0.3">
      <c r="B2608" s="5">
        <v>2600</v>
      </c>
      <c r="C2608" s="5">
        <v>6.2040389999999999</v>
      </c>
    </row>
    <row r="2609" spans="2:3" x14ac:dyDescent="0.3">
      <c r="B2609" s="5">
        <v>2601</v>
      </c>
      <c r="C2609" s="5">
        <v>6.2034409999999998</v>
      </c>
    </row>
    <row r="2610" spans="2:3" x14ac:dyDescent="0.3">
      <c r="B2610" s="5">
        <v>2602</v>
      </c>
      <c r="C2610" s="5">
        <v>6.2017519999999999</v>
      </c>
    </row>
    <row r="2611" spans="2:3" x14ac:dyDescent="0.3">
      <c r="B2611" s="5">
        <v>2603</v>
      </c>
      <c r="C2611" s="5">
        <v>6.2013699999999998</v>
      </c>
    </row>
    <row r="2612" spans="2:3" x14ac:dyDescent="0.3">
      <c r="B2612" s="5">
        <v>2604</v>
      </c>
      <c r="C2612" s="5">
        <v>6.2007409999999998</v>
      </c>
    </row>
    <row r="2613" spans="2:3" x14ac:dyDescent="0.3">
      <c r="B2613" s="5">
        <v>2605</v>
      </c>
      <c r="C2613" s="5">
        <v>6.2007139999999996</v>
      </c>
    </row>
    <row r="2614" spans="2:3" x14ac:dyDescent="0.3">
      <c r="B2614" s="5">
        <v>2606</v>
      </c>
      <c r="C2614" s="5">
        <v>6.1977219999999997</v>
      </c>
    </row>
    <row r="2615" spans="2:3" x14ac:dyDescent="0.3">
      <c r="B2615" s="5">
        <v>2607</v>
      </c>
      <c r="C2615" s="5">
        <v>6.1977219999999997</v>
      </c>
    </row>
    <row r="2616" spans="2:3" x14ac:dyDescent="0.3">
      <c r="B2616" s="5">
        <v>2608</v>
      </c>
      <c r="C2616" s="5">
        <v>6.1976659999999999</v>
      </c>
    </row>
    <row r="2617" spans="2:3" x14ac:dyDescent="0.3">
      <c r="B2617" s="5">
        <v>2609</v>
      </c>
      <c r="C2617" s="5">
        <v>6.1976110000000002</v>
      </c>
    </row>
    <row r="2618" spans="2:3" x14ac:dyDescent="0.3">
      <c r="B2618" s="5">
        <v>2610</v>
      </c>
      <c r="C2618" s="5">
        <v>6.1976110000000002</v>
      </c>
    </row>
    <row r="2619" spans="2:3" x14ac:dyDescent="0.3">
      <c r="B2619" s="5">
        <v>2611</v>
      </c>
      <c r="C2619" s="5">
        <v>6.1970599999999996</v>
      </c>
    </row>
    <row r="2620" spans="2:3" x14ac:dyDescent="0.3">
      <c r="B2620" s="5">
        <v>2612</v>
      </c>
      <c r="C2620" s="5">
        <v>6.1960379999999997</v>
      </c>
    </row>
    <row r="2621" spans="2:3" x14ac:dyDescent="0.3">
      <c r="B2621" s="5">
        <v>2613</v>
      </c>
      <c r="C2621" s="5">
        <v>6.1951799999999997</v>
      </c>
    </row>
    <row r="2622" spans="2:3" x14ac:dyDescent="0.3">
      <c r="B2622" s="5">
        <v>2614</v>
      </c>
      <c r="C2622" s="5">
        <v>6.1951239999999999</v>
      </c>
    </row>
    <row r="2623" spans="2:3" x14ac:dyDescent="0.3">
      <c r="B2623" s="5">
        <v>2615</v>
      </c>
      <c r="C2623" s="5">
        <v>6.1944030000000003</v>
      </c>
    </row>
    <row r="2624" spans="2:3" x14ac:dyDescent="0.3">
      <c r="B2624" s="5">
        <v>2616</v>
      </c>
      <c r="C2624" s="5">
        <v>6.1943200000000003</v>
      </c>
    </row>
    <row r="2625" spans="2:3" x14ac:dyDescent="0.3">
      <c r="B2625" s="5">
        <v>2617</v>
      </c>
      <c r="C2625" s="5">
        <v>6.194153</v>
      </c>
    </row>
    <row r="2626" spans="2:3" x14ac:dyDescent="0.3">
      <c r="B2626" s="5">
        <v>2618</v>
      </c>
      <c r="C2626" s="5">
        <v>6.1936530000000003</v>
      </c>
    </row>
    <row r="2627" spans="2:3" x14ac:dyDescent="0.3">
      <c r="B2627" s="5">
        <v>2619</v>
      </c>
      <c r="C2627" s="5">
        <v>6.1935700000000002</v>
      </c>
    </row>
    <row r="2628" spans="2:3" x14ac:dyDescent="0.3">
      <c r="B2628" s="5">
        <v>2620</v>
      </c>
      <c r="C2628" s="5">
        <v>6.1935700000000002</v>
      </c>
    </row>
    <row r="2629" spans="2:3" x14ac:dyDescent="0.3">
      <c r="B2629" s="5">
        <v>2621</v>
      </c>
      <c r="C2629" s="5">
        <v>6.1925670000000004</v>
      </c>
    </row>
    <row r="2630" spans="2:3" x14ac:dyDescent="0.3">
      <c r="B2630" s="5">
        <v>2622</v>
      </c>
      <c r="C2630" s="5">
        <v>6.190976</v>
      </c>
    </row>
    <row r="2631" spans="2:3" x14ac:dyDescent="0.3">
      <c r="B2631" s="5">
        <v>2623</v>
      </c>
      <c r="C2631" s="5">
        <v>6.1904159999999999</v>
      </c>
    </row>
    <row r="2632" spans="2:3" x14ac:dyDescent="0.3">
      <c r="B2632" s="5">
        <v>2624</v>
      </c>
      <c r="C2632" s="5">
        <v>6.1896589999999998</v>
      </c>
    </row>
    <row r="2633" spans="2:3" x14ac:dyDescent="0.3">
      <c r="B2633" s="5">
        <v>2625</v>
      </c>
      <c r="C2633" s="5">
        <v>6.1896589999999998</v>
      </c>
    </row>
    <row r="2634" spans="2:3" x14ac:dyDescent="0.3">
      <c r="B2634" s="5">
        <v>2626</v>
      </c>
      <c r="C2634" s="5">
        <v>6.189546</v>
      </c>
    </row>
    <row r="2635" spans="2:3" x14ac:dyDescent="0.3">
      <c r="B2635" s="5">
        <v>2627</v>
      </c>
      <c r="C2635" s="5">
        <v>6.1890970000000003</v>
      </c>
    </row>
    <row r="2636" spans="2:3" x14ac:dyDescent="0.3">
      <c r="B2636" s="5">
        <v>2628</v>
      </c>
      <c r="C2636" s="5">
        <v>6.1877740000000001</v>
      </c>
    </row>
    <row r="2637" spans="2:3" x14ac:dyDescent="0.3">
      <c r="B2637" s="5">
        <v>2629</v>
      </c>
      <c r="C2637" s="5">
        <v>6.1874929999999999</v>
      </c>
    </row>
    <row r="2638" spans="2:3" x14ac:dyDescent="0.3">
      <c r="B2638" s="5">
        <v>2630</v>
      </c>
      <c r="C2638" s="5">
        <v>6.1869560000000003</v>
      </c>
    </row>
    <row r="2639" spans="2:3" x14ac:dyDescent="0.3">
      <c r="B2639" s="5">
        <v>2631</v>
      </c>
      <c r="C2639" s="5">
        <v>6.1863630000000001</v>
      </c>
    </row>
    <row r="2640" spans="2:3" x14ac:dyDescent="0.3">
      <c r="B2640" s="5">
        <v>2632</v>
      </c>
      <c r="C2640" s="5">
        <v>6.1852299999999998</v>
      </c>
    </row>
    <row r="2641" spans="2:3" x14ac:dyDescent="0.3">
      <c r="B2641" s="5">
        <v>2633</v>
      </c>
      <c r="C2641" s="5">
        <v>6.1852020000000003</v>
      </c>
    </row>
    <row r="2642" spans="2:3" x14ac:dyDescent="0.3">
      <c r="B2642" s="5">
        <v>2634</v>
      </c>
      <c r="C2642" s="5">
        <v>6.1846629999999996</v>
      </c>
    </row>
    <row r="2643" spans="2:3" x14ac:dyDescent="0.3">
      <c r="B2643" s="5">
        <v>2635</v>
      </c>
      <c r="C2643" s="5">
        <v>6.1831269999999998</v>
      </c>
    </row>
    <row r="2644" spans="2:3" x14ac:dyDescent="0.3">
      <c r="B2644" s="5">
        <v>2636</v>
      </c>
      <c r="C2644" s="5">
        <v>6.1810710000000002</v>
      </c>
    </row>
    <row r="2645" spans="2:3" x14ac:dyDescent="0.3">
      <c r="B2645" s="5">
        <v>2637</v>
      </c>
      <c r="C2645" s="5">
        <v>6.1809570000000003</v>
      </c>
    </row>
    <row r="2646" spans="2:3" x14ac:dyDescent="0.3">
      <c r="B2646" s="5">
        <v>2638</v>
      </c>
      <c r="C2646" s="5">
        <v>6.1808420000000002</v>
      </c>
    </row>
    <row r="2647" spans="2:3" x14ac:dyDescent="0.3">
      <c r="B2647" s="5">
        <v>2639</v>
      </c>
      <c r="C2647" s="5">
        <v>6.1807850000000002</v>
      </c>
    </row>
    <row r="2648" spans="2:3" x14ac:dyDescent="0.3">
      <c r="B2648" s="5">
        <v>2640</v>
      </c>
      <c r="C2648" s="5">
        <v>6.1798390000000003</v>
      </c>
    </row>
    <row r="2649" spans="2:3" x14ac:dyDescent="0.3">
      <c r="B2649" s="5">
        <v>2641</v>
      </c>
      <c r="C2649" s="5">
        <v>6.1781129999999997</v>
      </c>
    </row>
    <row r="2650" spans="2:3" x14ac:dyDescent="0.3">
      <c r="B2650" s="5">
        <v>2642</v>
      </c>
      <c r="C2650" s="5">
        <v>6.1771900000000004</v>
      </c>
    </row>
    <row r="2651" spans="2:3" x14ac:dyDescent="0.3">
      <c r="B2651" s="5">
        <v>2643</v>
      </c>
      <c r="C2651" s="5">
        <v>6.1770170000000002</v>
      </c>
    </row>
    <row r="2652" spans="2:3" x14ac:dyDescent="0.3">
      <c r="B2652" s="5">
        <v>2644</v>
      </c>
      <c r="C2652" s="5">
        <v>6.176641</v>
      </c>
    </row>
    <row r="2653" spans="2:3" x14ac:dyDescent="0.3">
      <c r="B2653" s="5">
        <v>2645</v>
      </c>
      <c r="C2653" s="5">
        <v>6.1762360000000003</v>
      </c>
    </row>
    <row r="2654" spans="2:3" x14ac:dyDescent="0.3">
      <c r="B2654" s="5">
        <v>2646</v>
      </c>
      <c r="C2654" s="5">
        <v>6.1761200000000001</v>
      </c>
    </row>
    <row r="2655" spans="2:3" x14ac:dyDescent="0.3">
      <c r="B2655" s="5">
        <v>2647</v>
      </c>
      <c r="C2655" s="5">
        <v>6.1757150000000003</v>
      </c>
    </row>
    <row r="2656" spans="2:3" x14ac:dyDescent="0.3">
      <c r="B2656" s="5">
        <v>2648</v>
      </c>
      <c r="C2656" s="5">
        <v>6.1751639999999997</v>
      </c>
    </row>
    <row r="2657" spans="2:3" x14ac:dyDescent="0.3">
      <c r="B2657" s="5">
        <v>2649</v>
      </c>
      <c r="C2657" s="5">
        <v>6.174728</v>
      </c>
    </row>
    <row r="2658" spans="2:3" x14ac:dyDescent="0.3">
      <c r="B2658" s="5">
        <v>2650</v>
      </c>
      <c r="C2658" s="5">
        <v>6.1746699999999999</v>
      </c>
    </row>
    <row r="2659" spans="2:3" x14ac:dyDescent="0.3">
      <c r="B2659" s="5">
        <v>2651</v>
      </c>
      <c r="C2659" s="5">
        <v>6.1739139999999999</v>
      </c>
    </row>
    <row r="2660" spans="2:3" x14ac:dyDescent="0.3">
      <c r="B2660" s="5">
        <v>2652</v>
      </c>
      <c r="C2660" s="5">
        <v>6.1727780000000001</v>
      </c>
    </row>
    <row r="2661" spans="2:3" x14ac:dyDescent="0.3">
      <c r="B2661" s="5">
        <v>2653</v>
      </c>
      <c r="C2661" s="5">
        <v>6.172282</v>
      </c>
    </row>
    <row r="2662" spans="2:3" x14ac:dyDescent="0.3">
      <c r="B2662" s="5">
        <v>2654</v>
      </c>
      <c r="C2662" s="5">
        <v>6.1704379999999999</v>
      </c>
    </row>
    <row r="2663" spans="2:3" x14ac:dyDescent="0.3">
      <c r="B2663" s="5">
        <v>2655</v>
      </c>
      <c r="C2663" s="5">
        <v>6.16988</v>
      </c>
    </row>
    <row r="2664" spans="2:3" x14ac:dyDescent="0.3">
      <c r="B2664" s="5">
        <v>2656</v>
      </c>
      <c r="C2664" s="5">
        <v>6.1698209999999998</v>
      </c>
    </row>
    <row r="2665" spans="2:3" x14ac:dyDescent="0.3">
      <c r="B2665" s="5">
        <v>2657</v>
      </c>
      <c r="C2665" s="5">
        <v>6.1697040000000003</v>
      </c>
    </row>
    <row r="2666" spans="2:3" x14ac:dyDescent="0.3">
      <c r="B2666" s="5">
        <v>2658</v>
      </c>
      <c r="C2666" s="5">
        <v>6.1695570000000002</v>
      </c>
    </row>
    <row r="2667" spans="2:3" x14ac:dyDescent="0.3">
      <c r="B2667" s="5">
        <v>2659</v>
      </c>
      <c r="C2667" s="5">
        <v>6.1675240000000002</v>
      </c>
    </row>
    <row r="2668" spans="2:3" x14ac:dyDescent="0.3">
      <c r="B2668" s="5">
        <v>2660</v>
      </c>
      <c r="C2668" s="5">
        <v>6.1669330000000002</v>
      </c>
    </row>
    <row r="2669" spans="2:3" x14ac:dyDescent="0.3">
      <c r="B2669" s="5">
        <v>2661</v>
      </c>
      <c r="C2669" s="5">
        <v>6.1666670000000003</v>
      </c>
    </row>
    <row r="2670" spans="2:3" x14ac:dyDescent="0.3">
      <c r="B2670" s="5">
        <v>2662</v>
      </c>
      <c r="C2670" s="5">
        <v>6.1664300000000001</v>
      </c>
    </row>
    <row r="2671" spans="2:3" x14ac:dyDescent="0.3">
      <c r="B2671" s="5">
        <v>2663</v>
      </c>
      <c r="C2671" s="5">
        <v>6.1658670000000004</v>
      </c>
    </row>
    <row r="2672" spans="2:3" x14ac:dyDescent="0.3">
      <c r="B2672" s="5">
        <v>2664</v>
      </c>
      <c r="C2672" s="5">
        <v>6.1653330000000004</v>
      </c>
    </row>
    <row r="2673" spans="2:3" x14ac:dyDescent="0.3">
      <c r="B2673" s="5">
        <v>2665</v>
      </c>
      <c r="C2673" s="5">
        <v>6.1651850000000001</v>
      </c>
    </row>
    <row r="2674" spans="2:3" x14ac:dyDescent="0.3">
      <c r="B2674" s="5">
        <v>2666</v>
      </c>
      <c r="C2674" s="5">
        <v>6.1649180000000001</v>
      </c>
    </row>
    <row r="2675" spans="2:3" x14ac:dyDescent="0.3">
      <c r="B2675" s="5">
        <v>2667</v>
      </c>
      <c r="C2675" s="5">
        <v>6.1638169999999999</v>
      </c>
    </row>
    <row r="2676" spans="2:3" x14ac:dyDescent="0.3">
      <c r="B2676" s="5">
        <v>2668</v>
      </c>
      <c r="C2676" s="5">
        <v>6.1634599999999997</v>
      </c>
    </row>
    <row r="2677" spans="2:3" x14ac:dyDescent="0.3">
      <c r="B2677" s="5">
        <v>2669</v>
      </c>
      <c r="C2677" s="5">
        <v>6.1616970000000002</v>
      </c>
    </row>
    <row r="2678" spans="2:3" x14ac:dyDescent="0.3">
      <c r="B2678" s="5">
        <v>2670</v>
      </c>
      <c r="C2678" s="5">
        <v>6.1611580000000004</v>
      </c>
    </row>
    <row r="2679" spans="2:3" x14ac:dyDescent="0.3">
      <c r="B2679" s="5">
        <v>2671</v>
      </c>
      <c r="C2679" s="5">
        <v>6.1609179999999997</v>
      </c>
    </row>
    <row r="2680" spans="2:3" x14ac:dyDescent="0.3">
      <c r="B2680" s="5">
        <v>2672</v>
      </c>
      <c r="C2680" s="5">
        <v>6.1592359999999999</v>
      </c>
    </row>
    <row r="2681" spans="2:3" x14ac:dyDescent="0.3">
      <c r="B2681" s="5">
        <v>2673</v>
      </c>
      <c r="C2681" s="5">
        <v>6.1589349999999996</v>
      </c>
    </row>
    <row r="2682" spans="2:3" x14ac:dyDescent="0.3">
      <c r="B2682" s="5">
        <v>2674</v>
      </c>
      <c r="C2682" s="5">
        <v>6.1585739999999998</v>
      </c>
    </row>
    <row r="2683" spans="2:3" x14ac:dyDescent="0.3">
      <c r="B2683" s="5">
        <v>2675</v>
      </c>
      <c r="C2683" s="5">
        <v>6.1583620000000003</v>
      </c>
    </row>
    <row r="2684" spans="2:3" x14ac:dyDescent="0.3">
      <c r="B2684" s="5">
        <v>2676</v>
      </c>
      <c r="C2684" s="5">
        <v>6.1581809999999999</v>
      </c>
    </row>
    <row r="2685" spans="2:3" x14ac:dyDescent="0.3">
      <c r="B2685" s="5">
        <v>2677</v>
      </c>
      <c r="C2685" s="5">
        <v>6.1578799999999996</v>
      </c>
    </row>
    <row r="2686" spans="2:3" x14ac:dyDescent="0.3">
      <c r="B2686" s="5">
        <v>2678</v>
      </c>
      <c r="C2686" s="5">
        <v>6.1578799999999996</v>
      </c>
    </row>
    <row r="2687" spans="2:3" x14ac:dyDescent="0.3">
      <c r="B2687" s="5">
        <v>2679</v>
      </c>
      <c r="C2687" s="5">
        <v>6.156034</v>
      </c>
    </row>
    <row r="2688" spans="2:3" x14ac:dyDescent="0.3">
      <c r="B2688" s="5">
        <v>2680</v>
      </c>
      <c r="C2688" s="5">
        <v>6.155913</v>
      </c>
    </row>
    <row r="2689" spans="2:3" x14ac:dyDescent="0.3">
      <c r="B2689" s="5">
        <v>2681</v>
      </c>
      <c r="C2689" s="5">
        <v>6.1552150000000001</v>
      </c>
    </row>
    <row r="2690" spans="2:3" x14ac:dyDescent="0.3">
      <c r="B2690" s="5">
        <v>2682</v>
      </c>
      <c r="C2690" s="5">
        <v>6.1538449999999996</v>
      </c>
    </row>
    <row r="2691" spans="2:3" x14ac:dyDescent="0.3">
      <c r="B2691" s="5">
        <v>2683</v>
      </c>
      <c r="C2691" s="5">
        <v>6.1538149999999998</v>
      </c>
    </row>
    <row r="2692" spans="2:3" x14ac:dyDescent="0.3">
      <c r="B2692" s="5">
        <v>2684</v>
      </c>
      <c r="C2692" s="5">
        <v>6.1535710000000003</v>
      </c>
    </row>
    <row r="2693" spans="2:3" x14ac:dyDescent="0.3">
      <c r="B2693" s="5">
        <v>2685</v>
      </c>
      <c r="C2693" s="5">
        <v>6.1533569999999997</v>
      </c>
    </row>
    <row r="2694" spans="2:3" x14ac:dyDescent="0.3">
      <c r="B2694" s="5">
        <v>2686</v>
      </c>
      <c r="C2694" s="5">
        <v>6.153327</v>
      </c>
    </row>
    <row r="2695" spans="2:3" x14ac:dyDescent="0.3">
      <c r="B2695" s="5">
        <v>2687</v>
      </c>
      <c r="C2695" s="5">
        <v>6.1524720000000004</v>
      </c>
    </row>
    <row r="2696" spans="2:3" x14ac:dyDescent="0.3">
      <c r="B2696" s="5">
        <v>2688</v>
      </c>
      <c r="C2696" s="5">
        <v>6.1520130000000002</v>
      </c>
    </row>
    <row r="2697" spans="2:3" x14ac:dyDescent="0.3">
      <c r="B2697" s="5">
        <v>2689</v>
      </c>
      <c r="C2697" s="5">
        <v>6.1518290000000002</v>
      </c>
    </row>
    <row r="2698" spans="2:3" x14ac:dyDescent="0.3">
      <c r="B2698" s="5">
        <v>2690</v>
      </c>
      <c r="C2698" s="5">
        <v>6.1516460000000004</v>
      </c>
    </row>
    <row r="2699" spans="2:3" x14ac:dyDescent="0.3">
      <c r="B2699" s="5">
        <v>2691</v>
      </c>
      <c r="C2699" s="5">
        <v>6.1516149999999996</v>
      </c>
    </row>
    <row r="2700" spans="2:3" x14ac:dyDescent="0.3">
      <c r="B2700" s="5">
        <v>2692</v>
      </c>
      <c r="C2700" s="5">
        <v>6.151554</v>
      </c>
    </row>
    <row r="2701" spans="2:3" x14ac:dyDescent="0.3">
      <c r="B2701" s="5">
        <v>2693</v>
      </c>
      <c r="C2701" s="5">
        <v>6.1507560000000003</v>
      </c>
    </row>
    <row r="2702" spans="2:3" x14ac:dyDescent="0.3">
      <c r="B2702" s="5">
        <v>2694</v>
      </c>
      <c r="C2702" s="5">
        <v>6.1505419999999997</v>
      </c>
    </row>
    <row r="2703" spans="2:3" x14ac:dyDescent="0.3">
      <c r="B2703" s="5">
        <v>2695</v>
      </c>
      <c r="C2703" s="5">
        <v>6.1501729999999997</v>
      </c>
    </row>
    <row r="2704" spans="2:3" x14ac:dyDescent="0.3">
      <c r="B2704" s="5">
        <v>2696</v>
      </c>
      <c r="C2704" s="5">
        <v>6.1497729999999997</v>
      </c>
    </row>
    <row r="2705" spans="2:3" x14ac:dyDescent="0.3">
      <c r="B2705" s="5">
        <v>2697</v>
      </c>
      <c r="C2705" s="5">
        <v>6.149527</v>
      </c>
    </row>
    <row r="2706" spans="2:3" x14ac:dyDescent="0.3">
      <c r="B2706" s="5">
        <v>2698</v>
      </c>
      <c r="C2706" s="5">
        <v>6.1480779999999999</v>
      </c>
    </row>
    <row r="2707" spans="2:3" x14ac:dyDescent="0.3">
      <c r="B2707" s="5">
        <v>2699</v>
      </c>
      <c r="C2707" s="5">
        <v>6.1469649999999998</v>
      </c>
    </row>
    <row r="2708" spans="2:3" x14ac:dyDescent="0.3">
      <c r="B2708" s="5">
        <v>2700</v>
      </c>
      <c r="C2708" s="5">
        <v>6.1465930000000002</v>
      </c>
    </row>
    <row r="2709" spans="2:3" x14ac:dyDescent="0.3">
      <c r="B2709" s="5">
        <v>2701</v>
      </c>
      <c r="C2709" s="5">
        <v>6.1461589999999999</v>
      </c>
    </row>
    <row r="2710" spans="2:3" x14ac:dyDescent="0.3">
      <c r="B2710" s="5">
        <v>2702</v>
      </c>
      <c r="C2710" s="5">
        <v>6.1460660000000003</v>
      </c>
    </row>
    <row r="2711" spans="2:3" x14ac:dyDescent="0.3">
      <c r="B2711" s="5">
        <v>2703</v>
      </c>
      <c r="C2711" s="5">
        <v>6.1453829999999998</v>
      </c>
    </row>
    <row r="2712" spans="2:3" x14ac:dyDescent="0.3">
      <c r="B2712" s="5">
        <v>2704</v>
      </c>
      <c r="C2712" s="5">
        <v>6.1445740000000004</v>
      </c>
    </row>
    <row r="2713" spans="2:3" x14ac:dyDescent="0.3">
      <c r="B2713" s="5">
        <v>2705</v>
      </c>
      <c r="C2713" s="5">
        <v>6.1444190000000001</v>
      </c>
    </row>
    <row r="2714" spans="2:3" x14ac:dyDescent="0.3">
      <c r="B2714" s="5">
        <v>2706</v>
      </c>
      <c r="C2714" s="5">
        <v>6.1440760000000001</v>
      </c>
    </row>
    <row r="2715" spans="2:3" x14ac:dyDescent="0.3">
      <c r="B2715" s="5">
        <v>2707</v>
      </c>
      <c r="C2715" s="5">
        <v>6.1437020000000002</v>
      </c>
    </row>
    <row r="2716" spans="2:3" x14ac:dyDescent="0.3">
      <c r="B2716" s="5">
        <v>2708</v>
      </c>
      <c r="C2716" s="5">
        <v>6.1436700000000002</v>
      </c>
    </row>
    <row r="2717" spans="2:3" x14ac:dyDescent="0.3">
      <c r="B2717" s="5">
        <v>2709</v>
      </c>
      <c r="C2717" s="5">
        <v>6.1435769999999996</v>
      </c>
    </row>
    <row r="2718" spans="2:3" x14ac:dyDescent="0.3">
      <c r="B2718" s="5">
        <v>2710</v>
      </c>
      <c r="C2718" s="5">
        <v>6.1435459999999997</v>
      </c>
    </row>
    <row r="2719" spans="2:3" x14ac:dyDescent="0.3">
      <c r="B2719" s="5">
        <v>2711</v>
      </c>
      <c r="C2719" s="5">
        <v>6.1435459999999997</v>
      </c>
    </row>
    <row r="2720" spans="2:3" x14ac:dyDescent="0.3">
      <c r="B2720" s="5">
        <v>2712</v>
      </c>
      <c r="C2720" s="5">
        <v>6.1422639999999999</v>
      </c>
    </row>
    <row r="2721" spans="2:3" x14ac:dyDescent="0.3">
      <c r="B2721" s="5">
        <v>2713</v>
      </c>
      <c r="C2721" s="5">
        <v>6.1420760000000003</v>
      </c>
    </row>
    <row r="2722" spans="2:3" x14ac:dyDescent="0.3">
      <c r="B2722" s="5">
        <v>2714</v>
      </c>
      <c r="C2722" s="5">
        <v>6.1410419999999997</v>
      </c>
    </row>
    <row r="2723" spans="2:3" x14ac:dyDescent="0.3">
      <c r="B2723" s="5">
        <v>2715</v>
      </c>
      <c r="C2723" s="5">
        <v>6.140854</v>
      </c>
    </row>
    <row r="2724" spans="2:3" x14ac:dyDescent="0.3">
      <c r="B2724" s="5">
        <v>2716</v>
      </c>
      <c r="C2724" s="5">
        <v>6.1401310000000002</v>
      </c>
    </row>
    <row r="2725" spans="2:3" x14ac:dyDescent="0.3">
      <c r="B2725" s="5">
        <v>2717</v>
      </c>
      <c r="C2725" s="5">
        <v>6.1399419999999996</v>
      </c>
    </row>
    <row r="2726" spans="2:3" x14ac:dyDescent="0.3">
      <c r="B2726" s="5">
        <v>2718</v>
      </c>
      <c r="C2726" s="5">
        <v>6.1395010000000001</v>
      </c>
    </row>
    <row r="2727" spans="2:3" x14ac:dyDescent="0.3">
      <c r="B2727" s="5">
        <v>2719</v>
      </c>
      <c r="C2727" s="5">
        <v>6.1385240000000003</v>
      </c>
    </row>
    <row r="2728" spans="2:3" x14ac:dyDescent="0.3">
      <c r="B2728" s="5">
        <v>2720</v>
      </c>
      <c r="C2728" s="5">
        <v>6.1371320000000003</v>
      </c>
    </row>
    <row r="2729" spans="2:3" x14ac:dyDescent="0.3">
      <c r="B2729" s="5">
        <v>2721</v>
      </c>
      <c r="C2729" s="5">
        <v>6.1370690000000003</v>
      </c>
    </row>
    <row r="2730" spans="2:3" x14ac:dyDescent="0.3">
      <c r="B2730" s="5">
        <v>2722</v>
      </c>
      <c r="C2730" s="5">
        <v>6.1367839999999996</v>
      </c>
    </row>
    <row r="2731" spans="2:3" x14ac:dyDescent="0.3">
      <c r="B2731" s="5">
        <v>2723</v>
      </c>
      <c r="C2731" s="5">
        <v>6.1365939999999997</v>
      </c>
    </row>
    <row r="2732" spans="2:3" x14ac:dyDescent="0.3">
      <c r="B2732" s="5">
        <v>2724</v>
      </c>
      <c r="C2732" s="5">
        <v>6.1345599999999996</v>
      </c>
    </row>
    <row r="2733" spans="2:3" x14ac:dyDescent="0.3">
      <c r="B2733" s="5">
        <v>2725</v>
      </c>
      <c r="C2733" s="5">
        <v>6.1343050000000003</v>
      </c>
    </row>
    <row r="2734" spans="2:3" x14ac:dyDescent="0.3">
      <c r="B2734" s="5">
        <v>2726</v>
      </c>
      <c r="C2734" s="5">
        <v>6.1337299999999999</v>
      </c>
    </row>
    <row r="2735" spans="2:3" x14ac:dyDescent="0.3">
      <c r="B2735" s="5">
        <v>2727</v>
      </c>
      <c r="C2735" s="5">
        <v>6.1329320000000003</v>
      </c>
    </row>
    <row r="2736" spans="2:3" x14ac:dyDescent="0.3">
      <c r="B2736" s="5">
        <v>2728</v>
      </c>
      <c r="C2736" s="5">
        <v>6.1325159999999999</v>
      </c>
    </row>
    <row r="2737" spans="2:3" x14ac:dyDescent="0.3">
      <c r="B2737" s="5">
        <v>2729</v>
      </c>
      <c r="C2737" s="5">
        <v>6.1324839999999998</v>
      </c>
    </row>
    <row r="2738" spans="2:3" x14ac:dyDescent="0.3">
      <c r="B2738" s="5">
        <v>2730</v>
      </c>
      <c r="C2738" s="5">
        <v>6.1324519999999998</v>
      </c>
    </row>
    <row r="2739" spans="2:3" x14ac:dyDescent="0.3">
      <c r="B2739" s="5">
        <v>2731</v>
      </c>
      <c r="C2739" s="5">
        <v>6.1321640000000004</v>
      </c>
    </row>
    <row r="2740" spans="2:3" x14ac:dyDescent="0.3">
      <c r="B2740" s="5">
        <v>2732</v>
      </c>
      <c r="C2740" s="5">
        <v>6.1305589999999999</v>
      </c>
    </row>
    <row r="2741" spans="2:3" x14ac:dyDescent="0.3">
      <c r="B2741" s="5">
        <v>2733</v>
      </c>
      <c r="C2741" s="5">
        <v>6.1300119999999998</v>
      </c>
    </row>
    <row r="2742" spans="2:3" x14ac:dyDescent="0.3">
      <c r="B2742" s="5">
        <v>2734</v>
      </c>
      <c r="C2742" s="5">
        <v>6.1298190000000004</v>
      </c>
    </row>
    <row r="2743" spans="2:3" x14ac:dyDescent="0.3">
      <c r="B2743" s="5">
        <v>2735</v>
      </c>
      <c r="C2743" s="5">
        <v>6.1277530000000002</v>
      </c>
    </row>
    <row r="2744" spans="2:3" x14ac:dyDescent="0.3">
      <c r="B2744" s="5">
        <v>2736</v>
      </c>
      <c r="C2744" s="5">
        <v>6.1275579999999996</v>
      </c>
    </row>
    <row r="2745" spans="2:3" x14ac:dyDescent="0.3">
      <c r="B2745" s="5">
        <v>2737</v>
      </c>
      <c r="C2745" s="5">
        <v>6.1272339999999996</v>
      </c>
    </row>
    <row r="2746" spans="2:3" x14ac:dyDescent="0.3">
      <c r="B2746" s="5">
        <v>2738</v>
      </c>
      <c r="C2746" s="5">
        <v>6.1272019999999996</v>
      </c>
    </row>
    <row r="2747" spans="2:3" x14ac:dyDescent="0.3">
      <c r="B2747" s="5">
        <v>2739</v>
      </c>
      <c r="C2747" s="5">
        <v>6.1271050000000002</v>
      </c>
    </row>
    <row r="2748" spans="2:3" x14ac:dyDescent="0.3">
      <c r="B2748" s="5">
        <v>2740</v>
      </c>
      <c r="C2748" s="5">
        <v>6.1271050000000002</v>
      </c>
    </row>
    <row r="2749" spans="2:3" x14ac:dyDescent="0.3">
      <c r="B2749" s="5">
        <v>2741</v>
      </c>
      <c r="C2749" s="5">
        <v>6.1269749999999998</v>
      </c>
    </row>
    <row r="2750" spans="2:3" x14ac:dyDescent="0.3">
      <c r="B2750" s="5">
        <v>2742</v>
      </c>
      <c r="C2750" s="5">
        <v>6.1268450000000003</v>
      </c>
    </row>
    <row r="2751" spans="2:3" x14ac:dyDescent="0.3">
      <c r="B2751" s="5">
        <v>2743</v>
      </c>
      <c r="C2751" s="5">
        <v>6.1257409999999997</v>
      </c>
    </row>
    <row r="2752" spans="2:3" x14ac:dyDescent="0.3">
      <c r="B2752" s="5">
        <v>2744</v>
      </c>
      <c r="C2752" s="5">
        <v>6.1255139999999999</v>
      </c>
    </row>
    <row r="2753" spans="2:3" x14ac:dyDescent="0.3">
      <c r="B2753" s="5">
        <v>2745</v>
      </c>
      <c r="C2753" s="5">
        <v>6.1254489999999997</v>
      </c>
    </row>
    <row r="2754" spans="2:3" x14ac:dyDescent="0.3">
      <c r="B2754" s="5">
        <v>2746</v>
      </c>
      <c r="C2754" s="5">
        <v>6.1238190000000001</v>
      </c>
    </row>
    <row r="2755" spans="2:3" x14ac:dyDescent="0.3">
      <c r="B2755" s="5">
        <v>2747</v>
      </c>
      <c r="C2755" s="5">
        <v>6.121855</v>
      </c>
    </row>
    <row r="2756" spans="2:3" x14ac:dyDescent="0.3">
      <c r="B2756" s="5">
        <v>2748</v>
      </c>
      <c r="C2756" s="5">
        <v>6.1213959999999998</v>
      </c>
    </row>
    <row r="2757" spans="2:3" x14ac:dyDescent="0.3">
      <c r="B2757" s="5">
        <v>2749</v>
      </c>
      <c r="C2757" s="5">
        <v>6.1202779999999999</v>
      </c>
    </row>
    <row r="2758" spans="2:3" x14ac:dyDescent="0.3">
      <c r="B2758" s="5">
        <v>2750</v>
      </c>
      <c r="C2758" s="5">
        <v>6.1199810000000001</v>
      </c>
    </row>
    <row r="2759" spans="2:3" x14ac:dyDescent="0.3">
      <c r="B2759" s="5">
        <v>2751</v>
      </c>
      <c r="C2759" s="5">
        <v>6.1195529999999998</v>
      </c>
    </row>
    <row r="2760" spans="2:3" x14ac:dyDescent="0.3">
      <c r="B2760" s="5">
        <v>2752</v>
      </c>
      <c r="C2760" s="5">
        <v>6.1191570000000004</v>
      </c>
    </row>
    <row r="2761" spans="2:3" x14ac:dyDescent="0.3">
      <c r="B2761" s="5">
        <v>2753</v>
      </c>
      <c r="C2761" s="5">
        <v>6.1186280000000002</v>
      </c>
    </row>
    <row r="2762" spans="2:3" x14ac:dyDescent="0.3">
      <c r="B2762" s="5">
        <v>2754</v>
      </c>
      <c r="C2762" s="5">
        <v>6.1179670000000002</v>
      </c>
    </row>
    <row r="2763" spans="2:3" x14ac:dyDescent="0.3">
      <c r="B2763" s="5">
        <v>2755</v>
      </c>
      <c r="C2763" s="5">
        <v>6.11747</v>
      </c>
    </row>
    <row r="2764" spans="2:3" x14ac:dyDescent="0.3">
      <c r="B2764" s="5">
        <v>2756</v>
      </c>
      <c r="C2764" s="5">
        <v>6.116276</v>
      </c>
    </row>
    <row r="2765" spans="2:3" x14ac:dyDescent="0.3">
      <c r="B2765" s="5">
        <v>2757</v>
      </c>
      <c r="C2765" s="5">
        <v>6.1161430000000001</v>
      </c>
    </row>
    <row r="2766" spans="2:3" x14ac:dyDescent="0.3">
      <c r="B2766" s="5">
        <v>2758</v>
      </c>
      <c r="C2766" s="5">
        <v>6.1142110000000001</v>
      </c>
    </row>
    <row r="2767" spans="2:3" x14ac:dyDescent="0.3">
      <c r="B2767" s="5">
        <v>2759</v>
      </c>
      <c r="C2767" s="5">
        <v>6.1137759999999997</v>
      </c>
    </row>
    <row r="2768" spans="2:3" x14ac:dyDescent="0.3">
      <c r="B2768" s="5">
        <v>2760</v>
      </c>
      <c r="C2768" s="5">
        <v>6.1119680000000001</v>
      </c>
    </row>
    <row r="2769" spans="2:3" x14ac:dyDescent="0.3">
      <c r="B2769" s="5">
        <v>2761</v>
      </c>
      <c r="C2769" s="5">
        <v>6.111834</v>
      </c>
    </row>
    <row r="2770" spans="2:3" x14ac:dyDescent="0.3">
      <c r="B2770" s="5">
        <v>2762</v>
      </c>
      <c r="C2770" s="5">
        <v>6.1116989999999998</v>
      </c>
    </row>
    <row r="2771" spans="2:3" x14ac:dyDescent="0.3">
      <c r="B2771" s="5">
        <v>2763</v>
      </c>
      <c r="C2771" s="5">
        <v>6.1116989999999998</v>
      </c>
    </row>
    <row r="2772" spans="2:3" x14ac:dyDescent="0.3">
      <c r="B2772" s="5">
        <v>2764</v>
      </c>
      <c r="C2772" s="5">
        <v>6.1112960000000003</v>
      </c>
    </row>
    <row r="2773" spans="2:3" x14ac:dyDescent="0.3">
      <c r="B2773" s="5">
        <v>2765</v>
      </c>
      <c r="C2773" s="5">
        <v>6.1108589999999996</v>
      </c>
    </row>
    <row r="2774" spans="2:3" x14ac:dyDescent="0.3">
      <c r="B2774" s="5">
        <v>2766</v>
      </c>
      <c r="C2774" s="5">
        <v>6.1108250000000002</v>
      </c>
    </row>
    <row r="2775" spans="2:3" x14ac:dyDescent="0.3">
      <c r="B2775" s="5">
        <v>2767</v>
      </c>
      <c r="C2775" s="5">
        <v>6.1102869999999996</v>
      </c>
    </row>
    <row r="2776" spans="2:3" x14ac:dyDescent="0.3">
      <c r="B2776" s="5">
        <v>2768</v>
      </c>
      <c r="C2776" s="5">
        <v>6.1074130000000002</v>
      </c>
    </row>
    <row r="2777" spans="2:3" x14ac:dyDescent="0.3">
      <c r="B2777" s="5">
        <v>2769</v>
      </c>
      <c r="C2777" s="5">
        <v>6.1071419999999996</v>
      </c>
    </row>
    <row r="2778" spans="2:3" x14ac:dyDescent="0.3">
      <c r="B2778" s="5">
        <v>2770</v>
      </c>
      <c r="C2778" s="5">
        <v>6.1064290000000003</v>
      </c>
    </row>
    <row r="2779" spans="2:3" x14ac:dyDescent="0.3">
      <c r="B2779" s="5">
        <v>2771</v>
      </c>
      <c r="C2779" s="5">
        <v>6.1057829999999997</v>
      </c>
    </row>
    <row r="2780" spans="2:3" x14ac:dyDescent="0.3">
      <c r="B2780" s="5">
        <v>2772</v>
      </c>
      <c r="C2780" s="5">
        <v>6.1056800000000004</v>
      </c>
    </row>
    <row r="2781" spans="2:3" x14ac:dyDescent="0.3">
      <c r="B2781" s="5">
        <v>2773</v>
      </c>
      <c r="C2781" s="5">
        <v>6.1054760000000003</v>
      </c>
    </row>
    <row r="2782" spans="2:3" x14ac:dyDescent="0.3">
      <c r="B2782" s="5">
        <v>2774</v>
      </c>
      <c r="C2782" s="5">
        <v>6.1043849999999997</v>
      </c>
    </row>
    <row r="2783" spans="2:3" x14ac:dyDescent="0.3">
      <c r="B2783" s="5">
        <v>2775</v>
      </c>
      <c r="C2783" s="5">
        <v>6.1042139999999998</v>
      </c>
    </row>
    <row r="2784" spans="2:3" x14ac:dyDescent="0.3">
      <c r="B2784" s="5">
        <v>2776</v>
      </c>
      <c r="C2784" s="5">
        <v>6.103872</v>
      </c>
    </row>
    <row r="2785" spans="2:3" x14ac:dyDescent="0.3">
      <c r="B2785" s="5">
        <v>2777</v>
      </c>
      <c r="C2785" s="5">
        <v>6.1038040000000002</v>
      </c>
    </row>
    <row r="2786" spans="2:3" x14ac:dyDescent="0.3">
      <c r="B2786" s="5">
        <v>2778</v>
      </c>
      <c r="C2786" s="5">
        <v>6.1031190000000004</v>
      </c>
    </row>
    <row r="2787" spans="2:3" x14ac:dyDescent="0.3">
      <c r="B2787" s="5">
        <v>2779</v>
      </c>
      <c r="C2787" s="5">
        <v>6.102811</v>
      </c>
    </row>
    <row r="2788" spans="2:3" x14ac:dyDescent="0.3">
      <c r="B2788" s="5">
        <v>2780</v>
      </c>
      <c r="C2788" s="5">
        <v>6.102811</v>
      </c>
    </row>
    <row r="2789" spans="2:3" x14ac:dyDescent="0.3">
      <c r="B2789" s="5">
        <v>2781</v>
      </c>
      <c r="C2789" s="5">
        <v>6.1026389999999999</v>
      </c>
    </row>
    <row r="2790" spans="2:3" x14ac:dyDescent="0.3">
      <c r="B2790" s="5">
        <v>2782</v>
      </c>
      <c r="C2790" s="5">
        <v>6.1023990000000001</v>
      </c>
    </row>
    <row r="2791" spans="2:3" x14ac:dyDescent="0.3">
      <c r="B2791" s="5">
        <v>2783</v>
      </c>
      <c r="C2791" s="5">
        <v>6.1015059999999997</v>
      </c>
    </row>
    <row r="2792" spans="2:3" x14ac:dyDescent="0.3">
      <c r="B2792" s="5">
        <v>2784</v>
      </c>
      <c r="C2792" s="5">
        <v>6.1013349999999997</v>
      </c>
    </row>
    <row r="2793" spans="2:3" x14ac:dyDescent="0.3">
      <c r="B2793" s="5">
        <v>2785</v>
      </c>
      <c r="C2793" s="5">
        <v>6.1001979999999998</v>
      </c>
    </row>
    <row r="2794" spans="2:3" x14ac:dyDescent="0.3">
      <c r="B2794" s="5">
        <v>2786</v>
      </c>
      <c r="C2794" s="5">
        <v>6.0997500000000002</v>
      </c>
    </row>
    <row r="2795" spans="2:3" x14ac:dyDescent="0.3">
      <c r="B2795" s="5">
        <v>2787</v>
      </c>
      <c r="C2795" s="5">
        <v>6.0994039999999998</v>
      </c>
    </row>
    <row r="2796" spans="2:3" x14ac:dyDescent="0.3">
      <c r="B2796" s="5">
        <v>2788</v>
      </c>
      <c r="C2796" s="5">
        <v>6.0990589999999996</v>
      </c>
    </row>
    <row r="2797" spans="2:3" x14ac:dyDescent="0.3">
      <c r="B2797" s="5">
        <v>2789</v>
      </c>
      <c r="C2797" s="5">
        <v>6.0989199999999997</v>
      </c>
    </row>
    <row r="2798" spans="2:3" x14ac:dyDescent="0.3">
      <c r="B2798" s="5">
        <v>2790</v>
      </c>
      <c r="C2798" s="5">
        <v>6.0987479999999996</v>
      </c>
    </row>
    <row r="2799" spans="2:3" x14ac:dyDescent="0.3">
      <c r="B2799" s="5">
        <v>2791</v>
      </c>
      <c r="C2799" s="5">
        <v>6.0986089999999997</v>
      </c>
    </row>
    <row r="2800" spans="2:3" x14ac:dyDescent="0.3">
      <c r="B2800" s="5">
        <v>2792</v>
      </c>
      <c r="C2800" s="5">
        <v>6.0985050000000003</v>
      </c>
    </row>
    <row r="2801" spans="2:3" x14ac:dyDescent="0.3">
      <c r="B2801" s="5">
        <v>2793</v>
      </c>
      <c r="C2801" s="5">
        <v>6.098471</v>
      </c>
    </row>
    <row r="2802" spans="2:3" x14ac:dyDescent="0.3">
      <c r="B2802" s="5">
        <v>2794</v>
      </c>
      <c r="C2802" s="5">
        <v>6.098401</v>
      </c>
    </row>
    <row r="2803" spans="2:3" x14ac:dyDescent="0.3">
      <c r="B2803" s="5">
        <v>2795</v>
      </c>
      <c r="C2803" s="5">
        <v>6.0976739999999996</v>
      </c>
    </row>
    <row r="2804" spans="2:3" x14ac:dyDescent="0.3">
      <c r="B2804" s="5">
        <v>2796</v>
      </c>
      <c r="C2804" s="5">
        <v>6.0970139999999997</v>
      </c>
    </row>
    <row r="2805" spans="2:3" x14ac:dyDescent="0.3">
      <c r="B2805" s="5">
        <v>2797</v>
      </c>
      <c r="C2805" s="5">
        <v>6.0968749999999998</v>
      </c>
    </row>
    <row r="2806" spans="2:3" x14ac:dyDescent="0.3">
      <c r="B2806" s="5">
        <v>2798</v>
      </c>
      <c r="C2806" s="5">
        <v>6.0962490000000003</v>
      </c>
    </row>
    <row r="2807" spans="2:3" x14ac:dyDescent="0.3">
      <c r="B2807" s="5">
        <v>2799</v>
      </c>
      <c r="C2807" s="5">
        <v>6.0959709999999996</v>
      </c>
    </row>
    <row r="2808" spans="2:3" x14ac:dyDescent="0.3">
      <c r="B2808" s="5">
        <v>2800</v>
      </c>
      <c r="C2808" s="5">
        <v>6.095936</v>
      </c>
    </row>
    <row r="2809" spans="2:3" x14ac:dyDescent="0.3">
      <c r="B2809" s="5">
        <v>2801</v>
      </c>
      <c r="C2809" s="5">
        <v>6.0955529999999998</v>
      </c>
    </row>
    <row r="2810" spans="2:3" x14ac:dyDescent="0.3">
      <c r="B2810" s="5">
        <v>2802</v>
      </c>
      <c r="C2810" s="5">
        <v>6.0931059999999997</v>
      </c>
    </row>
    <row r="2811" spans="2:3" x14ac:dyDescent="0.3">
      <c r="B2811" s="5">
        <v>2803</v>
      </c>
      <c r="C2811" s="5">
        <v>6.0923699999999998</v>
      </c>
    </row>
    <row r="2812" spans="2:3" x14ac:dyDescent="0.3">
      <c r="B2812" s="5">
        <v>2804</v>
      </c>
      <c r="C2812" s="5">
        <v>6.0916319999999997</v>
      </c>
    </row>
    <row r="2813" spans="2:3" x14ac:dyDescent="0.3">
      <c r="B2813" s="5">
        <v>2805</v>
      </c>
      <c r="C2813" s="5">
        <v>6.0900819999999998</v>
      </c>
    </row>
    <row r="2814" spans="2:3" x14ac:dyDescent="0.3">
      <c r="B2814" s="5">
        <v>2806</v>
      </c>
      <c r="C2814" s="5">
        <v>6.0899760000000001</v>
      </c>
    </row>
    <row r="2815" spans="2:3" x14ac:dyDescent="0.3">
      <c r="B2815" s="5">
        <v>2807</v>
      </c>
      <c r="C2815" s="5">
        <v>6.0895869999999999</v>
      </c>
    </row>
    <row r="2816" spans="2:3" x14ac:dyDescent="0.3">
      <c r="B2816" s="5">
        <v>2808</v>
      </c>
      <c r="C2816" s="5">
        <v>6.0891630000000001</v>
      </c>
    </row>
    <row r="2817" spans="2:3" x14ac:dyDescent="0.3">
      <c r="B2817" s="5">
        <v>2809</v>
      </c>
      <c r="C2817" s="5">
        <v>6.0891279999999997</v>
      </c>
    </row>
    <row r="2818" spans="2:3" x14ac:dyDescent="0.3">
      <c r="B2818" s="5">
        <v>2810</v>
      </c>
      <c r="C2818" s="5">
        <v>6.0872130000000002</v>
      </c>
    </row>
    <row r="2819" spans="2:3" x14ac:dyDescent="0.3">
      <c r="B2819" s="5">
        <v>2811</v>
      </c>
      <c r="C2819" s="5">
        <v>6.0871069999999996</v>
      </c>
    </row>
    <row r="2820" spans="2:3" x14ac:dyDescent="0.3">
      <c r="B2820" s="5">
        <v>2812</v>
      </c>
      <c r="C2820" s="5">
        <v>6.0863240000000003</v>
      </c>
    </row>
    <row r="2821" spans="2:3" x14ac:dyDescent="0.3">
      <c r="B2821" s="5">
        <v>2813</v>
      </c>
      <c r="C2821" s="5">
        <v>6.0862170000000004</v>
      </c>
    </row>
    <row r="2822" spans="2:3" x14ac:dyDescent="0.3">
      <c r="B2822" s="5">
        <v>2814</v>
      </c>
      <c r="C2822" s="5">
        <v>6.0850759999999999</v>
      </c>
    </row>
    <row r="2823" spans="2:3" x14ac:dyDescent="0.3">
      <c r="B2823" s="5">
        <v>2815</v>
      </c>
      <c r="C2823" s="5">
        <v>6.0850410000000004</v>
      </c>
    </row>
    <row r="2824" spans="2:3" x14ac:dyDescent="0.3">
      <c r="B2824" s="5">
        <v>2816</v>
      </c>
      <c r="C2824" s="5">
        <v>6.0843980000000002</v>
      </c>
    </row>
    <row r="2825" spans="2:3" x14ac:dyDescent="0.3">
      <c r="B2825" s="5">
        <v>2817</v>
      </c>
      <c r="C2825" s="5">
        <v>6.0840759999999996</v>
      </c>
    </row>
    <row r="2826" spans="2:3" x14ac:dyDescent="0.3">
      <c r="B2826" s="5">
        <v>2818</v>
      </c>
      <c r="C2826" s="5">
        <v>6.0839319999999999</v>
      </c>
    </row>
    <row r="2827" spans="2:3" x14ac:dyDescent="0.3">
      <c r="B2827" s="5">
        <v>2819</v>
      </c>
      <c r="C2827" s="5">
        <v>6.0836100000000002</v>
      </c>
    </row>
    <row r="2828" spans="2:3" x14ac:dyDescent="0.3">
      <c r="B2828" s="5">
        <v>2820</v>
      </c>
      <c r="C2828" s="5">
        <v>6.0827140000000002</v>
      </c>
    </row>
    <row r="2829" spans="2:3" x14ac:dyDescent="0.3">
      <c r="B2829" s="5">
        <v>2821</v>
      </c>
      <c r="C2829" s="5">
        <v>6.0804460000000002</v>
      </c>
    </row>
    <row r="2830" spans="2:3" x14ac:dyDescent="0.3">
      <c r="B2830" s="5">
        <v>2822</v>
      </c>
      <c r="C2830" s="5">
        <v>6.0803019999999997</v>
      </c>
    </row>
    <row r="2831" spans="2:3" x14ac:dyDescent="0.3">
      <c r="B2831" s="5">
        <v>2823</v>
      </c>
      <c r="C2831" s="5">
        <v>6.0783120000000004</v>
      </c>
    </row>
    <row r="2832" spans="2:3" x14ac:dyDescent="0.3">
      <c r="B2832" s="5">
        <v>2824</v>
      </c>
      <c r="C2832" s="5">
        <v>6.0773679999999999</v>
      </c>
    </row>
    <row r="2833" spans="2:3" x14ac:dyDescent="0.3">
      <c r="B2833" s="5">
        <v>2825</v>
      </c>
      <c r="C2833" s="5">
        <v>6.0769320000000002</v>
      </c>
    </row>
    <row r="2834" spans="2:3" x14ac:dyDescent="0.3">
      <c r="B2834" s="5">
        <v>2826</v>
      </c>
      <c r="C2834" s="5">
        <v>6.0768589999999998</v>
      </c>
    </row>
    <row r="2835" spans="2:3" x14ac:dyDescent="0.3">
      <c r="B2835" s="5">
        <v>2827</v>
      </c>
      <c r="C2835" s="5">
        <v>6.0768589999999998</v>
      </c>
    </row>
    <row r="2836" spans="2:3" x14ac:dyDescent="0.3">
      <c r="B2836" s="5">
        <v>2828</v>
      </c>
      <c r="C2836" s="5">
        <v>6.0766400000000003</v>
      </c>
    </row>
    <row r="2837" spans="2:3" x14ac:dyDescent="0.3">
      <c r="B2837" s="5">
        <v>2829</v>
      </c>
      <c r="C2837" s="5">
        <v>6.0751090000000003</v>
      </c>
    </row>
    <row r="2838" spans="2:3" x14ac:dyDescent="0.3">
      <c r="B2838" s="5">
        <v>2830</v>
      </c>
      <c r="C2838" s="5">
        <v>6.0750359999999999</v>
      </c>
    </row>
    <row r="2839" spans="2:3" x14ac:dyDescent="0.3">
      <c r="B2839" s="5">
        <v>2831</v>
      </c>
      <c r="C2839" s="5">
        <v>6.0747070000000001</v>
      </c>
    </row>
    <row r="2840" spans="2:3" x14ac:dyDescent="0.3">
      <c r="B2840" s="5">
        <v>2832</v>
      </c>
      <c r="C2840" s="5">
        <v>6.0732419999999996</v>
      </c>
    </row>
    <row r="2841" spans="2:3" x14ac:dyDescent="0.3">
      <c r="B2841" s="5">
        <v>2833</v>
      </c>
      <c r="C2841" s="5">
        <v>6.0728749999999998</v>
      </c>
    </row>
    <row r="2842" spans="2:3" x14ac:dyDescent="0.3">
      <c r="B2842" s="5">
        <v>2834</v>
      </c>
      <c r="C2842" s="5">
        <v>6.0723599999999998</v>
      </c>
    </row>
    <row r="2843" spans="2:3" x14ac:dyDescent="0.3">
      <c r="B2843" s="5">
        <v>2835</v>
      </c>
      <c r="C2843" s="5">
        <v>6.0720289999999997</v>
      </c>
    </row>
    <row r="2844" spans="2:3" x14ac:dyDescent="0.3">
      <c r="B2844" s="5">
        <v>2836</v>
      </c>
      <c r="C2844" s="5">
        <v>6.0713660000000003</v>
      </c>
    </row>
    <row r="2845" spans="2:3" x14ac:dyDescent="0.3">
      <c r="B2845" s="5">
        <v>2837</v>
      </c>
      <c r="C2845" s="5">
        <v>6.0706290000000003</v>
      </c>
    </row>
    <row r="2846" spans="2:3" x14ac:dyDescent="0.3">
      <c r="B2846" s="5">
        <v>2838</v>
      </c>
      <c r="C2846" s="5">
        <v>6.070481</v>
      </c>
    </row>
    <row r="2847" spans="2:3" x14ac:dyDescent="0.3">
      <c r="B2847" s="5">
        <v>2839</v>
      </c>
      <c r="C2847" s="5">
        <v>6.070112</v>
      </c>
    </row>
    <row r="2848" spans="2:3" x14ac:dyDescent="0.3">
      <c r="B2848" s="5">
        <v>2840</v>
      </c>
      <c r="C2848" s="5">
        <v>6.0695199999999998</v>
      </c>
    </row>
    <row r="2849" spans="2:3" x14ac:dyDescent="0.3">
      <c r="B2849" s="5">
        <v>2841</v>
      </c>
      <c r="C2849" s="5">
        <v>6.0691870000000003</v>
      </c>
    </row>
    <row r="2850" spans="2:3" x14ac:dyDescent="0.3">
      <c r="B2850" s="5">
        <v>2842</v>
      </c>
      <c r="C2850" s="5">
        <v>6.0689279999999997</v>
      </c>
    </row>
    <row r="2851" spans="2:3" x14ac:dyDescent="0.3">
      <c r="B2851" s="5">
        <v>2843</v>
      </c>
      <c r="C2851" s="5">
        <v>6.068594</v>
      </c>
    </row>
    <row r="2852" spans="2:3" x14ac:dyDescent="0.3">
      <c r="B2852" s="5">
        <v>2844</v>
      </c>
      <c r="C2852" s="5">
        <v>6.0677399999999997</v>
      </c>
    </row>
    <row r="2853" spans="2:3" x14ac:dyDescent="0.3">
      <c r="B2853" s="5">
        <v>2845</v>
      </c>
      <c r="C2853" s="5">
        <v>6.0676290000000002</v>
      </c>
    </row>
    <row r="2854" spans="2:3" x14ac:dyDescent="0.3">
      <c r="B2854" s="5">
        <v>2846</v>
      </c>
      <c r="C2854" s="5">
        <v>6.0653560000000004</v>
      </c>
    </row>
    <row r="2855" spans="2:3" x14ac:dyDescent="0.3">
      <c r="B2855" s="5">
        <v>2847</v>
      </c>
      <c r="C2855" s="5">
        <v>6.064533</v>
      </c>
    </row>
    <row r="2856" spans="2:3" x14ac:dyDescent="0.3">
      <c r="B2856" s="5">
        <v>2848</v>
      </c>
      <c r="C2856" s="5">
        <v>6.0627319999999996</v>
      </c>
    </row>
    <row r="2857" spans="2:3" x14ac:dyDescent="0.3">
      <c r="B2857" s="5">
        <v>2849</v>
      </c>
      <c r="C2857" s="5">
        <v>6.0611889999999997</v>
      </c>
    </row>
    <row r="2858" spans="2:3" x14ac:dyDescent="0.3">
      <c r="B2858" s="5">
        <v>2850</v>
      </c>
      <c r="C2858" s="5">
        <v>6.0603199999999999</v>
      </c>
    </row>
    <row r="2859" spans="2:3" x14ac:dyDescent="0.3">
      <c r="B2859" s="5">
        <v>2851</v>
      </c>
      <c r="C2859" s="5">
        <v>6.0602819999999999</v>
      </c>
    </row>
    <row r="2860" spans="2:3" x14ac:dyDescent="0.3">
      <c r="B2860" s="5">
        <v>2852</v>
      </c>
      <c r="C2860" s="5">
        <v>6.0600180000000003</v>
      </c>
    </row>
    <row r="2861" spans="2:3" x14ac:dyDescent="0.3">
      <c r="B2861" s="5">
        <v>2853</v>
      </c>
      <c r="C2861" s="5">
        <v>6.0584259999999999</v>
      </c>
    </row>
    <row r="2862" spans="2:3" x14ac:dyDescent="0.3">
      <c r="B2862" s="5">
        <v>2854</v>
      </c>
      <c r="C2862" s="5">
        <v>6.0563330000000004</v>
      </c>
    </row>
    <row r="2863" spans="2:3" x14ac:dyDescent="0.3">
      <c r="B2863" s="5">
        <v>2855</v>
      </c>
      <c r="C2863" s="5">
        <v>6.0558370000000004</v>
      </c>
    </row>
    <row r="2864" spans="2:3" x14ac:dyDescent="0.3">
      <c r="B2864" s="5">
        <v>2856</v>
      </c>
      <c r="C2864" s="5">
        <v>6.0551490000000001</v>
      </c>
    </row>
    <row r="2865" spans="2:3" x14ac:dyDescent="0.3">
      <c r="B2865" s="5">
        <v>2857</v>
      </c>
      <c r="C2865" s="5">
        <v>6.0532320000000004</v>
      </c>
    </row>
    <row r="2866" spans="2:3" x14ac:dyDescent="0.3">
      <c r="B2866" s="5">
        <v>2858</v>
      </c>
      <c r="C2866" s="5">
        <v>6.0525789999999997</v>
      </c>
    </row>
    <row r="2867" spans="2:3" x14ac:dyDescent="0.3">
      <c r="B2867" s="5">
        <v>2859</v>
      </c>
      <c r="C2867" s="5">
        <v>6.0518080000000003</v>
      </c>
    </row>
    <row r="2868" spans="2:3" x14ac:dyDescent="0.3">
      <c r="B2868" s="5">
        <v>2860</v>
      </c>
      <c r="C2868" s="5">
        <v>6.0517310000000002</v>
      </c>
    </row>
    <row r="2869" spans="2:3" x14ac:dyDescent="0.3">
      <c r="B2869" s="5">
        <v>2861</v>
      </c>
      <c r="C2869" s="5">
        <v>6.0509589999999998</v>
      </c>
    </row>
    <row r="2870" spans="2:3" x14ac:dyDescent="0.3">
      <c r="B2870" s="5">
        <v>2862</v>
      </c>
      <c r="C2870" s="5">
        <v>6.0500319999999999</v>
      </c>
    </row>
    <row r="2871" spans="2:3" x14ac:dyDescent="0.3">
      <c r="B2871" s="5">
        <v>2863</v>
      </c>
      <c r="C2871" s="5">
        <v>6.0493730000000001</v>
      </c>
    </row>
    <row r="2872" spans="2:3" x14ac:dyDescent="0.3">
      <c r="B2872" s="5">
        <v>2864</v>
      </c>
      <c r="C2872" s="5">
        <v>6.0491020000000004</v>
      </c>
    </row>
    <row r="2873" spans="2:3" x14ac:dyDescent="0.3">
      <c r="B2873" s="5">
        <v>2865</v>
      </c>
      <c r="C2873" s="5">
        <v>6.048597</v>
      </c>
    </row>
    <row r="2874" spans="2:3" x14ac:dyDescent="0.3">
      <c r="B2874" s="5">
        <v>2866</v>
      </c>
      <c r="C2874" s="5">
        <v>6.0481699999999998</v>
      </c>
    </row>
    <row r="2875" spans="2:3" x14ac:dyDescent="0.3">
      <c r="B2875" s="5">
        <v>2867</v>
      </c>
      <c r="C2875" s="5">
        <v>6.0477809999999996</v>
      </c>
    </row>
    <row r="2876" spans="2:3" x14ac:dyDescent="0.3">
      <c r="B2876" s="5">
        <v>2868</v>
      </c>
      <c r="C2876" s="5">
        <v>6.0477420000000004</v>
      </c>
    </row>
    <row r="2877" spans="2:3" x14ac:dyDescent="0.3">
      <c r="B2877" s="5">
        <v>2869</v>
      </c>
      <c r="C2877" s="5">
        <v>6.0473920000000003</v>
      </c>
    </row>
    <row r="2878" spans="2:3" x14ac:dyDescent="0.3">
      <c r="B2878" s="5">
        <v>2870</v>
      </c>
      <c r="C2878" s="5">
        <v>6.0469239999999997</v>
      </c>
    </row>
    <row r="2879" spans="2:3" x14ac:dyDescent="0.3">
      <c r="B2879" s="5">
        <v>2871</v>
      </c>
      <c r="C2879" s="5">
        <v>6.046144</v>
      </c>
    </row>
    <row r="2880" spans="2:3" x14ac:dyDescent="0.3">
      <c r="B2880" s="5">
        <v>2872</v>
      </c>
      <c r="C2880" s="5">
        <v>6.045909</v>
      </c>
    </row>
    <row r="2881" spans="2:3" x14ac:dyDescent="0.3">
      <c r="B2881" s="5">
        <v>2873</v>
      </c>
      <c r="C2881" s="5">
        <v>6.0426539999999997</v>
      </c>
    </row>
    <row r="2882" spans="2:3" x14ac:dyDescent="0.3">
      <c r="B2882" s="5">
        <v>2874</v>
      </c>
      <c r="C2882" s="5">
        <v>6.0426149999999996</v>
      </c>
    </row>
    <row r="2883" spans="2:3" x14ac:dyDescent="0.3">
      <c r="B2883" s="5">
        <v>2875</v>
      </c>
      <c r="C2883" s="5">
        <v>6.041353</v>
      </c>
    </row>
    <row r="2884" spans="2:3" x14ac:dyDescent="0.3">
      <c r="B2884" s="5">
        <v>2876</v>
      </c>
      <c r="C2884" s="5">
        <v>6.0407999999999999</v>
      </c>
    </row>
    <row r="2885" spans="2:3" x14ac:dyDescent="0.3">
      <c r="B2885" s="5">
        <v>2877</v>
      </c>
      <c r="C2885" s="5">
        <v>6.0402459999999998</v>
      </c>
    </row>
    <row r="2886" spans="2:3" x14ac:dyDescent="0.3">
      <c r="B2886" s="5">
        <v>2878</v>
      </c>
      <c r="C2886" s="5">
        <v>6.040127</v>
      </c>
    </row>
    <row r="2887" spans="2:3" x14ac:dyDescent="0.3">
      <c r="B2887" s="5">
        <v>2879</v>
      </c>
      <c r="C2887" s="5">
        <v>6.0389379999999999</v>
      </c>
    </row>
    <row r="2888" spans="2:3" x14ac:dyDescent="0.3">
      <c r="B2888" s="5">
        <v>2880</v>
      </c>
      <c r="C2888" s="5">
        <v>6.0382230000000003</v>
      </c>
    </row>
    <row r="2889" spans="2:3" x14ac:dyDescent="0.3">
      <c r="B2889" s="5">
        <v>2881</v>
      </c>
      <c r="C2889" s="5">
        <v>6.0372669999999999</v>
      </c>
    </row>
    <row r="2890" spans="2:3" x14ac:dyDescent="0.3">
      <c r="B2890" s="5">
        <v>2882</v>
      </c>
      <c r="C2890" s="5">
        <v>6.0368680000000001</v>
      </c>
    </row>
    <row r="2891" spans="2:3" x14ac:dyDescent="0.3">
      <c r="B2891" s="5">
        <v>2883</v>
      </c>
      <c r="C2891" s="5">
        <v>6.0368680000000001</v>
      </c>
    </row>
    <row r="2892" spans="2:3" x14ac:dyDescent="0.3">
      <c r="B2892" s="5">
        <v>2884</v>
      </c>
      <c r="C2892" s="5">
        <v>6.0367889999999997</v>
      </c>
    </row>
    <row r="2893" spans="2:3" x14ac:dyDescent="0.3">
      <c r="B2893" s="5">
        <v>2885</v>
      </c>
      <c r="C2893" s="5">
        <v>6.03599</v>
      </c>
    </row>
    <row r="2894" spans="2:3" x14ac:dyDescent="0.3">
      <c r="B2894" s="5">
        <v>2886</v>
      </c>
      <c r="C2894" s="5">
        <v>6.0357900000000004</v>
      </c>
    </row>
    <row r="2895" spans="2:3" x14ac:dyDescent="0.3">
      <c r="B2895" s="5">
        <v>2887</v>
      </c>
      <c r="C2895" s="5">
        <v>6.0357099999999999</v>
      </c>
    </row>
    <row r="2896" spans="2:3" x14ac:dyDescent="0.3">
      <c r="B2896" s="5">
        <v>2888</v>
      </c>
      <c r="C2896" s="5">
        <v>6.0354700000000001</v>
      </c>
    </row>
    <row r="2897" spans="2:3" x14ac:dyDescent="0.3">
      <c r="B2897" s="5">
        <v>2889</v>
      </c>
      <c r="C2897" s="5">
        <v>6.035069</v>
      </c>
    </row>
    <row r="2898" spans="2:3" x14ac:dyDescent="0.3">
      <c r="B2898" s="5">
        <v>2890</v>
      </c>
      <c r="C2898" s="5">
        <v>6.0347489999999997</v>
      </c>
    </row>
    <row r="2899" spans="2:3" x14ac:dyDescent="0.3">
      <c r="B2899" s="5">
        <v>2891</v>
      </c>
      <c r="C2899" s="5">
        <v>6.0342669999999998</v>
      </c>
    </row>
    <row r="2900" spans="2:3" x14ac:dyDescent="0.3">
      <c r="B2900" s="5">
        <v>2892</v>
      </c>
      <c r="C2900" s="5">
        <v>6.0317319999999999</v>
      </c>
    </row>
    <row r="2901" spans="2:3" x14ac:dyDescent="0.3">
      <c r="B2901" s="5">
        <v>2893</v>
      </c>
      <c r="C2901" s="5">
        <v>6.0314079999999999</v>
      </c>
    </row>
    <row r="2902" spans="2:3" x14ac:dyDescent="0.3">
      <c r="B2902" s="5">
        <v>2894</v>
      </c>
      <c r="C2902" s="5">
        <v>6.030519</v>
      </c>
    </row>
    <row r="2903" spans="2:3" x14ac:dyDescent="0.3">
      <c r="B2903" s="5">
        <v>2895</v>
      </c>
      <c r="C2903" s="5">
        <v>6.0300729999999998</v>
      </c>
    </row>
    <row r="2904" spans="2:3" x14ac:dyDescent="0.3">
      <c r="B2904" s="5">
        <v>2896</v>
      </c>
      <c r="C2904" s="5">
        <v>6.0297890000000001</v>
      </c>
    </row>
    <row r="2905" spans="2:3" x14ac:dyDescent="0.3">
      <c r="B2905" s="5">
        <v>2897</v>
      </c>
      <c r="C2905" s="5">
        <v>6.0296269999999996</v>
      </c>
    </row>
    <row r="2906" spans="2:3" x14ac:dyDescent="0.3">
      <c r="B2906" s="5">
        <v>2898</v>
      </c>
      <c r="C2906" s="5">
        <v>6.0294650000000001</v>
      </c>
    </row>
    <row r="2907" spans="2:3" x14ac:dyDescent="0.3">
      <c r="B2907" s="5">
        <v>2899</v>
      </c>
      <c r="C2907" s="5">
        <v>6.0285710000000003</v>
      </c>
    </row>
    <row r="2908" spans="2:3" x14ac:dyDescent="0.3">
      <c r="B2908" s="5">
        <v>2900</v>
      </c>
      <c r="C2908" s="5">
        <v>6.0281640000000003</v>
      </c>
    </row>
    <row r="2909" spans="2:3" x14ac:dyDescent="0.3">
      <c r="B2909" s="5">
        <v>2901</v>
      </c>
      <c r="C2909" s="5">
        <v>6.0281640000000003</v>
      </c>
    </row>
    <row r="2910" spans="2:3" x14ac:dyDescent="0.3">
      <c r="B2910" s="5">
        <v>2902</v>
      </c>
      <c r="C2910" s="5">
        <v>6.0280420000000001</v>
      </c>
    </row>
    <row r="2911" spans="2:3" x14ac:dyDescent="0.3">
      <c r="B2911" s="5">
        <v>2903</v>
      </c>
      <c r="C2911" s="5">
        <v>6.0269820000000003</v>
      </c>
    </row>
    <row r="2912" spans="2:3" x14ac:dyDescent="0.3">
      <c r="B2912" s="5">
        <v>2904</v>
      </c>
      <c r="C2912" s="5">
        <v>6.0264519999999999</v>
      </c>
    </row>
    <row r="2913" spans="2:3" x14ac:dyDescent="0.3">
      <c r="B2913" s="5">
        <v>2905</v>
      </c>
      <c r="C2913" s="5">
        <v>6.0262469999999997</v>
      </c>
    </row>
    <row r="2914" spans="2:3" x14ac:dyDescent="0.3">
      <c r="B2914" s="5">
        <v>2906</v>
      </c>
      <c r="C2914" s="5">
        <v>6.0262060000000002</v>
      </c>
    </row>
    <row r="2915" spans="2:3" x14ac:dyDescent="0.3">
      <c r="B2915" s="5">
        <v>2907</v>
      </c>
      <c r="C2915" s="5">
        <v>6.0258380000000002</v>
      </c>
    </row>
    <row r="2916" spans="2:3" x14ac:dyDescent="0.3">
      <c r="B2916" s="5">
        <v>2908</v>
      </c>
      <c r="C2916" s="5">
        <v>6.0242389999999997</v>
      </c>
    </row>
    <row r="2917" spans="2:3" x14ac:dyDescent="0.3">
      <c r="B2917" s="5">
        <v>2909</v>
      </c>
      <c r="C2917" s="5">
        <v>6.023828</v>
      </c>
    </row>
    <row r="2918" spans="2:3" x14ac:dyDescent="0.3">
      <c r="B2918" s="5">
        <v>2910</v>
      </c>
      <c r="C2918" s="5">
        <v>6.0236229999999997</v>
      </c>
    </row>
    <row r="2919" spans="2:3" x14ac:dyDescent="0.3">
      <c r="B2919" s="5">
        <v>2911</v>
      </c>
      <c r="C2919" s="5">
        <v>6.0225929999999996</v>
      </c>
    </row>
    <row r="2920" spans="2:3" x14ac:dyDescent="0.3">
      <c r="B2920" s="5">
        <v>2912</v>
      </c>
      <c r="C2920" s="5">
        <v>6.0220979999999997</v>
      </c>
    </row>
    <row r="2921" spans="2:3" x14ac:dyDescent="0.3">
      <c r="B2921" s="5">
        <v>2913</v>
      </c>
      <c r="C2921" s="5">
        <v>6.0220570000000002</v>
      </c>
    </row>
    <row r="2922" spans="2:3" x14ac:dyDescent="0.3">
      <c r="B2922" s="5">
        <v>2914</v>
      </c>
      <c r="C2922" s="5">
        <v>6.0219329999999998</v>
      </c>
    </row>
    <row r="2923" spans="2:3" x14ac:dyDescent="0.3">
      <c r="B2923" s="5">
        <v>2915</v>
      </c>
      <c r="C2923" s="5">
        <v>6.0208170000000001</v>
      </c>
    </row>
    <row r="2924" spans="2:3" x14ac:dyDescent="0.3">
      <c r="B2924" s="5">
        <v>2916</v>
      </c>
      <c r="C2924" s="5">
        <v>6.0203610000000003</v>
      </c>
    </row>
    <row r="2925" spans="2:3" x14ac:dyDescent="0.3">
      <c r="B2925" s="5">
        <v>2917</v>
      </c>
      <c r="C2925" s="5">
        <v>6.0200300000000002</v>
      </c>
    </row>
    <row r="2926" spans="2:3" x14ac:dyDescent="0.3">
      <c r="B2926" s="5">
        <v>2918</v>
      </c>
      <c r="C2926" s="5">
        <v>6.0198219999999996</v>
      </c>
    </row>
    <row r="2927" spans="2:3" x14ac:dyDescent="0.3">
      <c r="B2927" s="5">
        <v>2919</v>
      </c>
      <c r="C2927" s="5">
        <v>6.0189500000000002</v>
      </c>
    </row>
    <row r="2928" spans="2:3" x14ac:dyDescent="0.3">
      <c r="B2928" s="5">
        <v>2920</v>
      </c>
      <c r="C2928" s="5">
        <v>6.0183679999999997</v>
      </c>
    </row>
    <row r="2929" spans="2:3" x14ac:dyDescent="0.3">
      <c r="B2929" s="5">
        <v>2921</v>
      </c>
      <c r="C2929" s="5">
        <v>6.0176179999999997</v>
      </c>
    </row>
    <row r="2930" spans="2:3" x14ac:dyDescent="0.3">
      <c r="B2930" s="5">
        <v>2922</v>
      </c>
      <c r="C2930" s="5">
        <v>6.0171999999999999</v>
      </c>
    </row>
    <row r="2931" spans="2:3" x14ac:dyDescent="0.3">
      <c r="B2931" s="5">
        <v>2923</v>
      </c>
      <c r="C2931" s="5">
        <v>6.0170329999999996</v>
      </c>
    </row>
    <row r="2932" spans="2:3" x14ac:dyDescent="0.3">
      <c r="B2932" s="5">
        <v>2924</v>
      </c>
      <c r="C2932" s="5">
        <v>6.0165319999999998</v>
      </c>
    </row>
    <row r="2933" spans="2:3" x14ac:dyDescent="0.3">
      <c r="B2933" s="5">
        <v>2925</v>
      </c>
      <c r="C2933" s="5">
        <v>6.0165319999999998</v>
      </c>
    </row>
    <row r="2934" spans="2:3" x14ac:dyDescent="0.3">
      <c r="B2934" s="5">
        <v>2926</v>
      </c>
      <c r="C2934" s="5">
        <v>6.0163650000000004</v>
      </c>
    </row>
    <row r="2935" spans="2:3" x14ac:dyDescent="0.3">
      <c r="B2935" s="5">
        <v>2927</v>
      </c>
      <c r="C2935" s="5">
        <v>6.0163229999999999</v>
      </c>
    </row>
    <row r="2936" spans="2:3" x14ac:dyDescent="0.3">
      <c r="B2936" s="5">
        <v>2928</v>
      </c>
      <c r="C2936" s="5">
        <v>6.0159039999999999</v>
      </c>
    </row>
    <row r="2937" spans="2:3" x14ac:dyDescent="0.3">
      <c r="B2937" s="5">
        <v>2929</v>
      </c>
      <c r="C2937" s="5">
        <v>6.0148979999999996</v>
      </c>
    </row>
    <row r="2938" spans="2:3" x14ac:dyDescent="0.3">
      <c r="B2938" s="5">
        <v>2930</v>
      </c>
      <c r="C2938" s="5">
        <v>6.014856</v>
      </c>
    </row>
    <row r="2939" spans="2:3" x14ac:dyDescent="0.3">
      <c r="B2939" s="5">
        <v>2931</v>
      </c>
      <c r="C2939" s="5">
        <v>6.0143529999999998</v>
      </c>
    </row>
    <row r="2940" spans="2:3" x14ac:dyDescent="0.3">
      <c r="B2940" s="5">
        <v>2932</v>
      </c>
      <c r="C2940" s="5">
        <v>6.0139319999999996</v>
      </c>
    </row>
    <row r="2941" spans="2:3" x14ac:dyDescent="0.3">
      <c r="B2941" s="5">
        <v>2933</v>
      </c>
      <c r="C2941" s="5">
        <v>6.0134270000000001</v>
      </c>
    </row>
    <row r="2942" spans="2:3" x14ac:dyDescent="0.3">
      <c r="B2942" s="5">
        <v>2934</v>
      </c>
      <c r="C2942" s="5">
        <v>6.0131740000000002</v>
      </c>
    </row>
    <row r="2943" spans="2:3" x14ac:dyDescent="0.3">
      <c r="B2943" s="5">
        <v>2935</v>
      </c>
      <c r="C2943" s="5">
        <v>6.0111470000000002</v>
      </c>
    </row>
    <row r="2944" spans="2:3" x14ac:dyDescent="0.3">
      <c r="B2944" s="6">
        <v>2936</v>
      </c>
      <c r="C2944" s="6">
        <v>6.010554</v>
      </c>
    </row>
    <row r="2945" spans="2:3" x14ac:dyDescent="0.3">
      <c r="B2945" s="5">
        <v>2937</v>
      </c>
      <c r="C2945" s="5">
        <v>6.0094079999999996</v>
      </c>
    </row>
    <row r="2946" spans="2:3" x14ac:dyDescent="0.3">
      <c r="B2946" s="5">
        <v>2938</v>
      </c>
      <c r="C2946" s="5">
        <v>6.0086849999999998</v>
      </c>
    </row>
    <row r="2947" spans="2:3" x14ac:dyDescent="0.3">
      <c r="B2947" s="5">
        <v>2939</v>
      </c>
      <c r="C2947" s="5">
        <v>6.0080039999999997</v>
      </c>
    </row>
    <row r="2948" spans="2:3" x14ac:dyDescent="0.3">
      <c r="B2948" s="5">
        <v>2940</v>
      </c>
      <c r="C2948" s="5">
        <v>6.0080039999999997</v>
      </c>
    </row>
    <row r="2949" spans="2:3" x14ac:dyDescent="0.3">
      <c r="B2949" s="5">
        <v>2941</v>
      </c>
      <c r="C2949" s="5">
        <v>6.0074490000000003</v>
      </c>
    </row>
    <row r="2950" spans="2:3" x14ac:dyDescent="0.3">
      <c r="B2950" s="5">
        <v>2942</v>
      </c>
      <c r="C2950" s="5">
        <v>6.007193</v>
      </c>
    </row>
    <row r="2951" spans="2:3" x14ac:dyDescent="0.3">
      <c r="B2951" s="5">
        <v>2943</v>
      </c>
      <c r="C2951" s="5">
        <v>6.0067649999999997</v>
      </c>
    </row>
    <row r="2952" spans="2:3" x14ac:dyDescent="0.3">
      <c r="B2952" s="5">
        <v>2944</v>
      </c>
      <c r="C2952" s="5">
        <v>6.0063380000000004</v>
      </c>
    </row>
    <row r="2953" spans="2:3" x14ac:dyDescent="0.3">
      <c r="B2953" s="5">
        <v>2945</v>
      </c>
      <c r="C2953" s="5">
        <v>6.0061239999999998</v>
      </c>
    </row>
    <row r="2954" spans="2:3" x14ac:dyDescent="0.3">
      <c r="B2954" s="5">
        <v>2946</v>
      </c>
      <c r="C2954" s="5">
        <v>6.0054809999999996</v>
      </c>
    </row>
    <row r="2955" spans="2:3" x14ac:dyDescent="0.3">
      <c r="B2955" s="5">
        <v>2947</v>
      </c>
      <c r="C2955" s="5">
        <v>6.0040630000000004</v>
      </c>
    </row>
    <row r="2956" spans="2:3" x14ac:dyDescent="0.3">
      <c r="B2956" s="5">
        <v>2948</v>
      </c>
      <c r="C2956" s="5">
        <v>6.0033310000000002</v>
      </c>
    </row>
    <row r="2957" spans="2:3" x14ac:dyDescent="0.3">
      <c r="B2957" s="5">
        <v>2949</v>
      </c>
      <c r="C2957" s="5">
        <v>6.0026840000000004</v>
      </c>
    </row>
    <row r="2958" spans="2:3" x14ac:dyDescent="0.3">
      <c r="B2958" s="5">
        <v>2950</v>
      </c>
      <c r="C2958" s="5">
        <v>6.0023819999999999</v>
      </c>
    </row>
    <row r="2959" spans="2:3" x14ac:dyDescent="0.3">
      <c r="B2959" s="5">
        <v>2951</v>
      </c>
      <c r="C2959" s="5">
        <v>6.0023390000000001</v>
      </c>
    </row>
    <row r="2960" spans="2:3" x14ac:dyDescent="0.3">
      <c r="B2960" s="5">
        <v>2952</v>
      </c>
      <c r="C2960" s="5">
        <v>6.0015609999999997</v>
      </c>
    </row>
    <row r="2961" spans="2:3" x14ac:dyDescent="0.3">
      <c r="B2961" s="5">
        <v>2953</v>
      </c>
      <c r="C2961" s="5">
        <v>6.0007809999999999</v>
      </c>
    </row>
    <row r="2962" spans="2:3" x14ac:dyDescent="0.3">
      <c r="B2962" s="5">
        <v>2954</v>
      </c>
      <c r="C2962" s="5">
        <v>6.0006940000000002</v>
      </c>
    </row>
    <row r="2963" spans="2:3" x14ac:dyDescent="0.3">
      <c r="B2963" s="5">
        <v>2955</v>
      </c>
      <c r="C2963" s="5">
        <v>5.998996</v>
      </c>
    </row>
    <row r="2964" spans="2:3" x14ac:dyDescent="0.3">
      <c r="B2964" s="5">
        <v>2956</v>
      </c>
      <c r="C2964" s="5">
        <v>5.9978889999999998</v>
      </c>
    </row>
    <row r="2965" spans="2:3" x14ac:dyDescent="0.3">
      <c r="B2965" s="5">
        <v>2957</v>
      </c>
      <c r="C2965" s="5">
        <v>5.9975040000000002</v>
      </c>
    </row>
    <row r="2966" spans="2:3" x14ac:dyDescent="0.3">
      <c r="B2966" s="5">
        <v>2958</v>
      </c>
      <c r="C2966" s="5">
        <v>5.9970369999999997</v>
      </c>
    </row>
    <row r="2967" spans="2:3" x14ac:dyDescent="0.3">
      <c r="B2967" s="5">
        <v>2959</v>
      </c>
      <c r="C2967" s="5">
        <v>5.9953940000000001</v>
      </c>
    </row>
    <row r="2968" spans="2:3" x14ac:dyDescent="0.3">
      <c r="B2968" s="5">
        <v>2960</v>
      </c>
      <c r="C2968" s="5">
        <v>5.9950340000000004</v>
      </c>
    </row>
    <row r="2969" spans="2:3" x14ac:dyDescent="0.3">
      <c r="B2969" s="5">
        <v>2961</v>
      </c>
      <c r="C2969" s="5">
        <v>5.9948759999999996</v>
      </c>
    </row>
    <row r="2970" spans="2:3" x14ac:dyDescent="0.3">
      <c r="B2970" s="5">
        <v>2962</v>
      </c>
      <c r="C2970" s="5">
        <v>5.9947480000000004</v>
      </c>
    </row>
    <row r="2971" spans="2:3" x14ac:dyDescent="0.3">
      <c r="B2971" s="5">
        <v>2963</v>
      </c>
      <c r="C2971" s="5">
        <v>5.9943660000000003</v>
      </c>
    </row>
    <row r="2972" spans="2:3" x14ac:dyDescent="0.3">
      <c r="B2972" s="5">
        <v>2964</v>
      </c>
      <c r="C2972" s="5">
        <v>5.9934760000000002</v>
      </c>
    </row>
    <row r="2973" spans="2:3" x14ac:dyDescent="0.3">
      <c r="B2973" s="5">
        <v>2965</v>
      </c>
      <c r="C2973" s="5">
        <v>5.9933389999999997</v>
      </c>
    </row>
    <row r="2974" spans="2:3" x14ac:dyDescent="0.3">
      <c r="B2974" s="5">
        <v>2966</v>
      </c>
      <c r="C2974" s="5">
        <v>5.9930659999999998</v>
      </c>
    </row>
    <row r="2975" spans="2:3" x14ac:dyDescent="0.3">
      <c r="B2975" s="5">
        <v>2967</v>
      </c>
      <c r="C2975" s="5">
        <v>5.9911729999999999</v>
      </c>
    </row>
    <row r="2976" spans="2:3" x14ac:dyDescent="0.3">
      <c r="B2976" s="5">
        <v>2968</v>
      </c>
      <c r="C2976" s="5">
        <v>5.9911199999999996</v>
      </c>
    </row>
    <row r="2977" spans="2:3" x14ac:dyDescent="0.3">
      <c r="B2977" s="5">
        <v>2969</v>
      </c>
      <c r="C2977" s="5">
        <v>5.9908669999999997</v>
      </c>
    </row>
    <row r="2978" spans="2:3" x14ac:dyDescent="0.3">
      <c r="B2978" s="5">
        <v>2970</v>
      </c>
      <c r="C2978" s="5">
        <v>5.989147</v>
      </c>
    </row>
    <row r="2979" spans="2:3" x14ac:dyDescent="0.3">
      <c r="B2979" s="5">
        <v>2971</v>
      </c>
      <c r="C2979" s="5">
        <v>5.9866060000000001</v>
      </c>
    </row>
    <row r="2980" spans="2:3" x14ac:dyDescent="0.3">
      <c r="B2980" s="5">
        <v>2972</v>
      </c>
      <c r="C2980" s="5">
        <v>5.986135</v>
      </c>
    </row>
    <row r="2981" spans="2:3" x14ac:dyDescent="0.3">
      <c r="B2981" s="5">
        <v>2973</v>
      </c>
      <c r="C2981" s="5">
        <v>5.9849819999999996</v>
      </c>
    </row>
    <row r="2982" spans="2:3" x14ac:dyDescent="0.3">
      <c r="B2982" s="5">
        <v>2974</v>
      </c>
      <c r="C2982" s="5">
        <v>5.9846760000000003</v>
      </c>
    </row>
    <row r="2983" spans="2:3" x14ac:dyDescent="0.3">
      <c r="B2983" s="5">
        <v>2975</v>
      </c>
      <c r="C2983" s="5">
        <v>5.9846079999999997</v>
      </c>
    </row>
    <row r="2984" spans="2:3" x14ac:dyDescent="0.3">
      <c r="B2984" s="5">
        <v>2976</v>
      </c>
      <c r="C2984" s="5">
        <v>5.9845179999999996</v>
      </c>
    </row>
    <row r="2985" spans="2:3" x14ac:dyDescent="0.3">
      <c r="B2985" s="5">
        <v>2977</v>
      </c>
      <c r="C2985" s="5">
        <v>5.9842170000000001</v>
      </c>
    </row>
    <row r="2986" spans="2:3" x14ac:dyDescent="0.3">
      <c r="B2986" s="5">
        <v>2978</v>
      </c>
      <c r="C2986" s="5">
        <v>5.9839599999999997</v>
      </c>
    </row>
    <row r="2987" spans="2:3" x14ac:dyDescent="0.3">
      <c r="B2987" s="5">
        <v>2979</v>
      </c>
      <c r="C2987" s="5">
        <v>5.9834230000000002</v>
      </c>
    </row>
    <row r="2988" spans="2:3" x14ac:dyDescent="0.3">
      <c r="B2988" s="5">
        <v>2980</v>
      </c>
      <c r="C2988" s="5">
        <v>5.983365</v>
      </c>
    </row>
    <row r="2989" spans="2:3" x14ac:dyDescent="0.3">
      <c r="B2989" s="5">
        <v>2981</v>
      </c>
      <c r="C2989" s="5">
        <v>5.9833290000000003</v>
      </c>
    </row>
    <row r="2990" spans="2:3" x14ac:dyDescent="0.3">
      <c r="B2990" s="5">
        <v>2982</v>
      </c>
      <c r="C2990" s="5">
        <v>5.98271</v>
      </c>
    </row>
    <row r="2991" spans="2:3" x14ac:dyDescent="0.3">
      <c r="B2991" s="5">
        <v>2983</v>
      </c>
      <c r="C2991" s="5">
        <v>5.981986</v>
      </c>
    </row>
    <row r="2992" spans="2:3" x14ac:dyDescent="0.3">
      <c r="B2992" s="5">
        <v>2984</v>
      </c>
      <c r="C2992" s="5">
        <v>5.9817819999999999</v>
      </c>
    </row>
    <row r="2993" spans="2:3" x14ac:dyDescent="0.3">
      <c r="B2993" s="5">
        <v>2985</v>
      </c>
      <c r="C2993" s="5">
        <v>5.9814699999999998</v>
      </c>
    </row>
    <row r="2994" spans="2:3" x14ac:dyDescent="0.3">
      <c r="B2994" s="5">
        <v>2986</v>
      </c>
      <c r="C2994" s="5">
        <v>5.981166</v>
      </c>
    </row>
    <row r="2995" spans="2:3" x14ac:dyDescent="0.3">
      <c r="B2995" s="5">
        <v>2987</v>
      </c>
      <c r="C2995" s="5">
        <v>5.9809619999999999</v>
      </c>
    </row>
    <row r="2996" spans="2:3" x14ac:dyDescent="0.3">
      <c r="B2996" s="5">
        <v>2988</v>
      </c>
      <c r="C2996" s="5">
        <v>5.9805169999999999</v>
      </c>
    </row>
    <row r="2997" spans="2:3" x14ac:dyDescent="0.3">
      <c r="B2997" s="5">
        <v>2989</v>
      </c>
      <c r="C2997" s="5">
        <v>5.9792199999999998</v>
      </c>
    </row>
    <row r="2998" spans="2:3" x14ac:dyDescent="0.3">
      <c r="B2998" s="5">
        <v>2990</v>
      </c>
      <c r="C2998" s="5">
        <v>5.9785589999999997</v>
      </c>
    </row>
    <row r="2999" spans="2:3" x14ac:dyDescent="0.3">
      <c r="B2999" s="5">
        <v>2991</v>
      </c>
      <c r="C2999" s="5">
        <v>5.9777189999999996</v>
      </c>
    </row>
    <row r="3000" spans="2:3" x14ac:dyDescent="0.3">
      <c r="B3000" s="5">
        <v>2992</v>
      </c>
      <c r="C3000" s="5">
        <v>5.9767489999999999</v>
      </c>
    </row>
    <row r="3001" spans="2:3" x14ac:dyDescent="0.3">
      <c r="B3001" s="5">
        <v>2993</v>
      </c>
      <c r="C3001" s="5">
        <v>5.9767260000000002</v>
      </c>
    </row>
    <row r="3002" spans="2:3" x14ac:dyDescent="0.3">
      <c r="B3002" s="5">
        <v>2994</v>
      </c>
      <c r="C3002" s="5">
        <v>5.9763960000000003</v>
      </c>
    </row>
    <row r="3003" spans="2:3" x14ac:dyDescent="0.3">
      <c r="B3003" s="5">
        <v>2995</v>
      </c>
      <c r="C3003" s="5">
        <v>5.976267</v>
      </c>
    </row>
    <row r="3004" spans="2:3" x14ac:dyDescent="0.3">
      <c r="B3004" s="5">
        <v>2996</v>
      </c>
      <c r="C3004" s="5">
        <v>5.9761709999999999</v>
      </c>
    </row>
    <row r="3005" spans="2:3" x14ac:dyDescent="0.3">
      <c r="B3005" s="5">
        <v>2997</v>
      </c>
      <c r="C3005" s="5">
        <v>5.9760749999999998</v>
      </c>
    </row>
    <row r="3006" spans="2:3" x14ac:dyDescent="0.3">
      <c r="B3006" s="5">
        <v>2998</v>
      </c>
      <c r="C3006" s="5">
        <v>5.9750319999999997</v>
      </c>
    </row>
    <row r="3007" spans="2:3" x14ac:dyDescent="0.3">
      <c r="B3007" s="5">
        <v>2999</v>
      </c>
      <c r="C3007" s="5">
        <v>5.9748479999999997</v>
      </c>
    </row>
    <row r="3008" spans="2:3" x14ac:dyDescent="0.3">
      <c r="B3008" s="5">
        <v>3000</v>
      </c>
      <c r="C3008" s="5">
        <v>5.9731930000000002</v>
      </c>
    </row>
    <row r="3009" spans="2:3" x14ac:dyDescent="0.3">
      <c r="B3009" s="5">
        <v>3001</v>
      </c>
      <c r="C3009" s="5">
        <v>5.9710900000000002</v>
      </c>
    </row>
    <row r="3010" spans="2:3" x14ac:dyDescent="0.3">
      <c r="B3010" s="5">
        <v>3002</v>
      </c>
      <c r="C3010" s="5">
        <v>5.9702909999999996</v>
      </c>
    </row>
    <row r="3011" spans="2:3" x14ac:dyDescent="0.3">
      <c r="B3011" s="5">
        <v>3003</v>
      </c>
      <c r="C3011" s="5">
        <v>5.9675250000000002</v>
      </c>
    </row>
    <row r="3012" spans="2:3" x14ac:dyDescent="0.3">
      <c r="B3012" s="5">
        <v>3004</v>
      </c>
      <c r="C3012" s="5">
        <v>5.9673699999999998</v>
      </c>
    </row>
    <row r="3013" spans="2:3" x14ac:dyDescent="0.3">
      <c r="B3013" s="5">
        <v>3005</v>
      </c>
      <c r="C3013" s="5">
        <v>5.9663389999999996</v>
      </c>
    </row>
    <row r="3014" spans="2:3" x14ac:dyDescent="0.3">
      <c r="B3014" s="5">
        <v>3006</v>
      </c>
      <c r="C3014" s="5">
        <v>5.965719</v>
      </c>
    </row>
    <row r="3015" spans="2:3" x14ac:dyDescent="0.3">
      <c r="B3015" s="5">
        <v>3007</v>
      </c>
      <c r="C3015" s="5">
        <v>5.9646790000000003</v>
      </c>
    </row>
    <row r="3016" spans="2:3" x14ac:dyDescent="0.3">
      <c r="B3016" s="5">
        <v>3008</v>
      </c>
      <c r="C3016" s="5">
        <v>5.9633669999999999</v>
      </c>
    </row>
    <row r="3017" spans="2:3" x14ac:dyDescent="0.3">
      <c r="B3017" s="5">
        <v>3009</v>
      </c>
      <c r="C3017" s="5">
        <v>5.9631600000000002</v>
      </c>
    </row>
    <row r="3018" spans="2:3" x14ac:dyDescent="0.3">
      <c r="B3018" s="5">
        <v>3010</v>
      </c>
      <c r="C3018" s="5">
        <v>5.96244</v>
      </c>
    </row>
    <row r="3019" spans="2:3" x14ac:dyDescent="0.3">
      <c r="B3019" s="5">
        <v>3011</v>
      </c>
      <c r="C3019" s="5">
        <v>5.9615780000000003</v>
      </c>
    </row>
    <row r="3020" spans="2:3" x14ac:dyDescent="0.3">
      <c r="B3020" s="5">
        <v>3012</v>
      </c>
      <c r="C3020" s="5">
        <v>5.9614159999999998</v>
      </c>
    </row>
    <row r="3021" spans="2:3" x14ac:dyDescent="0.3">
      <c r="B3021" s="5">
        <v>3013</v>
      </c>
      <c r="C3021" s="5">
        <v>5.9610029999999998</v>
      </c>
    </row>
    <row r="3022" spans="2:3" x14ac:dyDescent="0.3">
      <c r="B3022" s="5">
        <v>3014</v>
      </c>
      <c r="C3022" s="5">
        <v>5.9599659999999997</v>
      </c>
    </row>
    <row r="3023" spans="2:3" x14ac:dyDescent="0.3">
      <c r="B3023" s="5">
        <v>3015</v>
      </c>
      <c r="C3023" s="5">
        <v>5.9592179999999999</v>
      </c>
    </row>
    <row r="3024" spans="2:3" x14ac:dyDescent="0.3">
      <c r="B3024" s="5">
        <v>3016</v>
      </c>
      <c r="C3024" s="5">
        <v>5.959041</v>
      </c>
    </row>
    <row r="3025" spans="2:3" x14ac:dyDescent="0.3">
      <c r="B3025" s="5">
        <v>3017</v>
      </c>
      <c r="C3025" s="5">
        <v>5.9586309999999996</v>
      </c>
    </row>
    <row r="3026" spans="2:3" x14ac:dyDescent="0.3">
      <c r="B3026" s="5">
        <v>3018</v>
      </c>
      <c r="C3026" s="5">
        <v>5.9574009999999999</v>
      </c>
    </row>
    <row r="3027" spans="2:3" x14ac:dyDescent="0.3">
      <c r="B3027" s="5">
        <v>3019</v>
      </c>
      <c r="C3027" s="5">
        <v>5.9558460000000002</v>
      </c>
    </row>
    <row r="3028" spans="2:3" x14ac:dyDescent="0.3">
      <c r="B3028" s="5">
        <v>3020</v>
      </c>
      <c r="C3028" s="5">
        <v>5.9553750000000001</v>
      </c>
    </row>
    <row r="3029" spans="2:3" x14ac:dyDescent="0.3">
      <c r="B3029" s="5">
        <v>3021</v>
      </c>
      <c r="C3029" s="5">
        <v>5.9536290000000003</v>
      </c>
    </row>
    <row r="3030" spans="2:3" x14ac:dyDescent="0.3">
      <c r="B3030" s="5">
        <v>3022</v>
      </c>
      <c r="C3030" s="5">
        <v>5.9507009999999996</v>
      </c>
    </row>
    <row r="3031" spans="2:3" x14ac:dyDescent="0.3">
      <c r="B3031" s="5">
        <v>3023</v>
      </c>
      <c r="C3031" s="5">
        <v>5.9505160000000004</v>
      </c>
    </row>
    <row r="3032" spans="2:3" x14ac:dyDescent="0.3">
      <c r="B3032" s="5">
        <v>3024</v>
      </c>
      <c r="C3032" s="5">
        <v>5.9483249999999996</v>
      </c>
    </row>
    <row r="3033" spans="2:3" x14ac:dyDescent="0.3">
      <c r="B3033" s="5">
        <v>3025</v>
      </c>
      <c r="C3033" s="5">
        <v>5.9478260000000001</v>
      </c>
    </row>
    <row r="3034" spans="2:3" x14ac:dyDescent="0.3">
      <c r="B3034" s="5">
        <v>3026</v>
      </c>
      <c r="C3034" s="5">
        <v>5.9470900000000002</v>
      </c>
    </row>
    <row r="3035" spans="2:3" x14ac:dyDescent="0.3">
      <c r="B3035" s="5">
        <v>3027</v>
      </c>
      <c r="C3035" s="5">
        <v>5.9458869999999999</v>
      </c>
    </row>
    <row r="3036" spans="2:3" x14ac:dyDescent="0.3">
      <c r="B3036" s="5">
        <v>3028</v>
      </c>
      <c r="C3036" s="5">
        <v>5.9448530000000002</v>
      </c>
    </row>
    <row r="3037" spans="2:3" x14ac:dyDescent="0.3">
      <c r="B3037" s="5">
        <v>3029</v>
      </c>
      <c r="C3037" s="5">
        <v>5.9440280000000003</v>
      </c>
    </row>
    <row r="3038" spans="2:3" x14ac:dyDescent="0.3">
      <c r="B3038" s="5">
        <v>3030</v>
      </c>
      <c r="C3038" s="5">
        <v>5.943549</v>
      </c>
    </row>
    <row r="3039" spans="2:3" x14ac:dyDescent="0.3">
      <c r="B3039" s="5">
        <v>3031</v>
      </c>
      <c r="C3039" s="5">
        <v>5.9429699999999999</v>
      </c>
    </row>
    <row r="3040" spans="2:3" x14ac:dyDescent="0.3">
      <c r="B3040" s="5">
        <v>3032</v>
      </c>
      <c r="C3040" s="5">
        <v>5.9422410000000001</v>
      </c>
    </row>
    <row r="3041" spans="2:3" x14ac:dyDescent="0.3">
      <c r="B3041" s="5">
        <v>3033</v>
      </c>
      <c r="C3041" s="5">
        <v>5.9420529999999996</v>
      </c>
    </row>
    <row r="3042" spans="2:3" x14ac:dyDescent="0.3">
      <c r="B3042" s="5">
        <v>3034</v>
      </c>
      <c r="C3042" s="5">
        <v>5.941929</v>
      </c>
    </row>
    <row r="3043" spans="2:3" x14ac:dyDescent="0.3">
      <c r="B3043" s="5">
        <v>3035</v>
      </c>
      <c r="C3043" s="5">
        <v>5.9418389999999999</v>
      </c>
    </row>
    <row r="3044" spans="2:3" x14ac:dyDescent="0.3">
      <c r="B3044" s="5">
        <v>3036</v>
      </c>
      <c r="C3044" s="5">
        <v>5.9411630000000004</v>
      </c>
    </row>
    <row r="3045" spans="2:3" x14ac:dyDescent="0.3">
      <c r="B3045" s="5">
        <v>3037</v>
      </c>
      <c r="C3045" s="5">
        <v>5.9408000000000003</v>
      </c>
    </row>
    <row r="3046" spans="2:3" x14ac:dyDescent="0.3">
      <c r="B3046" s="5">
        <v>3038</v>
      </c>
      <c r="C3046" s="5">
        <v>5.9397589999999996</v>
      </c>
    </row>
    <row r="3047" spans="2:3" x14ac:dyDescent="0.3">
      <c r="B3047" s="5">
        <v>3039</v>
      </c>
      <c r="C3047" s="5">
        <v>5.9391499999999997</v>
      </c>
    </row>
    <row r="3048" spans="2:3" x14ac:dyDescent="0.3">
      <c r="B3048" s="5">
        <v>3040</v>
      </c>
      <c r="C3048" s="5">
        <v>5.9384399999999999</v>
      </c>
    </row>
    <row r="3049" spans="2:3" x14ac:dyDescent="0.3">
      <c r="B3049" s="5">
        <v>3041</v>
      </c>
      <c r="C3049" s="5">
        <v>5.9379489999999997</v>
      </c>
    </row>
    <row r="3050" spans="2:3" x14ac:dyDescent="0.3">
      <c r="B3050" s="5">
        <v>3042</v>
      </c>
      <c r="C3050" s="5">
        <v>5.9378840000000004</v>
      </c>
    </row>
    <row r="3051" spans="2:3" x14ac:dyDescent="0.3">
      <c r="B3051" s="5">
        <v>3043</v>
      </c>
      <c r="C3051" s="5">
        <v>5.9371320000000001</v>
      </c>
    </row>
    <row r="3052" spans="2:3" x14ac:dyDescent="0.3">
      <c r="B3052" s="5">
        <v>3044</v>
      </c>
      <c r="C3052" s="5">
        <v>5.9369310000000004</v>
      </c>
    </row>
    <row r="3053" spans="2:3" x14ac:dyDescent="0.3">
      <c r="B3053" s="5">
        <v>3045</v>
      </c>
      <c r="C3053" s="5">
        <v>5.9340489999999999</v>
      </c>
    </row>
    <row r="3054" spans="2:3" x14ac:dyDescent="0.3">
      <c r="B3054" s="5">
        <v>3046</v>
      </c>
      <c r="C3054" s="5">
        <v>5.9333660000000004</v>
      </c>
    </row>
    <row r="3055" spans="2:3" x14ac:dyDescent="0.3">
      <c r="B3055" s="5">
        <v>3047</v>
      </c>
      <c r="C3055" s="5">
        <v>5.933173</v>
      </c>
    </row>
    <row r="3056" spans="2:3" x14ac:dyDescent="0.3">
      <c r="B3056" s="5">
        <v>3048</v>
      </c>
      <c r="C3056" s="5">
        <v>5.9326509999999999</v>
      </c>
    </row>
    <row r="3057" spans="2:3" x14ac:dyDescent="0.3">
      <c r="B3057" s="5">
        <v>3049</v>
      </c>
      <c r="C3057" s="5">
        <v>5.9316259999999996</v>
      </c>
    </row>
    <row r="3058" spans="2:3" x14ac:dyDescent="0.3">
      <c r="B3058" s="5">
        <v>3050</v>
      </c>
      <c r="C3058" s="5">
        <v>5.9313000000000002</v>
      </c>
    </row>
    <row r="3059" spans="2:3" x14ac:dyDescent="0.3">
      <c r="B3059" s="5">
        <v>3051</v>
      </c>
      <c r="C3059" s="5">
        <v>5.9308930000000002</v>
      </c>
    </row>
    <row r="3060" spans="2:3" x14ac:dyDescent="0.3">
      <c r="B3060" s="5">
        <v>3052</v>
      </c>
      <c r="C3060" s="5">
        <v>5.9305209999999997</v>
      </c>
    </row>
    <row r="3061" spans="2:3" x14ac:dyDescent="0.3">
      <c r="B3061" s="5">
        <v>3053</v>
      </c>
      <c r="C3061" s="5">
        <v>5.9300470000000001</v>
      </c>
    </row>
    <row r="3062" spans="2:3" x14ac:dyDescent="0.3">
      <c r="B3062" s="5">
        <v>3054</v>
      </c>
      <c r="C3062" s="5">
        <v>5.9297050000000002</v>
      </c>
    </row>
    <row r="3063" spans="2:3" x14ac:dyDescent="0.3">
      <c r="B3063" s="5">
        <v>3055</v>
      </c>
      <c r="C3063" s="5">
        <v>5.9296850000000001</v>
      </c>
    </row>
    <row r="3064" spans="2:3" x14ac:dyDescent="0.3">
      <c r="B3064" s="5">
        <v>3056</v>
      </c>
      <c r="C3064" s="5">
        <v>5.9290510000000003</v>
      </c>
    </row>
    <row r="3065" spans="2:3" x14ac:dyDescent="0.3">
      <c r="B3065" s="5">
        <v>3057</v>
      </c>
      <c r="C3065" s="5">
        <v>5.9283599999999996</v>
      </c>
    </row>
    <row r="3066" spans="2:3" x14ac:dyDescent="0.3">
      <c r="B3066" s="5">
        <v>3058</v>
      </c>
      <c r="C3066" s="5">
        <v>5.9282060000000003</v>
      </c>
    </row>
    <row r="3067" spans="2:3" x14ac:dyDescent="0.3">
      <c r="B3067" s="5">
        <v>3059</v>
      </c>
      <c r="C3067" s="5">
        <v>5.9269800000000004</v>
      </c>
    </row>
    <row r="3068" spans="2:3" x14ac:dyDescent="0.3">
      <c r="B3068" s="5">
        <v>3060</v>
      </c>
      <c r="C3068" s="5">
        <v>5.9269030000000003</v>
      </c>
    </row>
    <row r="3069" spans="2:3" x14ac:dyDescent="0.3">
      <c r="B3069" s="5">
        <v>3061</v>
      </c>
      <c r="C3069" s="5">
        <v>5.9261929999999996</v>
      </c>
    </row>
    <row r="3070" spans="2:3" x14ac:dyDescent="0.3">
      <c r="B3070" s="5">
        <v>3062</v>
      </c>
      <c r="C3070" s="5">
        <v>5.9254360000000004</v>
      </c>
    </row>
    <row r="3071" spans="2:3" x14ac:dyDescent="0.3">
      <c r="B3071" s="5">
        <v>3063</v>
      </c>
      <c r="C3071" s="5">
        <v>5.9253020000000003</v>
      </c>
    </row>
    <row r="3072" spans="2:3" x14ac:dyDescent="0.3">
      <c r="B3072" s="5">
        <v>3064</v>
      </c>
      <c r="C3072" s="5">
        <v>5.925224</v>
      </c>
    </row>
    <row r="3073" spans="2:3" x14ac:dyDescent="0.3">
      <c r="B3073" s="5">
        <v>3065</v>
      </c>
      <c r="C3073" s="5">
        <v>5.9250179999999997</v>
      </c>
    </row>
    <row r="3074" spans="2:3" x14ac:dyDescent="0.3">
      <c r="B3074" s="5">
        <v>3066</v>
      </c>
      <c r="C3074" s="5">
        <v>5.924811</v>
      </c>
    </row>
    <row r="3075" spans="2:3" x14ac:dyDescent="0.3">
      <c r="B3075" s="5">
        <v>3067</v>
      </c>
      <c r="C3075" s="5">
        <v>5.9242900000000001</v>
      </c>
    </row>
    <row r="3076" spans="2:3" x14ac:dyDescent="0.3">
      <c r="B3076" s="5">
        <v>3068</v>
      </c>
      <c r="C3076" s="5">
        <v>5.9242429999999997</v>
      </c>
    </row>
    <row r="3077" spans="2:3" x14ac:dyDescent="0.3">
      <c r="B3077" s="5">
        <v>3069</v>
      </c>
      <c r="C3077" s="5">
        <v>5.9227879999999997</v>
      </c>
    </row>
    <row r="3078" spans="2:3" x14ac:dyDescent="0.3">
      <c r="B3078" s="5">
        <v>3070</v>
      </c>
      <c r="C3078" s="5">
        <v>5.9223470000000002</v>
      </c>
    </row>
    <row r="3079" spans="2:3" x14ac:dyDescent="0.3">
      <c r="B3079" s="5">
        <v>3071</v>
      </c>
      <c r="C3079" s="5">
        <v>5.9220240000000004</v>
      </c>
    </row>
    <row r="3080" spans="2:3" x14ac:dyDescent="0.3">
      <c r="B3080" s="5">
        <v>3072</v>
      </c>
      <c r="C3080" s="5">
        <v>5.9216920000000002</v>
      </c>
    </row>
    <row r="3081" spans="2:3" x14ac:dyDescent="0.3">
      <c r="B3081" s="5">
        <v>3073</v>
      </c>
      <c r="C3081" s="5">
        <v>5.9209630000000004</v>
      </c>
    </row>
    <row r="3082" spans="2:3" x14ac:dyDescent="0.3">
      <c r="B3082" s="5">
        <v>3074</v>
      </c>
      <c r="C3082" s="5">
        <v>5.9208740000000004</v>
      </c>
    </row>
    <row r="3083" spans="2:3" x14ac:dyDescent="0.3">
      <c r="B3083" s="5">
        <v>3075</v>
      </c>
      <c r="C3083" s="5">
        <v>5.9203840000000003</v>
      </c>
    </row>
    <row r="3084" spans="2:3" x14ac:dyDescent="0.3">
      <c r="B3084" s="5">
        <v>3076</v>
      </c>
      <c r="C3084" s="5">
        <v>5.9203739999999998</v>
      </c>
    </row>
    <row r="3085" spans="2:3" x14ac:dyDescent="0.3">
      <c r="B3085" s="5">
        <v>3077</v>
      </c>
      <c r="C3085" s="5">
        <v>5.9192660000000004</v>
      </c>
    </row>
    <row r="3086" spans="2:3" x14ac:dyDescent="0.3">
      <c r="B3086" s="5">
        <v>3078</v>
      </c>
      <c r="C3086" s="5">
        <v>5.9180200000000003</v>
      </c>
    </row>
    <row r="3087" spans="2:3" x14ac:dyDescent="0.3">
      <c r="B3087" s="5">
        <v>3079</v>
      </c>
      <c r="C3087" s="5">
        <v>5.9179409999999999</v>
      </c>
    </row>
    <row r="3088" spans="2:3" x14ac:dyDescent="0.3">
      <c r="B3088" s="5">
        <v>3080</v>
      </c>
      <c r="C3088" s="5">
        <v>5.9173270000000002</v>
      </c>
    </row>
    <row r="3089" spans="2:3" x14ac:dyDescent="0.3">
      <c r="B3089" s="5">
        <v>3081</v>
      </c>
      <c r="C3089" s="5">
        <v>5.9168279999999998</v>
      </c>
    </row>
    <row r="3090" spans="2:3" x14ac:dyDescent="0.3">
      <c r="B3090" s="5">
        <v>3082</v>
      </c>
      <c r="C3090" s="5">
        <v>5.9159009999999999</v>
      </c>
    </row>
    <row r="3091" spans="2:3" x14ac:dyDescent="0.3">
      <c r="B3091" s="5">
        <v>3083</v>
      </c>
      <c r="C3091" s="5">
        <v>5.9157479999999998</v>
      </c>
    </row>
    <row r="3092" spans="2:3" x14ac:dyDescent="0.3">
      <c r="B3092" s="5">
        <v>3084</v>
      </c>
      <c r="C3092" s="5">
        <v>5.9157010000000003</v>
      </c>
    </row>
    <row r="3093" spans="2:3" x14ac:dyDescent="0.3">
      <c r="B3093" s="5">
        <v>3085</v>
      </c>
      <c r="C3093" s="5">
        <v>5.9152259999999997</v>
      </c>
    </row>
    <row r="3094" spans="2:3" x14ac:dyDescent="0.3">
      <c r="B3094" s="5">
        <v>3086</v>
      </c>
      <c r="C3094" s="5">
        <v>5.9148670000000001</v>
      </c>
    </row>
    <row r="3095" spans="2:3" x14ac:dyDescent="0.3">
      <c r="B3095" s="5">
        <v>3087</v>
      </c>
      <c r="C3095" s="5">
        <v>5.9146340000000004</v>
      </c>
    </row>
    <row r="3096" spans="2:3" x14ac:dyDescent="0.3">
      <c r="B3096" s="5">
        <v>3088</v>
      </c>
      <c r="C3096" s="5">
        <v>5.9146229999999997</v>
      </c>
    </row>
    <row r="3097" spans="2:3" x14ac:dyDescent="0.3">
      <c r="B3097" s="5">
        <v>3089</v>
      </c>
      <c r="C3097" s="5">
        <v>5.9135970000000002</v>
      </c>
    </row>
    <row r="3098" spans="2:3" x14ac:dyDescent="0.3">
      <c r="B3098" s="5">
        <v>3090</v>
      </c>
      <c r="C3098" s="5">
        <v>5.9125249999999996</v>
      </c>
    </row>
    <row r="3099" spans="2:3" x14ac:dyDescent="0.3">
      <c r="B3099" s="5">
        <v>3091</v>
      </c>
      <c r="C3099" s="5">
        <v>5.9122750000000002</v>
      </c>
    </row>
    <row r="3100" spans="2:3" x14ac:dyDescent="0.3">
      <c r="B3100" s="5">
        <v>3092</v>
      </c>
      <c r="C3100" s="5">
        <v>5.9120520000000001</v>
      </c>
    </row>
    <row r="3101" spans="2:3" x14ac:dyDescent="0.3">
      <c r="B3101" s="5">
        <v>3093</v>
      </c>
      <c r="C3101" s="5">
        <v>5.9119770000000003</v>
      </c>
    </row>
    <row r="3102" spans="2:3" x14ac:dyDescent="0.3">
      <c r="B3102" s="5">
        <v>3094</v>
      </c>
      <c r="C3102" s="5">
        <v>5.9118230000000001</v>
      </c>
    </row>
    <row r="3103" spans="2:3" x14ac:dyDescent="0.3">
      <c r="B3103" s="5">
        <v>3095</v>
      </c>
      <c r="C3103" s="5">
        <v>5.9111419999999999</v>
      </c>
    </row>
    <row r="3104" spans="2:3" x14ac:dyDescent="0.3">
      <c r="B3104" s="5">
        <v>3096</v>
      </c>
      <c r="C3104" s="5">
        <v>5.911035</v>
      </c>
    </row>
    <row r="3105" spans="2:3" x14ac:dyDescent="0.3">
      <c r="B3105" s="5">
        <v>3097</v>
      </c>
      <c r="C3105" s="5">
        <v>5.9108799999999997</v>
      </c>
    </row>
    <row r="3106" spans="2:3" x14ac:dyDescent="0.3">
      <c r="B3106" s="5">
        <v>3098</v>
      </c>
      <c r="C3106" s="5">
        <v>5.9107310000000002</v>
      </c>
    </row>
    <row r="3107" spans="2:3" x14ac:dyDescent="0.3">
      <c r="B3107" s="5">
        <v>3099</v>
      </c>
      <c r="C3107" s="5">
        <v>5.9106829999999997</v>
      </c>
    </row>
    <row r="3108" spans="2:3" x14ac:dyDescent="0.3">
      <c r="B3108" s="5">
        <v>3100</v>
      </c>
      <c r="C3108" s="5">
        <v>5.9102990000000002</v>
      </c>
    </row>
    <row r="3109" spans="2:3" x14ac:dyDescent="0.3">
      <c r="B3109" s="5">
        <v>3101</v>
      </c>
      <c r="C3109" s="5">
        <v>5.9099620000000002</v>
      </c>
    </row>
    <row r="3110" spans="2:3" x14ac:dyDescent="0.3">
      <c r="B3110" s="5">
        <v>3102</v>
      </c>
      <c r="C3110" s="5">
        <v>5.9098550000000003</v>
      </c>
    </row>
    <row r="3111" spans="2:3" x14ac:dyDescent="0.3">
      <c r="B3111" s="5">
        <v>3103</v>
      </c>
      <c r="C3111" s="5">
        <v>5.9097910000000002</v>
      </c>
    </row>
    <row r="3112" spans="2:3" x14ac:dyDescent="0.3">
      <c r="B3112" s="5">
        <v>3104</v>
      </c>
      <c r="C3112" s="5">
        <v>5.9071369999999996</v>
      </c>
    </row>
    <row r="3113" spans="2:3" x14ac:dyDescent="0.3">
      <c r="B3113" s="5">
        <v>3105</v>
      </c>
      <c r="C3113" s="5">
        <v>5.9068360000000002</v>
      </c>
    </row>
    <row r="3114" spans="2:3" x14ac:dyDescent="0.3">
      <c r="B3114" s="5">
        <v>3106</v>
      </c>
      <c r="C3114" s="5">
        <v>5.9066260000000002</v>
      </c>
    </row>
    <row r="3115" spans="2:3" x14ac:dyDescent="0.3">
      <c r="B3115" s="5">
        <v>3107</v>
      </c>
      <c r="C3115" s="5">
        <v>5.9062060000000001</v>
      </c>
    </row>
    <row r="3116" spans="2:3" x14ac:dyDescent="0.3">
      <c r="B3116" s="5">
        <v>3108</v>
      </c>
      <c r="C3116" s="5">
        <v>5.9057040000000001</v>
      </c>
    </row>
    <row r="3117" spans="2:3" x14ac:dyDescent="0.3">
      <c r="B3117" s="5">
        <v>3109</v>
      </c>
      <c r="C3117" s="5">
        <v>5.9055309999999999</v>
      </c>
    </row>
    <row r="3118" spans="2:3" x14ac:dyDescent="0.3">
      <c r="B3118" s="5">
        <v>3110</v>
      </c>
      <c r="C3118" s="5">
        <v>5.9049050000000003</v>
      </c>
    </row>
    <row r="3119" spans="2:3" x14ac:dyDescent="0.3">
      <c r="B3119" s="5">
        <v>3111</v>
      </c>
      <c r="C3119" s="5">
        <v>5.9041199999999998</v>
      </c>
    </row>
    <row r="3120" spans="2:3" x14ac:dyDescent="0.3">
      <c r="B3120" s="5">
        <v>3112</v>
      </c>
      <c r="C3120" s="5">
        <v>5.9040280000000003</v>
      </c>
    </row>
    <row r="3121" spans="2:3" x14ac:dyDescent="0.3">
      <c r="B3121" s="5">
        <v>3113</v>
      </c>
      <c r="C3121" s="5">
        <v>5.9021990000000004</v>
      </c>
    </row>
    <row r="3122" spans="2:3" x14ac:dyDescent="0.3">
      <c r="B3122" s="5">
        <v>3114</v>
      </c>
      <c r="C3122" s="5">
        <v>5.9018179999999996</v>
      </c>
    </row>
    <row r="3123" spans="2:3" x14ac:dyDescent="0.3">
      <c r="B3123" s="5">
        <v>3115</v>
      </c>
      <c r="C3123" s="5">
        <v>5.9000880000000002</v>
      </c>
    </row>
    <row r="3124" spans="2:3" x14ac:dyDescent="0.3">
      <c r="B3124" s="5">
        <v>3116</v>
      </c>
      <c r="C3124" s="5">
        <v>5.8996729999999999</v>
      </c>
    </row>
    <row r="3125" spans="2:3" x14ac:dyDescent="0.3">
      <c r="B3125" s="5">
        <v>3117</v>
      </c>
      <c r="C3125" s="5">
        <v>5.8994869999999997</v>
      </c>
    </row>
    <row r="3126" spans="2:3" x14ac:dyDescent="0.3">
      <c r="B3126" s="5">
        <v>3118</v>
      </c>
      <c r="C3126" s="5">
        <v>5.8989940000000001</v>
      </c>
    </row>
    <row r="3127" spans="2:3" x14ac:dyDescent="0.3">
      <c r="B3127" s="5">
        <v>3119</v>
      </c>
      <c r="C3127" s="5">
        <v>5.8985440000000002</v>
      </c>
    </row>
    <row r="3128" spans="2:3" x14ac:dyDescent="0.3">
      <c r="B3128" s="5">
        <v>3120</v>
      </c>
      <c r="C3128" s="5">
        <v>5.8983800000000004</v>
      </c>
    </row>
    <row r="3129" spans="2:3" x14ac:dyDescent="0.3">
      <c r="B3129" s="5">
        <v>3121</v>
      </c>
      <c r="C3129" s="5">
        <v>5.8978409999999997</v>
      </c>
    </row>
    <row r="3130" spans="2:3" x14ac:dyDescent="0.3">
      <c r="B3130" s="5">
        <v>3122</v>
      </c>
      <c r="C3130" s="5">
        <v>5.8975780000000002</v>
      </c>
    </row>
    <row r="3131" spans="2:3" x14ac:dyDescent="0.3">
      <c r="B3131" s="5">
        <v>3123</v>
      </c>
      <c r="C3131" s="5">
        <v>5.8962120000000002</v>
      </c>
    </row>
    <row r="3132" spans="2:3" x14ac:dyDescent="0.3">
      <c r="B3132" s="5">
        <v>3124</v>
      </c>
      <c r="C3132" s="5">
        <v>5.8940720000000004</v>
      </c>
    </row>
    <row r="3133" spans="2:3" x14ac:dyDescent="0.3">
      <c r="B3133" s="5">
        <v>3125</v>
      </c>
      <c r="C3133" s="5">
        <v>5.8935230000000001</v>
      </c>
    </row>
    <row r="3134" spans="2:3" x14ac:dyDescent="0.3">
      <c r="B3134" s="5">
        <v>3126</v>
      </c>
      <c r="C3134" s="5">
        <v>5.892868</v>
      </c>
    </row>
    <row r="3135" spans="2:3" x14ac:dyDescent="0.3">
      <c r="B3135" s="5">
        <v>3127</v>
      </c>
      <c r="C3135" s="5">
        <v>5.8916599999999999</v>
      </c>
    </row>
    <row r="3136" spans="2:3" x14ac:dyDescent="0.3">
      <c r="B3136" s="5">
        <v>3128</v>
      </c>
      <c r="C3136" s="5">
        <v>5.8913589999999996</v>
      </c>
    </row>
    <row r="3137" spans="2:3" x14ac:dyDescent="0.3">
      <c r="B3137" s="5">
        <v>3129</v>
      </c>
      <c r="C3137" s="5">
        <v>5.8907280000000002</v>
      </c>
    </row>
    <row r="3138" spans="2:3" x14ac:dyDescent="0.3">
      <c r="B3138" s="5">
        <v>3130</v>
      </c>
      <c r="C3138" s="5">
        <v>5.8900300000000003</v>
      </c>
    </row>
    <row r="3139" spans="2:3" x14ac:dyDescent="0.3">
      <c r="B3139" s="5">
        <v>3131</v>
      </c>
      <c r="C3139" s="5">
        <v>5.8897500000000003</v>
      </c>
    </row>
    <row r="3140" spans="2:3" x14ac:dyDescent="0.3">
      <c r="B3140" s="5">
        <v>3132</v>
      </c>
      <c r="C3140" s="5">
        <v>5.8886339999999997</v>
      </c>
    </row>
    <row r="3141" spans="2:3" x14ac:dyDescent="0.3">
      <c r="B3141" s="5">
        <v>3133</v>
      </c>
      <c r="C3141" s="5">
        <v>5.8872229999999997</v>
      </c>
    </row>
    <row r="3142" spans="2:3" x14ac:dyDescent="0.3">
      <c r="B3142" s="5">
        <v>3134</v>
      </c>
      <c r="C3142" s="5">
        <v>5.885796</v>
      </c>
    </row>
    <row r="3143" spans="2:3" x14ac:dyDescent="0.3">
      <c r="B3143" s="5">
        <v>3135</v>
      </c>
      <c r="C3143" s="5">
        <v>5.8847050000000003</v>
      </c>
    </row>
    <row r="3144" spans="2:3" x14ac:dyDescent="0.3">
      <c r="B3144" s="5">
        <v>3136</v>
      </c>
      <c r="C3144" s="5">
        <v>5.8846590000000001</v>
      </c>
    </row>
    <row r="3145" spans="2:3" x14ac:dyDescent="0.3">
      <c r="B3145" s="5">
        <v>3137</v>
      </c>
      <c r="C3145" s="5">
        <v>5.884614</v>
      </c>
    </row>
    <row r="3146" spans="2:3" x14ac:dyDescent="0.3">
      <c r="B3146" s="5">
        <v>3138</v>
      </c>
      <c r="C3146" s="5">
        <v>5.8841210000000004</v>
      </c>
    </row>
    <row r="3147" spans="2:3" x14ac:dyDescent="0.3">
      <c r="B3147" s="5">
        <v>3139</v>
      </c>
      <c r="C3147" s="5">
        <v>5.8834910000000002</v>
      </c>
    </row>
    <row r="3148" spans="2:3" x14ac:dyDescent="0.3">
      <c r="B3148" s="5">
        <v>3140</v>
      </c>
      <c r="C3148" s="5">
        <v>5.8830369999999998</v>
      </c>
    </row>
    <row r="3149" spans="2:3" x14ac:dyDescent="0.3">
      <c r="B3149" s="5">
        <v>3141</v>
      </c>
      <c r="C3149" s="5">
        <v>5.8828490000000002</v>
      </c>
    </row>
    <row r="3150" spans="2:3" x14ac:dyDescent="0.3">
      <c r="B3150" s="5">
        <v>3142</v>
      </c>
      <c r="C3150" s="5">
        <v>5.8809959999999997</v>
      </c>
    </row>
    <row r="3151" spans="2:3" x14ac:dyDescent="0.3">
      <c r="B3151" s="5">
        <v>3143</v>
      </c>
      <c r="C3151" s="5">
        <v>5.8803559999999999</v>
      </c>
    </row>
    <row r="3152" spans="2:3" x14ac:dyDescent="0.3">
      <c r="B3152" s="5">
        <v>3144</v>
      </c>
      <c r="C3152" s="5">
        <v>5.8803159999999997</v>
      </c>
    </row>
    <row r="3153" spans="2:3" x14ac:dyDescent="0.3">
      <c r="B3153" s="5">
        <v>3145</v>
      </c>
      <c r="C3153" s="5">
        <v>5.8786139999999998</v>
      </c>
    </row>
    <row r="3154" spans="2:3" x14ac:dyDescent="0.3">
      <c r="B3154" s="5">
        <v>3146</v>
      </c>
      <c r="C3154" s="5">
        <v>5.8766220000000002</v>
      </c>
    </row>
    <row r="3155" spans="2:3" x14ac:dyDescent="0.3">
      <c r="B3155" s="5">
        <v>3147</v>
      </c>
      <c r="C3155" s="5">
        <v>5.8764430000000001</v>
      </c>
    </row>
    <row r="3156" spans="2:3" x14ac:dyDescent="0.3">
      <c r="B3156" s="5">
        <v>3148</v>
      </c>
      <c r="C3156" s="5">
        <v>5.8748589999999998</v>
      </c>
    </row>
    <row r="3157" spans="2:3" x14ac:dyDescent="0.3">
      <c r="B3157" s="5">
        <v>3149</v>
      </c>
      <c r="C3157" s="5">
        <v>5.874644</v>
      </c>
    </row>
    <row r="3158" spans="2:3" x14ac:dyDescent="0.3">
      <c r="B3158" s="5">
        <v>3150</v>
      </c>
      <c r="C3158" s="5">
        <v>5.8744699999999996</v>
      </c>
    </row>
    <row r="3159" spans="2:3" x14ac:dyDescent="0.3">
      <c r="B3159" s="5">
        <v>3151</v>
      </c>
      <c r="C3159" s="5">
        <v>5.8732329999999999</v>
      </c>
    </row>
    <row r="3160" spans="2:3" x14ac:dyDescent="0.3">
      <c r="B3160" s="5">
        <v>3152</v>
      </c>
      <c r="C3160" s="5">
        <v>5.8728259999999999</v>
      </c>
    </row>
    <row r="3161" spans="2:3" x14ac:dyDescent="0.3">
      <c r="B3161" s="5">
        <v>3153</v>
      </c>
      <c r="C3161" s="5">
        <v>5.8723429999999999</v>
      </c>
    </row>
    <row r="3162" spans="2:3" x14ac:dyDescent="0.3">
      <c r="B3162" s="5">
        <v>3154</v>
      </c>
      <c r="C3162" s="5">
        <v>5.8720980000000003</v>
      </c>
    </row>
    <row r="3163" spans="2:3" x14ac:dyDescent="0.3">
      <c r="B3163" s="5">
        <v>3155</v>
      </c>
      <c r="C3163" s="5">
        <v>5.8716600000000003</v>
      </c>
    </row>
    <row r="3164" spans="2:3" x14ac:dyDescent="0.3">
      <c r="B3164" s="5">
        <v>3156</v>
      </c>
      <c r="C3164" s="5">
        <v>5.8714440000000003</v>
      </c>
    </row>
    <row r="3165" spans="2:3" x14ac:dyDescent="0.3">
      <c r="B3165" s="5">
        <v>3157</v>
      </c>
      <c r="C3165" s="5">
        <v>5.870234</v>
      </c>
    </row>
    <row r="3166" spans="2:3" x14ac:dyDescent="0.3">
      <c r="B3166" s="5">
        <v>3158</v>
      </c>
      <c r="C3166" s="5">
        <v>5.8701639999999999</v>
      </c>
    </row>
    <row r="3167" spans="2:3" x14ac:dyDescent="0.3">
      <c r="B3167" s="5">
        <v>3159</v>
      </c>
      <c r="C3167" s="5">
        <v>5.8690030000000002</v>
      </c>
    </row>
    <row r="3168" spans="2:3" x14ac:dyDescent="0.3">
      <c r="B3168" s="5">
        <v>3160</v>
      </c>
      <c r="C3168" s="5">
        <v>5.8673019999999996</v>
      </c>
    </row>
    <row r="3169" spans="2:3" x14ac:dyDescent="0.3">
      <c r="B3169" s="5">
        <v>3161</v>
      </c>
      <c r="C3169" s="5">
        <v>5.8670429999999998</v>
      </c>
    </row>
    <row r="3170" spans="2:3" x14ac:dyDescent="0.3">
      <c r="B3170" s="5">
        <v>3162</v>
      </c>
      <c r="C3170" s="5">
        <v>5.8668420000000001</v>
      </c>
    </row>
    <row r="3171" spans="2:3" x14ac:dyDescent="0.3">
      <c r="B3171" s="5">
        <v>3163</v>
      </c>
      <c r="C3171" s="5">
        <v>5.8664529999999999</v>
      </c>
    </row>
    <row r="3172" spans="2:3" x14ac:dyDescent="0.3">
      <c r="B3172" s="5">
        <v>3164</v>
      </c>
      <c r="C3172" s="5">
        <v>5.8644400000000001</v>
      </c>
    </row>
    <row r="3173" spans="2:3" x14ac:dyDescent="0.3">
      <c r="B3173" s="5">
        <v>3165</v>
      </c>
      <c r="C3173" s="5">
        <v>5.8637810000000004</v>
      </c>
    </row>
    <row r="3174" spans="2:3" x14ac:dyDescent="0.3">
      <c r="B3174" s="5">
        <v>3166</v>
      </c>
      <c r="C3174" s="5">
        <v>5.8631440000000001</v>
      </c>
    </row>
    <row r="3175" spans="2:3" x14ac:dyDescent="0.3">
      <c r="B3175" s="5">
        <v>3167</v>
      </c>
      <c r="C3175" s="5">
        <v>5.862412</v>
      </c>
    </row>
    <row r="3176" spans="2:3" x14ac:dyDescent="0.3">
      <c r="B3176" s="5">
        <v>3168</v>
      </c>
      <c r="C3176" s="5">
        <v>5.8621309999999998</v>
      </c>
    </row>
    <row r="3177" spans="2:3" x14ac:dyDescent="0.3">
      <c r="B3177" s="5">
        <v>3169</v>
      </c>
      <c r="C3177" s="5">
        <v>5.8620900000000002</v>
      </c>
    </row>
    <row r="3178" spans="2:3" x14ac:dyDescent="0.3">
      <c r="B3178" s="5">
        <v>3170</v>
      </c>
      <c r="C3178" s="5">
        <v>5.8620599999999996</v>
      </c>
    </row>
    <row r="3179" spans="2:3" x14ac:dyDescent="0.3">
      <c r="B3179" s="5">
        <v>3171</v>
      </c>
      <c r="C3179" s="5">
        <v>5.8614449999999998</v>
      </c>
    </row>
    <row r="3180" spans="2:3" x14ac:dyDescent="0.3">
      <c r="B3180" s="5">
        <v>3172</v>
      </c>
      <c r="C3180" s="5">
        <v>5.859559</v>
      </c>
    </row>
    <row r="3181" spans="2:3" x14ac:dyDescent="0.3">
      <c r="B3181" s="5">
        <v>3173</v>
      </c>
      <c r="C3181" s="5">
        <v>5.8594390000000001</v>
      </c>
    </row>
    <row r="3182" spans="2:3" x14ac:dyDescent="0.3">
      <c r="B3182" s="5">
        <v>3174</v>
      </c>
      <c r="C3182" s="5">
        <v>5.8590179999999998</v>
      </c>
    </row>
    <row r="3183" spans="2:3" x14ac:dyDescent="0.3">
      <c r="B3183" s="5">
        <v>3175</v>
      </c>
      <c r="C3183" s="5">
        <v>5.8585070000000004</v>
      </c>
    </row>
    <row r="3184" spans="2:3" x14ac:dyDescent="0.3">
      <c r="B3184" s="5">
        <v>3176</v>
      </c>
      <c r="C3184" s="5">
        <v>5.8577969999999997</v>
      </c>
    </row>
    <row r="3185" spans="2:3" x14ac:dyDescent="0.3">
      <c r="B3185" s="5">
        <v>3177</v>
      </c>
      <c r="C3185" s="5">
        <v>5.8576639999999998</v>
      </c>
    </row>
    <row r="3186" spans="2:3" x14ac:dyDescent="0.3">
      <c r="B3186" s="5">
        <v>3178</v>
      </c>
      <c r="C3186" s="5">
        <v>5.857145</v>
      </c>
    </row>
    <row r="3187" spans="2:3" x14ac:dyDescent="0.3">
      <c r="B3187" s="5">
        <v>3179</v>
      </c>
      <c r="C3187" s="5">
        <v>5.856312</v>
      </c>
    </row>
    <row r="3188" spans="2:3" x14ac:dyDescent="0.3">
      <c r="B3188" s="5">
        <v>3180</v>
      </c>
      <c r="C3188" s="5">
        <v>5.8559669999999997</v>
      </c>
    </row>
    <row r="3189" spans="2:3" x14ac:dyDescent="0.3">
      <c r="B3189" s="5">
        <v>3181</v>
      </c>
      <c r="C3189" s="5">
        <v>5.8555070000000002</v>
      </c>
    </row>
    <row r="3190" spans="2:3" x14ac:dyDescent="0.3">
      <c r="B3190" s="5">
        <v>3182</v>
      </c>
      <c r="C3190" s="5">
        <v>5.8521020000000004</v>
      </c>
    </row>
    <row r="3191" spans="2:3" x14ac:dyDescent="0.3">
      <c r="B3191" s="5">
        <v>3183</v>
      </c>
      <c r="C3191" s="5">
        <v>5.8513440000000001</v>
      </c>
    </row>
    <row r="3192" spans="2:3" x14ac:dyDescent="0.3">
      <c r="B3192" s="5">
        <v>3184</v>
      </c>
      <c r="C3192" s="5">
        <v>5.8512639999999996</v>
      </c>
    </row>
    <row r="3193" spans="2:3" x14ac:dyDescent="0.3">
      <c r="B3193" s="5">
        <v>3185</v>
      </c>
      <c r="C3193" s="5">
        <v>5.8502359999999998</v>
      </c>
    </row>
    <row r="3194" spans="2:3" x14ac:dyDescent="0.3">
      <c r="B3194" s="5">
        <v>3186</v>
      </c>
      <c r="C3194" s="5">
        <v>5.8498549999999998</v>
      </c>
    </row>
    <row r="3195" spans="2:3" x14ac:dyDescent="0.3">
      <c r="B3195" s="5">
        <v>3187</v>
      </c>
      <c r="C3195" s="5">
        <v>5.8488790000000002</v>
      </c>
    </row>
    <row r="3196" spans="2:3" x14ac:dyDescent="0.3">
      <c r="B3196" s="5">
        <v>3188</v>
      </c>
      <c r="C3196" s="5">
        <v>5.8485709999999997</v>
      </c>
    </row>
    <row r="3197" spans="2:3" x14ac:dyDescent="0.3">
      <c r="B3197" s="5">
        <v>3189</v>
      </c>
      <c r="C3197" s="5">
        <v>5.8483000000000001</v>
      </c>
    </row>
    <row r="3198" spans="2:3" x14ac:dyDescent="0.3">
      <c r="B3198" s="5">
        <v>3190</v>
      </c>
      <c r="C3198" s="5">
        <v>5.8479239999999999</v>
      </c>
    </row>
    <row r="3199" spans="2:3" x14ac:dyDescent="0.3">
      <c r="B3199" s="5">
        <v>3191</v>
      </c>
      <c r="C3199" s="5">
        <v>5.8475479999999997</v>
      </c>
    </row>
    <row r="3200" spans="2:3" x14ac:dyDescent="0.3">
      <c r="B3200" s="5">
        <v>3192</v>
      </c>
      <c r="C3200" s="5">
        <v>5.8470050000000002</v>
      </c>
    </row>
    <row r="3201" spans="2:3" x14ac:dyDescent="0.3">
      <c r="B3201" s="5">
        <v>3193</v>
      </c>
      <c r="C3201" s="5">
        <v>5.8469490000000004</v>
      </c>
    </row>
    <row r="3202" spans="2:3" x14ac:dyDescent="0.3">
      <c r="B3202" s="5">
        <v>3194</v>
      </c>
      <c r="C3202" s="5">
        <v>5.8466959999999997</v>
      </c>
    </row>
    <row r="3203" spans="2:3" x14ac:dyDescent="0.3">
      <c r="B3203" s="5">
        <v>3195</v>
      </c>
      <c r="C3203" s="5">
        <v>5.8466959999999997</v>
      </c>
    </row>
    <row r="3204" spans="2:3" x14ac:dyDescent="0.3">
      <c r="B3204" s="5">
        <v>3196</v>
      </c>
      <c r="C3204" s="5">
        <v>5.8459659999999998</v>
      </c>
    </row>
    <row r="3205" spans="2:3" x14ac:dyDescent="0.3">
      <c r="B3205" s="5">
        <v>3197</v>
      </c>
      <c r="C3205" s="5">
        <v>5.8447500000000003</v>
      </c>
    </row>
    <row r="3206" spans="2:3" x14ac:dyDescent="0.3">
      <c r="B3206" s="5">
        <v>3198</v>
      </c>
      <c r="C3206" s="5">
        <v>5.8440539999999999</v>
      </c>
    </row>
    <row r="3207" spans="2:3" x14ac:dyDescent="0.3">
      <c r="B3207" s="5">
        <v>3199</v>
      </c>
      <c r="C3207" s="5">
        <v>5.843756</v>
      </c>
    </row>
    <row r="3208" spans="2:3" x14ac:dyDescent="0.3">
      <c r="B3208" s="5">
        <v>3200</v>
      </c>
      <c r="C3208" s="5">
        <v>5.8435069999999998</v>
      </c>
    </row>
    <row r="3209" spans="2:3" x14ac:dyDescent="0.3">
      <c r="B3209" s="5">
        <v>3201</v>
      </c>
      <c r="C3209" s="5">
        <v>5.8430460000000002</v>
      </c>
    </row>
    <row r="3210" spans="2:3" x14ac:dyDescent="0.3">
      <c r="B3210" s="5">
        <v>3202</v>
      </c>
      <c r="C3210" s="5">
        <v>5.8429209999999996</v>
      </c>
    </row>
    <row r="3211" spans="2:3" x14ac:dyDescent="0.3">
      <c r="B3211" s="5">
        <v>3203</v>
      </c>
      <c r="C3211" s="5">
        <v>5.8423160000000003</v>
      </c>
    </row>
    <row r="3212" spans="2:3" x14ac:dyDescent="0.3">
      <c r="B3212" s="5">
        <v>3204</v>
      </c>
      <c r="C3212" s="5">
        <v>5.8412660000000001</v>
      </c>
    </row>
    <row r="3213" spans="2:3" x14ac:dyDescent="0.3">
      <c r="B3213" s="5">
        <v>3205</v>
      </c>
      <c r="C3213" s="5">
        <v>5.8401059999999996</v>
      </c>
    </row>
    <row r="3214" spans="2:3" x14ac:dyDescent="0.3">
      <c r="B3214" s="5">
        <v>3206</v>
      </c>
      <c r="C3214" s="5">
        <v>5.8399429999999999</v>
      </c>
    </row>
    <row r="3215" spans="2:3" x14ac:dyDescent="0.3">
      <c r="B3215" s="5">
        <v>3207</v>
      </c>
      <c r="C3215" s="5">
        <v>5.8397290000000002</v>
      </c>
    </row>
    <row r="3216" spans="2:3" x14ac:dyDescent="0.3">
      <c r="B3216" s="5">
        <v>3208</v>
      </c>
      <c r="C3216" s="5">
        <v>5.8383390000000004</v>
      </c>
    </row>
    <row r="3217" spans="2:3" x14ac:dyDescent="0.3">
      <c r="B3217" s="5">
        <v>3209</v>
      </c>
      <c r="C3217" s="5">
        <v>5.8357479999999997</v>
      </c>
    </row>
    <row r="3218" spans="2:3" x14ac:dyDescent="0.3">
      <c r="B3218" s="5">
        <v>3210</v>
      </c>
      <c r="C3218" s="5">
        <v>5.8352399999999998</v>
      </c>
    </row>
    <row r="3219" spans="2:3" x14ac:dyDescent="0.3">
      <c r="B3219" s="5">
        <v>3211</v>
      </c>
      <c r="C3219" s="5">
        <v>5.8350429999999998</v>
      </c>
    </row>
    <row r="3220" spans="2:3" x14ac:dyDescent="0.3">
      <c r="B3220" s="5">
        <v>3212</v>
      </c>
      <c r="C3220" s="5">
        <v>5.8347129999999998</v>
      </c>
    </row>
    <row r="3221" spans="2:3" x14ac:dyDescent="0.3">
      <c r="B3221" s="5">
        <v>3213</v>
      </c>
      <c r="C3221" s="5">
        <v>5.8344019999999999</v>
      </c>
    </row>
    <row r="3222" spans="2:3" x14ac:dyDescent="0.3">
      <c r="B3222" s="5">
        <v>3214</v>
      </c>
      <c r="C3222" s="5">
        <v>5.8340259999999997</v>
      </c>
    </row>
    <row r="3223" spans="2:3" x14ac:dyDescent="0.3">
      <c r="B3223" s="5">
        <v>3215</v>
      </c>
      <c r="C3223" s="5">
        <v>5.8337779999999997</v>
      </c>
    </row>
    <row r="3224" spans="2:3" x14ac:dyDescent="0.3">
      <c r="B3224" s="5">
        <v>3216</v>
      </c>
      <c r="C3224" s="5">
        <v>5.8321959999999997</v>
      </c>
    </row>
    <row r="3225" spans="2:3" x14ac:dyDescent="0.3">
      <c r="B3225" s="5">
        <v>3217</v>
      </c>
      <c r="C3225" s="5">
        <v>5.8319470000000004</v>
      </c>
    </row>
    <row r="3226" spans="2:3" x14ac:dyDescent="0.3">
      <c r="B3226" s="5">
        <v>3218</v>
      </c>
      <c r="C3226" s="5">
        <v>5.8319210000000004</v>
      </c>
    </row>
    <row r="3227" spans="2:3" x14ac:dyDescent="0.3">
      <c r="B3227" s="5">
        <v>3219</v>
      </c>
      <c r="C3227" s="5">
        <v>5.8317100000000002</v>
      </c>
    </row>
    <row r="3228" spans="2:3" x14ac:dyDescent="0.3">
      <c r="B3228" s="5">
        <v>3220</v>
      </c>
      <c r="C3228" s="5">
        <v>5.8313509999999997</v>
      </c>
    </row>
    <row r="3229" spans="2:3" x14ac:dyDescent="0.3">
      <c r="B3229" s="5">
        <v>3221</v>
      </c>
      <c r="C3229" s="5">
        <v>5.8302100000000001</v>
      </c>
    </row>
    <row r="3230" spans="2:3" x14ac:dyDescent="0.3">
      <c r="B3230" s="5">
        <v>3222</v>
      </c>
      <c r="C3230" s="5">
        <v>5.8289949999999999</v>
      </c>
    </row>
    <row r="3231" spans="2:3" x14ac:dyDescent="0.3">
      <c r="B3231" s="5">
        <v>3223</v>
      </c>
      <c r="C3231" s="5">
        <v>5.8286860000000003</v>
      </c>
    </row>
    <row r="3232" spans="2:3" x14ac:dyDescent="0.3">
      <c r="B3232" s="5">
        <v>3224</v>
      </c>
      <c r="C3232" s="5">
        <v>5.8286150000000001</v>
      </c>
    </row>
    <row r="3233" spans="2:3" x14ac:dyDescent="0.3">
      <c r="B3233" s="5">
        <v>3225</v>
      </c>
      <c r="C3233" s="5">
        <v>5.8282860000000003</v>
      </c>
    </row>
    <row r="3234" spans="2:3" x14ac:dyDescent="0.3">
      <c r="B3234" s="5">
        <v>3226</v>
      </c>
      <c r="C3234" s="5">
        <v>5.8264379999999996</v>
      </c>
    </row>
    <row r="3235" spans="2:3" x14ac:dyDescent="0.3">
      <c r="B3235" s="5">
        <v>3227</v>
      </c>
      <c r="C3235" s="5">
        <v>5.8263400000000001</v>
      </c>
    </row>
    <row r="3236" spans="2:3" x14ac:dyDescent="0.3">
      <c r="B3236" s="5">
        <v>3228</v>
      </c>
      <c r="C3236" s="5">
        <v>5.8259259999999999</v>
      </c>
    </row>
    <row r="3237" spans="2:3" x14ac:dyDescent="0.3">
      <c r="B3237" s="5">
        <v>3229</v>
      </c>
      <c r="C3237" s="5">
        <v>5.8257770000000004</v>
      </c>
    </row>
    <row r="3238" spans="2:3" x14ac:dyDescent="0.3">
      <c r="B3238" s="5">
        <v>3230</v>
      </c>
      <c r="C3238" s="5">
        <v>5.8257250000000003</v>
      </c>
    </row>
    <row r="3239" spans="2:3" x14ac:dyDescent="0.3">
      <c r="B3239" s="5">
        <v>3231</v>
      </c>
      <c r="C3239" s="5">
        <v>5.8255229999999996</v>
      </c>
    </row>
    <row r="3240" spans="2:3" x14ac:dyDescent="0.3">
      <c r="B3240" s="5">
        <v>3232</v>
      </c>
      <c r="C3240" s="5">
        <v>5.8250099999999998</v>
      </c>
    </row>
    <row r="3241" spans="2:3" x14ac:dyDescent="0.3">
      <c r="B3241" s="5">
        <v>3233</v>
      </c>
      <c r="C3241" s="5">
        <v>5.8248930000000003</v>
      </c>
    </row>
    <row r="3242" spans="2:3" x14ac:dyDescent="0.3">
      <c r="B3242" s="5">
        <v>3234</v>
      </c>
      <c r="C3242" s="5">
        <v>5.8233829999999998</v>
      </c>
    </row>
    <row r="3243" spans="2:3" x14ac:dyDescent="0.3">
      <c r="B3243" s="5">
        <v>3235</v>
      </c>
      <c r="C3243" s="5">
        <v>5.8222199999999997</v>
      </c>
    </row>
    <row r="3244" spans="2:3" x14ac:dyDescent="0.3">
      <c r="B3244" s="5">
        <v>3236</v>
      </c>
      <c r="C3244" s="5">
        <v>5.8207990000000001</v>
      </c>
    </row>
    <row r="3245" spans="2:3" x14ac:dyDescent="0.3">
      <c r="B3245" s="5">
        <v>3237</v>
      </c>
      <c r="C3245" s="5">
        <v>5.8201749999999999</v>
      </c>
    </row>
    <row r="3246" spans="2:3" x14ac:dyDescent="0.3">
      <c r="B3246" s="5">
        <v>3238</v>
      </c>
      <c r="C3246" s="5">
        <v>5.819833</v>
      </c>
    </row>
    <row r="3247" spans="2:3" x14ac:dyDescent="0.3">
      <c r="B3247" s="5">
        <v>3239</v>
      </c>
      <c r="C3247" s="5">
        <v>5.8191879999999996</v>
      </c>
    </row>
    <row r="3248" spans="2:3" x14ac:dyDescent="0.3">
      <c r="B3248" s="5">
        <v>3240</v>
      </c>
      <c r="C3248" s="5">
        <v>5.8157040000000002</v>
      </c>
    </row>
    <row r="3249" spans="2:3" x14ac:dyDescent="0.3">
      <c r="B3249" s="5">
        <v>3241</v>
      </c>
      <c r="C3249" s="5">
        <v>5.8145540000000002</v>
      </c>
    </row>
    <row r="3250" spans="2:3" x14ac:dyDescent="0.3">
      <c r="B3250" s="5">
        <v>3242</v>
      </c>
      <c r="C3250" s="5">
        <v>5.8144669999999996</v>
      </c>
    </row>
    <row r="3251" spans="2:3" x14ac:dyDescent="0.3">
      <c r="B3251" s="5">
        <v>3243</v>
      </c>
      <c r="C3251" s="5">
        <v>5.8135479999999999</v>
      </c>
    </row>
    <row r="3252" spans="2:3" x14ac:dyDescent="0.3">
      <c r="B3252" s="5">
        <v>3244</v>
      </c>
      <c r="C3252" s="5">
        <v>5.8109580000000003</v>
      </c>
    </row>
    <row r="3253" spans="2:3" x14ac:dyDescent="0.3">
      <c r="B3253" s="5">
        <v>3245</v>
      </c>
      <c r="C3253" s="5">
        <v>5.8109450000000002</v>
      </c>
    </row>
    <row r="3254" spans="2:3" x14ac:dyDescent="0.3">
      <c r="B3254" s="5">
        <v>3246</v>
      </c>
      <c r="C3254" s="5">
        <v>5.8108040000000001</v>
      </c>
    </row>
    <row r="3255" spans="2:3" x14ac:dyDescent="0.3">
      <c r="B3255" s="5">
        <v>3247</v>
      </c>
      <c r="C3255" s="5">
        <v>5.8096670000000001</v>
      </c>
    </row>
    <row r="3256" spans="2:3" x14ac:dyDescent="0.3">
      <c r="B3256" s="5">
        <v>3248</v>
      </c>
      <c r="C3256" s="5">
        <v>5.8091350000000004</v>
      </c>
    </row>
    <row r="3257" spans="2:3" x14ac:dyDescent="0.3">
      <c r="B3257" s="5">
        <v>3249</v>
      </c>
      <c r="C3257" s="5">
        <v>5.808643</v>
      </c>
    </row>
    <row r="3258" spans="2:3" x14ac:dyDescent="0.3">
      <c r="B3258" s="5">
        <v>3250</v>
      </c>
      <c r="C3258" s="5">
        <v>5.8084740000000004</v>
      </c>
    </row>
    <row r="3259" spans="2:3" x14ac:dyDescent="0.3">
      <c r="B3259" s="5">
        <v>3251</v>
      </c>
      <c r="C3259" s="5">
        <v>5.8083260000000001</v>
      </c>
    </row>
    <row r="3260" spans="2:3" x14ac:dyDescent="0.3">
      <c r="B3260" s="5">
        <v>3252</v>
      </c>
      <c r="C3260" s="5">
        <v>5.8082989999999999</v>
      </c>
    </row>
    <row r="3261" spans="2:3" x14ac:dyDescent="0.3">
      <c r="B3261" s="5">
        <v>3253</v>
      </c>
      <c r="C3261" s="5">
        <v>5.8079609999999997</v>
      </c>
    </row>
    <row r="3262" spans="2:3" x14ac:dyDescent="0.3">
      <c r="B3262" s="5">
        <v>3254</v>
      </c>
      <c r="C3262" s="5">
        <v>5.8067830000000002</v>
      </c>
    </row>
    <row r="3263" spans="2:3" x14ac:dyDescent="0.3">
      <c r="B3263" s="5">
        <v>3255</v>
      </c>
      <c r="C3263" s="5">
        <v>5.8063159999999998</v>
      </c>
    </row>
    <row r="3264" spans="2:3" x14ac:dyDescent="0.3">
      <c r="B3264" s="5">
        <v>3256</v>
      </c>
      <c r="C3264" s="5">
        <v>5.8055139999999996</v>
      </c>
    </row>
    <row r="3265" spans="2:3" x14ac:dyDescent="0.3">
      <c r="B3265" s="5">
        <v>3257</v>
      </c>
      <c r="C3265" s="5">
        <v>5.8050660000000001</v>
      </c>
    </row>
    <row r="3266" spans="2:3" x14ac:dyDescent="0.3">
      <c r="B3266" s="5">
        <v>3258</v>
      </c>
      <c r="C3266" s="5">
        <v>5.8018489999999998</v>
      </c>
    </row>
    <row r="3267" spans="2:3" x14ac:dyDescent="0.3">
      <c r="B3267" s="5">
        <v>3259</v>
      </c>
      <c r="C3267" s="5">
        <v>5.8008129999999998</v>
      </c>
    </row>
    <row r="3268" spans="2:3" x14ac:dyDescent="0.3">
      <c r="B3268" s="5">
        <v>3260</v>
      </c>
      <c r="C3268" s="5">
        <v>5.8004150000000001</v>
      </c>
    </row>
    <row r="3269" spans="2:3" x14ac:dyDescent="0.3">
      <c r="B3269" s="5">
        <v>3261</v>
      </c>
      <c r="C3269" s="5">
        <v>5.7994300000000001</v>
      </c>
    </row>
    <row r="3270" spans="2:3" x14ac:dyDescent="0.3">
      <c r="B3270" s="5">
        <v>3262</v>
      </c>
      <c r="C3270" s="5">
        <v>5.7992299999999997</v>
      </c>
    </row>
    <row r="3271" spans="2:3" x14ac:dyDescent="0.3">
      <c r="B3271" s="5">
        <v>3263</v>
      </c>
      <c r="C3271" s="5">
        <v>5.7983739999999999</v>
      </c>
    </row>
    <row r="3272" spans="2:3" x14ac:dyDescent="0.3">
      <c r="B3272" s="5">
        <v>3264</v>
      </c>
      <c r="C3272" s="5">
        <v>5.7972679999999999</v>
      </c>
    </row>
    <row r="3273" spans="2:3" x14ac:dyDescent="0.3">
      <c r="B3273" s="5">
        <v>3265</v>
      </c>
      <c r="C3273" s="5">
        <v>5.7953169999999998</v>
      </c>
    </row>
    <row r="3274" spans="2:3" x14ac:dyDescent="0.3">
      <c r="B3274" s="5">
        <v>3266</v>
      </c>
      <c r="C3274" s="5">
        <v>5.794746</v>
      </c>
    </row>
    <row r="3275" spans="2:3" x14ac:dyDescent="0.3">
      <c r="B3275" s="5">
        <v>3267</v>
      </c>
      <c r="C3275" s="5">
        <v>5.794111</v>
      </c>
    </row>
    <row r="3276" spans="2:3" x14ac:dyDescent="0.3">
      <c r="B3276" s="5">
        <v>3268</v>
      </c>
      <c r="C3276" s="5">
        <v>5.7939299999999996</v>
      </c>
    </row>
    <row r="3277" spans="2:3" x14ac:dyDescent="0.3">
      <c r="B3277" s="5">
        <v>3269</v>
      </c>
      <c r="C3277" s="5">
        <v>5.7939090000000002</v>
      </c>
    </row>
    <row r="3278" spans="2:3" x14ac:dyDescent="0.3">
      <c r="B3278" s="5">
        <v>3270</v>
      </c>
      <c r="C3278" s="5">
        <v>5.793469</v>
      </c>
    </row>
    <row r="3279" spans="2:3" x14ac:dyDescent="0.3">
      <c r="B3279" s="5">
        <v>3271</v>
      </c>
      <c r="C3279" s="5">
        <v>5.7928610000000003</v>
      </c>
    </row>
    <row r="3280" spans="2:3" x14ac:dyDescent="0.3">
      <c r="B3280" s="5">
        <v>3272</v>
      </c>
      <c r="C3280" s="5">
        <v>5.7926159999999998</v>
      </c>
    </row>
    <row r="3281" spans="2:3" x14ac:dyDescent="0.3">
      <c r="B3281" s="5">
        <v>3273</v>
      </c>
      <c r="C3281" s="5">
        <v>5.7920480000000003</v>
      </c>
    </row>
    <row r="3282" spans="2:3" x14ac:dyDescent="0.3">
      <c r="B3282" s="5">
        <v>3274</v>
      </c>
      <c r="C3282" s="5">
        <v>5.7911570000000001</v>
      </c>
    </row>
    <row r="3283" spans="2:3" x14ac:dyDescent="0.3">
      <c r="B3283" s="5">
        <v>3275</v>
      </c>
      <c r="C3283" s="5">
        <v>5.7906370000000003</v>
      </c>
    </row>
    <row r="3284" spans="2:3" x14ac:dyDescent="0.3">
      <c r="B3284" s="5">
        <v>3276</v>
      </c>
      <c r="C3284" s="5">
        <v>5.7886990000000003</v>
      </c>
    </row>
    <row r="3285" spans="2:3" x14ac:dyDescent="0.3">
      <c r="B3285" s="5">
        <v>3277</v>
      </c>
      <c r="C3285" s="5">
        <v>5.7886699999999998</v>
      </c>
    </row>
    <row r="3286" spans="2:3" x14ac:dyDescent="0.3">
      <c r="B3286" s="5">
        <v>3278</v>
      </c>
      <c r="C3286" s="5">
        <v>5.7883810000000002</v>
      </c>
    </row>
    <row r="3287" spans="2:3" x14ac:dyDescent="0.3">
      <c r="B3287" s="5">
        <v>3279</v>
      </c>
      <c r="C3287" s="5">
        <v>5.7878360000000004</v>
      </c>
    </row>
    <row r="3288" spans="2:3" x14ac:dyDescent="0.3">
      <c r="B3288" s="5">
        <v>3280</v>
      </c>
      <c r="C3288" s="5">
        <v>5.7877580000000002</v>
      </c>
    </row>
    <row r="3289" spans="2:3" x14ac:dyDescent="0.3">
      <c r="B3289" s="5">
        <v>3281</v>
      </c>
      <c r="C3289" s="5">
        <v>5.7871199999999998</v>
      </c>
    </row>
    <row r="3290" spans="2:3" x14ac:dyDescent="0.3">
      <c r="B3290" s="5">
        <v>3282</v>
      </c>
      <c r="C3290" s="5">
        <v>5.7846739999999999</v>
      </c>
    </row>
    <row r="3291" spans="2:3" x14ac:dyDescent="0.3">
      <c r="B3291" s="5">
        <v>3283</v>
      </c>
      <c r="C3291" s="5">
        <v>5.784389</v>
      </c>
    </row>
    <row r="3292" spans="2:3" x14ac:dyDescent="0.3">
      <c r="B3292" s="5">
        <v>3284</v>
      </c>
      <c r="C3292" s="5">
        <v>5.7779119999999997</v>
      </c>
    </row>
    <row r="3293" spans="2:3" x14ac:dyDescent="0.3">
      <c r="B3293" s="5">
        <v>3285</v>
      </c>
      <c r="C3293" s="5">
        <v>5.7758580000000004</v>
      </c>
    </row>
    <row r="3294" spans="2:3" x14ac:dyDescent="0.3">
      <c r="B3294" s="5">
        <v>3286</v>
      </c>
      <c r="C3294" s="5">
        <v>5.7750709999999996</v>
      </c>
    </row>
    <row r="3295" spans="2:3" x14ac:dyDescent="0.3">
      <c r="B3295" s="5">
        <v>3287</v>
      </c>
      <c r="C3295" s="5">
        <v>5.7721239999999998</v>
      </c>
    </row>
    <row r="3296" spans="2:3" x14ac:dyDescent="0.3">
      <c r="B3296" s="5">
        <v>3288</v>
      </c>
      <c r="C3296" s="5">
        <v>5.7712130000000004</v>
      </c>
    </row>
    <row r="3297" spans="2:3" x14ac:dyDescent="0.3">
      <c r="B3297" s="5">
        <v>3289</v>
      </c>
      <c r="C3297" s="5">
        <v>5.7697690000000001</v>
      </c>
    </row>
    <row r="3298" spans="2:3" x14ac:dyDescent="0.3">
      <c r="B3298" s="5">
        <v>3290</v>
      </c>
      <c r="C3298" s="5">
        <v>5.7695249999999998</v>
      </c>
    </row>
    <row r="3299" spans="2:3" x14ac:dyDescent="0.3">
      <c r="B3299" s="5">
        <v>3291</v>
      </c>
      <c r="C3299" s="5">
        <v>5.767379</v>
      </c>
    </row>
    <row r="3300" spans="2:3" x14ac:dyDescent="0.3">
      <c r="B3300" s="5">
        <v>3292</v>
      </c>
      <c r="C3300" s="5">
        <v>5.767252</v>
      </c>
    </row>
    <row r="3301" spans="2:3" x14ac:dyDescent="0.3">
      <c r="B3301" s="5">
        <v>3293</v>
      </c>
      <c r="C3301" s="5">
        <v>5.7658250000000004</v>
      </c>
    </row>
    <row r="3302" spans="2:3" x14ac:dyDescent="0.3">
      <c r="B3302" s="5">
        <v>3294</v>
      </c>
      <c r="C3302" s="5">
        <v>5.76363</v>
      </c>
    </row>
    <row r="3303" spans="2:3" x14ac:dyDescent="0.3">
      <c r="B3303" s="5">
        <v>3295</v>
      </c>
      <c r="C3303" s="5">
        <v>5.7633229999999998</v>
      </c>
    </row>
    <row r="3304" spans="2:3" x14ac:dyDescent="0.3">
      <c r="B3304" s="5">
        <v>3296</v>
      </c>
      <c r="C3304" s="5">
        <v>5.7630460000000001</v>
      </c>
    </row>
    <row r="3305" spans="2:3" x14ac:dyDescent="0.3">
      <c r="B3305" s="5">
        <v>3297</v>
      </c>
      <c r="C3305" s="5">
        <v>5.7627610000000002</v>
      </c>
    </row>
    <row r="3306" spans="2:3" x14ac:dyDescent="0.3">
      <c r="B3306" s="5">
        <v>3298</v>
      </c>
      <c r="C3306" s="5">
        <v>5.7626860000000004</v>
      </c>
    </row>
    <row r="3307" spans="2:3" x14ac:dyDescent="0.3">
      <c r="B3307" s="5">
        <v>3299</v>
      </c>
      <c r="C3307" s="5">
        <v>5.7606409999999997</v>
      </c>
    </row>
    <row r="3308" spans="2:3" x14ac:dyDescent="0.3">
      <c r="B3308" s="5">
        <v>3300</v>
      </c>
      <c r="C3308" s="5">
        <v>5.760618</v>
      </c>
    </row>
    <row r="3309" spans="2:3" x14ac:dyDescent="0.3">
      <c r="B3309" s="5">
        <v>3301</v>
      </c>
      <c r="C3309" s="5">
        <v>5.7598570000000002</v>
      </c>
    </row>
    <row r="3310" spans="2:3" x14ac:dyDescent="0.3">
      <c r="B3310" s="5">
        <v>3302</v>
      </c>
      <c r="C3310" s="5">
        <v>5.7590560000000002</v>
      </c>
    </row>
    <row r="3311" spans="2:3" x14ac:dyDescent="0.3">
      <c r="B3311" s="5">
        <v>3303</v>
      </c>
      <c r="C3311" s="5">
        <v>5.7583669999999998</v>
      </c>
    </row>
    <row r="3312" spans="2:3" x14ac:dyDescent="0.3">
      <c r="B3312" s="5">
        <v>3304</v>
      </c>
      <c r="C3312" s="5">
        <v>5.7581020000000001</v>
      </c>
    </row>
    <row r="3313" spans="2:3" x14ac:dyDescent="0.3">
      <c r="B3313" s="5">
        <v>3305</v>
      </c>
      <c r="C3313" s="5">
        <v>5.7540810000000002</v>
      </c>
    </row>
    <row r="3314" spans="2:3" x14ac:dyDescent="0.3">
      <c r="B3314" s="5">
        <v>3306</v>
      </c>
      <c r="C3314" s="5">
        <v>5.7540810000000002</v>
      </c>
    </row>
    <row r="3315" spans="2:3" x14ac:dyDescent="0.3">
      <c r="B3315" s="5">
        <v>3307</v>
      </c>
      <c r="C3315" s="5">
        <v>5.7534530000000004</v>
      </c>
    </row>
    <row r="3316" spans="2:3" x14ac:dyDescent="0.3">
      <c r="B3316" s="5">
        <v>3308</v>
      </c>
      <c r="C3316" s="5">
        <v>5.753323</v>
      </c>
    </row>
    <row r="3317" spans="2:3" x14ac:dyDescent="0.3">
      <c r="B3317" s="5">
        <v>3309</v>
      </c>
      <c r="C3317" s="5">
        <v>5.7518640000000003</v>
      </c>
    </row>
    <row r="3318" spans="2:3" x14ac:dyDescent="0.3">
      <c r="B3318" s="5">
        <v>3310</v>
      </c>
      <c r="C3318" s="5">
        <v>5.7506700000000004</v>
      </c>
    </row>
    <row r="3319" spans="2:3" x14ac:dyDescent="0.3">
      <c r="B3319" s="5">
        <v>3311</v>
      </c>
      <c r="C3319" s="5">
        <v>5.7503310000000001</v>
      </c>
    </row>
    <row r="3320" spans="2:3" x14ac:dyDescent="0.3">
      <c r="B3320" s="5">
        <v>3312</v>
      </c>
      <c r="C3320" s="5">
        <v>5.7498990000000001</v>
      </c>
    </row>
    <row r="3321" spans="2:3" x14ac:dyDescent="0.3">
      <c r="B3321" s="5">
        <v>3313</v>
      </c>
      <c r="C3321" s="5">
        <v>5.7495820000000002</v>
      </c>
    </row>
    <row r="3322" spans="2:3" x14ac:dyDescent="0.3">
      <c r="B3322" s="5">
        <v>3314</v>
      </c>
      <c r="C3322" s="5">
        <v>5.7495510000000003</v>
      </c>
    </row>
    <row r="3323" spans="2:3" x14ac:dyDescent="0.3">
      <c r="B3323" s="5">
        <v>3315</v>
      </c>
      <c r="C3323" s="5">
        <v>5.7493030000000003</v>
      </c>
    </row>
    <row r="3324" spans="2:3" x14ac:dyDescent="0.3">
      <c r="B3324" s="5">
        <v>3316</v>
      </c>
      <c r="C3324" s="5">
        <v>5.7487690000000002</v>
      </c>
    </row>
    <row r="3325" spans="2:3" x14ac:dyDescent="0.3">
      <c r="B3325" s="5">
        <v>3317</v>
      </c>
      <c r="C3325" s="5">
        <v>5.748723</v>
      </c>
    </row>
    <row r="3326" spans="2:3" x14ac:dyDescent="0.3">
      <c r="B3326" s="5">
        <v>3318</v>
      </c>
      <c r="C3326" s="5">
        <v>5.7477299999999998</v>
      </c>
    </row>
    <row r="3327" spans="2:3" x14ac:dyDescent="0.3">
      <c r="B3327" s="5">
        <v>3319</v>
      </c>
      <c r="C3327" s="5">
        <v>5.747598</v>
      </c>
    </row>
    <row r="3328" spans="2:3" x14ac:dyDescent="0.3">
      <c r="B3328" s="5">
        <v>3320</v>
      </c>
      <c r="C3328" s="5">
        <v>5.7473260000000002</v>
      </c>
    </row>
    <row r="3329" spans="2:3" x14ac:dyDescent="0.3">
      <c r="B3329" s="5">
        <v>3321</v>
      </c>
      <c r="C3329" s="5">
        <v>5.7470929999999996</v>
      </c>
    </row>
    <row r="3330" spans="2:3" x14ac:dyDescent="0.3">
      <c r="B3330" s="5">
        <v>3322</v>
      </c>
      <c r="C3330" s="5">
        <v>5.7469450000000002</v>
      </c>
    </row>
    <row r="3331" spans="2:3" x14ac:dyDescent="0.3">
      <c r="B3331" s="5">
        <v>3323</v>
      </c>
      <c r="C3331" s="5">
        <v>5.746003</v>
      </c>
    </row>
    <row r="3332" spans="2:3" x14ac:dyDescent="0.3">
      <c r="B3332" s="5">
        <v>3324</v>
      </c>
      <c r="C3332" s="5">
        <v>5.7455819999999997</v>
      </c>
    </row>
    <row r="3333" spans="2:3" x14ac:dyDescent="0.3">
      <c r="B3333" s="5">
        <v>3325</v>
      </c>
      <c r="C3333" s="5">
        <v>5.7447939999999997</v>
      </c>
    </row>
    <row r="3334" spans="2:3" x14ac:dyDescent="0.3">
      <c r="B3334" s="5">
        <v>3326</v>
      </c>
      <c r="C3334" s="5">
        <v>5.7447939999999997</v>
      </c>
    </row>
    <row r="3335" spans="2:3" x14ac:dyDescent="0.3">
      <c r="B3335" s="5">
        <v>3327</v>
      </c>
      <c r="C3335" s="5">
        <v>5.7444959999999998</v>
      </c>
    </row>
    <row r="3336" spans="2:3" x14ac:dyDescent="0.3">
      <c r="B3336" s="5">
        <v>3328</v>
      </c>
      <c r="C3336" s="5">
        <v>5.7440889999999998</v>
      </c>
    </row>
    <row r="3337" spans="2:3" x14ac:dyDescent="0.3">
      <c r="B3337" s="5">
        <v>3329</v>
      </c>
      <c r="C3337" s="5">
        <v>5.74369</v>
      </c>
    </row>
    <row r="3338" spans="2:3" x14ac:dyDescent="0.3">
      <c r="B3338" s="5">
        <v>3330</v>
      </c>
      <c r="C3338" s="5">
        <v>5.7430000000000003</v>
      </c>
    </row>
    <row r="3339" spans="2:3" x14ac:dyDescent="0.3">
      <c r="B3339" s="5">
        <v>3331</v>
      </c>
      <c r="C3339" s="5">
        <v>5.7426389999999996</v>
      </c>
    </row>
    <row r="3340" spans="2:3" x14ac:dyDescent="0.3">
      <c r="B3340" s="5">
        <v>3332</v>
      </c>
      <c r="C3340" s="5">
        <v>5.7408359999999998</v>
      </c>
    </row>
    <row r="3341" spans="2:3" x14ac:dyDescent="0.3">
      <c r="B3341" s="5">
        <v>3333</v>
      </c>
      <c r="C3341" s="5">
        <v>5.7406309999999996</v>
      </c>
    </row>
    <row r="3342" spans="2:3" x14ac:dyDescent="0.3">
      <c r="B3342" s="5">
        <v>3334</v>
      </c>
      <c r="C3342" s="5">
        <v>5.7406069999999998</v>
      </c>
    </row>
    <row r="3343" spans="2:3" x14ac:dyDescent="0.3">
      <c r="B3343" s="5">
        <v>3335</v>
      </c>
      <c r="C3343" s="5">
        <v>5.739738</v>
      </c>
    </row>
    <row r="3344" spans="2:3" x14ac:dyDescent="0.3">
      <c r="B3344" s="5">
        <v>3336</v>
      </c>
      <c r="C3344" s="5">
        <v>5.7391769999999998</v>
      </c>
    </row>
    <row r="3345" spans="2:3" x14ac:dyDescent="0.3">
      <c r="B3345" s="5">
        <v>3337</v>
      </c>
      <c r="C3345" s="5">
        <v>5.7358460000000004</v>
      </c>
    </row>
    <row r="3346" spans="2:3" x14ac:dyDescent="0.3">
      <c r="B3346" s="5">
        <v>3338</v>
      </c>
      <c r="C3346" s="5">
        <v>5.7348239999999997</v>
      </c>
    </row>
    <row r="3347" spans="2:3" x14ac:dyDescent="0.3">
      <c r="B3347" s="5">
        <v>3339</v>
      </c>
      <c r="C3347" s="5">
        <v>5.7346320000000004</v>
      </c>
    </row>
    <row r="3348" spans="2:3" x14ac:dyDescent="0.3">
      <c r="B3348" s="5">
        <v>3340</v>
      </c>
      <c r="C3348" s="5">
        <v>5.7336150000000004</v>
      </c>
    </row>
    <row r="3349" spans="2:3" x14ac:dyDescent="0.3">
      <c r="B3349" s="5">
        <v>3341</v>
      </c>
      <c r="C3349" s="5">
        <v>5.7327640000000004</v>
      </c>
    </row>
    <row r="3350" spans="2:3" x14ac:dyDescent="0.3">
      <c r="B3350" s="5">
        <v>3342</v>
      </c>
      <c r="C3350" s="5">
        <v>5.7315889999999996</v>
      </c>
    </row>
    <row r="3351" spans="2:3" x14ac:dyDescent="0.3">
      <c r="B3351" s="5">
        <v>3343</v>
      </c>
      <c r="C3351" s="5">
        <v>5.7309760000000001</v>
      </c>
    </row>
    <row r="3352" spans="2:3" x14ac:dyDescent="0.3">
      <c r="B3352" s="5">
        <v>3344</v>
      </c>
      <c r="C3352" s="5">
        <v>5.7307499999999996</v>
      </c>
    </row>
    <row r="3353" spans="2:3" x14ac:dyDescent="0.3">
      <c r="B3353" s="5">
        <v>3345</v>
      </c>
      <c r="C3353" s="5">
        <v>5.7301520000000004</v>
      </c>
    </row>
    <row r="3354" spans="2:3" x14ac:dyDescent="0.3">
      <c r="B3354" s="5">
        <v>3346</v>
      </c>
      <c r="C3354" s="5">
        <v>5.7298609999999996</v>
      </c>
    </row>
    <row r="3355" spans="2:3" x14ac:dyDescent="0.3">
      <c r="B3355" s="5">
        <v>3347</v>
      </c>
      <c r="C3355" s="5">
        <v>5.729724</v>
      </c>
    </row>
    <row r="3356" spans="2:3" x14ac:dyDescent="0.3">
      <c r="B3356" s="5">
        <v>3348</v>
      </c>
      <c r="C3356" s="5">
        <v>5.7294080000000003</v>
      </c>
    </row>
    <row r="3357" spans="2:3" x14ac:dyDescent="0.3">
      <c r="B3357" s="5">
        <v>3349</v>
      </c>
      <c r="C3357" s="5">
        <v>5.7275900000000002</v>
      </c>
    </row>
    <row r="3358" spans="2:3" x14ac:dyDescent="0.3">
      <c r="B3358" s="5">
        <v>3350</v>
      </c>
      <c r="C3358" s="5">
        <v>5.7270289999999999</v>
      </c>
    </row>
    <row r="3359" spans="2:3" x14ac:dyDescent="0.3">
      <c r="B3359" s="5">
        <v>3351</v>
      </c>
      <c r="C3359" s="5">
        <v>5.7267919999999997</v>
      </c>
    </row>
    <row r="3360" spans="2:3" x14ac:dyDescent="0.3">
      <c r="B3360" s="5">
        <v>3352</v>
      </c>
      <c r="C3360" s="5">
        <v>5.7266859999999999</v>
      </c>
    </row>
    <row r="3361" spans="2:3" x14ac:dyDescent="0.3">
      <c r="B3361" s="5">
        <v>3353</v>
      </c>
      <c r="C3361" s="5">
        <v>5.7265969999999999</v>
      </c>
    </row>
    <row r="3362" spans="2:3" x14ac:dyDescent="0.3">
      <c r="B3362" s="5">
        <v>3354</v>
      </c>
      <c r="C3362" s="5">
        <v>5.7257239999999996</v>
      </c>
    </row>
    <row r="3363" spans="2:3" x14ac:dyDescent="0.3">
      <c r="B3363" s="5">
        <v>3355</v>
      </c>
      <c r="C3363" s="5">
        <v>5.72471</v>
      </c>
    </row>
    <row r="3364" spans="2:3" x14ac:dyDescent="0.3">
      <c r="B3364" s="5">
        <v>3356</v>
      </c>
      <c r="C3364" s="5">
        <v>5.7246689999999996</v>
      </c>
    </row>
    <row r="3365" spans="2:3" x14ac:dyDescent="0.3">
      <c r="B3365" s="5">
        <v>3357</v>
      </c>
      <c r="C3365" s="5">
        <v>5.724513</v>
      </c>
    </row>
    <row r="3366" spans="2:3" x14ac:dyDescent="0.3">
      <c r="B3366" s="5">
        <v>3358</v>
      </c>
      <c r="C3366" s="5">
        <v>5.7234970000000001</v>
      </c>
    </row>
    <row r="3367" spans="2:3" x14ac:dyDescent="0.3">
      <c r="B3367" s="5">
        <v>3359</v>
      </c>
      <c r="C3367" s="5">
        <v>5.7234889999999998</v>
      </c>
    </row>
    <row r="3368" spans="2:3" x14ac:dyDescent="0.3">
      <c r="B3368" s="5">
        <v>3360</v>
      </c>
      <c r="C3368" s="5">
        <v>5.7233409999999996</v>
      </c>
    </row>
    <row r="3369" spans="2:3" x14ac:dyDescent="0.3">
      <c r="B3369" s="5">
        <v>3361</v>
      </c>
      <c r="C3369" s="5">
        <v>5.7232669999999999</v>
      </c>
    </row>
    <row r="3370" spans="2:3" x14ac:dyDescent="0.3">
      <c r="B3370" s="5">
        <v>3362</v>
      </c>
      <c r="C3370" s="5">
        <v>5.7230699999999999</v>
      </c>
    </row>
    <row r="3371" spans="2:3" x14ac:dyDescent="0.3">
      <c r="B3371" s="5">
        <v>3363</v>
      </c>
      <c r="C3371" s="5">
        <v>5.7227899999999998</v>
      </c>
    </row>
    <row r="3372" spans="2:3" x14ac:dyDescent="0.3">
      <c r="B3372" s="5">
        <v>3364</v>
      </c>
      <c r="C3372" s="5">
        <v>5.7200519999999999</v>
      </c>
    </row>
    <row r="3373" spans="2:3" x14ac:dyDescent="0.3">
      <c r="B3373" s="5">
        <v>3365</v>
      </c>
      <c r="C3373" s="5">
        <v>5.7194799999999999</v>
      </c>
    </row>
    <row r="3374" spans="2:3" x14ac:dyDescent="0.3">
      <c r="B3374" s="5">
        <v>3366</v>
      </c>
      <c r="C3374" s="5">
        <v>5.719398</v>
      </c>
    </row>
    <row r="3375" spans="2:3" x14ac:dyDescent="0.3">
      <c r="B3375" s="5">
        <v>3367</v>
      </c>
      <c r="C3375" s="5">
        <v>5.718966</v>
      </c>
    </row>
    <row r="3376" spans="2:3" x14ac:dyDescent="0.3">
      <c r="B3376" s="5">
        <v>3368</v>
      </c>
      <c r="C3376" s="5">
        <v>5.7162199999999999</v>
      </c>
    </row>
    <row r="3377" spans="2:3" x14ac:dyDescent="0.3">
      <c r="B3377" s="5">
        <v>3369</v>
      </c>
      <c r="C3377" s="5">
        <v>5.7161289999999996</v>
      </c>
    </row>
    <row r="3378" spans="2:3" x14ac:dyDescent="0.3">
      <c r="B3378" s="5">
        <v>3370</v>
      </c>
      <c r="C3378" s="5">
        <v>5.7155940000000003</v>
      </c>
    </row>
    <row r="3379" spans="2:3" x14ac:dyDescent="0.3">
      <c r="B3379" s="5">
        <v>3371</v>
      </c>
      <c r="C3379" s="5">
        <v>5.7149749999999999</v>
      </c>
    </row>
    <row r="3380" spans="2:3" x14ac:dyDescent="0.3">
      <c r="B3380" s="5">
        <v>3372</v>
      </c>
      <c r="C3380" s="5">
        <v>5.7144890000000004</v>
      </c>
    </row>
    <row r="3381" spans="2:3" x14ac:dyDescent="0.3">
      <c r="B3381" s="5">
        <v>3373</v>
      </c>
      <c r="C3381" s="5">
        <v>5.7125399999999997</v>
      </c>
    </row>
    <row r="3382" spans="2:3" x14ac:dyDescent="0.3">
      <c r="B3382" s="5">
        <v>3374</v>
      </c>
      <c r="C3382" s="5">
        <v>5.712262</v>
      </c>
    </row>
    <row r="3383" spans="2:3" x14ac:dyDescent="0.3">
      <c r="B3383" s="5">
        <v>3375</v>
      </c>
      <c r="C3383" s="5">
        <v>5.7120519999999999</v>
      </c>
    </row>
    <row r="3384" spans="2:3" x14ac:dyDescent="0.3">
      <c r="B3384" s="5">
        <v>3376</v>
      </c>
      <c r="C3384" s="5">
        <v>5.7115960000000001</v>
      </c>
    </row>
    <row r="3385" spans="2:3" x14ac:dyDescent="0.3">
      <c r="B3385" s="5">
        <v>3377</v>
      </c>
      <c r="C3385" s="5">
        <v>5.7111239999999999</v>
      </c>
    </row>
    <row r="3386" spans="2:3" x14ac:dyDescent="0.3">
      <c r="B3386" s="5">
        <v>3378</v>
      </c>
      <c r="C3386" s="5">
        <v>5.7103799999999998</v>
      </c>
    </row>
    <row r="3387" spans="2:3" x14ac:dyDescent="0.3">
      <c r="B3387" s="5">
        <v>3379</v>
      </c>
      <c r="C3387" s="5">
        <v>5.7098380000000004</v>
      </c>
    </row>
    <row r="3388" spans="2:3" x14ac:dyDescent="0.3">
      <c r="B3388" s="5">
        <v>3380</v>
      </c>
      <c r="C3388" s="5">
        <v>5.7094480000000001</v>
      </c>
    </row>
    <row r="3389" spans="2:3" x14ac:dyDescent="0.3">
      <c r="B3389" s="5">
        <v>3381</v>
      </c>
      <c r="C3389" s="5">
        <v>5.7092020000000003</v>
      </c>
    </row>
    <row r="3390" spans="2:3" x14ac:dyDescent="0.3">
      <c r="B3390" s="5">
        <v>3382</v>
      </c>
      <c r="C3390" s="5">
        <v>5.7083700000000004</v>
      </c>
    </row>
    <row r="3391" spans="2:3" x14ac:dyDescent="0.3">
      <c r="B3391" s="5">
        <v>3383</v>
      </c>
      <c r="C3391" s="5">
        <v>5.7081569999999999</v>
      </c>
    </row>
    <row r="3392" spans="2:3" x14ac:dyDescent="0.3">
      <c r="B3392" s="5">
        <v>3384</v>
      </c>
      <c r="C3392" s="5">
        <v>5.7060259999999996</v>
      </c>
    </row>
    <row r="3393" spans="2:3" x14ac:dyDescent="0.3">
      <c r="B3393" s="5">
        <v>3385</v>
      </c>
      <c r="C3393" s="5">
        <v>5.7055470000000001</v>
      </c>
    </row>
    <row r="3394" spans="2:3" x14ac:dyDescent="0.3">
      <c r="B3394" s="5">
        <v>3386</v>
      </c>
      <c r="C3394" s="5">
        <v>5.7052649999999998</v>
      </c>
    </row>
    <row r="3395" spans="2:3" x14ac:dyDescent="0.3">
      <c r="B3395" s="5">
        <v>3387</v>
      </c>
      <c r="C3395" s="5">
        <v>5.7044509999999997</v>
      </c>
    </row>
    <row r="3396" spans="2:3" x14ac:dyDescent="0.3">
      <c r="B3396" s="5">
        <v>3388</v>
      </c>
      <c r="C3396" s="5">
        <v>5.7027580000000002</v>
      </c>
    </row>
    <row r="3397" spans="2:3" x14ac:dyDescent="0.3">
      <c r="B3397" s="5">
        <v>3389</v>
      </c>
      <c r="C3397" s="5">
        <v>5.70268</v>
      </c>
    </row>
    <row r="3398" spans="2:3" x14ac:dyDescent="0.3">
      <c r="B3398" s="5">
        <v>3390</v>
      </c>
      <c r="C3398" s="5">
        <v>5.7023359999999998</v>
      </c>
    </row>
    <row r="3399" spans="2:3" x14ac:dyDescent="0.3">
      <c r="B3399" s="5">
        <v>3391</v>
      </c>
      <c r="C3399" s="5">
        <v>5.7018009999999997</v>
      </c>
    </row>
    <row r="3400" spans="2:3" x14ac:dyDescent="0.3">
      <c r="B3400" s="5">
        <v>3392</v>
      </c>
      <c r="C3400" s="5">
        <v>5.7009550000000004</v>
      </c>
    </row>
    <row r="3401" spans="2:3" x14ac:dyDescent="0.3">
      <c r="B3401" s="5">
        <v>3393</v>
      </c>
      <c r="C3401" s="5">
        <v>5.7006690000000004</v>
      </c>
    </row>
    <row r="3402" spans="2:3" x14ac:dyDescent="0.3">
      <c r="B3402" s="5">
        <v>3394</v>
      </c>
      <c r="C3402" s="5">
        <v>5.7005129999999999</v>
      </c>
    </row>
    <row r="3403" spans="2:3" x14ac:dyDescent="0.3">
      <c r="B3403" s="5">
        <v>3395</v>
      </c>
      <c r="C3403" s="5">
        <v>5.6996820000000001</v>
      </c>
    </row>
    <row r="3404" spans="2:3" x14ac:dyDescent="0.3">
      <c r="B3404" s="5">
        <v>3396</v>
      </c>
      <c r="C3404" s="5">
        <v>5.6978739999999997</v>
      </c>
    </row>
    <row r="3405" spans="2:3" x14ac:dyDescent="0.3">
      <c r="B3405" s="5">
        <v>3397</v>
      </c>
      <c r="C3405" s="5">
        <v>5.6970109999999998</v>
      </c>
    </row>
    <row r="3406" spans="2:3" x14ac:dyDescent="0.3">
      <c r="B3406" s="5">
        <v>3398</v>
      </c>
      <c r="C3406" s="5">
        <v>5.6967230000000004</v>
      </c>
    </row>
    <row r="3407" spans="2:3" x14ac:dyDescent="0.3">
      <c r="B3407" s="5">
        <v>3399</v>
      </c>
      <c r="C3407" s="5">
        <v>5.6957180000000003</v>
      </c>
    </row>
    <row r="3408" spans="2:3" x14ac:dyDescent="0.3">
      <c r="B3408" s="5">
        <v>3400</v>
      </c>
      <c r="C3408" s="5">
        <v>5.6945880000000004</v>
      </c>
    </row>
    <row r="3409" spans="2:3" x14ac:dyDescent="0.3">
      <c r="B3409" s="5">
        <v>3401</v>
      </c>
      <c r="C3409" s="5">
        <v>5.6944999999999997</v>
      </c>
    </row>
    <row r="3410" spans="2:3" x14ac:dyDescent="0.3">
      <c r="B3410" s="5">
        <v>3402</v>
      </c>
      <c r="C3410" s="5">
        <v>5.6935599999999997</v>
      </c>
    </row>
    <row r="3411" spans="2:3" x14ac:dyDescent="0.3">
      <c r="B3411" s="5">
        <v>3403</v>
      </c>
      <c r="C3411" s="5">
        <v>5.6932960000000001</v>
      </c>
    </row>
    <row r="3412" spans="2:3" x14ac:dyDescent="0.3">
      <c r="B3412" s="5">
        <v>3404</v>
      </c>
      <c r="C3412" s="5">
        <v>5.6931900000000004</v>
      </c>
    </row>
    <row r="3413" spans="2:3" x14ac:dyDescent="0.3">
      <c r="B3413" s="5">
        <v>3405</v>
      </c>
      <c r="C3413" s="5">
        <v>5.6929530000000002</v>
      </c>
    </row>
    <row r="3414" spans="2:3" x14ac:dyDescent="0.3">
      <c r="B3414" s="5">
        <v>3406</v>
      </c>
      <c r="C3414" s="5">
        <v>5.6926269999999999</v>
      </c>
    </row>
    <row r="3415" spans="2:3" x14ac:dyDescent="0.3">
      <c r="B3415" s="5">
        <v>3407</v>
      </c>
      <c r="C3415" s="5">
        <v>5.6896019999999998</v>
      </c>
    </row>
    <row r="3416" spans="2:3" x14ac:dyDescent="0.3">
      <c r="B3416" s="5">
        <v>3408</v>
      </c>
      <c r="C3416" s="5">
        <v>5.6894600000000004</v>
      </c>
    </row>
    <row r="3417" spans="2:3" x14ac:dyDescent="0.3">
      <c r="B3417" s="5">
        <v>3409</v>
      </c>
      <c r="C3417" s="5">
        <v>5.6886869999999998</v>
      </c>
    </row>
    <row r="3418" spans="2:3" x14ac:dyDescent="0.3">
      <c r="B3418" s="5">
        <v>3410</v>
      </c>
      <c r="C3418" s="5">
        <v>5.6885620000000001</v>
      </c>
    </row>
    <row r="3419" spans="2:3" x14ac:dyDescent="0.3">
      <c r="B3419" s="5">
        <v>3411</v>
      </c>
      <c r="C3419" s="5">
        <v>5.687119</v>
      </c>
    </row>
    <row r="3420" spans="2:3" x14ac:dyDescent="0.3">
      <c r="B3420" s="5">
        <v>3412</v>
      </c>
      <c r="C3420" s="5">
        <v>5.6859919999999997</v>
      </c>
    </row>
    <row r="3421" spans="2:3" x14ac:dyDescent="0.3">
      <c r="B3421" s="5">
        <v>3413</v>
      </c>
      <c r="C3421" s="5">
        <v>5.6859659999999996</v>
      </c>
    </row>
    <row r="3422" spans="2:3" x14ac:dyDescent="0.3">
      <c r="B3422" s="5">
        <v>3414</v>
      </c>
      <c r="C3422" s="5">
        <v>5.6822080000000001</v>
      </c>
    </row>
    <row r="3423" spans="2:3" x14ac:dyDescent="0.3">
      <c r="B3423" s="5">
        <v>3415</v>
      </c>
      <c r="C3423" s="5">
        <v>5.6819100000000002</v>
      </c>
    </row>
    <row r="3424" spans="2:3" x14ac:dyDescent="0.3">
      <c r="B3424" s="5">
        <v>3416</v>
      </c>
      <c r="C3424" s="5">
        <v>5.6813589999999996</v>
      </c>
    </row>
    <row r="3425" spans="2:3" x14ac:dyDescent="0.3">
      <c r="B3425" s="5">
        <v>3417</v>
      </c>
      <c r="C3425" s="5">
        <v>5.679818</v>
      </c>
    </row>
    <row r="3426" spans="2:3" x14ac:dyDescent="0.3">
      <c r="B3426" s="5">
        <v>3418</v>
      </c>
      <c r="C3426" s="5">
        <v>5.6795910000000003</v>
      </c>
    </row>
    <row r="3427" spans="2:3" x14ac:dyDescent="0.3">
      <c r="B3427" s="5">
        <v>3419</v>
      </c>
      <c r="C3427" s="5">
        <v>5.6789100000000001</v>
      </c>
    </row>
    <row r="3428" spans="2:3" x14ac:dyDescent="0.3">
      <c r="B3428" s="5">
        <v>3420</v>
      </c>
      <c r="C3428" s="5">
        <v>5.6778440000000003</v>
      </c>
    </row>
    <row r="3429" spans="2:3" x14ac:dyDescent="0.3">
      <c r="B3429" s="5">
        <v>3421</v>
      </c>
      <c r="C3429" s="5">
        <v>5.6770319999999996</v>
      </c>
    </row>
    <row r="3430" spans="2:3" x14ac:dyDescent="0.3">
      <c r="B3430" s="5">
        <v>3422</v>
      </c>
      <c r="C3430" s="5">
        <v>5.6768859999999997</v>
      </c>
    </row>
    <row r="3431" spans="2:3" x14ac:dyDescent="0.3">
      <c r="B3431" s="5">
        <v>3423</v>
      </c>
      <c r="C3431" s="5">
        <v>5.6749159999999996</v>
      </c>
    </row>
    <row r="3432" spans="2:3" x14ac:dyDescent="0.3">
      <c r="B3432" s="5">
        <v>3424</v>
      </c>
      <c r="C3432" s="5">
        <v>5.6740709999999996</v>
      </c>
    </row>
    <row r="3433" spans="2:3" x14ac:dyDescent="0.3">
      <c r="B3433" s="5">
        <v>3425</v>
      </c>
      <c r="C3433" s="5">
        <v>5.6720889999999997</v>
      </c>
    </row>
    <row r="3434" spans="2:3" x14ac:dyDescent="0.3">
      <c r="B3434" s="5">
        <v>3426</v>
      </c>
      <c r="C3434" s="5">
        <v>5.6713490000000002</v>
      </c>
    </row>
    <row r="3435" spans="2:3" x14ac:dyDescent="0.3">
      <c r="B3435" s="5">
        <v>3427</v>
      </c>
      <c r="C3435" s="5">
        <v>5.6713490000000002</v>
      </c>
    </row>
    <row r="3436" spans="2:3" x14ac:dyDescent="0.3">
      <c r="B3436" s="5">
        <v>3428</v>
      </c>
      <c r="C3436" s="5">
        <v>5.6698839999999997</v>
      </c>
    </row>
    <row r="3437" spans="2:3" x14ac:dyDescent="0.3">
      <c r="B3437" s="5">
        <v>3429</v>
      </c>
      <c r="C3437" s="5">
        <v>5.6696330000000001</v>
      </c>
    </row>
    <row r="3438" spans="2:3" x14ac:dyDescent="0.3">
      <c r="B3438" s="5">
        <v>3430</v>
      </c>
      <c r="C3438" s="5">
        <v>5.6694560000000003</v>
      </c>
    </row>
    <row r="3439" spans="2:3" x14ac:dyDescent="0.3">
      <c r="B3439" s="5">
        <v>3431</v>
      </c>
      <c r="C3439" s="5">
        <v>5.6681990000000004</v>
      </c>
    </row>
    <row r="3440" spans="2:3" x14ac:dyDescent="0.3">
      <c r="B3440" s="5">
        <v>3432</v>
      </c>
      <c r="C3440" s="5">
        <v>5.6681439999999998</v>
      </c>
    </row>
    <row r="3441" spans="2:3" x14ac:dyDescent="0.3">
      <c r="B3441" s="5">
        <v>3433</v>
      </c>
      <c r="C3441" s="5">
        <v>5.6662650000000001</v>
      </c>
    </row>
    <row r="3442" spans="2:3" x14ac:dyDescent="0.3">
      <c r="B3442" s="5">
        <v>3434</v>
      </c>
      <c r="C3442" s="5">
        <v>5.6660500000000003</v>
      </c>
    </row>
    <row r="3443" spans="2:3" x14ac:dyDescent="0.3">
      <c r="B3443" s="5">
        <v>3435</v>
      </c>
      <c r="C3443" s="5">
        <v>5.6643499999999998</v>
      </c>
    </row>
    <row r="3444" spans="2:3" x14ac:dyDescent="0.3">
      <c r="B3444" s="5">
        <v>3436</v>
      </c>
      <c r="C3444" s="5">
        <v>5.6640870000000003</v>
      </c>
    </row>
    <row r="3445" spans="2:3" x14ac:dyDescent="0.3">
      <c r="B3445" s="5">
        <v>3437</v>
      </c>
      <c r="C3445" s="5">
        <v>5.662928</v>
      </c>
    </row>
    <row r="3446" spans="2:3" x14ac:dyDescent="0.3">
      <c r="B3446" s="5">
        <v>3438</v>
      </c>
      <c r="C3446" s="5">
        <v>5.6608470000000004</v>
      </c>
    </row>
    <row r="3447" spans="2:3" x14ac:dyDescent="0.3">
      <c r="B3447" s="5">
        <v>3439</v>
      </c>
      <c r="C3447" s="5">
        <v>5.6591649999999998</v>
      </c>
    </row>
    <row r="3448" spans="2:3" x14ac:dyDescent="0.3">
      <c r="B3448" s="5">
        <v>3440</v>
      </c>
      <c r="C3448" s="5">
        <v>5.6589549999999997</v>
      </c>
    </row>
    <row r="3449" spans="2:3" x14ac:dyDescent="0.3">
      <c r="B3449" s="5">
        <v>3441</v>
      </c>
      <c r="C3449" s="5">
        <v>5.6586499999999997</v>
      </c>
    </row>
    <row r="3450" spans="2:3" x14ac:dyDescent="0.3">
      <c r="B3450" s="5">
        <v>3442</v>
      </c>
      <c r="C3450" s="5">
        <v>5.6583930000000002</v>
      </c>
    </row>
    <row r="3451" spans="2:3" x14ac:dyDescent="0.3">
      <c r="B3451" s="5">
        <v>3443</v>
      </c>
      <c r="C3451" s="5">
        <v>5.6563569999999999</v>
      </c>
    </row>
    <row r="3452" spans="2:3" x14ac:dyDescent="0.3">
      <c r="B3452" s="5">
        <v>3444</v>
      </c>
      <c r="C3452" s="5">
        <v>5.655513</v>
      </c>
    </row>
    <row r="3453" spans="2:3" x14ac:dyDescent="0.3">
      <c r="B3453" s="5">
        <v>3445</v>
      </c>
      <c r="C3453" s="5">
        <v>5.6555030000000004</v>
      </c>
    </row>
    <row r="3454" spans="2:3" x14ac:dyDescent="0.3">
      <c r="B3454" s="5">
        <v>3446</v>
      </c>
      <c r="C3454" s="5">
        <v>5.6552920000000002</v>
      </c>
    </row>
    <row r="3455" spans="2:3" x14ac:dyDescent="0.3">
      <c r="B3455" s="5">
        <v>3447</v>
      </c>
      <c r="C3455" s="5">
        <v>5.6550900000000004</v>
      </c>
    </row>
    <row r="3456" spans="2:3" x14ac:dyDescent="0.3">
      <c r="B3456" s="5">
        <v>3448</v>
      </c>
      <c r="C3456" s="5">
        <v>5.6542820000000003</v>
      </c>
    </row>
    <row r="3457" spans="2:3" x14ac:dyDescent="0.3">
      <c r="B3457" s="5">
        <v>3449</v>
      </c>
      <c r="C3457" s="5">
        <v>5.6540800000000004</v>
      </c>
    </row>
    <row r="3458" spans="2:3" x14ac:dyDescent="0.3">
      <c r="B3458" s="5">
        <v>3450</v>
      </c>
      <c r="C3458" s="5">
        <v>5.6539450000000002</v>
      </c>
    </row>
    <row r="3459" spans="2:3" x14ac:dyDescent="0.3">
      <c r="B3459" s="5">
        <v>3451</v>
      </c>
      <c r="C3459" s="5">
        <v>5.6533379999999998</v>
      </c>
    </row>
    <row r="3460" spans="2:3" x14ac:dyDescent="0.3">
      <c r="B3460" s="5">
        <v>3452</v>
      </c>
      <c r="C3460" s="5">
        <v>5.6509580000000001</v>
      </c>
    </row>
    <row r="3461" spans="2:3" x14ac:dyDescent="0.3">
      <c r="B3461" s="5">
        <v>3453</v>
      </c>
      <c r="C3461" s="5">
        <v>5.6498020000000002</v>
      </c>
    </row>
    <row r="3462" spans="2:3" x14ac:dyDescent="0.3">
      <c r="B3462" s="5">
        <v>3454</v>
      </c>
      <c r="C3462" s="5">
        <v>5.6493349999999998</v>
      </c>
    </row>
    <row r="3463" spans="2:3" x14ac:dyDescent="0.3">
      <c r="B3463" s="5">
        <v>3455</v>
      </c>
      <c r="C3463" s="5">
        <v>5.6487990000000003</v>
      </c>
    </row>
    <row r="3464" spans="2:3" x14ac:dyDescent="0.3">
      <c r="B3464" s="5">
        <v>3456</v>
      </c>
      <c r="C3464" s="5">
        <v>5.6481060000000003</v>
      </c>
    </row>
    <row r="3465" spans="2:3" x14ac:dyDescent="0.3">
      <c r="B3465" s="5">
        <v>3457</v>
      </c>
      <c r="C3465" s="5">
        <v>5.6479109999999997</v>
      </c>
    </row>
    <row r="3466" spans="2:3" x14ac:dyDescent="0.3">
      <c r="B3466" s="5">
        <v>3458</v>
      </c>
      <c r="C3466" s="5">
        <v>5.645295</v>
      </c>
    </row>
    <row r="3467" spans="2:3" x14ac:dyDescent="0.3">
      <c r="B3467" s="5">
        <v>3459</v>
      </c>
      <c r="C3467" s="5">
        <v>5.6448419999999997</v>
      </c>
    </row>
    <row r="3468" spans="2:3" x14ac:dyDescent="0.3">
      <c r="B3468" s="5">
        <v>3460</v>
      </c>
      <c r="C3468" s="5">
        <v>5.6443989999999999</v>
      </c>
    </row>
    <row r="3469" spans="2:3" x14ac:dyDescent="0.3">
      <c r="B3469" s="5">
        <v>3461</v>
      </c>
      <c r="C3469" s="5">
        <v>5.6443599999999998</v>
      </c>
    </row>
    <row r="3470" spans="2:3" x14ac:dyDescent="0.3">
      <c r="B3470" s="5">
        <v>3462</v>
      </c>
      <c r="C3470" s="5">
        <v>5.6439560000000002</v>
      </c>
    </row>
    <row r="3471" spans="2:3" x14ac:dyDescent="0.3">
      <c r="B3471" s="5">
        <v>3463</v>
      </c>
      <c r="C3471" s="5">
        <v>5.6438370000000004</v>
      </c>
    </row>
    <row r="3472" spans="2:3" x14ac:dyDescent="0.3">
      <c r="B3472" s="5">
        <v>3464</v>
      </c>
      <c r="C3472" s="5">
        <v>5.6436109999999999</v>
      </c>
    </row>
    <row r="3473" spans="2:3" x14ac:dyDescent="0.3">
      <c r="B3473" s="5">
        <v>3465</v>
      </c>
      <c r="C3473" s="5">
        <v>5.6426619999999996</v>
      </c>
    </row>
    <row r="3474" spans="2:3" x14ac:dyDescent="0.3">
      <c r="B3474" s="5">
        <v>3466</v>
      </c>
      <c r="C3474" s="5">
        <v>5.6418210000000002</v>
      </c>
    </row>
    <row r="3475" spans="2:3" x14ac:dyDescent="0.3">
      <c r="B3475" s="5">
        <v>3467</v>
      </c>
      <c r="C3475" s="5">
        <v>5.6406999999999998</v>
      </c>
    </row>
    <row r="3476" spans="2:3" x14ac:dyDescent="0.3">
      <c r="B3476" s="5">
        <v>3468</v>
      </c>
      <c r="C3476" s="5">
        <v>5.6397750000000002</v>
      </c>
    </row>
    <row r="3477" spans="2:3" x14ac:dyDescent="0.3">
      <c r="B3477" s="5">
        <v>3469</v>
      </c>
      <c r="C3477" s="5">
        <v>5.63828</v>
      </c>
    </row>
    <row r="3478" spans="2:3" x14ac:dyDescent="0.3">
      <c r="B3478" s="5">
        <v>3470</v>
      </c>
      <c r="C3478" s="5">
        <v>5.6382199999999996</v>
      </c>
    </row>
    <row r="3479" spans="2:3" x14ac:dyDescent="0.3">
      <c r="B3479" s="5">
        <v>3471</v>
      </c>
      <c r="C3479" s="5">
        <v>5.6379099999999998</v>
      </c>
    </row>
    <row r="3480" spans="2:3" x14ac:dyDescent="0.3">
      <c r="B3480" s="5">
        <v>3472</v>
      </c>
      <c r="C3480" s="5">
        <v>5.6377100000000002</v>
      </c>
    </row>
    <row r="3481" spans="2:3" x14ac:dyDescent="0.3">
      <c r="B3481" s="5">
        <v>3473</v>
      </c>
      <c r="C3481" s="5">
        <v>5.6365679999999996</v>
      </c>
    </row>
    <row r="3482" spans="2:3" x14ac:dyDescent="0.3">
      <c r="B3482" s="5">
        <v>3474</v>
      </c>
      <c r="C3482" s="5">
        <v>5.6349099999999996</v>
      </c>
    </row>
    <row r="3483" spans="2:3" x14ac:dyDescent="0.3">
      <c r="B3483" s="5">
        <v>3475</v>
      </c>
      <c r="C3483" s="5">
        <v>5.6348099999999999</v>
      </c>
    </row>
    <row r="3484" spans="2:3" x14ac:dyDescent="0.3">
      <c r="B3484" s="5">
        <v>3476</v>
      </c>
      <c r="C3484" s="5">
        <v>5.6321529999999997</v>
      </c>
    </row>
    <row r="3485" spans="2:3" x14ac:dyDescent="0.3">
      <c r="B3485" s="5">
        <v>3477</v>
      </c>
      <c r="C3485" s="5">
        <v>5.6318089999999996</v>
      </c>
    </row>
    <row r="3486" spans="2:3" x14ac:dyDescent="0.3">
      <c r="B3486" s="5">
        <v>3478</v>
      </c>
      <c r="C3486" s="5">
        <v>5.6316160000000002</v>
      </c>
    </row>
    <row r="3487" spans="2:3" x14ac:dyDescent="0.3">
      <c r="B3487" s="5">
        <v>3479</v>
      </c>
      <c r="C3487" s="5">
        <v>5.6314950000000001</v>
      </c>
    </row>
    <row r="3488" spans="2:3" x14ac:dyDescent="0.3">
      <c r="B3488" s="5">
        <v>3480</v>
      </c>
      <c r="C3488" s="5">
        <v>5.6311489999999997</v>
      </c>
    </row>
    <row r="3489" spans="2:3" x14ac:dyDescent="0.3">
      <c r="B3489" s="5">
        <v>3481</v>
      </c>
      <c r="C3489" s="5">
        <v>5.6303159999999997</v>
      </c>
    </row>
    <row r="3490" spans="2:3" x14ac:dyDescent="0.3">
      <c r="B3490" s="5">
        <v>3482</v>
      </c>
      <c r="C3490" s="5">
        <v>5.6296949999999999</v>
      </c>
    </row>
    <row r="3491" spans="2:3" x14ac:dyDescent="0.3">
      <c r="B3491" s="5">
        <v>3483</v>
      </c>
      <c r="C3491" s="5">
        <v>5.628603</v>
      </c>
    </row>
    <row r="3492" spans="2:3" x14ac:dyDescent="0.3">
      <c r="B3492" s="5">
        <v>3484</v>
      </c>
      <c r="C3492" s="5">
        <v>5.6272019999999996</v>
      </c>
    </row>
    <row r="3493" spans="2:3" x14ac:dyDescent="0.3">
      <c r="B3493" s="5">
        <v>3485</v>
      </c>
      <c r="C3493" s="5">
        <v>5.6270790000000002</v>
      </c>
    </row>
    <row r="3494" spans="2:3" x14ac:dyDescent="0.3">
      <c r="B3494" s="5">
        <v>3486</v>
      </c>
      <c r="C3494" s="5">
        <v>5.6270790000000002</v>
      </c>
    </row>
    <row r="3495" spans="2:3" x14ac:dyDescent="0.3">
      <c r="B3495" s="5">
        <v>3487</v>
      </c>
      <c r="C3495" s="5">
        <v>5.624911</v>
      </c>
    </row>
    <row r="3496" spans="2:3" x14ac:dyDescent="0.3">
      <c r="B3496" s="5">
        <v>3488</v>
      </c>
      <c r="C3496" s="5">
        <v>5.6230010000000004</v>
      </c>
    </row>
    <row r="3497" spans="2:3" x14ac:dyDescent="0.3">
      <c r="B3497" s="5">
        <v>3489</v>
      </c>
      <c r="C3497" s="5">
        <v>5.6214360000000001</v>
      </c>
    </row>
    <row r="3498" spans="2:3" x14ac:dyDescent="0.3">
      <c r="B3498" s="5">
        <v>3490</v>
      </c>
      <c r="C3498" s="5">
        <v>5.6209160000000002</v>
      </c>
    </row>
    <row r="3499" spans="2:3" x14ac:dyDescent="0.3">
      <c r="B3499" s="5">
        <v>3491</v>
      </c>
      <c r="C3499" s="5">
        <v>5.619313</v>
      </c>
    </row>
    <row r="3500" spans="2:3" x14ac:dyDescent="0.3">
      <c r="B3500" s="5">
        <v>3492</v>
      </c>
      <c r="C3500" s="5">
        <v>5.6182569999999998</v>
      </c>
    </row>
    <row r="3501" spans="2:3" x14ac:dyDescent="0.3">
      <c r="B3501" s="5">
        <v>3493</v>
      </c>
      <c r="C3501" s="5">
        <v>5.6180380000000003</v>
      </c>
    </row>
    <row r="3502" spans="2:3" x14ac:dyDescent="0.3">
      <c r="B3502" s="5">
        <v>3494</v>
      </c>
      <c r="C3502" s="5">
        <v>5.6163600000000002</v>
      </c>
    </row>
    <row r="3503" spans="2:3" x14ac:dyDescent="0.3">
      <c r="B3503" s="5">
        <v>3495</v>
      </c>
      <c r="C3503" s="5">
        <v>5.6162020000000004</v>
      </c>
    </row>
    <row r="3504" spans="2:3" x14ac:dyDescent="0.3">
      <c r="B3504" s="5">
        <v>3496</v>
      </c>
      <c r="C3504" s="5">
        <v>5.6149290000000001</v>
      </c>
    </row>
    <row r="3505" spans="2:3" x14ac:dyDescent="0.3">
      <c r="B3505" s="5">
        <v>3497</v>
      </c>
      <c r="C3505" s="5">
        <v>5.6143700000000001</v>
      </c>
    </row>
    <row r="3506" spans="2:3" x14ac:dyDescent="0.3">
      <c r="B3506" s="5">
        <v>3498</v>
      </c>
      <c r="C3506" s="5">
        <v>5.6131970000000004</v>
      </c>
    </row>
    <row r="3507" spans="2:3" x14ac:dyDescent="0.3">
      <c r="B3507" s="5">
        <v>3499</v>
      </c>
      <c r="C3507" s="5">
        <v>5.611999</v>
      </c>
    </row>
    <row r="3508" spans="2:3" x14ac:dyDescent="0.3">
      <c r="B3508" s="5">
        <v>3500</v>
      </c>
      <c r="C3508" s="5">
        <v>5.6119669999999999</v>
      </c>
    </row>
    <row r="3509" spans="2:3" x14ac:dyDescent="0.3">
      <c r="B3509" s="5">
        <v>3501</v>
      </c>
      <c r="C3509" s="5">
        <v>5.6116599999999996</v>
      </c>
    </row>
    <row r="3510" spans="2:3" x14ac:dyDescent="0.3">
      <c r="B3510" s="5">
        <v>3502</v>
      </c>
      <c r="C3510" s="5">
        <v>5.609445</v>
      </c>
    </row>
    <row r="3511" spans="2:3" x14ac:dyDescent="0.3">
      <c r="B3511" s="5">
        <v>3503</v>
      </c>
      <c r="C3511" s="5">
        <v>5.6082260000000002</v>
      </c>
    </row>
    <row r="3512" spans="2:3" x14ac:dyDescent="0.3">
      <c r="B3512" s="5">
        <v>3504</v>
      </c>
      <c r="C3512" s="5">
        <v>5.6079590000000001</v>
      </c>
    </row>
    <row r="3513" spans="2:3" x14ac:dyDescent="0.3">
      <c r="B3513" s="5">
        <v>3505</v>
      </c>
      <c r="C3513" s="5">
        <v>5.6078939999999999</v>
      </c>
    </row>
    <row r="3514" spans="2:3" x14ac:dyDescent="0.3">
      <c r="B3514" s="5">
        <v>3506</v>
      </c>
      <c r="C3514" s="5">
        <v>5.6078409999999996</v>
      </c>
    </row>
    <row r="3515" spans="2:3" x14ac:dyDescent="0.3">
      <c r="B3515" s="5">
        <v>3507</v>
      </c>
      <c r="C3515" s="5">
        <v>5.6077440000000003</v>
      </c>
    </row>
    <row r="3516" spans="2:3" x14ac:dyDescent="0.3">
      <c r="B3516" s="5">
        <v>3508</v>
      </c>
      <c r="C3516" s="5">
        <v>5.6076800000000002</v>
      </c>
    </row>
    <row r="3517" spans="2:3" x14ac:dyDescent="0.3">
      <c r="B3517" s="5">
        <v>3509</v>
      </c>
      <c r="C3517" s="5">
        <v>5.6055529999999996</v>
      </c>
    </row>
    <row r="3518" spans="2:3" x14ac:dyDescent="0.3">
      <c r="B3518" s="5">
        <v>3510</v>
      </c>
      <c r="C3518" s="5">
        <v>5.6054560000000002</v>
      </c>
    </row>
    <row r="3519" spans="2:3" x14ac:dyDescent="0.3">
      <c r="B3519" s="5">
        <v>3511</v>
      </c>
      <c r="C3519" s="5">
        <v>5.605111</v>
      </c>
    </row>
    <row r="3520" spans="2:3" x14ac:dyDescent="0.3">
      <c r="B3520" s="5">
        <v>3512</v>
      </c>
      <c r="C3520" s="5">
        <v>5.6049490000000004</v>
      </c>
    </row>
    <row r="3521" spans="2:3" x14ac:dyDescent="0.3">
      <c r="B3521" s="5">
        <v>3513</v>
      </c>
      <c r="C3521" s="5">
        <v>5.6048090000000004</v>
      </c>
    </row>
    <row r="3522" spans="2:3" x14ac:dyDescent="0.3">
      <c r="B3522" s="5">
        <v>3514</v>
      </c>
      <c r="C3522" s="5">
        <v>5.6038480000000002</v>
      </c>
    </row>
    <row r="3523" spans="2:3" x14ac:dyDescent="0.3">
      <c r="B3523" s="5">
        <v>3515</v>
      </c>
      <c r="C3523" s="5">
        <v>5.6030249999999997</v>
      </c>
    </row>
    <row r="3524" spans="2:3" x14ac:dyDescent="0.3">
      <c r="B3524" s="5">
        <v>3516</v>
      </c>
      <c r="C3524" s="5">
        <v>5.6017020000000004</v>
      </c>
    </row>
    <row r="3525" spans="2:3" x14ac:dyDescent="0.3">
      <c r="B3525" s="5">
        <v>3517</v>
      </c>
      <c r="C3525" s="5">
        <v>5.6014730000000004</v>
      </c>
    </row>
    <row r="3526" spans="2:3" x14ac:dyDescent="0.3">
      <c r="B3526" s="5">
        <v>3518</v>
      </c>
      <c r="C3526" s="5">
        <v>5.6010929999999997</v>
      </c>
    </row>
    <row r="3527" spans="2:3" x14ac:dyDescent="0.3">
      <c r="B3527" s="5">
        <v>3519</v>
      </c>
      <c r="C3527" s="5">
        <v>5.6009080000000004</v>
      </c>
    </row>
    <row r="3528" spans="2:3" x14ac:dyDescent="0.3">
      <c r="B3528" s="5">
        <v>3520</v>
      </c>
      <c r="C3528" s="5">
        <v>5.5994679999999999</v>
      </c>
    </row>
    <row r="3529" spans="2:3" x14ac:dyDescent="0.3">
      <c r="B3529" s="5">
        <v>3521</v>
      </c>
      <c r="C3529" s="5">
        <v>5.5994349999999997</v>
      </c>
    </row>
    <row r="3530" spans="2:3" x14ac:dyDescent="0.3">
      <c r="B3530" s="5">
        <v>3522</v>
      </c>
      <c r="C3530" s="5">
        <v>5.5984619999999996</v>
      </c>
    </row>
    <row r="3531" spans="2:3" x14ac:dyDescent="0.3">
      <c r="B3531" s="5">
        <v>3523</v>
      </c>
      <c r="C3531" s="5">
        <v>5.5973550000000003</v>
      </c>
    </row>
    <row r="3532" spans="2:3" x14ac:dyDescent="0.3">
      <c r="B3532" s="5">
        <v>3524</v>
      </c>
      <c r="C3532" s="5">
        <v>5.5963989999999999</v>
      </c>
    </row>
    <row r="3533" spans="2:3" x14ac:dyDescent="0.3">
      <c r="B3533" s="5">
        <v>3525</v>
      </c>
      <c r="C3533" s="5">
        <v>5.5960140000000003</v>
      </c>
    </row>
    <row r="3534" spans="2:3" x14ac:dyDescent="0.3">
      <c r="B3534" s="5">
        <v>3526</v>
      </c>
      <c r="C3534" s="5">
        <v>5.5936180000000002</v>
      </c>
    </row>
    <row r="3535" spans="2:3" x14ac:dyDescent="0.3">
      <c r="B3535" s="5">
        <v>3527</v>
      </c>
      <c r="C3535" s="5">
        <v>5.5930419999999996</v>
      </c>
    </row>
    <row r="3536" spans="2:3" x14ac:dyDescent="0.3">
      <c r="B3536" s="5">
        <v>3528</v>
      </c>
      <c r="C3536" s="5">
        <v>5.5924769999999997</v>
      </c>
    </row>
    <row r="3537" spans="2:3" x14ac:dyDescent="0.3">
      <c r="B3537" s="5">
        <v>3529</v>
      </c>
      <c r="C3537" s="5">
        <v>5.5918320000000001</v>
      </c>
    </row>
    <row r="3538" spans="2:3" x14ac:dyDescent="0.3">
      <c r="B3538" s="5">
        <v>3530</v>
      </c>
      <c r="C3538" s="5">
        <v>5.5907970000000002</v>
      </c>
    </row>
    <row r="3539" spans="2:3" x14ac:dyDescent="0.3">
      <c r="B3539" s="5">
        <v>3531</v>
      </c>
      <c r="C3539" s="5">
        <v>5.5897930000000002</v>
      </c>
    </row>
    <row r="3540" spans="2:3" x14ac:dyDescent="0.3">
      <c r="B3540" s="5">
        <v>3532</v>
      </c>
      <c r="C3540" s="5">
        <v>5.5890779999999998</v>
      </c>
    </row>
    <row r="3541" spans="2:3" x14ac:dyDescent="0.3">
      <c r="B3541" s="5">
        <v>3533</v>
      </c>
      <c r="C3541" s="5">
        <v>5.5887760000000002</v>
      </c>
    </row>
    <row r="3542" spans="2:3" x14ac:dyDescent="0.3">
      <c r="B3542" s="5">
        <v>3534</v>
      </c>
      <c r="C3542" s="5">
        <v>5.5886639999999996</v>
      </c>
    </row>
    <row r="3543" spans="2:3" x14ac:dyDescent="0.3">
      <c r="B3543" s="5">
        <v>3535</v>
      </c>
      <c r="C3543" s="5">
        <v>5.5886189999999996</v>
      </c>
    </row>
    <row r="3544" spans="2:3" x14ac:dyDescent="0.3">
      <c r="B3544" s="5">
        <v>3536</v>
      </c>
      <c r="C3544" s="5">
        <v>5.5875880000000002</v>
      </c>
    </row>
    <row r="3545" spans="2:3" x14ac:dyDescent="0.3">
      <c r="B3545" s="5">
        <v>3537</v>
      </c>
      <c r="C3545" s="5">
        <v>5.5845120000000001</v>
      </c>
    </row>
    <row r="3546" spans="2:3" x14ac:dyDescent="0.3">
      <c r="B3546" s="5">
        <v>3538</v>
      </c>
      <c r="C3546" s="5">
        <v>5.5843990000000003</v>
      </c>
    </row>
    <row r="3547" spans="2:3" x14ac:dyDescent="0.3">
      <c r="B3547" s="5">
        <v>3539</v>
      </c>
      <c r="C3547" s="5">
        <v>5.583799</v>
      </c>
    </row>
    <row r="3548" spans="2:3" x14ac:dyDescent="0.3">
      <c r="B3548" s="5">
        <v>3540</v>
      </c>
      <c r="C3548" s="5">
        <v>5.5836180000000004</v>
      </c>
    </row>
    <row r="3549" spans="2:3" x14ac:dyDescent="0.3">
      <c r="B3549" s="5">
        <v>3541</v>
      </c>
      <c r="C3549" s="5">
        <v>5.5834590000000004</v>
      </c>
    </row>
    <row r="3550" spans="2:3" x14ac:dyDescent="0.3">
      <c r="B3550" s="5">
        <v>3542</v>
      </c>
      <c r="C3550" s="5">
        <v>5.583221</v>
      </c>
    </row>
    <row r="3551" spans="2:3" x14ac:dyDescent="0.3">
      <c r="B3551" s="5">
        <v>3543</v>
      </c>
      <c r="C3551" s="5">
        <v>5.5803430000000001</v>
      </c>
    </row>
    <row r="3552" spans="2:3" x14ac:dyDescent="0.3">
      <c r="B3552" s="5">
        <v>3544</v>
      </c>
      <c r="C3552" s="5">
        <v>5.5790170000000003</v>
      </c>
    </row>
    <row r="3553" spans="2:3" x14ac:dyDescent="0.3">
      <c r="B3553" s="5">
        <v>3545</v>
      </c>
      <c r="C3553" s="5">
        <v>5.5782259999999999</v>
      </c>
    </row>
    <row r="3554" spans="2:3" x14ac:dyDescent="0.3">
      <c r="B3554" s="5">
        <v>3546</v>
      </c>
      <c r="C3554" s="5">
        <v>5.5767790000000002</v>
      </c>
    </row>
    <row r="3555" spans="2:3" x14ac:dyDescent="0.3">
      <c r="B3555" s="5">
        <v>3547</v>
      </c>
      <c r="C3555" s="5">
        <v>5.5764800000000001</v>
      </c>
    </row>
    <row r="3556" spans="2:3" x14ac:dyDescent="0.3">
      <c r="B3556" s="5">
        <v>3548</v>
      </c>
      <c r="C3556" s="5">
        <v>5.5752459999999999</v>
      </c>
    </row>
    <row r="3557" spans="2:3" x14ac:dyDescent="0.3">
      <c r="B3557" s="5">
        <v>3549</v>
      </c>
      <c r="C3557" s="5">
        <v>5.5749219999999999</v>
      </c>
    </row>
    <row r="3558" spans="2:3" x14ac:dyDescent="0.3">
      <c r="B3558" s="5">
        <v>3550</v>
      </c>
      <c r="C3558" s="5">
        <v>5.5742399999999996</v>
      </c>
    </row>
    <row r="3559" spans="2:3" x14ac:dyDescent="0.3">
      <c r="B3559" s="5">
        <v>3551</v>
      </c>
      <c r="C3559" s="5">
        <v>5.5697830000000002</v>
      </c>
    </row>
    <row r="3560" spans="2:3" x14ac:dyDescent="0.3">
      <c r="B3560" s="5">
        <v>3552</v>
      </c>
      <c r="C3560" s="5">
        <v>5.5696430000000001</v>
      </c>
    </row>
    <row r="3561" spans="2:3" x14ac:dyDescent="0.3">
      <c r="B3561" s="5">
        <v>3553</v>
      </c>
      <c r="C3561" s="5">
        <v>5.568905</v>
      </c>
    </row>
    <row r="3562" spans="2:3" x14ac:dyDescent="0.3">
      <c r="B3562" s="5">
        <v>3554</v>
      </c>
      <c r="C3562" s="5">
        <v>5.5677440000000002</v>
      </c>
    </row>
    <row r="3563" spans="2:3" x14ac:dyDescent="0.3">
      <c r="B3563" s="5">
        <v>3555</v>
      </c>
      <c r="C3563" s="5">
        <v>5.567685</v>
      </c>
    </row>
    <row r="3564" spans="2:3" x14ac:dyDescent="0.3">
      <c r="B3564" s="5">
        <v>3556</v>
      </c>
      <c r="C3564" s="5">
        <v>5.5671210000000002</v>
      </c>
    </row>
    <row r="3565" spans="2:3" x14ac:dyDescent="0.3">
      <c r="B3565" s="5">
        <v>3557</v>
      </c>
      <c r="C3565" s="5">
        <v>5.5669440000000003</v>
      </c>
    </row>
    <row r="3566" spans="2:3" x14ac:dyDescent="0.3">
      <c r="B3566" s="5">
        <v>3558</v>
      </c>
      <c r="C3566" s="5">
        <v>5.5662250000000002</v>
      </c>
    </row>
    <row r="3567" spans="2:3" x14ac:dyDescent="0.3">
      <c r="B3567" s="5">
        <v>3559</v>
      </c>
      <c r="C3567" s="5">
        <v>5.5661659999999999</v>
      </c>
    </row>
    <row r="3568" spans="2:3" x14ac:dyDescent="0.3">
      <c r="B3568" s="5">
        <v>3560</v>
      </c>
      <c r="C3568" s="5">
        <v>5.5638839999999998</v>
      </c>
    </row>
    <row r="3569" spans="2:3" x14ac:dyDescent="0.3">
      <c r="B3569" s="5">
        <v>3561</v>
      </c>
      <c r="C3569" s="5">
        <v>5.5622930000000004</v>
      </c>
    </row>
    <row r="3570" spans="2:3" x14ac:dyDescent="0.3">
      <c r="B3570" s="5">
        <v>3562</v>
      </c>
      <c r="C3570" s="5">
        <v>5.5621260000000001</v>
      </c>
    </row>
    <row r="3571" spans="2:3" x14ac:dyDescent="0.3">
      <c r="B3571" s="5">
        <v>3563</v>
      </c>
      <c r="C3571" s="5">
        <v>5.56196</v>
      </c>
    </row>
    <row r="3572" spans="2:3" x14ac:dyDescent="0.3">
      <c r="B3572" s="5">
        <v>3564</v>
      </c>
      <c r="C3572" s="5">
        <v>5.5616620000000001</v>
      </c>
    </row>
    <row r="3573" spans="2:3" x14ac:dyDescent="0.3">
      <c r="B3573" s="5">
        <v>3565</v>
      </c>
      <c r="C3573" s="5">
        <v>5.5612209999999997</v>
      </c>
    </row>
    <row r="3574" spans="2:3" x14ac:dyDescent="0.3">
      <c r="B3574" s="5">
        <v>3566</v>
      </c>
      <c r="C3574" s="5">
        <v>5.5611370000000004</v>
      </c>
    </row>
    <row r="3575" spans="2:3" x14ac:dyDescent="0.3">
      <c r="B3575" s="5">
        <v>3567</v>
      </c>
      <c r="C3575" s="5">
        <v>5.5607069999999998</v>
      </c>
    </row>
    <row r="3576" spans="2:3" x14ac:dyDescent="0.3">
      <c r="B3576" s="5">
        <v>3568</v>
      </c>
      <c r="C3576" s="5">
        <v>5.5589599999999999</v>
      </c>
    </row>
    <row r="3577" spans="2:3" x14ac:dyDescent="0.3">
      <c r="B3577" s="5">
        <v>3569</v>
      </c>
      <c r="C3577" s="5">
        <v>5.5586130000000002</v>
      </c>
    </row>
    <row r="3578" spans="2:3" x14ac:dyDescent="0.3">
      <c r="B3578" s="5">
        <v>3570</v>
      </c>
      <c r="C3578" s="5">
        <v>5.5585170000000002</v>
      </c>
    </row>
    <row r="3579" spans="2:3" x14ac:dyDescent="0.3">
      <c r="B3579" s="5">
        <v>3571</v>
      </c>
      <c r="C3579" s="5">
        <v>5.558433</v>
      </c>
    </row>
    <row r="3580" spans="2:3" x14ac:dyDescent="0.3">
      <c r="B3580" s="5">
        <v>3572</v>
      </c>
      <c r="C3580" s="5">
        <v>5.5575789999999996</v>
      </c>
    </row>
    <row r="3581" spans="2:3" x14ac:dyDescent="0.3">
      <c r="B3581" s="5">
        <v>3573</v>
      </c>
      <c r="C3581" s="5">
        <v>5.5570979999999999</v>
      </c>
    </row>
    <row r="3582" spans="2:3" x14ac:dyDescent="0.3">
      <c r="B3582" s="5">
        <v>3574</v>
      </c>
      <c r="C3582" s="5">
        <v>5.5563269999999996</v>
      </c>
    </row>
    <row r="3583" spans="2:3" x14ac:dyDescent="0.3">
      <c r="B3583" s="5">
        <v>3575</v>
      </c>
      <c r="C3583" s="5">
        <v>5.5557470000000002</v>
      </c>
    </row>
    <row r="3584" spans="2:3" x14ac:dyDescent="0.3">
      <c r="B3584" s="5">
        <v>3576</v>
      </c>
      <c r="C3584" s="5">
        <v>5.5551550000000001</v>
      </c>
    </row>
    <row r="3585" spans="2:3" x14ac:dyDescent="0.3">
      <c r="B3585" s="5">
        <v>3577</v>
      </c>
      <c r="C3585" s="5">
        <v>5.5550699999999997</v>
      </c>
    </row>
    <row r="3586" spans="2:3" x14ac:dyDescent="0.3">
      <c r="B3586" s="5">
        <v>3578</v>
      </c>
      <c r="C3586" s="5">
        <v>5.5540289999999999</v>
      </c>
    </row>
    <row r="3587" spans="2:3" x14ac:dyDescent="0.3">
      <c r="B3587" s="5">
        <v>3579</v>
      </c>
      <c r="C3587" s="5">
        <v>5.5537130000000001</v>
      </c>
    </row>
    <row r="3588" spans="2:3" x14ac:dyDescent="0.3">
      <c r="B3588" s="5">
        <v>3580</v>
      </c>
      <c r="C3588" s="5">
        <v>5.5511200000000001</v>
      </c>
    </row>
    <row r="3589" spans="2:3" x14ac:dyDescent="0.3">
      <c r="B3589" s="5">
        <v>3581</v>
      </c>
      <c r="C3589" s="5">
        <v>5.5506320000000002</v>
      </c>
    </row>
    <row r="3590" spans="2:3" x14ac:dyDescent="0.3">
      <c r="B3590" s="5">
        <v>3582</v>
      </c>
      <c r="C3590" s="5">
        <v>5.5504490000000004</v>
      </c>
    </row>
    <row r="3591" spans="2:3" x14ac:dyDescent="0.3">
      <c r="B3591" s="5">
        <v>3583</v>
      </c>
      <c r="C3591" s="5">
        <v>5.5496040000000004</v>
      </c>
    </row>
    <row r="3592" spans="2:3" x14ac:dyDescent="0.3">
      <c r="B3592" s="5">
        <v>3584</v>
      </c>
      <c r="C3592" s="5">
        <v>5.5495669999999997</v>
      </c>
    </row>
    <row r="3593" spans="2:3" x14ac:dyDescent="0.3">
      <c r="B3593" s="5">
        <v>3585</v>
      </c>
      <c r="C3593" s="5">
        <v>5.5487330000000004</v>
      </c>
    </row>
    <row r="3594" spans="2:3" x14ac:dyDescent="0.3">
      <c r="B3594" s="5">
        <v>3586</v>
      </c>
      <c r="C3594" s="5">
        <v>5.5478610000000002</v>
      </c>
    </row>
    <row r="3595" spans="2:3" x14ac:dyDescent="0.3">
      <c r="B3595" s="5">
        <v>3587</v>
      </c>
      <c r="C3595" s="5">
        <v>5.5461349999999996</v>
      </c>
    </row>
    <row r="3596" spans="2:3" x14ac:dyDescent="0.3">
      <c r="B3596" s="5">
        <v>3588</v>
      </c>
      <c r="C3596" s="5">
        <v>5.5437329999999996</v>
      </c>
    </row>
    <row r="3597" spans="2:3" x14ac:dyDescent="0.3">
      <c r="B3597" s="5">
        <v>3589</v>
      </c>
      <c r="C3597" s="5">
        <v>5.5431239999999997</v>
      </c>
    </row>
    <row r="3598" spans="2:3" x14ac:dyDescent="0.3">
      <c r="B3598" s="5">
        <v>3590</v>
      </c>
      <c r="C3598" s="5">
        <v>5.5419530000000004</v>
      </c>
    </row>
    <row r="3599" spans="2:3" x14ac:dyDescent="0.3">
      <c r="B3599" s="5">
        <v>3591</v>
      </c>
      <c r="C3599" s="5">
        <v>5.5411549999999998</v>
      </c>
    </row>
    <row r="3600" spans="2:3" x14ac:dyDescent="0.3">
      <c r="B3600" s="5">
        <v>3592</v>
      </c>
      <c r="C3600" s="5">
        <v>5.5408920000000004</v>
      </c>
    </row>
    <row r="3601" spans="2:3" x14ac:dyDescent="0.3">
      <c r="B3601" s="5">
        <v>3593</v>
      </c>
      <c r="C3601" s="5">
        <v>5.5406050000000002</v>
      </c>
    </row>
    <row r="3602" spans="2:3" x14ac:dyDescent="0.3">
      <c r="B3602" s="5">
        <v>3594</v>
      </c>
      <c r="C3602" s="5">
        <v>5.5404169999999997</v>
      </c>
    </row>
    <row r="3603" spans="2:3" x14ac:dyDescent="0.3">
      <c r="B3603" s="5">
        <v>3595</v>
      </c>
      <c r="C3603" s="5">
        <v>5.5400539999999996</v>
      </c>
    </row>
    <row r="3604" spans="2:3" x14ac:dyDescent="0.3">
      <c r="B3604" s="5">
        <v>3596</v>
      </c>
      <c r="C3604" s="5">
        <v>5.5383100000000001</v>
      </c>
    </row>
    <row r="3605" spans="2:3" x14ac:dyDescent="0.3">
      <c r="B3605" s="5">
        <v>3597</v>
      </c>
      <c r="C3605" s="5">
        <v>5.5362049999999998</v>
      </c>
    </row>
    <row r="3606" spans="2:3" x14ac:dyDescent="0.3">
      <c r="B3606" s="5">
        <v>3598</v>
      </c>
      <c r="C3606" s="5">
        <v>5.535952</v>
      </c>
    </row>
    <row r="3607" spans="2:3" x14ac:dyDescent="0.3">
      <c r="B3607" s="5">
        <v>3599</v>
      </c>
      <c r="C3607" s="5">
        <v>5.535901</v>
      </c>
    </row>
    <row r="3608" spans="2:3" x14ac:dyDescent="0.3">
      <c r="B3608" s="5">
        <v>3600</v>
      </c>
      <c r="C3608" s="5">
        <v>5.5351549999999996</v>
      </c>
    </row>
    <row r="3609" spans="2:3" x14ac:dyDescent="0.3">
      <c r="B3609" s="5">
        <v>3601</v>
      </c>
      <c r="C3609" s="5">
        <v>5.5345079999999998</v>
      </c>
    </row>
    <row r="3610" spans="2:3" x14ac:dyDescent="0.3">
      <c r="B3610" s="5">
        <v>3602</v>
      </c>
      <c r="C3610" s="5">
        <v>5.5344199999999999</v>
      </c>
    </row>
    <row r="3611" spans="2:3" x14ac:dyDescent="0.3">
      <c r="B3611" s="5">
        <v>3603</v>
      </c>
      <c r="C3611" s="5">
        <v>5.5339499999999999</v>
      </c>
    </row>
    <row r="3612" spans="2:3" x14ac:dyDescent="0.3">
      <c r="B3612" s="5">
        <v>3604</v>
      </c>
      <c r="C3612" s="5">
        <v>5.5332889999999999</v>
      </c>
    </row>
    <row r="3613" spans="2:3" x14ac:dyDescent="0.3">
      <c r="B3613" s="5">
        <v>3605</v>
      </c>
      <c r="C3613" s="5">
        <v>5.5330089999999998</v>
      </c>
    </row>
    <row r="3614" spans="2:3" x14ac:dyDescent="0.3">
      <c r="B3614" s="5">
        <v>3606</v>
      </c>
      <c r="C3614" s="5">
        <v>5.5326649999999997</v>
      </c>
    </row>
    <row r="3615" spans="2:3" x14ac:dyDescent="0.3">
      <c r="B3615" s="5">
        <v>3607</v>
      </c>
      <c r="C3615" s="5">
        <v>5.5324999999999998</v>
      </c>
    </row>
    <row r="3616" spans="2:3" x14ac:dyDescent="0.3">
      <c r="B3616" s="5">
        <v>3608</v>
      </c>
      <c r="C3616" s="5">
        <v>5.5317980000000002</v>
      </c>
    </row>
    <row r="3617" spans="2:3" x14ac:dyDescent="0.3">
      <c r="B3617" s="5">
        <v>3609</v>
      </c>
      <c r="C3617" s="5">
        <v>5.5316070000000002</v>
      </c>
    </row>
    <row r="3618" spans="2:3" x14ac:dyDescent="0.3">
      <c r="B3618" s="5">
        <v>3610</v>
      </c>
      <c r="C3618" s="5">
        <v>5.531504</v>
      </c>
    </row>
    <row r="3619" spans="2:3" x14ac:dyDescent="0.3">
      <c r="B3619" s="5">
        <v>3611</v>
      </c>
      <c r="C3619" s="5">
        <v>5.5311589999999997</v>
      </c>
    </row>
    <row r="3620" spans="2:3" x14ac:dyDescent="0.3">
      <c r="B3620" s="5">
        <v>3612</v>
      </c>
      <c r="C3620" s="5">
        <v>5.5299050000000003</v>
      </c>
    </row>
    <row r="3621" spans="2:3" x14ac:dyDescent="0.3">
      <c r="B3621" s="5">
        <v>3613</v>
      </c>
      <c r="C3621" s="5">
        <v>5.5294949999999998</v>
      </c>
    </row>
    <row r="3622" spans="2:3" x14ac:dyDescent="0.3">
      <c r="B3622" s="5">
        <v>3614</v>
      </c>
      <c r="C3622" s="5">
        <v>5.527075</v>
      </c>
    </row>
    <row r="3623" spans="2:3" x14ac:dyDescent="0.3">
      <c r="B3623" s="5">
        <v>3615</v>
      </c>
      <c r="C3623" s="5">
        <v>5.5263780000000002</v>
      </c>
    </row>
    <row r="3624" spans="2:3" x14ac:dyDescent="0.3">
      <c r="B3624" s="5">
        <v>3616</v>
      </c>
      <c r="C3624" s="5">
        <v>5.5263260000000001</v>
      </c>
    </row>
    <row r="3625" spans="2:3" x14ac:dyDescent="0.3">
      <c r="B3625" s="5">
        <v>3617</v>
      </c>
      <c r="C3625" s="5">
        <v>5.5260030000000002</v>
      </c>
    </row>
    <row r="3626" spans="2:3" x14ac:dyDescent="0.3">
      <c r="B3626" s="5">
        <v>3618</v>
      </c>
      <c r="C3626" s="5">
        <v>5.5254469999999998</v>
      </c>
    </row>
    <row r="3627" spans="2:3" x14ac:dyDescent="0.3">
      <c r="B3627" s="5">
        <v>3619</v>
      </c>
      <c r="C3627" s="5">
        <v>5.5239409999999998</v>
      </c>
    </row>
    <row r="3628" spans="2:3" x14ac:dyDescent="0.3">
      <c r="B3628" s="5">
        <v>3620</v>
      </c>
      <c r="C3628" s="5">
        <v>5.5233169999999996</v>
      </c>
    </row>
    <row r="3629" spans="2:3" x14ac:dyDescent="0.3">
      <c r="B3629" s="5">
        <v>3621</v>
      </c>
      <c r="C3629" s="5">
        <v>5.5227570000000004</v>
      </c>
    </row>
    <row r="3630" spans="2:3" x14ac:dyDescent="0.3">
      <c r="B3630" s="5">
        <v>3622</v>
      </c>
      <c r="C3630" s="5">
        <v>5.521935</v>
      </c>
    </row>
    <row r="3631" spans="2:3" x14ac:dyDescent="0.3">
      <c r="B3631" s="5">
        <v>3623</v>
      </c>
      <c r="C3631" s="5">
        <v>5.5208630000000003</v>
      </c>
    </row>
    <row r="3632" spans="2:3" x14ac:dyDescent="0.3">
      <c r="B3632" s="5">
        <v>3624</v>
      </c>
      <c r="C3632" s="5">
        <v>5.5206150000000003</v>
      </c>
    </row>
    <row r="3633" spans="2:3" x14ac:dyDescent="0.3">
      <c r="B3633" s="5">
        <v>3625</v>
      </c>
      <c r="C3633" s="5">
        <v>5.5186849999999996</v>
      </c>
    </row>
    <row r="3634" spans="2:3" x14ac:dyDescent="0.3">
      <c r="B3634" s="5">
        <v>3626</v>
      </c>
      <c r="C3634" s="5">
        <v>5.5138429999999996</v>
      </c>
    </row>
    <row r="3635" spans="2:3" x14ac:dyDescent="0.3">
      <c r="B3635" s="5">
        <v>3627</v>
      </c>
      <c r="C3635" s="5">
        <v>5.5131509999999997</v>
      </c>
    </row>
    <row r="3636" spans="2:3" x14ac:dyDescent="0.3">
      <c r="B3636" s="5">
        <v>3628</v>
      </c>
      <c r="C3636" s="5">
        <v>5.5127379999999997</v>
      </c>
    </row>
    <row r="3637" spans="2:3" x14ac:dyDescent="0.3">
      <c r="B3637" s="5">
        <v>3629</v>
      </c>
      <c r="C3637" s="5">
        <v>5.5107730000000004</v>
      </c>
    </row>
    <row r="3638" spans="2:3" x14ac:dyDescent="0.3">
      <c r="B3638" s="5">
        <v>3630</v>
      </c>
      <c r="C3638" s="5">
        <v>5.5083820000000001</v>
      </c>
    </row>
    <row r="3639" spans="2:3" x14ac:dyDescent="0.3">
      <c r="B3639" s="5">
        <v>3631</v>
      </c>
      <c r="C3639" s="5">
        <v>5.5078420000000001</v>
      </c>
    </row>
    <row r="3640" spans="2:3" x14ac:dyDescent="0.3">
      <c r="B3640" s="5">
        <v>3632</v>
      </c>
      <c r="C3640" s="5">
        <v>5.5076539999999996</v>
      </c>
    </row>
    <row r="3641" spans="2:3" x14ac:dyDescent="0.3">
      <c r="B3641" s="5">
        <v>3633</v>
      </c>
      <c r="C3641" s="5">
        <v>5.5068159999999997</v>
      </c>
    </row>
    <row r="3642" spans="2:3" x14ac:dyDescent="0.3">
      <c r="B3642" s="5">
        <v>3634</v>
      </c>
      <c r="C3642" s="5">
        <v>5.5061400000000003</v>
      </c>
    </row>
    <row r="3643" spans="2:3" x14ac:dyDescent="0.3">
      <c r="B3643" s="5">
        <v>3635</v>
      </c>
      <c r="C3643" s="5">
        <v>5.5058959999999999</v>
      </c>
    </row>
    <row r="3644" spans="2:3" x14ac:dyDescent="0.3">
      <c r="B3644" s="5">
        <v>3636</v>
      </c>
      <c r="C3644" s="5">
        <v>5.5055569999999996</v>
      </c>
    </row>
    <row r="3645" spans="2:3" x14ac:dyDescent="0.3">
      <c r="B3645" s="5">
        <v>3637</v>
      </c>
      <c r="C3645" s="5">
        <v>5.5053669999999997</v>
      </c>
    </row>
    <row r="3646" spans="2:3" x14ac:dyDescent="0.3">
      <c r="B3646" s="5">
        <v>3638</v>
      </c>
      <c r="C3646" s="5">
        <v>5.5052859999999999</v>
      </c>
    </row>
    <row r="3647" spans="2:3" x14ac:dyDescent="0.3">
      <c r="B3647" s="5">
        <v>3639</v>
      </c>
      <c r="C3647" s="5">
        <v>5.5039680000000004</v>
      </c>
    </row>
    <row r="3648" spans="2:3" x14ac:dyDescent="0.3">
      <c r="B3648" s="5">
        <v>3640</v>
      </c>
      <c r="C3648" s="5">
        <v>5.5039680000000004</v>
      </c>
    </row>
    <row r="3649" spans="2:3" x14ac:dyDescent="0.3">
      <c r="B3649" s="5">
        <v>3641</v>
      </c>
      <c r="C3649" s="5">
        <v>5.503368</v>
      </c>
    </row>
    <row r="3650" spans="2:3" x14ac:dyDescent="0.3">
      <c r="B3650" s="5">
        <v>3642</v>
      </c>
      <c r="C3650" s="5">
        <v>5.502618</v>
      </c>
    </row>
    <row r="3651" spans="2:3" x14ac:dyDescent="0.3">
      <c r="B3651" s="5">
        <v>3643</v>
      </c>
      <c r="C3651" s="5">
        <v>5.5018529999999997</v>
      </c>
    </row>
    <row r="3652" spans="2:3" x14ac:dyDescent="0.3">
      <c r="B3652" s="5">
        <v>3644</v>
      </c>
      <c r="C3652" s="5">
        <v>5.5014430000000001</v>
      </c>
    </row>
    <row r="3653" spans="2:3" x14ac:dyDescent="0.3">
      <c r="B3653" s="5">
        <v>3645</v>
      </c>
      <c r="C3653" s="5">
        <v>5.5012650000000001</v>
      </c>
    </row>
    <row r="3654" spans="2:3" x14ac:dyDescent="0.3">
      <c r="B3654" s="5">
        <v>3646</v>
      </c>
      <c r="C3654" s="5">
        <v>5.500826</v>
      </c>
    </row>
    <row r="3655" spans="2:3" x14ac:dyDescent="0.3">
      <c r="B3655" s="5">
        <v>3647</v>
      </c>
      <c r="C3655" s="5">
        <v>5.5002500000000003</v>
      </c>
    </row>
    <row r="3656" spans="2:3" x14ac:dyDescent="0.3">
      <c r="B3656" s="5">
        <v>3648</v>
      </c>
      <c r="C3656" s="5">
        <v>5.4992470000000004</v>
      </c>
    </row>
    <row r="3657" spans="2:3" x14ac:dyDescent="0.3">
      <c r="B3657" s="5">
        <v>3649</v>
      </c>
      <c r="C3657" s="5">
        <v>5.4972060000000003</v>
      </c>
    </row>
    <row r="3658" spans="2:3" x14ac:dyDescent="0.3">
      <c r="B3658" s="5">
        <v>3650</v>
      </c>
      <c r="C3658" s="5">
        <v>5.4955299999999996</v>
      </c>
    </row>
    <row r="3659" spans="2:3" x14ac:dyDescent="0.3">
      <c r="B3659" s="5">
        <v>3651</v>
      </c>
      <c r="C3659" s="5">
        <v>5.4947809999999997</v>
      </c>
    </row>
    <row r="3660" spans="2:3" x14ac:dyDescent="0.3">
      <c r="B3660" s="5">
        <v>3652</v>
      </c>
      <c r="C3660" s="5">
        <v>5.4941820000000003</v>
      </c>
    </row>
    <row r="3661" spans="2:3" x14ac:dyDescent="0.3">
      <c r="B3661" s="5">
        <v>3653</v>
      </c>
      <c r="C3661" s="5">
        <v>5.4926769999999996</v>
      </c>
    </row>
    <row r="3662" spans="2:3" x14ac:dyDescent="0.3">
      <c r="B3662" s="5">
        <v>3654</v>
      </c>
      <c r="C3662" s="5">
        <v>5.4926069999999996</v>
      </c>
    </row>
    <row r="3663" spans="2:3" x14ac:dyDescent="0.3">
      <c r="B3663" s="5">
        <v>3655</v>
      </c>
      <c r="C3663" s="5">
        <v>5.4922570000000004</v>
      </c>
    </row>
    <row r="3664" spans="2:3" x14ac:dyDescent="0.3">
      <c r="B3664" s="5">
        <v>3656</v>
      </c>
      <c r="C3664" s="5">
        <v>5.4914459999999998</v>
      </c>
    </row>
    <row r="3665" spans="2:3" x14ac:dyDescent="0.3">
      <c r="B3665" s="5">
        <v>3657</v>
      </c>
      <c r="C3665" s="5">
        <v>5.4901270000000002</v>
      </c>
    </row>
    <row r="3666" spans="2:3" x14ac:dyDescent="0.3">
      <c r="B3666" s="5">
        <v>3658</v>
      </c>
      <c r="C3666" s="5">
        <v>5.4900570000000002</v>
      </c>
    </row>
    <row r="3667" spans="2:3" x14ac:dyDescent="0.3">
      <c r="B3667" s="5">
        <v>3659</v>
      </c>
      <c r="C3667" s="5">
        <v>5.4899579999999997</v>
      </c>
    </row>
    <row r="3668" spans="2:3" x14ac:dyDescent="0.3">
      <c r="B3668" s="5">
        <v>3660</v>
      </c>
      <c r="C3668" s="5">
        <v>5.4892969999999996</v>
      </c>
    </row>
    <row r="3669" spans="2:3" x14ac:dyDescent="0.3">
      <c r="B3669" s="5">
        <v>3661</v>
      </c>
      <c r="C3669" s="5">
        <v>5.4876189999999996</v>
      </c>
    </row>
    <row r="3670" spans="2:3" x14ac:dyDescent="0.3">
      <c r="B3670" s="5">
        <v>3662</v>
      </c>
      <c r="C3670" s="5">
        <v>5.486402</v>
      </c>
    </row>
    <row r="3671" spans="2:3" x14ac:dyDescent="0.3">
      <c r="B3671" s="5">
        <v>3663</v>
      </c>
      <c r="C3671" s="5">
        <v>5.485849</v>
      </c>
    </row>
    <row r="3672" spans="2:3" x14ac:dyDescent="0.3">
      <c r="B3672" s="5">
        <v>3664</v>
      </c>
      <c r="C3672" s="5">
        <v>5.4857360000000002</v>
      </c>
    </row>
    <row r="3673" spans="2:3" x14ac:dyDescent="0.3">
      <c r="B3673" s="5">
        <v>3665</v>
      </c>
      <c r="C3673" s="5">
        <v>5.485366</v>
      </c>
    </row>
    <row r="3674" spans="2:3" x14ac:dyDescent="0.3">
      <c r="B3674" s="5">
        <v>3666</v>
      </c>
      <c r="C3674" s="5">
        <v>5.4848119999999998</v>
      </c>
    </row>
    <row r="3675" spans="2:3" x14ac:dyDescent="0.3">
      <c r="B3675" s="5">
        <v>3667</v>
      </c>
      <c r="C3675" s="5">
        <v>5.4838440000000004</v>
      </c>
    </row>
    <row r="3676" spans="2:3" x14ac:dyDescent="0.3">
      <c r="B3676" s="5">
        <v>3668</v>
      </c>
      <c r="C3676" s="5">
        <v>5.4830019999999999</v>
      </c>
    </row>
    <row r="3677" spans="2:3" x14ac:dyDescent="0.3">
      <c r="B3677" s="5">
        <v>3669</v>
      </c>
      <c r="C3677" s="5">
        <v>5.4829160000000003</v>
      </c>
    </row>
    <row r="3678" spans="2:3" x14ac:dyDescent="0.3">
      <c r="B3678" s="5">
        <v>3670</v>
      </c>
      <c r="C3678" s="5">
        <v>5.4825309999999998</v>
      </c>
    </row>
    <row r="3679" spans="2:3" x14ac:dyDescent="0.3">
      <c r="B3679" s="5">
        <v>3671</v>
      </c>
      <c r="C3679" s="5">
        <v>5.4821299999999997</v>
      </c>
    </row>
    <row r="3680" spans="2:3" x14ac:dyDescent="0.3">
      <c r="B3680" s="5">
        <v>3672</v>
      </c>
      <c r="C3680" s="5">
        <v>5.4818870000000004</v>
      </c>
    </row>
    <row r="3681" spans="2:3" x14ac:dyDescent="0.3">
      <c r="B3681" s="5">
        <v>3673</v>
      </c>
      <c r="C3681" s="5">
        <v>5.4815719999999999</v>
      </c>
    </row>
    <row r="3682" spans="2:3" x14ac:dyDescent="0.3">
      <c r="B3682" s="5">
        <v>3674</v>
      </c>
      <c r="C3682" s="5">
        <v>5.4811129999999997</v>
      </c>
    </row>
    <row r="3683" spans="2:3" x14ac:dyDescent="0.3">
      <c r="B3683" s="5">
        <v>3675</v>
      </c>
      <c r="C3683" s="5">
        <v>5.4810119999999998</v>
      </c>
    </row>
    <row r="3684" spans="2:3" x14ac:dyDescent="0.3">
      <c r="B3684" s="5">
        <v>3676</v>
      </c>
      <c r="C3684" s="5">
        <v>5.4807249999999996</v>
      </c>
    </row>
    <row r="3685" spans="2:3" x14ac:dyDescent="0.3">
      <c r="B3685" s="5">
        <v>3677</v>
      </c>
      <c r="C3685" s="5">
        <v>5.4799350000000002</v>
      </c>
    </row>
    <row r="3686" spans="2:3" x14ac:dyDescent="0.3">
      <c r="B3686" s="5">
        <v>3678</v>
      </c>
      <c r="C3686" s="5">
        <v>5.4797479999999998</v>
      </c>
    </row>
    <row r="3687" spans="2:3" x14ac:dyDescent="0.3">
      <c r="B3687" s="5">
        <v>3679</v>
      </c>
      <c r="C3687" s="5">
        <v>5.4786099999999998</v>
      </c>
    </row>
    <row r="3688" spans="2:3" x14ac:dyDescent="0.3">
      <c r="B3688" s="5">
        <v>3680</v>
      </c>
      <c r="C3688" s="5">
        <v>5.4778729999999998</v>
      </c>
    </row>
    <row r="3689" spans="2:3" x14ac:dyDescent="0.3">
      <c r="B3689" s="5">
        <v>3681</v>
      </c>
      <c r="C3689" s="5">
        <v>5.4775549999999997</v>
      </c>
    </row>
    <row r="3690" spans="2:3" x14ac:dyDescent="0.3">
      <c r="B3690" s="5">
        <v>3682</v>
      </c>
      <c r="C3690" s="5">
        <v>5.4755549999999999</v>
      </c>
    </row>
    <row r="3691" spans="2:3" x14ac:dyDescent="0.3">
      <c r="B3691" s="5">
        <v>3683</v>
      </c>
      <c r="C3691" s="5">
        <v>5.4728149999999998</v>
      </c>
    </row>
    <row r="3692" spans="2:3" x14ac:dyDescent="0.3">
      <c r="B3692" s="5">
        <v>3684</v>
      </c>
      <c r="C3692" s="5">
        <v>5.4723319999999998</v>
      </c>
    </row>
    <row r="3693" spans="2:3" x14ac:dyDescent="0.3">
      <c r="B3693" s="5">
        <v>3685</v>
      </c>
      <c r="C3693" s="5">
        <v>5.4722299999999997</v>
      </c>
    </row>
    <row r="3694" spans="2:3" x14ac:dyDescent="0.3">
      <c r="B3694" s="5">
        <v>3686</v>
      </c>
      <c r="C3694" s="5">
        <v>5.4713940000000001</v>
      </c>
    </row>
    <row r="3695" spans="2:3" x14ac:dyDescent="0.3">
      <c r="B3695" s="5">
        <v>3687</v>
      </c>
      <c r="C3695" s="5">
        <v>5.4711299999999996</v>
      </c>
    </row>
    <row r="3696" spans="2:3" x14ac:dyDescent="0.3">
      <c r="B3696" s="5">
        <v>3688</v>
      </c>
      <c r="C3696" s="5">
        <v>5.4701310000000003</v>
      </c>
    </row>
    <row r="3697" spans="2:3" x14ac:dyDescent="0.3">
      <c r="B3697" s="5">
        <v>3689</v>
      </c>
      <c r="C3697" s="5">
        <v>5.4683919999999997</v>
      </c>
    </row>
    <row r="3698" spans="2:3" x14ac:dyDescent="0.3">
      <c r="B3698" s="5">
        <v>3690</v>
      </c>
      <c r="C3698" s="5">
        <v>5.4679190000000002</v>
      </c>
    </row>
    <row r="3699" spans="2:3" x14ac:dyDescent="0.3">
      <c r="B3699" s="5">
        <v>3691</v>
      </c>
      <c r="C3699" s="5">
        <v>5.466259</v>
      </c>
    </row>
    <row r="3700" spans="2:3" x14ac:dyDescent="0.3">
      <c r="B3700" s="5">
        <v>3692</v>
      </c>
      <c r="C3700" s="5">
        <v>5.4649359999999998</v>
      </c>
    </row>
    <row r="3701" spans="2:3" x14ac:dyDescent="0.3">
      <c r="B3701" s="5">
        <v>3693</v>
      </c>
      <c r="C3701" s="5">
        <v>5.4637890000000002</v>
      </c>
    </row>
    <row r="3702" spans="2:3" x14ac:dyDescent="0.3">
      <c r="B3702" s="5">
        <v>3694</v>
      </c>
      <c r="C3702" s="5">
        <v>5.4613779999999998</v>
      </c>
    </row>
    <row r="3703" spans="2:3" x14ac:dyDescent="0.3">
      <c r="B3703" s="5">
        <v>3695</v>
      </c>
      <c r="C3703" s="5">
        <v>5.4596790000000004</v>
      </c>
    </row>
    <row r="3704" spans="2:3" x14ac:dyDescent="0.3">
      <c r="B3704" s="5">
        <v>3696</v>
      </c>
      <c r="C3704" s="5">
        <v>5.4586379999999997</v>
      </c>
    </row>
    <row r="3705" spans="2:3" x14ac:dyDescent="0.3">
      <c r="B3705" s="5">
        <v>3697</v>
      </c>
      <c r="C3705" s="5">
        <v>5.4584260000000002</v>
      </c>
    </row>
    <row r="3706" spans="2:3" x14ac:dyDescent="0.3">
      <c r="B3706" s="5">
        <v>3698</v>
      </c>
      <c r="C3706" s="5">
        <v>5.4574879999999997</v>
      </c>
    </row>
    <row r="3707" spans="2:3" x14ac:dyDescent="0.3">
      <c r="B3707" s="5">
        <v>3699</v>
      </c>
      <c r="C3707" s="5">
        <v>5.4568060000000003</v>
      </c>
    </row>
    <row r="3708" spans="2:3" x14ac:dyDescent="0.3">
      <c r="B3708" s="5">
        <v>3700</v>
      </c>
      <c r="C3708" s="5">
        <v>5.4548750000000004</v>
      </c>
    </row>
    <row r="3709" spans="2:3" x14ac:dyDescent="0.3">
      <c r="B3709" s="5">
        <v>3701</v>
      </c>
      <c r="C3709" s="5">
        <v>5.4545089999999998</v>
      </c>
    </row>
    <row r="3710" spans="2:3" x14ac:dyDescent="0.3">
      <c r="B3710" s="5">
        <v>3702</v>
      </c>
      <c r="C3710" s="5">
        <v>5.4529209999999999</v>
      </c>
    </row>
    <row r="3711" spans="2:3" x14ac:dyDescent="0.3">
      <c r="B3711" s="5">
        <v>3703</v>
      </c>
      <c r="C3711" s="5">
        <v>5.4512029999999996</v>
      </c>
    </row>
    <row r="3712" spans="2:3" x14ac:dyDescent="0.3">
      <c r="B3712" s="5">
        <v>3704</v>
      </c>
      <c r="C3712" s="5">
        <v>5.4496479999999998</v>
      </c>
    </row>
    <row r="3713" spans="2:3" x14ac:dyDescent="0.3">
      <c r="B3713" s="5">
        <v>3705</v>
      </c>
      <c r="C3713" s="5">
        <v>5.4472820000000004</v>
      </c>
    </row>
    <row r="3714" spans="2:3" x14ac:dyDescent="0.3">
      <c r="B3714" s="5">
        <v>3706</v>
      </c>
      <c r="C3714" s="5">
        <v>5.4465680000000001</v>
      </c>
    </row>
    <row r="3715" spans="2:3" x14ac:dyDescent="0.3">
      <c r="B3715" s="5">
        <v>3707</v>
      </c>
      <c r="C3715" s="5">
        <v>5.4460090000000001</v>
      </c>
    </row>
    <row r="3716" spans="2:3" x14ac:dyDescent="0.3">
      <c r="B3716" s="5">
        <v>3708</v>
      </c>
      <c r="C3716" s="5">
        <v>5.4452930000000004</v>
      </c>
    </row>
    <row r="3717" spans="2:3" x14ac:dyDescent="0.3">
      <c r="B3717" s="5">
        <v>3709</v>
      </c>
      <c r="C3717" s="5">
        <v>5.4447469999999996</v>
      </c>
    </row>
    <row r="3718" spans="2:3" x14ac:dyDescent="0.3">
      <c r="B3718" s="5">
        <v>3710</v>
      </c>
      <c r="C3718" s="5">
        <v>5.4446849999999998</v>
      </c>
    </row>
    <row r="3719" spans="2:3" x14ac:dyDescent="0.3">
      <c r="B3719" s="5">
        <v>3711</v>
      </c>
      <c r="C3719" s="5">
        <v>5.4446070000000004</v>
      </c>
    </row>
    <row r="3720" spans="2:3" x14ac:dyDescent="0.3">
      <c r="B3720" s="5">
        <v>3712</v>
      </c>
      <c r="C3720" s="5">
        <v>5.4422920000000001</v>
      </c>
    </row>
    <row r="3721" spans="2:3" x14ac:dyDescent="0.3">
      <c r="B3721" s="5">
        <v>3713</v>
      </c>
      <c r="C3721" s="5">
        <v>5.4408779999999997</v>
      </c>
    </row>
    <row r="3722" spans="2:3" x14ac:dyDescent="0.3">
      <c r="B3722" s="5">
        <v>3714</v>
      </c>
      <c r="C3722" s="5">
        <v>5.4388269999999999</v>
      </c>
    </row>
    <row r="3723" spans="2:3" x14ac:dyDescent="0.3">
      <c r="B3723" s="5">
        <v>3715</v>
      </c>
      <c r="C3723" s="5">
        <v>5.4380829999999998</v>
      </c>
    </row>
    <row r="3724" spans="2:3" x14ac:dyDescent="0.3">
      <c r="B3724" s="5">
        <v>3716</v>
      </c>
      <c r="C3724" s="5">
        <v>5.4378140000000004</v>
      </c>
    </row>
    <row r="3725" spans="2:3" x14ac:dyDescent="0.3">
      <c r="B3725" s="5">
        <v>3717</v>
      </c>
      <c r="C3725" s="5">
        <v>5.429138</v>
      </c>
    </row>
    <row r="3726" spans="2:3" x14ac:dyDescent="0.3">
      <c r="B3726" s="5">
        <v>3718</v>
      </c>
      <c r="C3726" s="5">
        <v>5.4285069999999997</v>
      </c>
    </row>
    <row r="3727" spans="2:3" x14ac:dyDescent="0.3">
      <c r="B3727" s="5">
        <v>3719</v>
      </c>
      <c r="C3727" s="5">
        <v>5.4279080000000004</v>
      </c>
    </row>
    <row r="3728" spans="2:3" x14ac:dyDescent="0.3">
      <c r="B3728" s="5">
        <v>3720</v>
      </c>
      <c r="C3728" s="5">
        <v>5.4254040000000003</v>
      </c>
    </row>
    <row r="3729" spans="2:3" x14ac:dyDescent="0.3">
      <c r="B3729" s="5">
        <v>3721</v>
      </c>
      <c r="C3729" s="5">
        <v>5.4253220000000004</v>
      </c>
    </row>
    <row r="3730" spans="2:3" x14ac:dyDescent="0.3">
      <c r="B3730" s="5">
        <v>3722</v>
      </c>
      <c r="C3730" s="5">
        <v>5.4252729999999998</v>
      </c>
    </row>
    <row r="3731" spans="2:3" x14ac:dyDescent="0.3">
      <c r="B3731" s="5">
        <v>3723</v>
      </c>
      <c r="C3731" s="5">
        <v>5.42462</v>
      </c>
    </row>
    <row r="3732" spans="2:3" x14ac:dyDescent="0.3">
      <c r="B3732" s="5">
        <v>3724</v>
      </c>
      <c r="C3732" s="5">
        <v>5.42462</v>
      </c>
    </row>
    <row r="3733" spans="2:3" x14ac:dyDescent="0.3">
      <c r="B3733" s="5">
        <v>3725</v>
      </c>
      <c r="C3733" s="5">
        <v>5.4245219999999996</v>
      </c>
    </row>
    <row r="3734" spans="2:3" x14ac:dyDescent="0.3">
      <c r="B3734" s="5">
        <v>3726</v>
      </c>
      <c r="C3734" s="5">
        <v>5.4236230000000001</v>
      </c>
    </row>
    <row r="3735" spans="2:3" x14ac:dyDescent="0.3">
      <c r="B3735" s="5">
        <v>3727</v>
      </c>
      <c r="C3735" s="5">
        <v>5.4229839999999996</v>
      </c>
    </row>
    <row r="3736" spans="2:3" x14ac:dyDescent="0.3">
      <c r="B3736" s="5">
        <v>3728</v>
      </c>
      <c r="C3736" s="5">
        <v>5.4226229999999997</v>
      </c>
    </row>
    <row r="3737" spans="2:3" x14ac:dyDescent="0.3">
      <c r="B3737" s="5">
        <v>3729</v>
      </c>
      <c r="C3737" s="5">
        <v>5.4223270000000001</v>
      </c>
    </row>
    <row r="3738" spans="2:3" x14ac:dyDescent="0.3">
      <c r="B3738" s="5">
        <v>3730</v>
      </c>
      <c r="C3738" s="5">
        <v>5.4218830000000002</v>
      </c>
    </row>
    <row r="3739" spans="2:3" x14ac:dyDescent="0.3">
      <c r="B3739" s="5">
        <v>3731</v>
      </c>
      <c r="C3739" s="5">
        <v>5.4216040000000003</v>
      </c>
    </row>
    <row r="3740" spans="2:3" x14ac:dyDescent="0.3">
      <c r="B3740" s="5">
        <v>3732</v>
      </c>
      <c r="C3740" s="5">
        <v>5.4212420000000003</v>
      </c>
    </row>
    <row r="3741" spans="2:3" x14ac:dyDescent="0.3">
      <c r="B3741" s="5">
        <v>3733</v>
      </c>
      <c r="C3741" s="5">
        <v>5.4198069999999996</v>
      </c>
    </row>
    <row r="3742" spans="2:3" x14ac:dyDescent="0.3">
      <c r="B3742" s="5">
        <v>3734</v>
      </c>
      <c r="C3742" s="5">
        <v>5.4184840000000003</v>
      </c>
    </row>
    <row r="3743" spans="2:3" x14ac:dyDescent="0.3">
      <c r="B3743" s="5">
        <v>3735</v>
      </c>
      <c r="C3743" s="5">
        <v>5.4170559999999996</v>
      </c>
    </row>
    <row r="3744" spans="2:3" x14ac:dyDescent="0.3">
      <c r="B3744" s="5">
        <v>3736</v>
      </c>
      <c r="C3744" s="5">
        <v>5.4162410000000003</v>
      </c>
    </row>
    <row r="3745" spans="2:3" x14ac:dyDescent="0.3">
      <c r="B3745" s="5">
        <v>3737</v>
      </c>
      <c r="C3745" s="5">
        <v>5.4148399999999999</v>
      </c>
    </row>
    <row r="3746" spans="2:3" x14ac:dyDescent="0.3">
      <c r="B3746" s="5">
        <v>3738</v>
      </c>
      <c r="C3746" s="5">
        <v>5.4141709999999996</v>
      </c>
    </row>
    <row r="3747" spans="2:3" x14ac:dyDescent="0.3">
      <c r="B3747" s="5">
        <v>3739</v>
      </c>
      <c r="C3747" s="5">
        <v>5.4119390000000003</v>
      </c>
    </row>
    <row r="3748" spans="2:3" x14ac:dyDescent="0.3">
      <c r="B3748" s="5">
        <v>3740</v>
      </c>
      <c r="C3748" s="5">
        <v>5.4090870000000004</v>
      </c>
    </row>
    <row r="3749" spans="2:3" x14ac:dyDescent="0.3">
      <c r="B3749" s="5">
        <v>3741</v>
      </c>
      <c r="C3749" s="5">
        <v>5.406523</v>
      </c>
    </row>
    <row r="3750" spans="2:3" x14ac:dyDescent="0.3">
      <c r="B3750" s="5">
        <v>3742</v>
      </c>
      <c r="C3750" s="5">
        <v>5.4062159999999997</v>
      </c>
    </row>
    <row r="3751" spans="2:3" x14ac:dyDescent="0.3">
      <c r="B3751" s="5">
        <v>3743</v>
      </c>
      <c r="C3751" s="5">
        <v>5.4049360000000002</v>
      </c>
    </row>
    <row r="3752" spans="2:3" x14ac:dyDescent="0.3">
      <c r="B3752" s="5">
        <v>3744</v>
      </c>
      <c r="C3752" s="5">
        <v>5.4038579999999996</v>
      </c>
    </row>
    <row r="3753" spans="2:3" x14ac:dyDescent="0.3">
      <c r="B3753" s="5">
        <v>3745</v>
      </c>
      <c r="C3753" s="5">
        <v>5.4020720000000004</v>
      </c>
    </row>
    <row r="3754" spans="2:3" x14ac:dyDescent="0.3">
      <c r="B3754" s="5">
        <v>3746</v>
      </c>
      <c r="C3754" s="5">
        <v>5.4010379999999998</v>
      </c>
    </row>
    <row r="3755" spans="2:3" x14ac:dyDescent="0.3">
      <c r="B3755" s="5">
        <v>3747</v>
      </c>
      <c r="C3755" s="5">
        <v>5.4009</v>
      </c>
    </row>
    <row r="3756" spans="2:3" x14ac:dyDescent="0.3">
      <c r="B3756" s="5">
        <v>3748</v>
      </c>
      <c r="C3756" s="5">
        <v>5.3991889999999998</v>
      </c>
    </row>
    <row r="3757" spans="2:3" x14ac:dyDescent="0.3">
      <c r="B3757" s="5">
        <v>3749</v>
      </c>
      <c r="C3757" s="5">
        <v>5.3969490000000002</v>
      </c>
    </row>
    <row r="3758" spans="2:3" x14ac:dyDescent="0.3">
      <c r="B3758" s="5">
        <v>3750</v>
      </c>
      <c r="C3758" s="5">
        <v>5.3951339999999997</v>
      </c>
    </row>
    <row r="3759" spans="2:3" x14ac:dyDescent="0.3">
      <c r="B3759" s="5">
        <v>3751</v>
      </c>
      <c r="C3759" s="5">
        <v>5.3949769999999999</v>
      </c>
    </row>
    <row r="3760" spans="2:3" x14ac:dyDescent="0.3">
      <c r="B3760" s="5">
        <v>3752</v>
      </c>
      <c r="C3760" s="5">
        <v>5.394819</v>
      </c>
    </row>
    <row r="3761" spans="2:3" x14ac:dyDescent="0.3">
      <c r="B3761" s="5">
        <v>3753</v>
      </c>
      <c r="C3761" s="5">
        <v>5.3942940000000004</v>
      </c>
    </row>
    <row r="3762" spans="2:3" x14ac:dyDescent="0.3">
      <c r="B3762" s="5">
        <v>3754</v>
      </c>
      <c r="C3762" s="5">
        <v>5.3928729999999998</v>
      </c>
    </row>
    <row r="3763" spans="2:3" x14ac:dyDescent="0.3">
      <c r="B3763" s="5">
        <v>3755</v>
      </c>
      <c r="C3763" s="5">
        <v>5.3925390000000002</v>
      </c>
    </row>
    <row r="3764" spans="2:3" x14ac:dyDescent="0.3">
      <c r="B3764" s="5">
        <v>3756</v>
      </c>
      <c r="C3764" s="5">
        <v>5.3917640000000002</v>
      </c>
    </row>
    <row r="3765" spans="2:3" x14ac:dyDescent="0.3">
      <c r="B3765" s="5">
        <v>3757</v>
      </c>
      <c r="C3765" s="5">
        <v>5.3914999999999997</v>
      </c>
    </row>
    <row r="3766" spans="2:3" x14ac:dyDescent="0.3">
      <c r="B3766" s="5">
        <v>3758</v>
      </c>
      <c r="C3766" s="5">
        <v>5.3906169999999998</v>
      </c>
    </row>
    <row r="3767" spans="2:3" x14ac:dyDescent="0.3">
      <c r="B3767" s="5">
        <v>3759</v>
      </c>
      <c r="C3767" s="5">
        <v>5.3895559999999998</v>
      </c>
    </row>
    <row r="3768" spans="2:3" x14ac:dyDescent="0.3">
      <c r="B3768" s="5">
        <v>3760</v>
      </c>
      <c r="C3768" s="5">
        <v>5.3852130000000002</v>
      </c>
    </row>
    <row r="3769" spans="2:3" x14ac:dyDescent="0.3">
      <c r="B3769" s="5">
        <v>3761</v>
      </c>
      <c r="C3769" s="5">
        <v>5.3813500000000003</v>
      </c>
    </row>
    <row r="3770" spans="2:3" x14ac:dyDescent="0.3">
      <c r="B3770" s="5">
        <v>3762</v>
      </c>
      <c r="C3770" s="5">
        <v>5.3797410000000001</v>
      </c>
    </row>
    <row r="3771" spans="2:3" x14ac:dyDescent="0.3">
      <c r="B3771" s="5">
        <v>3763</v>
      </c>
      <c r="C3771" s="5">
        <v>5.3789429999999996</v>
      </c>
    </row>
    <row r="3772" spans="2:3" x14ac:dyDescent="0.3">
      <c r="B3772" s="5">
        <v>3764</v>
      </c>
      <c r="C3772" s="5">
        <v>5.3769419999999997</v>
      </c>
    </row>
    <row r="3773" spans="2:3" x14ac:dyDescent="0.3">
      <c r="B3773" s="5">
        <v>3765</v>
      </c>
      <c r="C3773" s="5">
        <v>5.3755360000000003</v>
      </c>
    </row>
    <row r="3774" spans="2:3" x14ac:dyDescent="0.3">
      <c r="B3774" s="5">
        <v>3766</v>
      </c>
      <c r="C3774" s="5">
        <v>5.3754439999999999</v>
      </c>
    </row>
    <row r="3775" spans="2:3" x14ac:dyDescent="0.3">
      <c r="B3775" s="5">
        <v>3767</v>
      </c>
      <c r="C3775" s="5">
        <v>5.3745469999999997</v>
      </c>
    </row>
    <row r="3776" spans="2:3" x14ac:dyDescent="0.3">
      <c r="B3776" s="5">
        <v>3768</v>
      </c>
      <c r="C3776" s="5">
        <v>5.371105</v>
      </c>
    </row>
    <row r="3777" spans="2:3" x14ac:dyDescent="0.3">
      <c r="B3777" s="5">
        <v>3769</v>
      </c>
      <c r="C3777" s="5">
        <v>5.3702350000000001</v>
      </c>
    </row>
    <row r="3778" spans="2:3" x14ac:dyDescent="0.3">
      <c r="B3778" s="5">
        <v>3770</v>
      </c>
      <c r="C3778" s="5">
        <v>5.3691040000000001</v>
      </c>
    </row>
    <row r="3779" spans="2:3" x14ac:dyDescent="0.3">
      <c r="B3779" s="5">
        <v>3771</v>
      </c>
      <c r="C3779" s="5">
        <v>5.36395</v>
      </c>
    </row>
    <row r="3780" spans="2:3" x14ac:dyDescent="0.3">
      <c r="B3780" s="5">
        <v>3772</v>
      </c>
      <c r="C3780" s="5">
        <v>5.3635929999999998</v>
      </c>
    </row>
    <row r="3781" spans="2:3" x14ac:dyDescent="0.3">
      <c r="B3781" s="5">
        <v>3773</v>
      </c>
      <c r="C3781" s="5">
        <v>5.363537</v>
      </c>
    </row>
    <row r="3782" spans="2:3" x14ac:dyDescent="0.3">
      <c r="B3782" s="5">
        <v>3774</v>
      </c>
      <c r="C3782" s="5">
        <v>5.3609340000000003</v>
      </c>
    </row>
    <row r="3783" spans="2:3" x14ac:dyDescent="0.3">
      <c r="B3783" s="5">
        <v>3775</v>
      </c>
      <c r="C3783" s="5">
        <v>5.3608580000000003</v>
      </c>
    </row>
    <row r="3784" spans="2:3" x14ac:dyDescent="0.3">
      <c r="B3784" s="5">
        <v>3776</v>
      </c>
      <c r="C3784" s="5">
        <v>5.3599300000000003</v>
      </c>
    </row>
    <row r="3785" spans="2:3" x14ac:dyDescent="0.3">
      <c r="B3785" s="5">
        <v>3777</v>
      </c>
      <c r="C3785" s="5">
        <v>5.3598730000000003</v>
      </c>
    </row>
    <row r="3786" spans="2:3" x14ac:dyDescent="0.3">
      <c r="B3786" s="5">
        <v>3778</v>
      </c>
      <c r="C3786" s="5">
        <v>5.3571910000000003</v>
      </c>
    </row>
    <row r="3787" spans="2:3" x14ac:dyDescent="0.3">
      <c r="B3787" s="5">
        <v>3779</v>
      </c>
      <c r="C3787" s="5">
        <v>5.356007</v>
      </c>
    </row>
    <row r="3788" spans="2:3" x14ac:dyDescent="0.3">
      <c r="B3788" s="5">
        <v>3780</v>
      </c>
      <c r="C3788" s="5">
        <v>5.3508870000000002</v>
      </c>
    </row>
    <row r="3789" spans="2:3" x14ac:dyDescent="0.3">
      <c r="B3789" s="5">
        <v>3781</v>
      </c>
      <c r="C3789" s="5">
        <v>5.3471539999999997</v>
      </c>
    </row>
    <row r="3790" spans="2:3" x14ac:dyDescent="0.3">
      <c r="B3790" s="5">
        <v>3782</v>
      </c>
      <c r="C3790" s="5">
        <v>5.3471149999999996</v>
      </c>
    </row>
    <row r="3791" spans="2:3" x14ac:dyDescent="0.3">
      <c r="B3791" s="5">
        <v>3783</v>
      </c>
      <c r="C3791" s="5">
        <v>5.3438809999999997</v>
      </c>
    </row>
    <row r="3792" spans="2:3" x14ac:dyDescent="0.3">
      <c r="B3792" s="5">
        <v>3784</v>
      </c>
      <c r="C3792" s="5">
        <v>5.3419879999999997</v>
      </c>
    </row>
    <row r="3793" spans="2:3" x14ac:dyDescent="0.3">
      <c r="B3793" s="5">
        <v>3785</v>
      </c>
      <c r="C3793" s="5">
        <v>5.3415730000000003</v>
      </c>
    </row>
    <row r="3794" spans="2:3" x14ac:dyDescent="0.3">
      <c r="B3794" s="5">
        <v>3786</v>
      </c>
      <c r="C3794" s="5">
        <v>5.3411379999999999</v>
      </c>
    </row>
    <row r="3795" spans="2:3" x14ac:dyDescent="0.3">
      <c r="B3795" s="5">
        <v>3787</v>
      </c>
      <c r="C3795" s="5">
        <v>5.3380979999999996</v>
      </c>
    </row>
    <row r="3796" spans="2:3" x14ac:dyDescent="0.3">
      <c r="B3796" s="5">
        <v>3788</v>
      </c>
      <c r="C3796" s="5">
        <v>5.3374389999999998</v>
      </c>
    </row>
    <row r="3797" spans="2:3" x14ac:dyDescent="0.3">
      <c r="B3797" s="5">
        <v>3789</v>
      </c>
      <c r="C3797" s="5">
        <v>5.3369400000000002</v>
      </c>
    </row>
    <row r="3798" spans="2:3" x14ac:dyDescent="0.3">
      <c r="B3798" s="5">
        <v>3790</v>
      </c>
      <c r="C3798" s="5">
        <v>5.3339309999999998</v>
      </c>
    </row>
    <row r="3799" spans="2:3" x14ac:dyDescent="0.3">
      <c r="B3799" s="5">
        <v>3791</v>
      </c>
      <c r="C3799" s="5">
        <v>5.3316090000000003</v>
      </c>
    </row>
    <row r="3800" spans="2:3" x14ac:dyDescent="0.3">
      <c r="B3800" s="5">
        <v>3792</v>
      </c>
      <c r="C3800" s="5">
        <v>5.3306979999999999</v>
      </c>
    </row>
    <row r="3801" spans="2:3" x14ac:dyDescent="0.3">
      <c r="B3801" s="5">
        <v>3793</v>
      </c>
      <c r="C3801" s="5">
        <v>5.3305759999999998</v>
      </c>
    </row>
    <row r="3802" spans="2:3" x14ac:dyDescent="0.3">
      <c r="B3802" s="5">
        <v>3794</v>
      </c>
      <c r="C3802" s="5">
        <v>5.3270929999999996</v>
      </c>
    </row>
    <row r="3803" spans="2:3" x14ac:dyDescent="0.3">
      <c r="B3803" s="5">
        <v>3795</v>
      </c>
      <c r="C3803" s="5">
        <v>5.3266840000000002</v>
      </c>
    </row>
    <row r="3804" spans="2:3" x14ac:dyDescent="0.3">
      <c r="B3804" s="5">
        <v>3796</v>
      </c>
      <c r="C3804" s="5">
        <v>5.3261919999999998</v>
      </c>
    </row>
    <row r="3805" spans="2:3" x14ac:dyDescent="0.3">
      <c r="B3805" s="5">
        <v>3797</v>
      </c>
      <c r="C3805" s="5">
        <v>5.3245089999999999</v>
      </c>
    </row>
    <row r="3806" spans="2:3" x14ac:dyDescent="0.3">
      <c r="B3806" s="5">
        <v>3798</v>
      </c>
      <c r="C3806" s="5">
        <v>5.3226740000000001</v>
      </c>
    </row>
    <row r="3807" spans="2:3" x14ac:dyDescent="0.3">
      <c r="B3807" s="5">
        <v>3799</v>
      </c>
      <c r="C3807" s="5">
        <v>5.3217639999999999</v>
      </c>
    </row>
    <row r="3808" spans="2:3" x14ac:dyDescent="0.3">
      <c r="B3808" s="5">
        <v>3800</v>
      </c>
      <c r="C3808" s="5">
        <v>5.3207279999999999</v>
      </c>
    </row>
    <row r="3809" spans="2:3" x14ac:dyDescent="0.3">
      <c r="B3809" s="5">
        <v>3801</v>
      </c>
      <c r="C3809" s="5">
        <v>5.3206449999999998</v>
      </c>
    </row>
    <row r="3810" spans="2:3" x14ac:dyDescent="0.3">
      <c r="B3810" s="5">
        <v>3802</v>
      </c>
      <c r="C3810" s="5">
        <v>5.3202920000000002</v>
      </c>
    </row>
    <row r="3811" spans="2:3" x14ac:dyDescent="0.3">
      <c r="B3811" s="5">
        <v>3803</v>
      </c>
      <c r="C3811" s="5">
        <v>5.3165779999999998</v>
      </c>
    </row>
    <row r="3812" spans="2:3" x14ac:dyDescent="0.3">
      <c r="B3812" s="5">
        <v>3804</v>
      </c>
      <c r="C3812" s="5">
        <v>5.3161379999999996</v>
      </c>
    </row>
    <row r="3813" spans="2:3" x14ac:dyDescent="0.3">
      <c r="B3813" s="5">
        <v>3805</v>
      </c>
      <c r="C3813" s="5">
        <v>5.3141410000000002</v>
      </c>
    </row>
    <row r="3814" spans="2:3" x14ac:dyDescent="0.3">
      <c r="B3814" s="5">
        <v>3806</v>
      </c>
      <c r="C3814" s="5">
        <v>5.313466</v>
      </c>
    </row>
    <row r="3815" spans="2:3" x14ac:dyDescent="0.3">
      <c r="B3815" s="5">
        <v>3807</v>
      </c>
      <c r="C3815" s="5">
        <v>5.3132549999999998</v>
      </c>
    </row>
    <row r="3816" spans="2:3" x14ac:dyDescent="0.3">
      <c r="B3816" s="5">
        <v>3808</v>
      </c>
      <c r="C3816" s="5">
        <v>5.3091619999999997</v>
      </c>
    </row>
    <row r="3817" spans="2:3" x14ac:dyDescent="0.3">
      <c r="B3817" s="5">
        <v>3809</v>
      </c>
      <c r="C3817" s="5">
        <v>5.3080090000000002</v>
      </c>
    </row>
    <row r="3818" spans="2:3" x14ac:dyDescent="0.3">
      <c r="B3818" s="5">
        <v>3810</v>
      </c>
      <c r="C3818" s="5">
        <v>5.3078810000000001</v>
      </c>
    </row>
    <row r="3819" spans="2:3" x14ac:dyDescent="0.3">
      <c r="B3819" s="5">
        <v>3811</v>
      </c>
      <c r="C3819" s="5">
        <v>5.3070469999999998</v>
      </c>
    </row>
    <row r="3820" spans="2:3" x14ac:dyDescent="0.3">
      <c r="B3820" s="5">
        <v>3812</v>
      </c>
      <c r="C3820" s="5">
        <v>5.306597</v>
      </c>
    </row>
    <row r="3821" spans="2:3" x14ac:dyDescent="0.3">
      <c r="B3821" s="5">
        <v>3813</v>
      </c>
      <c r="C3821" s="5">
        <v>5.3064679999999997</v>
      </c>
    </row>
    <row r="3822" spans="2:3" x14ac:dyDescent="0.3">
      <c r="B3822" s="5">
        <v>3814</v>
      </c>
      <c r="C3822" s="5">
        <v>5.3048999999999999</v>
      </c>
    </row>
    <row r="3823" spans="2:3" x14ac:dyDescent="0.3">
      <c r="B3823" s="5">
        <v>3815</v>
      </c>
      <c r="C3823" s="5">
        <v>5.3045549999999997</v>
      </c>
    </row>
    <row r="3824" spans="2:3" x14ac:dyDescent="0.3">
      <c r="B3824" s="5">
        <v>3816</v>
      </c>
      <c r="C3824" s="5">
        <v>5.3042749999999996</v>
      </c>
    </row>
    <row r="3825" spans="2:3" x14ac:dyDescent="0.3">
      <c r="B3825" s="5">
        <v>3817</v>
      </c>
      <c r="C3825" s="5">
        <v>5.3030660000000003</v>
      </c>
    </row>
    <row r="3826" spans="2:3" x14ac:dyDescent="0.3">
      <c r="B3826" s="5">
        <v>3818</v>
      </c>
      <c r="C3826" s="5">
        <v>5.3023959999999999</v>
      </c>
    </row>
    <row r="3827" spans="2:3" x14ac:dyDescent="0.3">
      <c r="B3827" s="5">
        <v>3819</v>
      </c>
      <c r="C3827" s="5">
        <v>5.3022660000000004</v>
      </c>
    </row>
    <row r="3828" spans="2:3" x14ac:dyDescent="0.3">
      <c r="B3828" s="5">
        <v>3820</v>
      </c>
      <c r="C3828" s="5">
        <v>5.2990060000000003</v>
      </c>
    </row>
    <row r="3829" spans="2:3" x14ac:dyDescent="0.3">
      <c r="B3829" s="5">
        <v>3821</v>
      </c>
      <c r="C3829" s="5">
        <v>5.2985689999999996</v>
      </c>
    </row>
    <row r="3830" spans="2:3" x14ac:dyDescent="0.3">
      <c r="B3830" s="5">
        <v>3822</v>
      </c>
      <c r="C3830" s="5">
        <v>5.2979139999999996</v>
      </c>
    </row>
    <row r="3831" spans="2:3" x14ac:dyDescent="0.3">
      <c r="B3831" s="5">
        <v>3823</v>
      </c>
      <c r="C3831" s="5">
        <v>5.297739</v>
      </c>
    </row>
    <row r="3832" spans="2:3" x14ac:dyDescent="0.3">
      <c r="B3832" s="5">
        <v>3824</v>
      </c>
      <c r="C3832" s="5">
        <v>5.291391</v>
      </c>
    </row>
    <row r="3833" spans="2:3" x14ac:dyDescent="0.3">
      <c r="B3833" s="5">
        <v>3825</v>
      </c>
      <c r="C3833" s="5">
        <v>5.2894110000000003</v>
      </c>
    </row>
    <row r="3834" spans="2:3" x14ac:dyDescent="0.3">
      <c r="B3834" s="5">
        <v>3826</v>
      </c>
      <c r="C3834" s="5">
        <v>5.2887190000000004</v>
      </c>
    </row>
    <row r="3835" spans="2:3" x14ac:dyDescent="0.3">
      <c r="B3835" s="5">
        <v>3827</v>
      </c>
      <c r="C3835" s="5">
        <v>5.2885619999999998</v>
      </c>
    </row>
    <row r="3836" spans="2:3" x14ac:dyDescent="0.3">
      <c r="B3836" s="5">
        <v>3828</v>
      </c>
      <c r="C3836" s="5">
        <v>5.2880029999999998</v>
      </c>
    </row>
    <row r="3837" spans="2:3" x14ac:dyDescent="0.3">
      <c r="B3837" s="5">
        <v>3829</v>
      </c>
      <c r="C3837" s="5">
        <v>5.2878910000000001</v>
      </c>
    </row>
    <row r="3838" spans="2:3" x14ac:dyDescent="0.3">
      <c r="B3838" s="5">
        <v>3830</v>
      </c>
      <c r="C3838" s="5">
        <v>5.2867709999999999</v>
      </c>
    </row>
    <row r="3839" spans="2:3" x14ac:dyDescent="0.3">
      <c r="B3839" s="5">
        <v>3831</v>
      </c>
      <c r="C3839" s="5">
        <v>5.283957</v>
      </c>
    </row>
    <row r="3840" spans="2:3" x14ac:dyDescent="0.3">
      <c r="B3840" s="5">
        <v>3832</v>
      </c>
      <c r="C3840" s="5">
        <v>5.2828939999999998</v>
      </c>
    </row>
    <row r="3841" spans="2:3" x14ac:dyDescent="0.3">
      <c r="B3841" s="5">
        <v>3833</v>
      </c>
      <c r="C3841" s="5">
        <v>5.2809200000000001</v>
      </c>
    </row>
    <row r="3842" spans="2:3" x14ac:dyDescent="0.3">
      <c r="B3842" s="5">
        <v>3834</v>
      </c>
      <c r="C3842" s="5">
        <v>5.2791420000000002</v>
      </c>
    </row>
    <row r="3843" spans="2:3" x14ac:dyDescent="0.3">
      <c r="B3843" s="5">
        <v>3835</v>
      </c>
      <c r="C3843" s="5">
        <v>5.2791420000000002</v>
      </c>
    </row>
    <row r="3844" spans="2:3" x14ac:dyDescent="0.3">
      <c r="B3844" s="5">
        <v>3836</v>
      </c>
      <c r="C3844" s="5">
        <v>5.2786619999999997</v>
      </c>
    </row>
    <row r="3845" spans="2:3" x14ac:dyDescent="0.3">
      <c r="B3845" s="5">
        <v>3837</v>
      </c>
      <c r="C3845" s="5">
        <v>5.2784789999999999</v>
      </c>
    </row>
    <row r="3846" spans="2:3" x14ac:dyDescent="0.3">
      <c r="B3846" s="5">
        <v>3838</v>
      </c>
      <c r="C3846" s="5">
        <v>5.2760249999999997</v>
      </c>
    </row>
    <row r="3847" spans="2:3" x14ac:dyDescent="0.3">
      <c r="B3847" s="5">
        <v>3839</v>
      </c>
      <c r="C3847" s="5">
        <v>5.2749199999999998</v>
      </c>
    </row>
    <row r="3848" spans="2:3" x14ac:dyDescent="0.3">
      <c r="B3848" s="5">
        <v>3840</v>
      </c>
      <c r="C3848" s="5">
        <v>5.2746430000000002</v>
      </c>
    </row>
    <row r="3849" spans="2:3" x14ac:dyDescent="0.3">
      <c r="B3849" s="5">
        <v>3841</v>
      </c>
      <c r="C3849" s="5">
        <v>5.2742500000000003</v>
      </c>
    </row>
    <row r="3850" spans="2:3" x14ac:dyDescent="0.3">
      <c r="B3850" s="5">
        <v>3842</v>
      </c>
      <c r="C3850" s="5">
        <v>5.272329</v>
      </c>
    </row>
    <row r="3851" spans="2:3" x14ac:dyDescent="0.3">
      <c r="B3851" s="5">
        <v>3843</v>
      </c>
      <c r="C3851" s="5">
        <v>5.2711680000000003</v>
      </c>
    </row>
    <row r="3852" spans="2:3" x14ac:dyDescent="0.3">
      <c r="B3852" s="5">
        <v>3844</v>
      </c>
      <c r="C3852" s="5">
        <v>5.2697929999999999</v>
      </c>
    </row>
    <row r="3853" spans="2:3" x14ac:dyDescent="0.3">
      <c r="B3853" s="5">
        <v>3845</v>
      </c>
      <c r="C3853" s="5">
        <v>5.2682029999999997</v>
      </c>
    </row>
    <row r="3854" spans="2:3" x14ac:dyDescent="0.3">
      <c r="B3854" s="5">
        <v>3846</v>
      </c>
      <c r="C3854" s="5">
        <v>5.2679220000000004</v>
      </c>
    </row>
    <row r="3855" spans="2:3" x14ac:dyDescent="0.3">
      <c r="B3855" s="5">
        <v>3847</v>
      </c>
      <c r="C3855" s="5">
        <v>5.2672189999999999</v>
      </c>
    </row>
    <row r="3856" spans="2:3" x14ac:dyDescent="0.3">
      <c r="B3856" s="5">
        <v>3848</v>
      </c>
      <c r="C3856" s="5">
        <v>5.2655019999999997</v>
      </c>
    </row>
    <row r="3857" spans="2:3" x14ac:dyDescent="0.3">
      <c r="B3857" s="5">
        <v>3849</v>
      </c>
      <c r="C3857" s="5">
        <v>5.264818</v>
      </c>
    </row>
    <row r="3858" spans="2:3" x14ac:dyDescent="0.3">
      <c r="B3858" s="5">
        <v>3850</v>
      </c>
      <c r="C3858" s="5">
        <v>5.2634939999999997</v>
      </c>
    </row>
    <row r="3859" spans="2:3" x14ac:dyDescent="0.3">
      <c r="B3859" s="5">
        <v>3851</v>
      </c>
      <c r="C3859" s="5">
        <v>5.2632339999999997</v>
      </c>
    </row>
    <row r="3860" spans="2:3" x14ac:dyDescent="0.3">
      <c r="B3860" s="5">
        <v>3852</v>
      </c>
      <c r="C3860" s="5">
        <v>5.2584460000000002</v>
      </c>
    </row>
    <row r="3861" spans="2:3" x14ac:dyDescent="0.3">
      <c r="B3861" s="5">
        <v>3853</v>
      </c>
      <c r="C3861" s="5">
        <v>5.2558030000000002</v>
      </c>
    </row>
    <row r="3862" spans="2:3" x14ac:dyDescent="0.3">
      <c r="B3862" s="5">
        <v>3854</v>
      </c>
      <c r="C3862" s="5">
        <v>5.2531679999999996</v>
      </c>
    </row>
    <row r="3863" spans="2:3" x14ac:dyDescent="0.3">
      <c r="B3863" s="5">
        <v>3855</v>
      </c>
      <c r="C3863" s="5">
        <v>5.2516379999999998</v>
      </c>
    </row>
    <row r="3864" spans="2:3" x14ac:dyDescent="0.3">
      <c r="B3864" s="5">
        <v>3856</v>
      </c>
      <c r="C3864" s="5">
        <v>5.2508100000000004</v>
      </c>
    </row>
    <row r="3865" spans="2:3" x14ac:dyDescent="0.3">
      <c r="B3865" s="5">
        <v>3857</v>
      </c>
      <c r="C3865" s="5">
        <v>5.2486350000000002</v>
      </c>
    </row>
    <row r="3866" spans="2:3" x14ac:dyDescent="0.3">
      <c r="B3866" s="5">
        <v>3858</v>
      </c>
      <c r="C3866" s="5">
        <v>5.2467449999999998</v>
      </c>
    </row>
    <row r="3867" spans="2:3" x14ac:dyDescent="0.3">
      <c r="B3867" s="5">
        <v>3859</v>
      </c>
      <c r="C3867" s="5">
        <v>5.2449690000000002</v>
      </c>
    </row>
    <row r="3868" spans="2:3" x14ac:dyDescent="0.3">
      <c r="B3868" s="5">
        <v>3860</v>
      </c>
      <c r="C3868" s="5">
        <v>5.2401</v>
      </c>
    </row>
    <row r="3869" spans="2:3" x14ac:dyDescent="0.3">
      <c r="B3869" s="5">
        <v>3861</v>
      </c>
      <c r="C3869" s="5">
        <v>5.2397</v>
      </c>
    </row>
    <row r="3870" spans="2:3" x14ac:dyDescent="0.3">
      <c r="B3870" s="5">
        <v>3862</v>
      </c>
      <c r="C3870" s="5">
        <v>5.2391740000000002</v>
      </c>
    </row>
    <row r="3871" spans="2:3" x14ac:dyDescent="0.3">
      <c r="B3871" s="5">
        <v>3863</v>
      </c>
      <c r="C3871" s="5">
        <v>5.2364620000000004</v>
      </c>
    </row>
    <row r="3872" spans="2:3" x14ac:dyDescent="0.3">
      <c r="B3872" s="5">
        <v>3864</v>
      </c>
      <c r="C3872" s="5">
        <v>5.2357810000000002</v>
      </c>
    </row>
    <row r="3873" spans="2:3" x14ac:dyDescent="0.3">
      <c r="B3873" s="5">
        <v>3865</v>
      </c>
      <c r="C3873" s="5">
        <v>5.233225</v>
      </c>
    </row>
    <row r="3874" spans="2:3" x14ac:dyDescent="0.3">
      <c r="B3874" s="5">
        <v>3866</v>
      </c>
      <c r="C3874" s="5">
        <v>5.233174</v>
      </c>
    </row>
    <row r="3875" spans="2:3" x14ac:dyDescent="0.3">
      <c r="B3875" s="5">
        <v>3867</v>
      </c>
      <c r="C3875" s="5">
        <v>5.232793</v>
      </c>
    </row>
    <row r="3876" spans="2:3" x14ac:dyDescent="0.3">
      <c r="B3876" s="5">
        <v>3868</v>
      </c>
      <c r="C3876" s="5">
        <v>5.232183</v>
      </c>
    </row>
    <row r="3877" spans="2:3" x14ac:dyDescent="0.3">
      <c r="B3877" s="5">
        <v>3869</v>
      </c>
      <c r="C3877" s="5">
        <v>5.2312149999999997</v>
      </c>
    </row>
    <row r="3878" spans="2:3" x14ac:dyDescent="0.3">
      <c r="B3878" s="5">
        <v>3870</v>
      </c>
      <c r="C3878" s="5">
        <v>5.2257999999999996</v>
      </c>
    </row>
    <row r="3879" spans="2:3" x14ac:dyDescent="0.3">
      <c r="B3879" s="5">
        <v>3871</v>
      </c>
      <c r="C3879" s="5">
        <v>5.2221440000000001</v>
      </c>
    </row>
    <row r="3880" spans="2:3" x14ac:dyDescent="0.3">
      <c r="B3880" s="5">
        <v>3872</v>
      </c>
      <c r="C3880" s="5">
        <v>5.2210489999999998</v>
      </c>
    </row>
    <row r="3881" spans="2:3" x14ac:dyDescent="0.3">
      <c r="B3881" s="5">
        <v>3873</v>
      </c>
      <c r="C3881" s="5">
        <v>5.2200030000000002</v>
      </c>
    </row>
    <row r="3882" spans="2:3" x14ac:dyDescent="0.3">
      <c r="B3882" s="5">
        <v>3874</v>
      </c>
      <c r="C3882" s="5">
        <v>5.2189030000000001</v>
      </c>
    </row>
    <row r="3883" spans="2:3" x14ac:dyDescent="0.3">
      <c r="B3883" s="5">
        <v>3875</v>
      </c>
      <c r="C3883" s="5">
        <v>5.2179570000000002</v>
      </c>
    </row>
    <row r="3884" spans="2:3" x14ac:dyDescent="0.3">
      <c r="B3884" s="5">
        <v>3876</v>
      </c>
      <c r="C3884" s="5">
        <v>5.2165090000000003</v>
      </c>
    </row>
    <row r="3885" spans="2:3" x14ac:dyDescent="0.3">
      <c r="B3885" s="5">
        <v>3877</v>
      </c>
      <c r="C3885" s="5">
        <v>5.2151620000000003</v>
      </c>
    </row>
    <row r="3886" spans="2:3" x14ac:dyDescent="0.3">
      <c r="B3886" s="5">
        <v>3878</v>
      </c>
      <c r="C3886" s="5">
        <v>5.2131189999999998</v>
      </c>
    </row>
    <row r="3887" spans="2:3" x14ac:dyDescent="0.3">
      <c r="B3887" s="5">
        <v>3879</v>
      </c>
      <c r="C3887" s="5">
        <v>5.21096</v>
      </c>
    </row>
    <row r="3888" spans="2:3" x14ac:dyDescent="0.3">
      <c r="B3888" s="5">
        <v>3880</v>
      </c>
      <c r="C3888" s="5">
        <v>5.2100780000000002</v>
      </c>
    </row>
    <row r="3889" spans="2:3" x14ac:dyDescent="0.3">
      <c r="B3889" s="5">
        <v>3881</v>
      </c>
      <c r="C3889" s="5">
        <v>5.2099710000000004</v>
      </c>
    </row>
    <row r="3890" spans="2:3" x14ac:dyDescent="0.3">
      <c r="B3890" s="5">
        <v>3882</v>
      </c>
      <c r="C3890" s="5">
        <v>5.2069609999999997</v>
      </c>
    </row>
    <row r="3891" spans="2:3" x14ac:dyDescent="0.3">
      <c r="B3891" s="5">
        <v>3883</v>
      </c>
      <c r="C3891" s="5">
        <v>5.1992890000000003</v>
      </c>
    </row>
    <row r="3892" spans="2:3" x14ac:dyDescent="0.3">
      <c r="B3892" s="5">
        <v>3884</v>
      </c>
      <c r="C3892" s="5">
        <v>5.1986569999999999</v>
      </c>
    </row>
    <row r="3893" spans="2:3" x14ac:dyDescent="0.3">
      <c r="B3893" s="5">
        <v>3885</v>
      </c>
      <c r="C3893" s="5">
        <v>5.1980519999999997</v>
      </c>
    </row>
    <row r="3894" spans="2:3" x14ac:dyDescent="0.3">
      <c r="B3894" s="5">
        <v>3886</v>
      </c>
      <c r="C3894" s="5">
        <v>5.197997</v>
      </c>
    </row>
    <row r="3895" spans="2:3" x14ac:dyDescent="0.3">
      <c r="B3895" s="5">
        <v>3887</v>
      </c>
      <c r="C3895" s="5">
        <v>5.1936809999999998</v>
      </c>
    </row>
    <row r="3896" spans="2:3" x14ac:dyDescent="0.3">
      <c r="B3896" s="5">
        <v>3888</v>
      </c>
      <c r="C3896" s="5">
        <v>5.1902200000000001</v>
      </c>
    </row>
    <row r="3897" spans="2:3" x14ac:dyDescent="0.3">
      <c r="B3897" s="5">
        <v>3889</v>
      </c>
      <c r="C3897" s="5">
        <v>5.1870979999999998</v>
      </c>
    </row>
    <row r="3898" spans="2:3" x14ac:dyDescent="0.3">
      <c r="B3898" s="5">
        <v>3890</v>
      </c>
      <c r="C3898" s="5">
        <v>5.1821580000000003</v>
      </c>
    </row>
    <row r="3899" spans="2:3" x14ac:dyDescent="0.3">
      <c r="B3899" s="5">
        <v>3891</v>
      </c>
      <c r="C3899" s="5">
        <v>5.1818720000000003</v>
      </c>
    </row>
    <row r="3900" spans="2:3" x14ac:dyDescent="0.3">
      <c r="B3900" s="5">
        <v>3892</v>
      </c>
      <c r="C3900" s="5">
        <v>5.1814720000000003</v>
      </c>
    </row>
    <row r="3901" spans="2:3" x14ac:dyDescent="0.3">
      <c r="B3901" s="5">
        <v>3893</v>
      </c>
      <c r="C3901" s="5">
        <v>5.1792069999999999</v>
      </c>
    </row>
    <row r="3902" spans="2:3" x14ac:dyDescent="0.3">
      <c r="B3902" s="5">
        <v>3894</v>
      </c>
      <c r="C3902" s="5">
        <v>5.1790339999999997</v>
      </c>
    </row>
    <row r="3903" spans="2:3" x14ac:dyDescent="0.3">
      <c r="B3903" s="5">
        <v>3895</v>
      </c>
      <c r="C3903" s="5">
        <v>5.1783729999999997</v>
      </c>
    </row>
    <row r="3904" spans="2:3" x14ac:dyDescent="0.3">
      <c r="B3904" s="5">
        <v>3896</v>
      </c>
      <c r="C3904" s="5">
        <v>5.1755699999999996</v>
      </c>
    </row>
    <row r="3905" spans="2:3" x14ac:dyDescent="0.3">
      <c r="B3905" s="5">
        <v>3897</v>
      </c>
      <c r="C3905" s="5">
        <v>5.1753669999999996</v>
      </c>
    </row>
    <row r="3906" spans="2:3" x14ac:dyDescent="0.3">
      <c r="B3906" s="5">
        <v>3898</v>
      </c>
      <c r="C3906" s="5">
        <v>5.1719309999999998</v>
      </c>
    </row>
    <row r="3907" spans="2:3" x14ac:dyDescent="0.3">
      <c r="B3907" s="5">
        <v>3899</v>
      </c>
      <c r="C3907" s="5">
        <v>5.1707900000000002</v>
      </c>
    </row>
    <row r="3908" spans="2:3" x14ac:dyDescent="0.3">
      <c r="B3908" s="5">
        <v>3900</v>
      </c>
      <c r="C3908" s="5">
        <v>5.170731</v>
      </c>
    </row>
    <row r="3909" spans="2:3" x14ac:dyDescent="0.3">
      <c r="B3909" s="5">
        <v>3901</v>
      </c>
      <c r="C3909" s="5">
        <v>5.1589349999999996</v>
      </c>
    </row>
    <row r="3910" spans="2:3" x14ac:dyDescent="0.3">
      <c r="B3910" s="5">
        <v>3902</v>
      </c>
      <c r="C3910" s="5">
        <v>5.1580310000000003</v>
      </c>
    </row>
    <row r="3911" spans="2:3" x14ac:dyDescent="0.3">
      <c r="B3911" s="5">
        <v>3903</v>
      </c>
      <c r="C3911" s="5">
        <v>5.1518290000000002</v>
      </c>
    </row>
    <row r="3912" spans="2:3" x14ac:dyDescent="0.3">
      <c r="B3912" s="5">
        <v>3904</v>
      </c>
      <c r="C3912" s="5">
        <v>5.1508789999999998</v>
      </c>
    </row>
    <row r="3913" spans="2:3" x14ac:dyDescent="0.3">
      <c r="B3913" s="5">
        <v>3905</v>
      </c>
      <c r="C3913" s="5">
        <v>5.1494350000000004</v>
      </c>
    </row>
    <row r="3914" spans="2:3" x14ac:dyDescent="0.3">
      <c r="B3914" s="5">
        <v>3906</v>
      </c>
      <c r="C3914" s="5">
        <v>5.1459419999999998</v>
      </c>
    </row>
    <row r="3915" spans="2:3" x14ac:dyDescent="0.3">
      <c r="B3915" s="5">
        <v>3907</v>
      </c>
      <c r="C3915" s="5">
        <v>5.1456</v>
      </c>
    </row>
    <row r="3916" spans="2:3" x14ac:dyDescent="0.3">
      <c r="B3916" s="5">
        <v>3908</v>
      </c>
      <c r="C3916" s="5">
        <v>5.144387</v>
      </c>
    </row>
    <row r="3917" spans="2:3" x14ac:dyDescent="0.3">
      <c r="B3917" s="5">
        <v>3909</v>
      </c>
      <c r="C3917" s="5">
        <v>5.1427019999999999</v>
      </c>
    </row>
    <row r="3918" spans="2:3" x14ac:dyDescent="0.3">
      <c r="B3918" s="5">
        <v>3910</v>
      </c>
      <c r="C3918" s="5">
        <v>5.1397219999999999</v>
      </c>
    </row>
    <row r="3919" spans="2:3" x14ac:dyDescent="0.3">
      <c r="B3919" s="5">
        <v>3911</v>
      </c>
      <c r="C3919" s="5">
        <v>5.1275259999999996</v>
      </c>
    </row>
    <row r="3920" spans="2:3" x14ac:dyDescent="0.3">
      <c r="B3920" s="5">
        <v>3912</v>
      </c>
      <c r="C3920" s="5">
        <v>5.1266829999999999</v>
      </c>
    </row>
    <row r="3921" spans="2:3" x14ac:dyDescent="0.3">
      <c r="B3921" s="5">
        <v>3913</v>
      </c>
      <c r="C3921" s="5">
        <v>5.1216910000000002</v>
      </c>
    </row>
    <row r="3922" spans="2:3" x14ac:dyDescent="0.3">
      <c r="B3922" s="5">
        <v>3914</v>
      </c>
      <c r="C3922" s="5">
        <v>5.1180000000000003</v>
      </c>
    </row>
    <row r="3923" spans="2:3" x14ac:dyDescent="0.3">
      <c r="B3923" s="5">
        <v>3915</v>
      </c>
      <c r="C3923" s="5">
        <v>5.1151780000000002</v>
      </c>
    </row>
    <row r="3924" spans="2:3" x14ac:dyDescent="0.3">
      <c r="B3924" s="5">
        <v>3916</v>
      </c>
      <c r="C3924" s="5">
        <v>5.1149779999999998</v>
      </c>
    </row>
    <row r="3925" spans="2:3" x14ac:dyDescent="0.3">
      <c r="B3925" s="5">
        <v>3917</v>
      </c>
      <c r="C3925" s="5">
        <v>5.1124369999999999</v>
      </c>
    </row>
    <row r="3926" spans="2:3" x14ac:dyDescent="0.3">
      <c r="B3926" s="5">
        <v>3918</v>
      </c>
      <c r="C3926" s="5">
        <v>5.1116989999999998</v>
      </c>
    </row>
    <row r="3927" spans="2:3" x14ac:dyDescent="0.3">
      <c r="B3927" s="5">
        <v>3919</v>
      </c>
      <c r="C3927" s="5">
        <v>5.1106569999999998</v>
      </c>
    </row>
    <row r="3928" spans="2:3" x14ac:dyDescent="0.3">
      <c r="B3928" s="5">
        <v>3920</v>
      </c>
      <c r="C3928" s="5">
        <v>5.1093760000000001</v>
      </c>
    </row>
    <row r="3929" spans="2:3" x14ac:dyDescent="0.3">
      <c r="B3929" s="5">
        <v>3921</v>
      </c>
      <c r="C3929" s="5">
        <v>5.1085649999999996</v>
      </c>
    </row>
    <row r="3930" spans="2:3" x14ac:dyDescent="0.3">
      <c r="B3930" s="5">
        <v>3922</v>
      </c>
      <c r="C3930" s="5">
        <v>5.1083280000000002</v>
      </c>
    </row>
    <row r="3931" spans="2:3" x14ac:dyDescent="0.3">
      <c r="B3931" s="5">
        <v>3923</v>
      </c>
      <c r="C3931" s="5">
        <v>5.1030850000000001</v>
      </c>
    </row>
    <row r="3932" spans="2:3" x14ac:dyDescent="0.3">
      <c r="B3932" s="5">
        <v>3924</v>
      </c>
      <c r="C3932" s="5">
        <v>5.1001640000000004</v>
      </c>
    </row>
    <row r="3933" spans="2:3" x14ac:dyDescent="0.3">
      <c r="B3933" s="5">
        <v>3925</v>
      </c>
      <c r="C3933" s="5">
        <v>5.0994039999999998</v>
      </c>
    </row>
    <row r="3934" spans="2:3" x14ac:dyDescent="0.3">
      <c r="B3934" s="5">
        <v>3926</v>
      </c>
      <c r="C3934" s="5">
        <v>5.0981589999999999</v>
      </c>
    </row>
    <row r="3935" spans="2:3" x14ac:dyDescent="0.3">
      <c r="B3935" s="5">
        <v>3927</v>
      </c>
      <c r="C3935" s="5">
        <v>5.0973269999999999</v>
      </c>
    </row>
    <row r="3936" spans="2:3" x14ac:dyDescent="0.3">
      <c r="B3936" s="5">
        <v>3928</v>
      </c>
      <c r="C3936" s="5">
        <v>5.0953439999999999</v>
      </c>
    </row>
    <row r="3937" spans="2:3" x14ac:dyDescent="0.3">
      <c r="B3937" s="5">
        <v>3929</v>
      </c>
      <c r="C3937" s="5">
        <v>5.0941919999999996</v>
      </c>
    </row>
    <row r="3938" spans="2:3" x14ac:dyDescent="0.3">
      <c r="B3938" s="5">
        <v>3930</v>
      </c>
      <c r="C3938" s="5">
        <v>5.0917370000000002</v>
      </c>
    </row>
    <row r="3939" spans="2:3" x14ac:dyDescent="0.3">
      <c r="B3939" s="5">
        <v>3931</v>
      </c>
      <c r="C3939" s="5">
        <v>5.0889150000000001</v>
      </c>
    </row>
    <row r="3940" spans="2:3" x14ac:dyDescent="0.3">
      <c r="B3940" s="5">
        <v>3932</v>
      </c>
      <c r="C3940" s="5">
        <v>5.0888090000000004</v>
      </c>
    </row>
    <row r="3941" spans="2:3" x14ac:dyDescent="0.3">
      <c r="B3941" s="5">
        <v>3933</v>
      </c>
      <c r="C3941" s="5">
        <v>5.0883839999999996</v>
      </c>
    </row>
    <row r="3942" spans="2:3" x14ac:dyDescent="0.3">
      <c r="B3942" s="5">
        <v>3934</v>
      </c>
      <c r="C3942" s="5">
        <v>5.0827140000000002</v>
      </c>
    </row>
    <row r="3943" spans="2:3" x14ac:dyDescent="0.3">
      <c r="B3943" s="5">
        <v>3935</v>
      </c>
      <c r="C3943" s="5">
        <v>5.0784209999999996</v>
      </c>
    </row>
    <row r="3944" spans="2:3" x14ac:dyDescent="0.3">
      <c r="B3944" s="5">
        <v>3936</v>
      </c>
      <c r="C3944" s="5">
        <v>5.0781299999999998</v>
      </c>
    </row>
    <row r="3945" spans="2:3" x14ac:dyDescent="0.3">
      <c r="B3945" s="5">
        <v>3937</v>
      </c>
      <c r="C3945" s="5">
        <v>5.0763490000000004</v>
      </c>
    </row>
    <row r="3946" spans="2:3" x14ac:dyDescent="0.3">
      <c r="B3946" s="5">
        <v>3938</v>
      </c>
      <c r="C3946" s="5">
        <v>5.0676290000000002</v>
      </c>
    </row>
    <row r="3947" spans="2:3" x14ac:dyDescent="0.3">
      <c r="B3947" s="5">
        <v>3939</v>
      </c>
      <c r="C3947" s="5">
        <v>5.0625070000000001</v>
      </c>
    </row>
    <row r="3948" spans="2:3" x14ac:dyDescent="0.3">
      <c r="B3948" s="5">
        <v>3940</v>
      </c>
      <c r="C3948" s="5">
        <v>5.0600550000000002</v>
      </c>
    </row>
    <row r="3949" spans="2:3" x14ac:dyDescent="0.3">
      <c r="B3949" s="5">
        <v>3941</v>
      </c>
      <c r="C3949" s="5">
        <v>5.0539620000000003</v>
      </c>
    </row>
    <row r="3950" spans="2:3" x14ac:dyDescent="0.3">
      <c r="B3950" s="5">
        <v>3942</v>
      </c>
      <c r="C3950" s="5">
        <v>5.052155</v>
      </c>
    </row>
    <row r="3951" spans="2:3" x14ac:dyDescent="0.3">
      <c r="B3951" s="5">
        <v>3943</v>
      </c>
      <c r="C3951" s="5">
        <v>5.0471969999999997</v>
      </c>
    </row>
    <row r="3952" spans="2:3" x14ac:dyDescent="0.3">
      <c r="B3952" s="5">
        <v>3944</v>
      </c>
      <c r="C3952" s="5">
        <v>5.0449320000000002</v>
      </c>
    </row>
    <row r="3953" spans="2:3" x14ac:dyDescent="0.3">
      <c r="B3953" s="5">
        <v>3945</v>
      </c>
      <c r="C3953" s="5">
        <v>5.0431660000000003</v>
      </c>
    </row>
    <row r="3954" spans="2:3" x14ac:dyDescent="0.3">
      <c r="B3954" s="5">
        <v>3946</v>
      </c>
      <c r="C3954" s="5">
        <v>5.0419850000000004</v>
      </c>
    </row>
    <row r="3955" spans="2:3" x14ac:dyDescent="0.3">
      <c r="B3955" s="5">
        <v>3947</v>
      </c>
      <c r="C3955" s="5">
        <v>5.0385410000000004</v>
      </c>
    </row>
    <row r="3956" spans="2:3" x14ac:dyDescent="0.3">
      <c r="B3956" s="5">
        <v>3948</v>
      </c>
      <c r="C3956" s="5">
        <v>5.0377850000000004</v>
      </c>
    </row>
    <row r="3957" spans="2:3" x14ac:dyDescent="0.3">
      <c r="B3957" s="5">
        <v>3949</v>
      </c>
      <c r="C3957" s="5">
        <v>5.0365489999999999</v>
      </c>
    </row>
    <row r="3958" spans="2:3" x14ac:dyDescent="0.3">
      <c r="B3958" s="5">
        <v>3950</v>
      </c>
      <c r="C3958" s="5">
        <v>5.0342669999999998</v>
      </c>
    </row>
    <row r="3959" spans="2:3" x14ac:dyDescent="0.3">
      <c r="B3959" s="5">
        <v>3951</v>
      </c>
      <c r="C3959" s="5">
        <v>5.0335850000000004</v>
      </c>
    </row>
    <row r="3960" spans="2:3" x14ac:dyDescent="0.3">
      <c r="B3960" s="5">
        <v>3952</v>
      </c>
      <c r="C3960" s="5">
        <v>5.032578</v>
      </c>
    </row>
    <row r="3961" spans="2:3" x14ac:dyDescent="0.3">
      <c r="B3961" s="5">
        <v>3953</v>
      </c>
      <c r="C3961" s="5">
        <v>5.030964</v>
      </c>
    </row>
    <row r="3962" spans="2:3" x14ac:dyDescent="0.3">
      <c r="B3962" s="5">
        <v>3954</v>
      </c>
      <c r="C3962" s="5">
        <v>5.028124</v>
      </c>
    </row>
    <row r="3963" spans="2:3" x14ac:dyDescent="0.3">
      <c r="B3963" s="5">
        <v>3955</v>
      </c>
      <c r="C3963" s="5">
        <v>5.0202369999999998</v>
      </c>
    </row>
    <row r="3964" spans="2:3" x14ac:dyDescent="0.3">
      <c r="B3964" s="5">
        <v>3956</v>
      </c>
      <c r="C3964" s="5">
        <v>5.0167409999999997</v>
      </c>
    </row>
    <row r="3965" spans="2:3" x14ac:dyDescent="0.3">
      <c r="B3965" s="5">
        <v>3957</v>
      </c>
      <c r="C3965" s="5">
        <v>5.016197</v>
      </c>
    </row>
    <row r="3966" spans="2:3" x14ac:dyDescent="0.3">
      <c r="B3966" s="5">
        <v>3958</v>
      </c>
      <c r="C3966" s="5">
        <v>5.0125419999999998</v>
      </c>
    </row>
    <row r="3967" spans="2:3" x14ac:dyDescent="0.3">
      <c r="B3967" s="5">
        <v>3959</v>
      </c>
      <c r="C3967" s="5">
        <v>5.0125419999999998</v>
      </c>
    </row>
    <row r="3968" spans="2:3" x14ac:dyDescent="0.3">
      <c r="B3968" s="5">
        <v>3960</v>
      </c>
      <c r="C3968" s="5">
        <v>5.0114859999999997</v>
      </c>
    </row>
    <row r="3969" spans="2:3" x14ac:dyDescent="0.3">
      <c r="B3969" s="5">
        <v>3961</v>
      </c>
      <c r="C3969" s="5">
        <v>5.0037190000000002</v>
      </c>
    </row>
    <row r="3970" spans="2:3" x14ac:dyDescent="0.3">
      <c r="B3970" s="5">
        <v>3962</v>
      </c>
      <c r="C3970" s="5">
        <v>4.9995789999999998</v>
      </c>
    </row>
    <row r="3971" spans="2:3" x14ac:dyDescent="0.3">
      <c r="B3971" s="5">
        <v>3963</v>
      </c>
      <c r="C3971" s="5">
        <v>4.9976830000000003</v>
      </c>
    </row>
    <row r="3972" spans="2:3" x14ac:dyDescent="0.3">
      <c r="B3972" s="5">
        <v>3964</v>
      </c>
      <c r="C3972" s="5">
        <v>4.997312</v>
      </c>
    </row>
    <row r="3973" spans="2:3" x14ac:dyDescent="0.3">
      <c r="B3973" s="5">
        <v>3965</v>
      </c>
      <c r="C3973" s="5">
        <v>4.997198</v>
      </c>
    </row>
    <row r="3974" spans="2:3" x14ac:dyDescent="0.3">
      <c r="B3974" s="5">
        <v>3966</v>
      </c>
      <c r="C3974" s="5">
        <v>4.9850979999999998</v>
      </c>
    </row>
    <row r="3975" spans="2:3" x14ac:dyDescent="0.3">
      <c r="B3975" s="5">
        <v>3967</v>
      </c>
      <c r="C3975" s="5">
        <v>4.9843070000000003</v>
      </c>
    </row>
    <row r="3976" spans="2:3" x14ac:dyDescent="0.3">
      <c r="B3976" s="5">
        <v>3968</v>
      </c>
      <c r="C3976" s="5">
        <v>4.979298</v>
      </c>
    </row>
    <row r="3977" spans="2:3" x14ac:dyDescent="0.3">
      <c r="B3977" s="5">
        <v>3969</v>
      </c>
      <c r="C3977" s="5">
        <v>4.9780800000000003</v>
      </c>
    </row>
    <row r="3978" spans="2:3" x14ac:dyDescent="0.3">
      <c r="B3978" s="5">
        <v>3970</v>
      </c>
      <c r="C3978" s="5">
        <v>4.9754959999999997</v>
      </c>
    </row>
    <row r="3979" spans="2:3" x14ac:dyDescent="0.3">
      <c r="B3979" s="5">
        <v>3971</v>
      </c>
      <c r="C3979" s="5">
        <v>4.9730590000000001</v>
      </c>
    </row>
    <row r="3980" spans="2:3" x14ac:dyDescent="0.3">
      <c r="B3980" s="5">
        <v>3972</v>
      </c>
      <c r="C3980" s="5">
        <v>4.9695840000000002</v>
      </c>
    </row>
    <row r="3981" spans="2:3" x14ac:dyDescent="0.3">
      <c r="B3981" s="5">
        <v>3973</v>
      </c>
      <c r="C3981" s="5">
        <v>4.9634099999999997</v>
      </c>
    </row>
    <row r="3982" spans="2:3" x14ac:dyDescent="0.3">
      <c r="B3982" s="5">
        <v>3974</v>
      </c>
      <c r="C3982" s="5">
        <v>4.9628240000000003</v>
      </c>
    </row>
    <row r="3983" spans="2:3" x14ac:dyDescent="0.3">
      <c r="B3983" s="5">
        <v>3975</v>
      </c>
      <c r="C3983" s="5">
        <v>4.9613120000000004</v>
      </c>
    </row>
    <row r="3984" spans="2:3" x14ac:dyDescent="0.3">
      <c r="B3984" s="5">
        <v>3976</v>
      </c>
      <c r="C3984" s="5">
        <v>4.9581619999999997</v>
      </c>
    </row>
    <row r="3985" spans="2:3" x14ac:dyDescent="0.3">
      <c r="B3985" s="5">
        <v>3977</v>
      </c>
      <c r="C3985" s="5">
        <v>4.9502430000000004</v>
      </c>
    </row>
    <row r="3986" spans="2:3" x14ac:dyDescent="0.3">
      <c r="B3986" s="5">
        <v>3978</v>
      </c>
      <c r="C3986" s="5">
        <v>4.9491849999999999</v>
      </c>
    </row>
    <row r="3987" spans="2:3" x14ac:dyDescent="0.3">
      <c r="B3987" s="5">
        <v>3979</v>
      </c>
      <c r="C3987" s="5">
        <v>4.9451090000000004</v>
      </c>
    </row>
    <row r="3988" spans="2:3" x14ac:dyDescent="0.3">
      <c r="B3988" s="5">
        <v>3980</v>
      </c>
      <c r="C3988" s="5">
        <v>4.9418049999999996</v>
      </c>
    </row>
    <row r="3989" spans="2:3" x14ac:dyDescent="0.3">
      <c r="B3989" s="5">
        <v>3981</v>
      </c>
      <c r="C3989" s="5">
        <v>4.9417299999999997</v>
      </c>
    </row>
    <row r="3990" spans="2:3" x14ac:dyDescent="0.3">
      <c r="B3990" s="5">
        <v>3982</v>
      </c>
      <c r="C3990" s="5">
        <v>4.931692</v>
      </c>
    </row>
    <row r="3991" spans="2:3" x14ac:dyDescent="0.3">
      <c r="B3991" s="5">
        <v>3983</v>
      </c>
      <c r="C3991" s="5">
        <v>4.931514</v>
      </c>
    </row>
    <row r="3992" spans="2:3" x14ac:dyDescent="0.3">
      <c r="B3992" s="5">
        <v>3984</v>
      </c>
      <c r="C3992" s="5">
        <v>4.9313260000000003</v>
      </c>
    </row>
    <row r="3993" spans="2:3" x14ac:dyDescent="0.3">
      <c r="B3993" s="5">
        <v>3985</v>
      </c>
      <c r="C3993" s="5">
        <v>4.9299499999999998</v>
      </c>
    </row>
    <row r="3994" spans="2:3" x14ac:dyDescent="0.3">
      <c r="B3994" s="5">
        <v>3986</v>
      </c>
      <c r="C3994" s="5">
        <v>4.9258689999999996</v>
      </c>
    </row>
    <row r="3995" spans="2:3" x14ac:dyDescent="0.3">
      <c r="B3995" s="5">
        <v>3987</v>
      </c>
      <c r="C3995" s="5">
        <v>4.9240000000000004</v>
      </c>
    </row>
    <row r="3996" spans="2:3" x14ac:dyDescent="0.3">
      <c r="B3996" s="5">
        <v>3988</v>
      </c>
      <c r="C3996" s="5">
        <v>4.9191510000000003</v>
      </c>
    </row>
    <row r="3997" spans="2:3" x14ac:dyDescent="0.3">
      <c r="B3997" s="5">
        <v>3989</v>
      </c>
      <c r="C3997" s="5">
        <v>4.9180570000000001</v>
      </c>
    </row>
    <row r="3998" spans="2:3" x14ac:dyDescent="0.3">
      <c r="B3998" s="5">
        <v>3990</v>
      </c>
      <c r="C3998" s="5">
        <v>4.9103680000000001</v>
      </c>
    </row>
    <row r="3999" spans="2:3" x14ac:dyDescent="0.3">
      <c r="B3999" s="5">
        <v>3991</v>
      </c>
      <c r="C3999" s="5">
        <v>4.9063129999999999</v>
      </c>
    </row>
    <row r="4000" spans="2:3" x14ac:dyDescent="0.3">
      <c r="B4000" s="5">
        <v>3992</v>
      </c>
      <c r="C4000" s="5">
        <v>4.9058820000000001</v>
      </c>
    </row>
    <row r="4001" spans="2:3" x14ac:dyDescent="0.3">
      <c r="B4001" s="5">
        <v>3993</v>
      </c>
      <c r="C4001" s="5">
        <v>4.905456</v>
      </c>
    </row>
    <row r="4002" spans="2:3" x14ac:dyDescent="0.3">
      <c r="B4002" s="5">
        <v>3994</v>
      </c>
      <c r="C4002" s="5">
        <v>4.9045750000000004</v>
      </c>
    </row>
    <row r="4003" spans="2:3" x14ac:dyDescent="0.3">
      <c r="B4003" s="5">
        <v>3995</v>
      </c>
      <c r="C4003" s="5">
        <v>4.9027260000000004</v>
      </c>
    </row>
    <row r="4004" spans="2:3" x14ac:dyDescent="0.3">
      <c r="B4004" s="5">
        <v>3996</v>
      </c>
      <c r="C4004" s="5">
        <v>4.9003019999999999</v>
      </c>
    </row>
    <row r="4005" spans="2:3" x14ac:dyDescent="0.3">
      <c r="B4005" s="5">
        <v>3997</v>
      </c>
      <c r="C4005" s="5">
        <v>4.8973690000000003</v>
      </c>
    </row>
    <row r="4006" spans="2:3" x14ac:dyDescent="0.3">
      <c r="B4006" s="5">
        <v>3998</v>
      </c>
      <c r="C4006" s="5">
        <v>4.8880049999999997</v>
      </c>
    </row>
    <row r="4007" spans="2:3" x14ac:dyDescent="0.3">
      <c r="B4007" s="5">
        <v>3999</v>
      </c>
      <c r="C4007" s="5">
        <v>4.8861920000000003</v>
      </c>
    </row>
    <row r="4008" spans="2:3" x14ac:dyDescent="0.3">
      <c r="B4008" s="5">
        <v>4000</v>
      </c>
      <c r="C4008" s="5">
        <v>4.8810539999999998</v>
      </c>
    </row>
    <row r="4009" spans="2:3" x14ac:dyDescent="0.3">
      <c r="B4009" s="5">
        <v>4001</v>
      </c>
      <c r="C4009" s="5">
        <v>4.8779180000000002</v>
      </c>
    </row>
    <row r="4010" spans="2:3" x14ac:dyDescent="0.3">
      <c r="B4010" s="5">
        <v>4002</v>
      </c>
      <c r="C4010" s="5">
        <v>4.8712340000000003</v>
      </c>
    </row>
    <row r="4011" spans="2:3" x14ac:dyDescent="0.3">
      <c r="B4011" s="5">
        <v>4003</v>
      </c>
      <c r="C4011" s="5">
        <v>4.8709540000000002</v>
      </c>
    </row>
    <row r="4012" spans="2:3" x14ac:dyDescent="0.3">
      <c r="B4012" s="5">
        <v>4004</v>
      </c>
      <c r="C4012" s="5">
        <v>4.870673</v>
      </c>
    </row>
    <row r="4013" spans="2:3" x14ac:dyDescent="0.3">
      <c r="B4013" s="5">
        <v>4005</v>
      </c>
      <c r="C4013" s="5">
        <v>4.8441850000000004</v>
      </c>
    </row>
    <row r="4014" spans="2:3" x14ac:dyDescent="0.3">
      <c r="B4014" s="5">
        <v>4006</v>
      </c>
      <c r="C4014" s="5">
        <v>4.8438990000000004</v>
      </c>
    </row>
    <row r="4015" spans="2:3" x14ac:dyDescent="0.3">
      <c r="B4015" s="5">
        <v>4007</v>
      </c>
      <c r="C4015" s="5">
        <v>4.8404199999999999</v>
      </c>
    </row>
    <row r="4016" spans="2:3" x14ac:dyDescent="0.3">
      <c r="B4016" s="5">
        <v>4008</v>
      </c>
      <c r="C4016" s="5">
        <v>4.8334400000000004</v>
      </c>
    </row>
    <row r="4017" spans="2:3" x14ac:dyDescent="0.3">
      <c r="B4017" s="5">
        <v>4009</v>
      </c>
      <c r="C4017" s="5">
        <v>4.8241389999999997</v>
      </c>
    </row>
    <row r="4018" spans="2:3" x14ac:dyDescent="0.3">
      <c r="B4018" s="5">
        <v>4010</v>
      </c>
      <c r="C4018" s="5">
        <v>4.8165399999999998</v>
      </c>
    </row>
    <row r="4019" spans="2:3" x14ac:dyDescent="0.3">
      <c r="B4019" s="5">
        <v>4011</v>
      </c>
      <c r="C4019" s="5">
        <v>4.8078060000000002</v>
      </c>
    </row>
    <row r="4020" spans="2:3" x14ac:dyDescent="0.3">
      <c r="B4020" s="5">
        <v>4012</v>
      </c>
      <c r="C4020" s="5">
        <v>4.803102</v>
      </c>
    </row>
    <row r="4021" spans="2:3" x14ac:dyDescent="0.3">
      <c r="B4021" s="5">
        <v>4013</v>
      </c>
      <c r="C4021" s="5">
        <v>4.7842750000000001</v>
      </c>
    </row>
    <row r="4022" spans="2:3" x14ac:dyDescent="0.3">
      <c r="B4022" s="5">
        <v>4014</v>
      </c>
      <c r="C4022" s="5">
        <v>4.7789029999999997</v>
      </c>
    </row>
    <row r="4023" spans="2:3" x14ac:dyDescent="0.3">
      <c r="B4023" s="5">
        <v>4015</v>
      </c>
      <c r="C4023" s="5">
        <v>4.7679489999999998</v>
      </c>
    </row>
    <row r="4024" spans="2:3" x14ac:dyDescent="0.3">
      <c r="B4024" s="5">
        <v>4016</v>
      </c>
      <c r="C4024" s="5">
        <v>4.7595169999999998</v>
      </c>
    </row>
    <row r="4025" spans="2:3" x14ac:dyDescent="0.3">
      <c r="B4025" s="5">
        <v>4017</v>
      </c>
      <c r="C4025" s="5">
        <v>4.7534070000000002</v>
      </c>
    </row>
    <row r="4026" spans="2:3" x14ac:dyDescent="0.3">
      <c r="B4026" s="5">
        <v>4018</v>
      </c>
      <c r="C4026" s="5">
        <v>4.7403389999999996</v>
      </c>
    </row>
    <row r="4027" spans="2:3" x14ac:dyDescent="0.3">
      <c r="B4027" s="5">
        <v>4019</v>
      </c>
      <c r="C4027" s="5">
        <v>4.7352400000000001</v>
      </c>
    </row>
    <row r="4028" spans="2:3" x14ac:dyDescent="0.3">
      <c r="B4028" s="5">
        <v>4020</v>
      </c>
      <c r="C4028" s="5">
        <v>4.7180200000000001</v>
      </c>
    </row>
    <row r="4029" spans="2:3" x14ac:dyDescent="0.3">
      <c r="B4029" s="5">
        <v>4021</v>
      </c>
      <c r="C4029" s="5">
        <v>4.7106839999999996</v>
      </c>
    </row>
    <row r="4030" spans="2:3" x14ac:dyDescent="0.3">
      <c r="B4030" s="5">
        <v>4022</v>
      </c>
      <c r="C4030" s="5">
        <v>4.7056930000000001</v>
      </c>
    </row>
    <row r="4031" spans="2:3" x14ac:dyDescent="0.3">
      <c r="B4031" s="5">
        <v>4023</v>
      </c>
      <c r="C4031" s="5">
        <v>4.6942279999999998</v>
      </c>
    </row>
    <row r="4032" spans="2:3" x14ac:dyDescent="0.3">
      <c r="B4032" s="5">
        <v>4024</v>
      </c>
      <c r="C4032" s="5">
        <v>4.6655720000000001</v>
      </c>
    </row>
    <row r="4033" spans="2:3" x14ac:dyDescent="0.3">
      <c r="B4033" s="5">
        <v>4025</v>
      </c>
      <c r="C4033" s="5">
        <v>4.6344070000000004</v>
      </c>
    </row>
    <row r="4034" spans="2:3" x14ac:dyDescent="0.3">
      <c r="B4034" s="5">
        <v>4026</v>
      </c>
      <c r="C4034" s="5">
        <v>4.621041</v>
      </c>
    </row>
    <row r="4035" spans="2:3" x14ac:dyDescent="0.3">
      <c r="B4035" s="5">
        <v>4027</v>
      </c>
      <c r="C4035" s="5">
        <v>4.5983200000000002</v>
      </c>
    </row>
    <row r="4036" spans="2:3" x14ac:dyDescent="0.3">
      <c r="B4036" s="5">
        <v>4028</v>
      </c>
      <c r="C4036" s="5">
        <v>4.5643700000000003</v>
      </c>
    </row>
    <row r="4037" spans="2:3" x14ac:dyDescent="0.3">
      <c r="B4037" s="5">
        <v>4029</v>
      </c>
      <c r="C4037" s="5">
        <v>4.5575429999999999</v>
      </c>
    </row>
    <row r="4038" spans="2:3" x14ac:dyDescent="0.3">
      <c r="B4038" s="5">
        <v>4030</v>
      </c>
      <c r="C4038" s="5">
        <v>4.5537369999999999</v>
      </c>
    </row>
    <row r="4039" spans="2:3" x14ac:dyDescent="0.3">
      <c r="B4039" s="5">
        <v>4031</v>
      </c>
      <c r="C4039" s="5">
        <v>4.5468630000000001</v>
      </c>
    </row>
    <row r="4040" spans="2:3" x14ac:dyDescent="0.3">
      <c r="B4040" s="5"/>
      <c r="C4040" s="5"/>
    </row>
    <row r="4041" spans="2:3" x14ac:dyDescent="0.3">
      <c r="B4041" s="5"/>
      <c r="C4041" s="5"/>
    </row>
    <row r="4042" spans="2:3" x14ac:dyDescent="0.3">
      <c r="B4042" s="5"/>
      <c r="C4042" s="5"/>
    </row>
    <row r="4043" spans="2:3" x14ac:dyDescent="0.3">
      <c r="B4043" s="5"/>
      <c r="C4043" s="5"/>
    </row>
    <row r="4044" spans="2:3" x14ac:dyDescent="0.3">
      <c r="B4044" s="5"/>
      <c r="C4044" s="5"/>
    </row>
    <row r="4045" spans="2:3" x14ac:dyDescent="0.3">
      <c r="B4045" s="5"/>
      <c r="C4045" s="5"/>
    </row>
    <row r="4046" spans="2:3" x14ac:dyDescent="0.3">
      <c r="B4046" s="5"/>
      <c r="C4046" s="5"/>
    </row>
    <row r="4047" spans="2:3" x14ac:dyDescent="0.3">
      <c r="B4047" s="5"/>
      <c r="C4047" s="5"/>
    </row>
    <row r="4048" spans="2:3" x14ac:dyDescent="0.3">
      <c r="B4048" s="5"/>
      <c r="C4048" s="5"/>
    </row>
    <row r="4049" spans="2:3" x14ac:dyDescent="0.3">
      <c r="B4049" s="5"/>
      <c r="C4049" s="5"/>
    </row>
    <row r="4050" spans="2:3" x14ac:dyDescent="0.3">
      <c r="B4050" s="5"/>
      <c r="C4050" s="5"/>
    </row>
    <row r="4051" spans="2:3" x14ac:dyDescent="0.3">
      <c r="B4051" s="5"/>
      <c r="C4051" s="5"/>
    </row>
    <row r="4052" spans="2:3" x14ac:dyDescent="0.3">
      <c r="B4052" s="5"/>
      <c r="C4052" s="5"/>
    </row>
    <row r="4053" spans="2:3" x14ac:dyDescent="0.3">
      <c r="B4053" s="5"/>
      <c r="C4053" s="5"/>
    </row>
    <row r="4054" spans="2:3" x14ac:dyDescent="0.3">
      <c r="B4054" s="5"/>
      <c r="C4054" s="5"/>
    </row>
    <row r="4055" spans="2:3" x14ac:dyDescent="0.3">
      <c r="B4055" s="5"/>
      <c r="C4055" s="5"/>
    </row>
    <row r="4056" spans="2:3" x14ac:dyDescent="0.3">
      <c r="B4056" s="5"/>
      <c r="C4056" s="5"/>
    </row>
    <row r="4057" spans="2:3" x14ac:dyDescent="0.3">
      <c r="B4057" s="5"/>
      <c r="C4057" s="5"/>
    </row>
    <row r="4058" spans="2:3" x14ac:dyDescent="0.3">
      <c r="B4058" s="5"/>
      <c r="C4058" s="5"/>
    </row>
    <row r="4059" spans="2:3" x14ac:dyDescent="0.3">
      <c r="B4059" s="5"/>
      <c r="C4059" s="5"/>
    </row>
    <row r="4060" spans="2:3" x14ac:dyDescent="0.3">
      <c r="B4060" s="5"/>
      <c r="C4060" s="5"/>
    </row>
    <row r="4061" spans="2:3" x14ac:dyDescent="0.3">
      <c r="B4061" s="5"/>
      <c r="C4061" s="5"/>
    </row>
    <row r="4062" spans="2:3" x14ac:dyDescent="0.3">
      <c r="B4062" s="5"/>
      <c r="C4062" s="5"/>
    </row>
    <row r="4063" spans="2:3" x14ac:dyDescent="0.3">
      <c r="B4063" s="5"/>
      <c r="C4063" s="5"/>
    </row>
    <row r="4064" spans="2:3" x14ac:dyDescent="0.3">
      <c r="B4064" s="5"/>
      <c r="C4064" s="5"/>
    </row>
    <row r="4065" spans="2:3" x14ac:dyDescent="0.3">
      <c r="B4065" s="5"/>
      <c r="C4065" s="5"/>
    </row>
    <row r="4066" spans="2:3" x14ac:dyDescent="0.3">
      <c r="B4066" s="5"/>
      <c r="C4066" s="5"/>
    </row>
    <row r="4067" spans="2:3" x14ac:dyDescent="0.3">
      <c r="B4067" s="5"/>
      <c r="C4067" s="5"/>
    </row>
    <row r="4068" spans="2:3" x14ac:dyDescent="0.3">
      <c r="B4068" s="5"/>
      <c r="C4068" s="5"/>
    </row>
    <row r="4069" spans="2:3" x14ac:dyDescent="0.3">
      <c r="B4069" s="5"/>
      <c r="C4069" s="5"/>
    </row>
    <row r="4070" spans="2:3" x14ac:dyDescent="0.3">
      <c r="B4070" s="5"/>
      <c r="C4070" s="5"/>
    </row>
    <row r="4071" spans="2:3" x14ac:dyDescent="0.3">
      <c r="B4071" s="5"/>
      <c r="C4071" s="5"/>
    </row>
    <row r="4072" spans="2:3" x14ac:dyDescent="0.3">
      <c r="B4072" s="5"/>
      <c r="C4072" s="5"/>
    </row>
    <row r="4073" spans="2:3" x14ac:dyDescent="0.3">
      <c r="B4073" s="5"/>
      <c r="C4073" s="5"/>
    </row>
    <row r="4074" spans="2:3" x14ac:dyDescent="0.3">
      <c r="B4074" s="5"/>
      <c r="C4074" s="5"/>
    </row>
    <row r="4075" spans="2:3" x14ac:dyDescent="0.3">
      <c r="B4075" s="5"/>
      <c r="C4075" s="5"/>
    </row>
    <row r="4076" spans="2:3" x14ac:dyDescent="0.3">
      <c r="B4076" s="5"/>
      <c r="C4076" s="5"/>
    </row>
    <row r="4077" spans="2:3" x14ac:dyDescent="0.3">
      <c r="B4077" s="5"/>
      <c r="C4077" s="5"/>
    </row>
    <row r="4078" spans="2:3" x14ac:dyDescent="0.3">
      <c r="B4078" s="5"/>
      <c r="C4078" s="5"/>
    </row>
    <row r="4079" spans="2:3" x14ac:dyDescent="0.3">
      <c r="B4079" s="5"/>
      <c r="C4079" s="5"/>
    </row>
    <row r="4080" spans="2:3" x14ac:dyDescent="0.3">
      <c r="B4080" s="5"/>
      <c r="C4080" s="5"/>
    </row>
    <row r="4081" spans="2:3" x14ac:dyDescent="0.3">
      <c r="B4081" s="5"/>
      <c r="C4081" s="5"/>
    </row>
    <row r="4082" spans="2:3" x14ac:dyDescent="0.3">
      <c r="B4082" s="5"/>
      <c r="C4082" s="5"/>
    </row>
    <row r="4083" spans="2:3" x14ac:dyDescent="0.3">
      <c r="B4083" s="5"/>
      <c r="C4083" s="5"/>
    </row>
    <row r="4084" spans="2:3" x14ac:dyDescent="0.3">
      <c r="B4084" s="5"/>
      <c r="C4084" s="5"/>
    </row>
    <row r="4085" spans="2:3" x14ac:dyDescent="0.3">
      <c r="B4085" s="5"/>
      <c r="C4085" s="5"/>
    </row>
    <row r="4086" spans="2:3" x14ac:dyDescent="0.3">
      <c r="B4086" s="5"/>
      <c r="C4086" s="5"/>
    </row>
    <row r="4087" spans="2:3" x14ac:dyDescent="0.3">
      <c r="B4087" s="5"/>
      <c r="C4087" s="5"/>
    </row>
    <row r="4088" spans="2:3" x14ac:dyDescent="0.3">
      <c r="B4088" s="5"/>
      <c r="C4088" s="5"/>
    </row>
    <row r="4089" spans="2:3" x14ac:dyDescent="0.3">
      <c r="B4089" s="5"/>
      <c r="C4089" s="5"/>
    </row>
    <row r="4090" spans="2:3" x14ac:dyDescent="0.3">
      <c r="B4090" s="5"/>
      <c r="C4090" s="5"/>
    </row>
    <row r="4091" spans="2:3" x14ac:dyDescent="0.3">
      <c r="B4091" s="5"/>
      <c r="C4091" s="5"/>
    </row>
    <row r="4092" spans="2:3" x14ac:dyDescent="0.3">
      <c r="B4092" s="5"/>
      <c r="C409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C414-1E2A-4C40-9BD6-B0149C9246E4}">
  <dimension ref="A2:E5481"/>
  <sheetViews>
    <sheetView topLeftCell="A158" workbookViewId="0">
      <selection activeCell="F12" sqref="F12"/>
    </sheetView>
  </sheetViews>
  <sheetFormatPr defaultRowHeight="14.4" x14ac:dyDescent="0.3"/>
  <cols>
    <col min="1" max="1" width="8.88671875" style="4"/>
    <col min="2" max="2" width="13.77734375" style="4" customWidth="1"/>
    <col min="3" max="3" width="12.77734375" style="4" customWidth="1"/>
    <col min="4" max="5" width="8.88671875" style="4"/>
  </cols>
  <sheetData>
    <row r="2" spans="1:3" x14ac:dyDescent="0.3">
      <c r="A2" s="1" t="s">
        <v>4</v>
      </c>
    </row>
    <row r="5" spans="1:3" x14ac:dyDescent="0.3">
      <c r="B5" s="4" t="s">
        <v>5</v>
      </c>
    </row>
    <row r="7" spans="1:3" x14ac:dyDescent="0.3">
      <c r="B7" s="2" t="s">
        <v>2</v>
      </c>
      <c r="C7" s="2" t="s">
        <v>3</v>
      </c>
    </row>
    <row r="9" spans="1:3" x14ac:dyDescent="0.3">
      <c r="B9" s="5">
        <v>1</v>
      </c>
      <c r="C9" s="5">
        <v>10.016450000000001</v>
      </c>
    </row>
    <row r="10" spans="1:3" x14ac:dyDescent="0.3">
      <c r="B10" s="5">
        <v>2</v>
      </c>
      <c r="C10" s="5">
        <v>9.9753260000000008</v>
      </c>
    </row>
    <row r="11" spans="1:3" x14ac:dyDescent="0.3">
      <c r="B11" s="5">
        <v>3</v>
      </c>
      <c r="C11" s="5">
        <v>9.8616840000000003</v>
      </c>
    </row>
    <row r="12" spans="1:3" x14ac:dyDescent="0.3">
      <c r="B12" s="5">
        <v>4</v>
      </c>
      <c r="C12" s="5">
        <v>9.8442779999999992</v>
      </c>
    </row>
    <row r="13" spans="1:3" x14ac:dyDescent="0.3">
      <c r="B13" s="5">
        <v>5</v>
      </c>
      <c r="C13" s="5">
        <v>9.7451450000000008</v>
      </c>
    </row>
    <row r="14" spans="1:3" x14ac:dyDescent="0.3">
      <c r="B14" s="5">
        <v>6</v>
      </c>
      <c r="C14" s="5">
        <v>9.6908779999999997</v>
      </c>
    </row>
    <row r="15" spans="1:3" x14ac:dyDescent="0.3">
      <c r="B15" s="5">
        <v>7</v>
      </c>
      <c r="C15" s="5">
        <v>9.6692420000000006</v>
      </c>
    </row>
    <row r="16" spans="1:3" x14ac:dyDescent="0.3">
      <c r="B16" s="5">
        <v>8</v>
      </c>
      <c r="C16" s="5">
        <v>9.6309059999999995</v>
      </c>
    </row>
    <row r="17" spans="2:3" x14ac:dyDescent="0.3">
      <c r="B17" s="5">
        <v>9</v>
      </c>
      <c r="C17" s="5">
        <v>9.4878169999999997</v>
      </c>
    </row>
    <row r="18" spans="2:3" x14ac:dyDescent="0.3">
      <c r="B18" s="5">
        <v>10</v>
      </c>
      <c r="C18" s="5">
        <v>9.4795470000000002</v>
      </c>
    </row>
    <row r="19" spans="2:3" x14ac:dyDescent="0.3">
      <c r="B19" s="5">
        <v>11</v>
      </c>
      <c r="C19" s="5">
        <v>9.4599799999999998</v>
      </c>
    </row>
    <row r="20" spans="2:3" x14ac:dyDescent="0.3">
      <c r="B20" s="5">
        <v>12</v>
      </c>
      <c r="C20" s="5">
        <v>9.4259249999999994</v>
      </c>
    </row>
    <row r="21" spans="2:3" x14ac:dyDescent="0.3">
      <c r="B21" s="5">
        <v>13</v>
      </c>
      <c r="C21" s="5">
        <v>9.415241</v>
      </c>
    </row>
    <row r="22" spans="2:3" x14ac:dyDescent="0.3">
      <c r="B22" s="5">
        <v>14</v>
      </c>
      <c r="C22" s="5">
        <v>9.3860530000000004</v>
      </c>
    </row>
    <row r="23" spans="2:3" x14ac:dyDescent="0.3">
      <c r="B23" s="5">
        <v>15</v>
      </c>
      <c r="C23" s="5">
        <v>9.3593229999999998</v>
      </c>
    </row>
    <row r="24" spans="2:3" x14ac:dyDescent="0.3">
      <c r="B24" s="5">
        <v>16</v>
      </c>
      <c r="C24" s="5">
        <v>9.3450399999999991</v>
      </c>
    </row>
    <row r="25" spans="2:3" x14ac:dyDescent="0.3">
      <c r="B25" s="5">
        <v>17</v>
      </c>
      <c r="C25" s="5">
        <v>9.2994640000000004</v>
      </c>
    </row>
    <row r="26" spans="2:3" x14ac:dyDescent="0.3">
      <c r="B26" s="5">
        <v>18</v>
      </c>
      <c r="C26" s="5">
        <v>9.2847690000000007</v>
      </c>
    </row>
    <row r="27" spans="2:3" x14ac:dyDescent="0.3">
      <c r="B27" s="5">
        <v>19</v>
      </c>
      <c r="C27" s="5">
        <v>9.2690920000000006</v>
      </c>
    </row>
    <row r="28" spans="2:3" x14ac:dyDescent="0.3">
      <c r="B28" s="5">
        <v>20</v>
      </c>
      <c r="C28" s="5">
        <v>9.2436579999999999</v>
      </c>
    </row>
    <row r="29" spans="2:3" x14ac:dyDescent="0.3">
      <c r="B29" s="5">
        <v>21</v>
      </c>
      <c r="C29" s="5">
        <v>9.242343</v>
      </c>
    </row>
    <row r="30" spans="2:3" x14ac:dyDescent="0.3">
      <c r="B30" s="5">
        <v>22</v>
      </c>
      <c r="C30" s="5">
        <v>9.2030600000000007</v>
      </c>
    </row>
    <row r="31" spans="2:3" x14ac:dyDescent="0.3">
      <c r="B31" s="5">
        <v>23</v>
      </c>
      <c r="C31" s="5">
        <v>9.1944029999999994</v>
      </c>
    </row>
    <row r="32" spans="2:3" x14ac:dyDescent="0.3">
      <c r="B32" s="5">
        <v>24</v>
      </c>
      <c r="C32" s="5">
        <v>9.1592959999999994</v>
      </c>
    </row>
    <row r="33" spans="2:3" x14ac:dyDescent="0.3">
      <c r="B33" s="5">
        <v>25</v>
      </c>
      <c r="C33" s="5">
        <v>9.1409789999999997</v>
      </c>
    </row>
    <row r="34" spans="2:3" x14ac:dyDescent="0.3">
      <c r="B34" s="5">
        <v>26</v>
      </c>
      <c r="C34" s="5">
        <v>9.1253189999999993</v>
      </c>
    </row>
    <row r="35" spans="2:3" x14ac:dyDescent="0.3">
      <c r="B35" s="5">
        <v>27</v>
      </c>
      <c r="C35" s="5">
        <v>9.1225439999999995</v>
      </c>
    </row>
    <row r="36" spans="2:3" x14ac:dyDescent="0.3">
      <c r="B36" s="5">
        <v>28</v>
      </c>
      <c r="C36" s="5">
        <v>9.1070740000000008</v>
      </c>
    </row>
    <row r="37" spans="2:3" x14ac:dyDescent="0.3">
      <c r="B37" s="5">
        <v>29</v>
      </c>
      <c r="C37" s="5">
        <v>9.0965279999999993</v>
      </c>
    </row>
    <row r="38" spans="2:3" x14ac:dyDescent="0.3">
      <c r="B38" s="5">
        <v>30</v>
      </c>
      <c r="C38" s="5">
        <v>9.0925100000000008</v>
      </c>
    </row>
    <row r="39" spans="2:3" x14ac:dyDescent="0.3">
      <c r="B39" s="5">
        <v>31</v>
      </c>
      <c r="C39" s="5">
        <v>9.0873910000000002</v>
      </c>
    </row>
    <row r="40" spans="2:3" x14ac:dyDescent="0.3">
      <c r="B40" s="5">
        <v>32</v>
      </c>
      <c r="C40" s="5">
        <v>9.0822470000000006</v>
      </c>
    </row>
    <row r="41" spans="2:3" x14ac:dyDescent="0.3">
      <c r="B41" s="5">
        <v>33</v>
      </c>
      <c r="C41" s="5">
        <v>9.0675170000000005</v>
      </c>
    </row>
    <row r="42" spans="2:3" x14ac:dyDescent="0.3">
      <c r="B42" s="5">
        <v>34</v>
      </c>
      <c r="C42" s="5">
        <v>9.0605469999999997</v>
      </c>
    </row>
    <row r="43" spans="2:3" x14ac:dyDescent="0.3">
      <c r="B43" s="5">
        <v>35</v>
      </c>
      <c r="C43" s="5">
        <v>9.0435590000000001</v>
      </c>
    </row>
    <row r="44" spans="2:3" x14ac:dyDescent="0.3">
      <c r="B44" s="5">
        <v>36</v>
      </c>
      <c r="C44" s="5">
        <v>9.0338259999999995</v>
      </c>
    </row>
    <row r="45" spans="2:3" x14ac:dyDescent="0.3">
      <c r="B45" s="5">
        <v>37</v>
      </c>
      <c r="C45" s="5">
        <v>9.0290999999999997</v>
      </c>
    </row>
    <row r="46" spans="2:3" x14ac:dyDescent="0.3">
      <c r="B46" s="5">
        <v>38</v>
      </c>
      <c r="C46" s="5">
        <v>9.0252649999999992</v>
      </c>
    </row>
    <row r="47" spans="2:3" x14ac:dyDescent="0.3">
      <c r="B47" s="5">
        <v>39</v>
      </c>
      <c r="C47" s="5">
        <v>9.0187840000000001</v>
      </c>
    </row>
    <row r="48" spans="2:3" x14ac:dyDescent="0.3">
      <c r="B48" s="5">
        <v>40</v>
      </c>
      <c r="C48" s="5">
        <v>9.0179089999999995</v>
      </c>
    </row>
    <row r="49" spans="2:3" x14ac:dyDescent="0.3">
      <c r="B49" s="5">
        <v>41</v>
      </c>
      <c r="C49" s="5">
        <v>9.0123730000000002</v>
      </c>
    </row>
    <row r="50" spans="2:3" x14ac:dyDescent="0.3">
      <c r="B50" s="5">
        <v>42</v>
      </c>
      <c r="C50" s="5">
        <v>9.0103000000000009</v>
      </c>
    </row>
    <row r="51" spans="2:3" x14ac:dyDescent="0.3">
      <c r="B51" s="5">
        <v>43</v>
      </c>
      <c r="C51" s="5">
        <v>9.0085999999999995</v>
      </c>
    </row>
    <row r="52" spans="2:3" x14ac:dyDescent="0.3">
      <c r="B52" s="5">
        <v>44</v>
      </c>
      <c r="C52" s="5">
        <v>9.006081</v>
      </c>
    </row>
    <row r="53" spans="2:3" x14ac:dyDescent="0.3">
      <c r="B53" s="5">
        <v>45</v>
      </c>
      <c r="C53" s="5">
        <v>8.9873180000000001</v>
      </c>
    </row>
    <row r="54" spans="2:3" x14ac:dyDescent="0.3">
      <c r="B54" s="5">
        <v>46</v>
      </c>
      <c r="C54" s="5">
        <v>8.9736539999999998</v>
      </c>
    </row>
    <row r="55" spans="2:3" x14ac:dyDescent="0.3">
      <c r="B55" s="5">
        <v>47</v>
      </c>
      <c r="C55" s="5">
        <v>8.9608939999999997</v>
      </c>
    </row>
    <row r="56" spans="2:3" x14ac:dyDescent="0.3">
      <c r="B56" s="5">
        <v>48</v>
      </c>
      <c r="C56" s="5">
        <v>8.941948</v>
      </c>
    </row>
    <row r="57" spans="2:3" x14ac:dyDescent="0.3">
      <c r="B57" s="5">
        <v>49</v>
      </c>
      <c r="C57" s="5">
        <v>8.9413870000000006</v>
      </c>
    </row>
    <row r="58" spans="2:3" x14ac:dyDescent="0.3">
      <c r="B58" s="5">
        <v>50</v>
      </c>
      <c r="C58" s="5">
        <v>8.9343719999999998</v>
      </c>
    </row>
    <row r="59" spans="2:3" x14ac:dyDescent="0.3">
      <c r="B59" s="5">
        <v>51</v>
      </c>
      <c r="C59" s="5">
        <v>8.9340840000000004</v>
      </c>
    </row>
    <row r="60" spans="2:3" x14ac:dyDescent="0.3">
      <c r="B60" s="5">
        <v>52</v>
      </c>
      <c r="C60" s="5">
        <v>8.9294849999999997</v>
      </c>
    </row>
    <row r="61" spans="2:3" x14ac:dyDescent="0.3">
      <c r="B61" s="5">
        <v>53</v>
      </c>
      <c r="C61" s="5">
        <v>8.9253070000000001</v>
      </c>
    </row>
    <row r="62" spans="2:3" x14ac:dyDescent="0.3">
      <c r="B62" s="5">
        <v>54</v>
      </c>
      <c r="C62" s="5">
        <v>8.9156370000000003</v>
      </c>
    </row>
    <row r="63" spans="2:3" x14ac:dyDescent="0.3">
      <c r="B63" s="5">
        <v>55</v>
      </c>
      <c r="C63" s="5">
        <v>8.9146599999999996</v>
      </c>
    </row>
    <row r="64" spans="2:3" x14ac:dyDescent="0.3">
      <c r="B64" s="5">
        <v>56</v>
      </c>
      <c r="C64" s="5">
        <v>8.8871439999999993</v>
      </c>
    </row>
    <row r="65" spans="2:3" x14ac:dyDescent="0.3">
      <c r="B65" s="5">
        <v>57</v>
      </c>
      <c r="C65" s="5">
        <v>8.8854349999999993</v>
      </c>
    </row>
    <row r="66" spans="2:3" x14ac:dyDescent="0.3">
      <c r="B66" s="5">
        <v>58</v>
      </c>
      <c r="C66" s="5">
        <v>8.8713510000000007</v>
      </c>
    </row>
    <row r="67" spans="2:3" x14ac:dyDescent="0.3">
      <c r="B67" s="5">
        <v>59</v>
      </c>
      <c r="C67" s="5">
        <v>8.863448</v>
      </c>
    </row>
    <row r="68" spans="2:3" x14ac:dyDescent="0.3">
      <c r="B68" s="5">
        <v>60</v>
      </c>
      <c r="C68" s="5">
        <v>8.8551500000000001</v>
      </c>
    </row>
    <row r="69" spans="2:3" x14ac:dyDescent="0.3">
      <c r="B69" s="5">
        <v>61</v>
      </c>
      <c r="C69" s="5">
        <v>8.8495480000000004</v>
      </c>
    </row>
    <row r="70" spans="2:3" x14ac:dyDescent="0.3">
      <c r="B70" s="5">
        <v>62</v>
      </c>
      <c r="C70" s="5">
        <v>8.8485340000000008</v>
      </c>
    </row>
    <row r="71" spans="2:3" x14ac:dyDescent="0.3">
      <c r="B71" s="5">
        <v>63</v>
      </c>
      <c r="C71" s="5">
        <v>8.8483859999999996</v>
      </c>
    </row>
    <row r="72" spans="2:3" x14ac:dyDescent="0.3">
      <c r="B72" s="5">
        <v>64</v>
      </c>
      <c r="C72" s="5">
        <v>8.8478010000000005</v>
      </c>
    </row>
    <row r="73" spans="2:3" x14ac:dyDescent="0.3">
      <c r="B73" s="5">
        <v>65</v>
      </c>
      <c r="C73" s="5">
        <v>8.8443159999999992</v>
      </c>
    </row>
    <row r="74" spans="2:3" x14ac:dyDescent="0.3">
      <c r="B74" s="5">
        <v>66</v>
      </c>
      <c r="C74" s="5">
        <v>8.8425220000000007</v>
      </c>
    </row>
    <row r="75" spans="2:3" x14ac:dyDescent="0.3">
      <c r="B75" s="5">
        <v>67</v>
      </c>
      <c r="C75" s="5">
        <v>8.8362920000000003</v>
      </c>
    </row>
    <row r="76" spans="2:3" x14ac:dyDescent="0.3">
      <c r="B76" s="5">
        <v>68</v>
      </c>
      <c r="C76" s="5">
        <v>8.830152</v>
      </c>
    </row>
    <row r="77" spans="2:3" x14ac:dyDescent="0.3">
      <c r="B77" s="5">
        <v>69</v>
      </c>
      <c r="C77" s="5">
        <v>8.8218150000000009</v>
      </c>
    </row>
    <row r="78" spans="2:3" x14ac:dyDescent="0.3">
      <c r="B78" s="5">
        <v>70</v>
      </c>
      <c r="C78" s="5">
        <v>8.8194579999999991</v>
      </c>
    </row>
    <row r="79" spans="2:3" x14ac:dyDescent="0.3">
      <c r="B79" s="5">
        <v>71</v>
      </c>
      <c r="C79" s="5">
        <v>8.8148400000000002</v>
      </c>
    </row>
    <row r="80" spans="2:3" x14ac:dyDescent="0.3">
      <c r="B80" s="5">
        <v>72</v>
      </c>
      <c r="C80" s="5">
        <v>8.804017</v>
      </c>
    </row>
    <row r="81" spans="2:3" x14ac:dyDescent="0.3">
      <c r="B81" s="5">
        <v>73</v>
      </c>
      <c r="C81" s="5">
        <v>8.7951359999999994</v>
      </c>
    </row>
    <row r="82" spans="2:3" x14ac:dyDescent="0.3">
      <c r="B82" s="5">
        <v>74</v>
      </c>
      <c r="C82" s="5">
        <v>8.7822650000000007</v>
      </c>
    </row>
    <row r="83" spans="2:3" x14ac:dyDescent="0.3">
      <c r="B83" s="5">
        <v>75</v>
      </c>
      <c r="C83" s="5">
        <v>8.7585110000000004</v>
      </c>
    </row>
    <row r="84" spans="2:3" x14ac:dyDescent="0.3">
      <c r="B84" s="5">
        <v>76</v>
      </c>
      <c r="C84" s="5">
        <v>8.7582229999999992</v>
      </c>
    </row>
    <row r="85" spans="2:3" x14ac:dyDescent="0.3">
      <c r="B85" s="5">
        <v>77</v>
      </c>
      <c r="C85" s="5">
        <v>8.7538509999999992</v>
      </c>
    </row>
    <row r="86" spans="2:3" x14ac:dyDescent="0.3">
      <c r="B86" s="5">
        <v>78</v>
      </c>
      <c r="C86" s="5">
        <v>8.7515789999999996</v>
      </c>
    </row>
    <row r="87" spans="2:3" x14ac:dyDescent="0.3">
      <c r="B87" s="5">
        <v>79</v>
      </c>
      <c r="C87" s="5">
        <v>8.7394770000000008</v>
      </c>
    </row>
    <row r="88" spans="2:3" x14ac:dyDescent="0.3">
      <c r="B88" s="5">
        <v>80</v>
      </c>
      <c r="C88" s="5">
        <v>8.7393190000000001</v>
      </c>
    </row>
    <row r="89" spans="2:3" x14ac:dyDescent="0.3">
      <c r="B89" s="5">
        <v>81</v>
      </c>
      <c r="C89" s="5">
        <v>8.7268249999999998</v>
      </c>
    </row>
    <row r="90" spans="2:3" x14ac:dyDescent="0.3">
      <c r="B90" s="5">
        <v>82</v>
      </c>
      <c r="C90" s="5">
        <v>8.7259609999999999</v>
      </c>
    </row>
    <row r="91" spans="2:3" x14ac:dyDescent="0.3">
      <c r="B91" s="5">
        <v>83</v>
      </c>
      <c r="C91" s="5">
        <v>8.7178369999999994</v>
      </c>
    </row>
    <row r="92" spans="2:3" x14ac:dyDescent="0.3">
      <c r="B92" s="5">
        <v>84</v>
      </c>
      <c r="C92" s="5">
        <v>8.7137930000000008</v>
      </c>
    </row>
    <row r="93" spans="2:3" x14ac:dyDescent="0.3">
      <c r="B93" s="5">
        <v>85</v>
      </c>
      <c r="C93" s="5">
        <v>8.7068290000000008</v>
      </c>
    </row>
    <row r="94" spans="2:3" x14ac:dyDescent="0.3">
      <c r="B94" s="5">
        <v>86</v>
      </c>
      <c r="C94" s="5">
        <v>8.7035920000000004</v>
      </c>
    </row>
    <row r="95" spans="2:3" x14ac:dyDescent="0.3">
      <c r="B95" s="5">
        <v>87</v>
      </c>
      <c r="C95" s="5">
        <v>8.6980310000000003</v>
      </c>
    </row>
    <row r="96" spans="2:3" x14ac:dyDescent="0.3">
      <c r="B96" s="5">
        <v>88</v>
      </c>
      <c r="C96" s="5">
        <v>8.6972989999999992</v>
      </c>
    </row>
    <row r="97" spans="2:3" x14ac:dyDescent="0.3">
      <c r="B97" s="5">
        <v>89</v>
      </c>
      <c r="C97" s="5">
        <v>8.6953940000000003</v>
      </c>
    </row>
    <row r="98" spans="2:3" x14ac:dyDescent="0.3">
      <c r="B98" s="5">
        <v>90</v>
      </c>
      <c r="C98" s="5">
        <v>8.6896819999999995</v>
      </c>
    </row>
    <row r="99" spans="2:3" x14ac:dyDescent="0.3">
      <c r="B99" s="5">
        <v>91</v>
      </c>
      <c r="C99" s="5">
        <v>8.686636</v>
      </c>
    </row>
    <row r="100" spans="2:3" x14ac:dyDescent="0.3">
      <c r="B100" s="5">
        <v>92</v>
      </c>
      <c r="C100" s="5">
        <v>8.6853300000000004</v>
      </c>
    </row>
    <row r="101" spans="2:3" x14ac:dyDescent="0.3">
      <c r="B101" s="5">
        <v>93</v>
      </c>
      <c r="C101" s="5">
        <v>8.684037</v>
      </c>
    </row>
    <row r="102" spans="2:3" x14ac:dyDescent="0.3">
      <c r="B102" s="5">
        <v>94</v>
      </c>
      <c r="C102" s="5">
        <v>8.6826410000000003</v>
      </c>
    </row>
    <row r="103" spans="2:3" x14ac:dyDescent="0.3">
      <c r="B103" s="5">
        <v>95</v>
      </c>
      <c r="C103" s="5">
        <v>8.6821809999999999</v>
      </c>
    </row>
    <row r="104" spans="2:3" x14ac:dyDescent="0.3">
      <c r="B104" s="5">
        <v>96</v>
      </c>
      <c r="C104" s="5">
        <v>8.6809429999999992</v>
      </c>
    </row>
    <row r="105" spans="2:3" x14ac:dyDescent="0.3">
      <c r="B105" s="5">
        <v>97</v>
      </c>
      <c r="C105" s="5">
        <v>8.6774339999999999</v>
      </c>
    </row>
    <row r="106" spans="2:3" x14ac:dyDescent="0.3">
      <c r="B106" s="5">
        <v>98</v>
      </c>
      <c r="C106" s="5">
        <v>8.6768400000000003</v>
      </c>
    </row>
    <row r="107" spans="2:3" x14ac:dyDescent="0.3">
      <c r="B107" s="5">
        <v>99</v>
      </c>
      <c r="C107" s="5">
        <v>8.6757969999999993</v>
      </c>
    </row>
    <row r="108" spans="2:3" x14ac:dyDescent="0.3">
      <c r="B108" s="5">
        <v>100</v>
      </c>
      <c r="C108" s="5">
        <v>8.6731499999999997</v>
      </c>
    </row>
    <row r="109" spans="2:3" x14ac:dyDescent="0.3">
      <c r="B109" s="5">
        <v>101</v>
      </c>
      <c r="C109" s="5">
        <v>8.6705430000000003</v>
      </c>
    </row>
    <row r="110" spans="2:3" x14ac:dyDescent="0.3">
      <c r="B110" s="5">
        <v>102</v>
      </c>
      <c r="C110" s="5">
        <v>8.6675649999999997</v>
      </c>
    </row>
    <row r="111" spans="2:3" x14ac:dyDescent="0.3">
      <c r="B111" s="5">
        <v>103</v>
      </c>
      <c r="C111" s="5">
        <v>8.6665089999999996</v>
      </c>
    </row>
    <row r="112" spans="2:3" x14ac:dyDescent="0.3">
      <c r="B112" s="5">
        <v>104</v>
      </c>
      <c r="C112" s="5">
        <v>8.6640309999999996</v>
      </c>
    </row>
    <row r="113" spans="2:3" x14ac:dyDescent="0.3">
      <c r="B113" s="5">
        <v>105</v>
      </c>
      <c r="C113" s="5">
        <v>8.6638800000000007</v>
      </c>
    </row>
    <row r="114" spans="2:3" x14ac:dyDescent="0.3">
      <c r="B114" s="5">
        <v>106</v>
      </c>
      <c r="C114" s="5">
        <v>8.6619740000000007</v>
      </c>
    </row>
    <row r="115" spans="2:3" x14ac:dyDescent="0.3">
      <c r="B115" s="5">
        <v>107</v>
      </c>
      <c r="C115" s="5">
        <v>8.6618320000000004</v>
      </c>
    </row>
    <row r="116" spans="2:3" x14ac:dyDescent="0.3">
      <c r="B116" s="5">
        <v>108</v>
      </c>
      <c r="C116" s="5">
        <v>8.6613959999999999</v>
      </c>
    </row>
    <row r="117" spans="2:3" x14ac:dyDescent="0.3">
      <c r="B117" s="5">
        <v>109</v>
      </c>
      <c r="C117" s="5">
        <v>8.6604100000000006</v>
      </c>
    </row>
    <row r="118" spans="2:3" x14ac:dyDescent="0.3">
      <c r="B118" s="5">
        <v>110</v>
      </c>
      <c r="C118" s="5">
        <v>8.6545900000000007</v>
      </c>
    </row>
    <row r="119" spans="2:3" x14ac:dyDescent="0.3">
      <c r="B119" s="5">
        <v>111</v>
      </c>
      <c r="C119" s="5">
        <v>8.6505019999999995</v>
      </c>
    </row>
    <row r="120" spans="2:3" x14ac:dyDescent="0.3">
      <c r="B120" s="5">
        <v>112</v>
      </c>
      <c r="C120" s="5">
        <v>8.6483600000000003</v>
      </c>
    </row>
    <row r="121" spans="2:3" x14ac:dyDescent="0.3">
      <c r="B121" s="5">
        <v>113</v>
      </c>
      <c r="C121" s="5">
        <v>8.6454319999999996</v>
      </c>
    </row>
    <row r="122" spans="2:3" x14ac:dyDescent="0.3">
      <c r="B122" s="5">
        <v>114</v>
      </c>
      <c r="C122" s="5">
        <v>8.6429189999999991</v>
      </c>
    </row>
    <row r="123" spans="2:3" x14ac:dyDescent="0.3">
      <c r="B123" s="5">
        <v>115</v>
      </c>
      <c r="C123" s="5">
        <v>8.6371590000000005</v>
      </c>
    </row>
    <row r="124" spans="2:3" x14ac:dyDescent="0.3">
      <c r="B124" s="5">
        <v>116</v>
      </c>
      <c r="C124" s="5">
        <v>8.6328720000000008</v>
      </c>
    </row>
    <row r="125" spans="2:3" x14ac:dyDescent="0.3">
      <c r="B125" s="5">
        <v>117</v>
      </c>
      <c r="C125" s="5">
        <v>8.6309059999999995</v>
      </c>
    </row>
    <row r="126" spans="2:3" x14ac:dyDescent="0.3">
      <c r="B126" s="5">
        <v>118</v>
      </c>
      <c r="C126" s="5">
        <v>8.6263100000000001</v>
      </c>
    </row>
    <row r="127" spans="2:3" x14ac:dyDescent="0.3">
      <c r="B127" s="5">
        <v>119</v>
      </c>
      <c r="C127" s="5">
        <v>8.6246740000000006</v>
      </c>
    </row>
    <row r="128" spans="2:3" x14ac:dyDescent="0.3">
      <c r="B128" s="5">
        <v>120</v>
      </c>
      <c r="C128" s="5">
        <v>8.6227630000000008</v>
      </c>
    </row>
    <row r="129" spans="2:3" x14ac:dyDescent="0.3">
      <c r="B129" s="5">
        <v>121</v>
      </c>
      <c r="C129" s="5">
        <v>8.6148019999999992</v>
      </c>
    </row>
    <row r="130" spans="2:3" x14ac:dyDescent="0.3">
      <c r="B130" s="5">
        <v>122</v>
      </c>
      <c r="C130" s="5">
        <v>8.6124130000000001</v>
      </c>
    </row>
    <row r="131" spans="2:3" x14ac:dyDescent="0.3">
      <c r="B131" s="5">
        <v>123</v>
      </c>
      <c r="C131" s="5">
        <v>8.6118400000000008</v>
      </c>
    </row>
    <row r="132" spans="2:3" x14ac:dyDescent="0.3">
      <c r="B132" s="5">
        <v>124</v>
      </c>
      <c r="C132" s="5">
        <v>8.6112450000000003</v>
      </c>
    </row>
    <row r="133" spans="2:3" x14ac:dyDescent="0.3">
      <c r="B133" s="5">
        <v>125</v>
      </c>
      <c r="C133" s="5">
        <v>8.6094659999999994</v>
      </c>
    </row>
    <row r="134" spans="2:3" x14ac:dyDescent="0.3">
      <c r="B134" s="5">
        <v>126</v>
      </c>
      <c r="C134" s="5">
        <v>8.6064570000000007</v>
      </c>
    </row>
    <row r="135" spans="2:3" x14ac:dyDescent="0.3">
      <c r="B135" s="5">
        <v>127</v>
      </c>
      <c r="C135" s="5">
        <v>8.6052730000000004</v>
      </c>
    </row>
    <row r="136" spans="2:3" x14ac:dyDescent="0.3">
      <c r="B136" s="5">
        <v>128</v>
      </c>
      <c r="C136" s="5">
        <v>8.6018539999999994</v>
      </c>
    </row>
    <row r="137" spans="2:3" x14ac:dyDescent="0.3">
      <c r="B137" s="5">
        <v>129</v>
      </c>
      <c r="C137" s="5">
        <v>8.5994679999999999</v>
      </c>
    </row>
    <row r="138" spans="2:3" x14ac:dyDescent="0.3">
      <c r="B138" s="5">
        <v>130</v>
      </c>
      <c r="C138" s="5">
        <v>8.5950000000000006</v>
      </c>
    </row>
    <row r="139" spans="2:3" x14ac:dyDescent="0.3">
      <c r="B139" s="5">
        <v>131</v>
      </c>
      <c r="C139" s="5">
        <v>8.5925759999999993</v>
      </c>
    </row>
    <row r="140" spans="2:3" x14ac:dyDescent="0.3">
      <c r="B140" s="5">
        <v>132</v>
      </c>
      <c r="C140" s="5">
        <v>8.5875090000000007</v>
      </c>
    </row>
    <row r="141" spans="2:3" x14ac:dyDescent="0.3">
      <c r="B141" s="5">
        <v>133</v>
      </c>
      <c r="C141" s="5">
        <v>8.5864639999999994</v>
      </c>
    </row>
    <row r="142" spans="2:3" x14ac:dyDescent="0.3">
      <c r="B142" s="5">
        <v>134</v>
      </c>
      <c r="C142" s="5">
        <v>8.5857880000000009</v>
      </c>
    </row>
    <row r="143" spans="2:3" x14ac:dyDescent="0.3">
      <c r="B143" s="5">
        <v>135</v>
      </c>
      <c r="C143" s="5">
        <v>8.5780429999999992</v>
      </c>
    </row>
    <row r="144" spans="2:3" x14ac:dyDescent="0.3">
      <c r="B144" s="5">
        <v>136</v>
      </c>
      <c r="C144" s="5">
        <v>8.5766179999999999</v>
      </c>
    </row>
    <row r="145" spans="2:3" x14ac:dyDescent="0.3">
      <c r="B145" s="5">
        <v>137</v>
      </c>
      <c r="C145" s="5">
        <v>8.576606</v>
      </c>
    </row>
    <row r="146" spans="2:3" x14ac:dyDescent="0.3">
      <c r="B146" s="5">
        <v>138</v>
      </c>
      <c r="C146" s="5">
        <v>8.5738690000000002</v>
      </c>
    </row>
    <row r="147" spans="2:3" x14ac:dyDescent="0.3">
      <c r="B147" s="5">
        <v>139</v>
      </c>
      <c r="C147" s="5">
        <v>8.5738230000000009</v>
      </c>
    </row>
    <row r="148" spans="2:3" x14ac:dyDescent="0.3">
      <c r="B148" s="5">
        <v>140</v>
      </c>
      <c r="C148" s="5">
        <v>8.5718599999999991</v>
      </c>
    </row>
    <row r="149" spans="2:3" x14ac:dyDescent="0.3">
      <c r="B149" s="5">
        <v>141</v>
      </c>
      <c r="C149" s="5">
        <v>8.5691400000000009</v>
      </c>
    </row>
    <row r="150" spans="2:3" x14ac:dyDescent="0.3">
      <c r="B150" s="5">
        <v>142</v>
      </c>
      <c r="C150" s="5">
        <v>8.5676380000000005</v>
      </c>
    </row>
    <row r="151" spans="2:3" x14ac:dyDescent="0.3">
      <c r="B151" s="5">
        <v>143</v>
      </c>
      <c r="C151" s="5">
        <v>8.5639789999999998</v>
      </c>
    </row>
    <row r="152" spans="2:3" x14ac:dyDescent="0.3">
      <c r="B152" s="5">
        <v>144</v>
      </c>
      <c r="C152" s="5">
        <v>8.5639439999999993</v>
      </c>
    </row>
    <row r="153" spans="2:3" x14ac:dyDescent="0.3">
      <c r="B153" s="5">
        <v>145</v>
      </c>
      <c r="C153" s="5">
        <v>8.5606960000000001</v>
      </c>
    </row>
    <row r="154" spans="2:3" x14ac:dyDescent="0.3">
      <c r="B154" s="5">
        <v>146</v>
      </c>
      <c r="C154" s="5">
        <v>8.5602300000000007</v>
      </c>
    </row>
    <row r="155" spans="2:3" x14ac:dyDescent="0.3">
      <c r="B155" s="5">
        <v>147</v>
      </c>
      <c r="C155" s="5">
        <v>8.5550940000000004</v>
      </c>
    </row>
    <row r="156" spans="2:3" x14ac:dyDescent="0.3">
      <c r="B156" s="5">
        <v>148</v>
      </c>
      <c r="C156" s="5">
        <v>8.5536399999999997</v>
      </c>
    </row>
    <row r="157" spans="2:3" x14ac:dyDescent="0.3">
      <c r="B157" s="5">
        <v>149</v>
      </c>
      <c r="C157" s="5">
        <v>8.5528750000000002</v>
      </c>
    </row>
    <row r="158" spans="2:3" x14ac:dyDescent="0.3">
      <c r="B158" s="5">
        <v>150</v>
      </c>
      <c r="C158" s="5">
        <v>8.5492489999999997</v>
      </c>
    </row>
    <row r="159" spans="2:3" x14ac:dyDescent="0.3">
      <c r="B159" s="5">
        <v>151</v>
      </c>
      <c r="C159" s="5">
        <v>8.5459130000000005</v>
      </c>
    </row>
    <row r="160" spans="2:3" x14ac:dyDescent="0.3">
      <c r="B160" s="5">
        <v>152</v>
      </c>
      <c r="C160" s="5">
        <v>8.5457029999999996</v>
      </c>
    </row>
    <row r="161" spans="2:3" x14ac:dyDescent="0.3">
      <c r="B161" s="5">
        <v>153</v>
      </c>
      <c r="C161" s="5">
        <v>8.544886</v>
      </c>
    </row>
    <row r="162" spans="2:3" x14ac:dyDescent="0.3">
      <c r="B162" s="5">
        <v>154</v>
      </c>
      <c r="C162" s="5">
        <v>8.5429750000000002</v>
      </c>
    </row>
    <row r="163" spans="2:3" x14ac:dyDescent="0.3">
      <c r="B163" s="5">
        <v>155</v>
      </c>
      <c r="C163" s="5">
        <v>8.5418789999999998</v>
      </c>
    </row>
    <row r="164" spans="2:3" x14ac:dyDescent="0.3">
      <c r="B164" s="5">
        <v>156</v>
      </c>
      <c r="C164" s="5">
        <v>8.5386620000000004</v>
      </c>
    </row>
    <row r="165" spans="2:3" x14ac:dyDescent="0.3">
      <c r="B165" s="6">
        <v>157</v>
      </c>
      <c r="C165" s="6">
        <v>8.5365959999999994</v>
      </c>
    </row>
    <row r="166" spans="2:3" x14ac:dyDescent="0.3">
      <c r="B166" s="5">
        <v>158</v>
      </c>
      <c r="C166" s="5">
        <v>8.5361419999999999</v>
      </c>
    </row>
    <row r="167" spans="2:3" x14ac:dyDescent="0.3">
      <c r="B167" s="5">
        <v>159</v>
      </c>
      <c r="C167" s="5">
        <v>8.53599</v>
      </c>
    </row>
    <row r="168" spans="2:3" x14ac:dyDescent="0.3">
      <c r="B168" s="5">
        <v>160</v>
      </c>
      <c r="C168" s="5">
        <v>8.5349900000000005</v>
      </c>
    </row>
    <row r="169" spans="2:3" x14ac:dyDescent="0.3">
      <c r="B169" s="5">
        <v>161</v>
      </c>
      <c r="C169" s="5">
        <v>8.5342169999999999</v>
      </c>
    </row>
    <row r="170" spans="2:3" x14ac:dyDescent="0.3">
      <c r="B170" s="5">
        <v>162</v>
      </c>
      <c r="C170" s="5">
        <v>8.5338360000000009</v>
      </c>
    </row>
    <row r="171" spans="2:3" x14ac:dyDescent="0.3">
      <c r="B171" s="5">
        <v>163</v>
      </c>
      <c r="C171" s="5">
        <v>8.5336580000000009</v>
      </c>
    </row>
    <row r="172" spans="2:3" x14ac:dyDescent="0.3">
      <c r="B172" s="5">
        <v>164</v>
      </c>
      <c r="C172" s="5">
        <v>8.533353</v>
      </c>
    </row>
    <row r="173" spans="2:3" x14ac:dyDescent="0.3">
      <c r="B173" s="5">
        <v>165</v>
      </c>
      <c r="C173" s="5">
        <v>8.5330729999999999</v>
      </c>
    </row>
    <row r="174" spans="2:3" x14ac:dyDescent="0.3">
      <c r="B174" s="5">
        <v>166</v>
      </c>
      <c r="C174" s="5">
        <v>8.5327669999999998</v>
      </c>
    </row>
    <row r="175" spans="2:3" x14ac:dyDescent="0.3">
      <c r="B175" s="5">
        <v>167</v>
      </c>
      <c r="C175" s="5">
        <v>8.5312230000000007</v>
      </c>
    </row>
    <row r="176" spans="2:3" x14ac:dyDescent="0.3">
      <c r="B176" s="5">
        <v>168</v>
      </c>
      <c r="C176" s="5">
        <v>8.5309039999999996</v>
      </c>
    </row>
    <row r="177" spans="2:3" x14ac:dyDescent="0.3">
      <c r="B177" s="5">
        <v>169</v>
      </c>
      <c r="C177" s="5">
        <v>8.5285440000000001</v>
      </c>
    </row>
    <row r="178" spans="2:3" x14ac:dyDescent="0.3">
      <c r="B178" s="5">
        <v>170</v>
      </c>
      <c r="C178" s="5">
        <v>8.5282999999999998</v>
      </c>
    </row>
    <row r="179" spans="2:3" x14ac:dyDescent="0.3">
      <c r="B179" s="5">
        <v>171</v>
      </c>
      <c r="C179" s="5">
        <v>8.5278360000000006</v>
      </c>
    </row>
    <row r="180" spans="2:3" x14ac:dyDescent="0.3">
      <c r="B180" s="5">
        <v>172</v>
      </c>
      <c r="C180" s="5">
        <v>8.5267529999999994</v>
      </c>
    </row>
    <row r="181" spans="2:3" x14ac:dyDescent="0.3">
      <c r="B181" s="5">
        <v>173</v>
      </c>
      <c r="C181" s="5">
        <v>8.5259640000000001</v>
      </c>
    </row>
    <row r="182" spans="2:3" x14ac:dyDescent="0.3">
      <c r="B182" s="5">
        <v>174</v>
      </c>
      <c r="C182" s="5">
        <v>8.5259509999999992</v>
      </c>
    </row>
    <row r="183" spans="2:3" x14ac:dyDescent="0.3">
      <c r="B183" s="5">
        <v>175</v>
      </c>
      <c r="C183" s="5">
        <v>8.5256150000000002</v>
      </c>
    </row>
    <row r="184" spans="2:3" x14ac:dyDescent="0.3">
      <c r="B184" s="5">
        <v>176</v>
      </c>
      <c r="C184" s="5">
        <v>8.5234470000000009</v>
      </c>
    </row>
    <row r="185" spans="2:3" x14ac:dyDescent="0.3">
      <c r="B185" s="5">
        <v>177</v>
      </c>
      <c r="C185" s="5">
        <v>8.5212299999999992</v>
      </c>
    </row>
    <row r="186" spans="2:3" x14ac:dyDescent="0.3">
      <c r="B186" s="5">
        <v>178</v>
      </c>
      <c r="C186" s="5">
        <v>8.520994</v>
      </c>
    </row>
    <row r="187" spans="2:3" x14ac:dyDescent="0.3">
      <c r="B187" s="5">
        <v>179</v>
      </c>
      <c r="C187" s="5">
        <v>8.5196179999999995</v>
      </c>
    </row>
    <row r="188" spans="2:3" x14ac:dyDescent="0.3">
      <c r="B188" s="5">
        <v>180</v>
      </c>
      <c r="C188" s="5">
        <v>8.5107060000000008</v>
      </c>
    </row>
    <row r="189" spans="2:3" x14ac:dyDescent="0.3">
      <c r="B189" s="5">
        <v>181</v>
      </c>
      <c r="C189" s="5">
        <v>8.506748</v>
      </c>
    </row>
    <row r="190" spans="2:3" x14ac:dyDescent="0.3">
      <c r="B190" s="5">
        <v>182</v>
      </c>
      <c r="C190" s="5">
        <v>8.5063969999999998</v>
      </c>
    </row>
    <row r="191" spans="2:3" x14ac:dyDescent="0.3">
      <c r="B191" s="5">
        <v>183</v>
      </c>
      <c r="C191" s="5">
        <v>8.5044710000000006</v>
      </c>
    </row>
    <row r="192" spans="2:3" x14ac:dyDescent="0.3">
      <c r="B192" s="5">
        <v>184</v>
      </c>
      <c r="C192" s="5">
        <v>8.4997279999999993</v>
      </c>
    </row>
    <row r="193" spans="2:3" x14ac:dyDescent="0.3">
      <c r="B193" s="5">
        <v>185</v>
      </c>
      <c r="C193" s="5">
        <v>8.4995220000000007</v>
      </c>
    </row>
    <row r="194" spans="2:3" x14ac:dyDescent="0.3">
      <c r="B194" s="5">
        <v>186</v>
      </c>
      <c r="C194" s="5">
        <v>8.4976070000000004</v>
      </c>
    </row>
    <row r="195" spans="2:3" x14ac:dyDescent="0.3">
      <c r="B195" s="5">
        <v>187</v>
      </c>
      <c r="C195" s="5">
        <v>8.4914740000000002</v>
      </c>
    </row>
    <row r="196" spans="2:3" x14ac:dyDescent="0.3">
      <c r="B196" s="5">
        <v>188</v>
      </c>
      <c r="C196" s="5">
        <v>8.4913620000000005</v>
      </c>
    </row>
    <row r="197" spans="2:3" x14ac:dyDescent="0.3">
      <c r="B197" s="5">
        <v>189</v>
      </c>
      <c r="C197" s="5">
        <v>8.4893540000000005</v>
      </c>
    </row>
    <row r="198" spans="2:3" x14ac:dyDescent="0.3">
      <c r="B198" s="5">
        <v>190</v>
      </c>
      <c r="C198" s="5">
        <v>8.4877459999999996</v>
      </c>
    </row>
    <row r="199" spans="2:3" x14ac:dyDescent="0.3">
      <c r="B199" s="5">
        <v>191</v>
      </c>
      <c r="C199" s="5">
        <v>8.4875480000000003</v>
      </c>
    </row>
    <row r="200" spans="2:3" x14ac:dyDescent="0.3">
      <c r="B200" s="5">
        <v>192</v>
      </c>
      <c r="C200" s="5">
        <v>8.4870680000000007</v>
      </c>
    </row>
    <row r="201" spans="2:3" x14ac:dyDescent="0.3">
      <c r="B201" s="5">
        <v>193</v>
      </c>
      <c r="C201" s="5">
        <v>8.4868269999999999</v>
      </c>
    </row>
    <row r="202" spans="2:3" x14ac:dyDescent="0.3">
      <c r="B202" s="5">
        <v>194</v>
      </c>
      <c r="C202" s="5">
        <v>8.4858069999999994</v>
      </c>
    </row>
    <row r="203" spans="2:3" x14ac:dyDescent="0.3">
      <c r="B203" s="5">
        <v>195</v>
      </c>
      <c r="C203" s="5">
        <v>8.4829019999999993</v>
      </c>
    </row>
    <row r="204" spans="2:3" x14ac:dyDescent="0.3">
      <c r="B204" s="5">
        <v>196</v>
      </c>
      <c r="C204" s="5">
        <v>8.4821589999999993</v>
      </c>
    </row>
    <row r="205" spans="2:3" x14ac:dyDescent="0.3">
      <c r="B205" s="5">
        <v>197</v>
      </c>
      <c r="C205" s="5">
        <v>8.4818719999999992</v>
      </c>
    </row>
    <row r="206" spans="2:3" x14ac:dyDescent="0.3">
      <c r="B206" s="5">
        <v>198</v>
      </c>
      <c r="C206" s="5">
        <v>8.4791860000000003</v>
      </c>
    </row>
    <row r="207" spans="2:3" x14ac:dyDescent="0.3">
      <c r="B207" s="5">
        <v>199</v>
      </c>
      <c r="C207" s="5">
        <v>8.4669120000000007</v>
      </c>
    </row>
    <row r="208" spans="2:3" x14ac:dyDescent="0.3">
      <c r="B208" s="5">
        <v>200</v>
      </c>
      <c r="C208" s="5">
        <v>8.4667340000000006</v>
      </c>
    </row>
    <row r="209" spans="2:3" x14ac:dyDescent="0.3">
      <c r="B209" s="5">
        <v>201</v>
      </c>
      <c r="C209" s="5">
        <v>8.4650560000000006</v>
      </c>
    </row>
    <row r="210" spans="2:3" x14ac:dyDescent="0.3">
      <c r="B210" s="5">
        <v>202</v>
      </c>
      <c r="C210" s="5">
        <v>8.4636089999999999</v>
      </c>
    </row>
    <row r="211" spans="2:3" x14ac:dyDescent="0.3">
      <c r="B211" s="5">
        <v>203</v>
      </c>
      <c r="C211" s="5">
        <v>8.4632660000000008</v>
      </c>
    </row>
    <row r="212" spans="2:3" x14ac:dyDescent="0.3">
      <c r="B212" s="5">
        <v>204</v>
      </c>
      <c r="C212" s="5">
        <v>8.4614080000000005</v>
      </c>
    </row>
    <row r="213" spans="2:3" x14ac:dyDescent="0.3">
      <c r="B213" s="5">
        <v>205</v>
      </c>
      <c r="C213" s="5">
        <v>8.4587280000000007</v>
      </c>
    </row>
    <row r="214" spans="2:3" x14ac:dyDescent="0.3">
      <c r="B214" s="5">
        <v>206</v>
      </c>
      <c r="C214" s="5">
        <v>8.4586079999999999</v>
      </c>
    </row>
    <row r="215" spans="2:3" x14ac:dyDescent="0.3">
      <c r="B215" s="5">
        <v>207</v>
      </c>
      <c r="C215" s="5">
        <v>8.4550889999999992</v>
      </c>
    </row>
    <row r="216" spans="2:3" x14ac:dyDescent="0.3">
      <c r="B216" s="5">
        <v>208</v>
      </c>
      <c r="C216" s="5">
        <v>8.4540670000000002</v>
      </c>
    </row>
    <row r="217" spans="2:3" x14ac:dyDescent="0.3">
      <c r="B217" s="5">
        <v>209</v>
      </c>
      <c r="C217" s="5">
        <v>8.4523390000000003</v>
      </c>
    </row>
    <row r="218" spans="2:3" x14ac:dyDescent="0.3">
      <c r="B218" s="5">
        <v>210</v>
      </c>
      <c r="C218" s="5">
        <v>8.4496789999999997</v>
      </c>
    </row>
    <row r="219" spans="2:3" x14ac:dyDescent="0.3">
      <c r="B219" s="5">
        <v>211</v>
      </c>
      <c r="C219" s="5">
        <v>8.4490770000000008</v>
      </c>
    </row>
    <row r="220" spans="2:3" x14ac:dyDescent="0.3">
      <c r="B220" s="5">
        <v>212</v>
      </c>
      <c r="C220" s="5">
        <v>8.4477469999999997</v>
      </c>
    </row>
    <row r="221" spans="2:3" x14ac:dyDescent="0.3">
      <c r="B221" s="5">
        <v>213</v>
      </c>
      <c r="C221" s="5">
        <v>8.4463659999999994</v>
      </c>
    </row>
    <row r="222" spans="2:3" x14ac:dyDescent="0.3">
      <c r="B222" s="5">
        <v>214</v>
      </c>
      <c r="C222" s="5">
        <v>8.4453709999999997</v>
      </c>
    </row>
    <row r="223" spans="2:3" x14ac:dyDescent="0.3">
      <c r="B223" s="5">
        <v>215</v>
      </c>
      <c r="C223" s="5">
        <v>8.4449190000000005</v>
      </c>
    </row>
    <row r="224" spans="2:3" x14ac:dyDescent="0.3">
      <c r="B224" s="5">
        <v>216</v>
      </c>
      <c r="C224" s="5">
        <v>8.4441849999999992</v>
      </c>
    </row>
    <row r="225" spans="2:3" x14ac:dyDescent="0.3">
      <c r="B225" s="5">
        <v>217</v>
      </c>
      <c r="C225" s="5">
        <v>8.4426520000000007</v>
      </c>
    </row>
    <row r="226" spans="2:3" x14ac:dyDescent="0.3">
      <c r="B226" s="5">
        <v>218</v>
      </c>
      <c r="C226" s="5">
        <v>8.4395380000000007</v>
      </c>
    </row>
    <row r="227" spans="2:3" x14ac:dyDescent="0.3">
      <c r="B227" s="5">
        <v>219</v>
      </c>
      <c r="C227" s="5">
        <v>8.4372910000000001</v>
      </c>
    </row>
    <row r="228" spans="2:3" x14ac:dyDescent="0.3">
      <c r="B228" s="5">
        <v>220</v>
      </c>
      <c r="C228" s="5">
        <v>8.4365919999999992</v>
      </c>
    </row>
    <row r="229" spans="2:3" x14ac:dyDescent="0.3">
      <c r="B229" s="5">
        <v>221</v>
      </c>
      <c r="C229" s="5">
        <v>8.4354139999999997</v>
      </c>
    </row>
    <row r="230" spans="2:3" x14ac:dyDescent="0.3">
      <c r="B230" s="5">
        <v>222</v>
      </c>
      <c r="C230" s="5">
        <v>8.431991</v>
      </c>
    </row>
    <row r="231" spans="2:3" x14ac:dyDescent="0.3">
      <c r="B231" s="5">
        <v>223</v>
      </c>
      <c r="C231" s="5">
        <v>8.4314920000000004</v>
      </c>
    </row>
    <row r="232" spans="2:3" x14ac:dyDescent="0.3">
      <c r="B232" s="5">
        <v>224</v>
      </c>
      <c r="C232" s="5">
        <v>8.4276160000000004</v>
      </c>
    </row>
    <row r="233" spans="2:3" x14ac:dyDescent="0.3">
      <c r="B233" s="5">
        <v>225</v>
      </c>
      <c r="C233" s="5">
        <v>8.4230820000000008</v>
      </c>
    </row>
    <row r="234" spans="2:3" x14ac:dyDescent="0.3">
      <c r="B234" s="5">
        <v>226</v>
      </c>
      <c r="C234" s="5">
        <v>8.4204670000000004</v>
      </c>
    </row>
    <row r="235" spans="2:3" x14ac:dyDescent="0.3">
      <c r="B235" s="5">
        <v>227</v>
      </c>
      <c r="C235" s="5">
        <v>8.4201370000000004</v>
      </c>
    </row>
    <row r="236" spans="2:3" x14ac:dyDescent="0.3">
      <c r="B236" s="5">
        <v>228</v>
      </c>
      <c r="C236" s="5">
        <v>8.4183839999999996</v>
      </c>
    </row>
    <row r="237" spans="2:3" x14ac:dyDescent="0.3">
      <c r="B237" s="5">
        <v>229</v>
      </c>
      <c r="C237" s="5">
        <v>8.4110130000000005</v>
      </c>
    </row>
    <row r="238" spans="2:3" x14ac:dyDescent="0.3">
      <c r="B238" s="5">
        <v>230</v>
      </c>
      <c r="C238" s="5">
        <v>8.4107439999999993</v>
      </c>
    </row>
    <row r="239" spans="2:3" x14ac:dyDescent="0.3">
      <c r="B239" s="5">
        <v>231</v>
      </c>
      <c r="C239" s="5">
        <v>8.4100680000000008</v>
      </c>
    </row>
    <row r="240" spans="2:3" x14ac:dyDescent="0.3">
      <c r="B240" s="5">
        <v>232</v>
      </c>
      <c r="C240" s="5">
        <v>8.4091210000000007</v>
      </c>
    </row>
    <row r="241" spans="2:3" x14ac:dyDescent="0.3">
      <c r="B241" s="5">
        <v>233</v>
      </c>
      <c r="C241" s="5">
        <v>8.4069149999999997</v>
      </c>
    </row>
    <row r="242" spans="2:3" x14ac:dyDescent="0.3">
      <c r="B242" s="5">
        <v>234</v>
      </c>
      <c r="C242" s="5">
        <v>8.4060459999999999</v>
      </c>
    </row>
    <row r="243" spans="2:3" x14ac:dyDescent="0.3">
      <c r="B243" s="5">
        <v>235</v>
      </c>
      <c r="C243" s="5">
        <v>8.4007970000000007</v>
      </c>
    </row>
    <row r="244" spans="2:3" x14ac:dyDescent="0.3">
      <c r="B244" s="5">
        <v>236</v>
      </c>
      <c r="C244" s="5">
        <v>8.3988420000000001</v>
      </c>
    </row>
    <row r="245" spans="2:3" x14ac:dyDescent="0.3">
      <c r="B245" s="5">
        <v>237</v>
      </c>
      <c r="C245" s="5">
        <v>8.3987210000000001</v>
      </c>
    </row>
    <row r="246" spans="2:3" x14ac:dyDescent="0.3">
      <c r="B246" s="5">
        <v>238</v>
      </c>
      <c r="C246" s="5">
        <v>8.3974010000000003</v>
      </c>
    </row>
    <row r="247" spans="2:3" x14ac:dyDescent="0.3">
      <c r="B247" s="5">
        <v>239</v>
      </c>
      <c r="C247" s="5">
        <v>8.3973139999999997</v>
      </c>
    </row>
    <row r="248" spans="2:3" x14ac:dyDescent="0.3">
      <c r="B248" s="5">
        <v>240</v>
      </c>
      <c r="C248" s="5">
        <v>8.394819</v>
      </c>
    </row>
    <row r="249" spans="2:3" x14ac:dyDescent="0.3">
      <c r="B249" s="5">
        <v>241</v>
      </c>
      <c r="C249" s="5">
        <v>8.3947140000000005</v>
      </c>
    </row>
    <row r="250" spans="2:3" x14ac:dyDescent="0.3">
      <c r="B250" s="5">
        <v>242</v>
      </c>
      <c r="C250" s="5">
        <v>8.3944690000000008</v>
      </c>
    </row>
    <row r="251" spans="2:3" x14ac:dyDescent="0.3">
      <c r="B251" s="5">
        <v>243</v>
      </c>
      <c r="C251" s="5">
        <v>8.3935049999999993</v>
      </c>
    </row>
    <row r="252" spans="2:3" x14ac:dyDescent="0.3">
      <c r="B252" s="5">
        <v>244</v>
      </c>
      <c r="C252" s="5">
        <v>8.3917990000000007</v>
      </c>
    </row>
    <row r="253" spans="2:3" x14ac:dyDescent="0.3">
      <c r="B253" s="5">
        <v>245</v>
      </c>
      <c r="C253" s="5">
        <v>8.390917</v>
      </c>
    </row>
    <row r="254" spans="2:3" x14ac:dyDescent="0.3">
      <c r="B254" s="5">
        <v>246</v>
      </c>
      <c r="C254" s="5">
        <v>8.3897150000000007</v>
      </c>
    </row>
    <row r="255" spans="2:3" x14ac:dyDescent="0.3">
      <c r="B255" s="5">
        <v>247</v>
      </c>
      <c r="C255" s="5">
        <v>8.3893079999999998</v>
      </c>
    </row>
    <row r="256" spans="2:3" x14ac:dyDescent="0.3">
      <c r="B256" s="5">
        <v>248</v>
      </c>
      <c r="C256" s="5">
        <v>8.3864280000000004</v>
      </c>
    </row>
    <row r="257" spans="2:3" x14ac:dyDescent="0.3">
      <c r="B257" s="5">
        <v>249</v>
      </c>
      <c r="C257" s="5">
        <v>8.3841739999999998</v>
      </c>
    </row>
    <row r="258" spans="2:3" x14ac:dyDescent="0.3">
      <c r="B258" s="5">
        <v>250</v>
      </c>
      <c r="C258" s="5">
        <v>8.3841020000000004</v>
      </c>
    </row>
    <row r="259" spans="2:3" x14ac:dyDescent="0.3">
      <c r="B259" s="5">
        <v>251</v>
      </c>
      <c r="C259" s="5">
        <v>8.3816199999999998</v>
      </c>
    </row>
    <row r="260" spans="2:3" x14ac:dyDescent="0.3">
      <c r="B260" s="5">
        <v>252</v>
      </c>
      <c r="C260" s="5">
        <v>8.3807360000000006</v>
      </c>
    </row>
    <row r="261" spans="2:3" x14ac:dyDescent="0.3">
      <c r="B261" s="5">
        <v>253</v>
      </c>
      <c r="C261" s="5">
        <v>8.374803</v>
      </c>
    </row>
    <row r="262" spans="2:3" x14ac:dyDescent="0.3">
      <c r="B262" s="5">
        <v>254</v>
      </c>
      <c r="C262" s="5">
        <v>8.3746930000000006</v>
      </c>
    </row>
    <row r="263" spans="2:3" x14ac:dyDescent="0.3">
      <c r="B263" s="5">
        <v>255</v>
      </c>
      <c r="C263" s="5">
        <v>8.3724150000000002</v>
      </c>
    </row>
    <row r="264" spans="2:3" x14ac:dyDescent="0.3">
      <c r="B264" s="5">
        <v>256</v>
      </c>
      <c r="C264" s="5">
        <v>8.3702539999999992</v>
      </c>
    </row>
    <row r="265" spans="2:3" x14ac:dyDescent="0.3">
      <c r="B265" s="5">
        <v>257</v>
      </c>
      <c r="C265" s="5">
        <v>8.3701240000000006</v>
      </c>
    </row>
    <row r="266" spans="2:3" x14ac:dyDescent="0.3">
      <c r="B266" s="5">
        <v>258</v>
      </c>
      <c r="C266" s="5">
        <v>8.3682309999999998</v>
      </c>
    </row>
    <row r="267" spans="2:3" x14ac:dyDescent="0.3">
      <c r="B267" s="5">
        <v>259</v>
      </c>
      <c r="C267" s="5">
        <v>8.3656559999999995</v>
      </c>
    </row>
    <row r="268" spans="2:3" x14ac:dyDescent="0.3">
      <c r="B268" s="5">
        <v>260</v>
      </c>
      <c r="C268" s="5">
        <v>8.3645130000000005</v>
      </c>
    </row>
    <row r="269" spans="2:3" x14ac:dyDescent="0.3">
      <c r="B269" s="5">
        <v>261</v>
      </c>
      <c r="C269" s="5">
        <v>8.3632170000000006</v>
      </c>
    </row>
    <row r="270" spans="2:3" x14ac:dyDescent="0.3">
      <c r="B270" s="5">
        <v>262</v>
      </c>
      <c r="C270" s="5">
        <v>8.3609150000000003</v>
      </c>
    </row>
    <row r="271" spans="2:3" x14ac:dyDescent="0.3">
      <c r="B271" s="5">
        <v>263</v>
      </c>
      <c r="C271" s="5">
        <v>8.3596839999999997</v>
      </c>
    </row>
    <row r="272" spans="2:3" x14ac:dyDescent="0.3">
      <c r="B272" s="5">
        <v>264</v>
      </c>
      <c r="C272" s="5">
        <v>8.3568099999999994</v>
      </c>
    </row>
    <row r="273" spans="2:3" x14ac:dyDescent="0.3">
      <c r="B273" s="5">
        <v>265</v>
      </c>
      <c r="C273" s="5">
        <v>8.3548960000000001</v>
      </c>
    </row>
    <row r="274" spans="2:3" x14ac:dyDescent="0.3">
      <c r="B274" s="5">
        <v>266</v>
      </c>
      <c r="C274" s="5">
        <v>8.3543970000000005</v>
      </c>
    </row>
    <row r="275" spans="2:3" x14ac:dyDescent="0.3">
      <c r="B275" s="5">
        <v>267</v>
      </c>
      <c r="C275" s="5">
        <v>8.3539549999999991</v>
      </c>
    </row>
    <row r="276" spans="2:3" x14ac:dyDescent="0.3">
      <c r="B276" s="5">
        <v>268</v>
      </c>
      <c r="C276" s="5">
        <v>8.3527609999999992</v>
      </c>
    </row>
    <row r="277" spans="2:3" x14ac:dyDescent="0.3">
      <c r="B277" s="5">
        <v>269</v>
      </c>
      <c r="C277" s="5">
        <v>8.3515259999999998</v>
      </c>
    </row>
    <row r="278" spans="2:3" x14ac:dyDescent="0.3">
      <c r="B278" s="5">
        <v>270</v>
      </c>
      <c r="C278" s="5">
        <v>8.3515060000000005</v>
      </c>
    </row>
    <row r="279" spans="2:3" x14ac:dyDescent="0.3">
      <c r="B279" s="5">
        <v>271</v>
      </c>
      <c r="C279" s="5">
        <v>8.3508870000000002</v>
      </c>
    </row>
    <row r="280" spans="2:3" x14ac:dyDescent="0.3">
      <c r="B280" s="5">
        <v>272</v>
      </c>
      <c r="C280" s="5">
        <v>8.3507130000000007</v>
      </c>
    </row>
    <row r="281" spans="2:3" x14ac:dyDescent="0.3">
      <c r="B281" s="5">
        <v>273</v>
      </c>
      <c r="C281" s="5">
        <v>8.3500929999999993</v>
      </c>
    </row>
    <row r="282" spans="2:3" x14ac:dyDescent="0.3">
      <c r="B282" s="5">
        <v>274</v>
      </c>
      <c r="C282" s="5">
        <v>8.3500350000000001</v>
      </c>
    </row>
    <row r="283" spans="2:3" x14ac:dyDescent="0.3">
      <c r="B283" s="5">
        <v>275</v>
      </c>
      <c r="C283" s="5">
        <v>8.3497050000000002</v>
      </c>
    </row>
    <row r="284" spans="2:3" x14ac:dyDescent="0.3">
      <c r="B284" s="5">
        <v>276</v>
      </c>
      <c r="C284" s="5">
        <v>8.347232</v>
      </c>
    </row>
    <row r="285" spans="2:3" x14ac:dyDescent="0.3">
      <c r="B285" s="5">
        <v>277</v>
      </c>
      <c r="C285" s="5">
        <v>8.3459029999999998</v>
      </c>
    </row>
    <row r="286" spans="2:3" x14ac:dyDescent="0.3">
      <c r="B286" s="5">
        <v>278</v>
      </c>
      <c r="C286" s="5">
        <v>8.3455499999999994</v>
      </c>
    </row>
    <row r="287" spans="2:3" x14ac:dyDescent="0.3">
      <c r="B287" s="5">
        <v>279</v>
      </c>
      <c r="C287" s="5">
        <v>8.3445490000000007</v>
      </c>
    </row>
    <row r="288" spans="2:3" x14ac:dyDescent="0.3">
      <c r="B288" s="5">
        <v>280</v>
      </c>
      <c r="C288" s="5">
        <v>8.3420280000000009</v>
      </c>
    </row>
    <row r="289" spans="2:3" x14ac:dyDescent="0.3">
      <c r="B289" s="5">
        <v>281</v>
      </c>
      <c r="C289" s="5">
        <v>8.3415330000000001</v>
      </c>
    </row>
    <row r="290" spans="2:3" x14ac:dyDescent="0.3">
      <c r="B290" s="5">
        <v>282</v>
      </c>
      <c r="C290" s="5">
        <v>8.3402060000000002</v>
      </c>
    </row>
    <row r="291" spans="2:3" x14ac:dyDescent="0.3">
      <c r="B291" s="5">
        <v>283</v>
      </c>
      <c r="C291" s="5">
        <v>8.3342729999999996</v>
      </c>
    </row>
    <row r="292" spans="2:3" x14ac:dyDescent="0.3">
      <c r="B292" s="5">
        <v>284</v>
      </c>
      <c r="C292" s="5">
        <v>8.3319530000000004</v>
      </c>
    </row>
    <row r="293" spans="2:3" x14ac:dyDescent="0.3">
      <c r="B293" s="5">
        <v>285</v>
      </c>
      <c r="C293" s="5">
        <v>8.3313059999999997</v>
      </c>
    </row>
    <row r="294" spans="2:3" x14ac:dyDescent="0.3">
      <c r="B294" s="5">
        <v>286</v>
      </c>
      <c r="C294" s="5">
        <v>8.3300689999999999</v>
      </c>
    </row>
    <row r="295" spans="2:3" x14ac:dyDescent="0.3">
      <c r="B295" s="5">
        <v>287</v>
      </c>
      <c r="C295" s="5">
        <v>8.3261310000000002</v>
      </c>
    </row>
    <row r="296" spans="2:3" x14ac:dyDescent="0.3">
      <c r="B296" s="5">
        <v>288</v>
      </c>
      <c r="C296" s="5">
        <v>8.3256180000000004</v>
      </c>
    </row>
    <row r="297" spans="2:3" x14ac:dyDescent="0.3">
      <c r="B297" s="5">
        <v>289</v>
      </c>
      <c r="C297" s="5">
        <v>8.3255979999999994</v>
      </c>
    </row>
    <row r="298" spans="2:3" x14ac:dyDescent="0.3">
      <c r="B298" s="5">
        <v>290</v>
      </c>
      <c r="C298" s="5">
        <v>8.3223230000000008</v>
      </c>
    </row>
    <row r="299" spans="2:3" x14ac:dyDescent="0.3">
      <c r="B299" s="5">
        <v>291</v>
      </c>
      <c r="C299" s="5">
        <v>8.3184389999999997</v>
      </c>
    </row>
    <row r="300" spans="2:3" x14ac:dyDescent="0.3">
      <c r="B300" s="5">
        <v>292</v>
      </c>
      <c r="C300" s="5">
        <v>8.3174779999999995</v>
      </c>
    </row>
    <row r="301" spans="2:3" x14ac:dyDescent="0.3">
      <c r="B301" s="5">
        <v>293</v>
      </c>
      <c r="C301" s="5">
        <v>8.3161380000000005</v>
      </c>
    </row>
    <row r="302" spans="2:3" x14ac:dyDescent="0.3">
      <c r="B302" s="5">
        <v>294</v>
      </c>
      <c r="C302" s="5">
        <v>8.3144570000000009</v>
      </c>
    </row>
    <row r="303" spans="2:3" x14ac:dyDescent="0.3">
      <c r="B303" s="5">
        <v>295</v>
      </c>
      <c r="C303" s="5">
        <v>8.3105449999999994</v>
      </c>
    </row>
    <row r="304" spans="2:3" x14ac:dyDescent="0.3">
      <c r="B304" s="5">
        <v>296</v>
      </c>
      <c r="C304" s="5">
        <v>8.3099279999999993</v>
      </c>
    </row>
    <row r="305" spans="2:3" x14ac:dyDescent="0.3">
      <c r="B305" s="5">
        <v>297</v>
      </c>
      <c r="C305" s="5">
        <v>8.3074750000000002</v>
      </c>
    </row>
    <row r="306" spans="2:3" x14ac:dyDescent="0.3">
      <c r="B306" s="5">
        <v>298</v>
      </c>
      <c r="C306" s="5">
        <v>8.3039079999999998</v>
      </c>
    </row>
    <row r="307" spans="2:3" x14ac:dyDescent="0.3">
      <c r="B307" s="5">
        <v>299</v>
      </c>
      <c r="C307" s="5">
        <v>8.3025909999999996</v>
      </c>
    </row>
    <row r="308" spans="2:3" x14ac:dyDescent="0.3">
      <c r="B308" s="5">
        <v>300</v>
      </c>
      <c r="C308" s="5">
        <v>8.3013560000000002</v>
      </c>
    </row>
    <row r="309" spans="2:3" x14ac:dyDescent="0.3">
      <c r="B309" s="5">
        <v>301</v>
      </c>
      <c r="C309" s="5">
        <v>8.3007259999999992</v>
      </c>
    </row>
    <row r="310" spans="2:3" x14ac:dyDescent="0.3">
      <c r="B310" s="5">
        <v>302</v>
      </c>
      <c r="C310" s="5">
        <v>8.2986780000000007</v>
      </c>
    </row>
    <row r="311" spans="2:3" x14ac:dyDescent="0.3">
      <c r="B311" s="5">
        <v>303</v>
      </c>
      <c r="C311" s="5">
        <v>8.2975200000000005</v>
      </c>
    </row>
    <row r="312" spans="2:3" x14ac:dyDescent="0.3">
      <c r="B312" s="5">
        <v>304</v>
      </c>
      <c r="C312" s="5">
        <v>8.2915690000000009</v>
      </c>
    </row>
    <row r="313" spans="2:3" x14ac:dyDescent="0.3">
      <c r="B313" s="5">
        <v>305</v>
      </c>
      <c r="C313" s="5">
        <v>8.2870849999999994</v>
      </c>
    </row>
    <row r="314" spans="2:3" x14ac:dyDescent="0.3">
      <c r="B314" s="5">
        <v>306</v>
      </c>
      <c r="C314" s="5">
        <v>8.2867259999999998</v>
      </c>
    </row>
    <row r="315" spans="2:3" x14ac:dyDescent="0.3">
      <c r="B315" s="5">
        <v>307</v>
      </c>
      <c r="C315" s="5">
        <v>8.2851750000000006</v>
      </c>
    </row>
    <row r="316" spans="2:3" x14ac:dyDescent="0.3">
      <c r="B316" s="5">
        <v>308</v>
      </c>
      <c r="C316" s="5">
        <v>8.2824860000000005</v>
      </c>
    </row>
    <row r="317" spans="2:3" x14ac:dyDescent="0.3">
      <c r="B317" s="5">
        <v>309</v>
      </c>
      <c r="C317" s="5">
        <v>8.2807379999999995</v>
      </c>
    </row>
    <row r="318" spans="2:3" x14ac:dyDescent="0.3">
      <c r="B318" s="5">
        <v>310</v>
      </c>
      <c r="C318" s="5">
        <v>8.2798269999999992</v>
      </c>
    </row>
    <row r="319" spans="2:3" x14ac:dyDescent="0.3">
      <c r="B319" s="5">
        <v>311</v>
      </c>
      <c r="C319" s="5">
        <v>8.2792790000000007</v>
      </c>
    </row>
    <row r="320" spans="2:3" x14ac:dyDescent="0.3">
      <c r="B320" s="5">
        <v>312</v>
      </c>
      <c r="C320" s="5">
        <v>8.2790049999999997</v>
      </c>
    </row>
    <row r="321" spans="2:3" x14ac:dyDescent="0.3">
      <c r="B321" s="5">
        <v>313</v>
      </c>
      <c r="C321" s="5">
        <v>8.2755880000000008</v>
      </c>
    </row>
    <row r="322" spans="2:3" x14ac:dyDescent="0.3">
      <c r="B322" s="5">
        <v>314</v>
      </c>
      <c r="C322" s="5">
        <v>8.2748270000000002</v>
      </c>
    </row>
    <row r="323" spans="2:3" x14ac:dyDescent="0.3">
      <c r="B323" s="5">
        <v>315</v>
      </c>
      <c r="C323" s="5">
        <v>8.2742959999999997</v>
      </c>
    </row>
    <row r="324" spans="2:3" x14ac:dyDescent="0.3">
      <c r="B324" s="5">
        <v>316</v>
      </c>
      <c r="C324" s="5">
        <v>8.2702360000000006</v>
      </c>
    </row>
    <row r="325" spans="2:3" x14ac:dyDescent="0.3">
      <c r="B325" s="5">
        <v>317</v>
      </c>
      <c r="C325" s="5">
        <v>8.2672659999999993</v>
      </c>
    </row>
    <row r="326" spans="2:3" x14ac:dyDescent="0.3">
      <c r="B326" s="5">
        <v>318</v>
      </c>
      <c r="C326" s="5">
        <v>8.2647469999999998</v>
      </c>
    </row>
    <row r="327" spans="2:3" x14ac:dyDescent="0.3">
      <c r="B327" s="5">
        <v>319</v>
      </c>
      <c r="C327" s="5">
        <v>8.2632809999999992</v>
      </c>
    </row>
    <row r="328" spans="2:3" x14ac:dyDescent="0.3">
      <c r="B328" s="5">
        <v>320</v>
      </c>
      <c r="C328" s="5">
        <v>8.2601910000000007</v>
      </c>
    </row>
    <row r="329" spans="2:3" x14ac:dyDescent="0.3">
      <c r="B329" s="5">
        <v>321</v>
      </c>
      <c r="C329" s="5">
        <v>8.2597129999999996</v>
      </c>
    </row>
    <row r="330" spans="2:3" x14ac:dyDescent="0.3">
      <c r="B330" s="5">
        <v>322</v>
      </c>
      <c r="C330" s="5">
        <v>8.2547899999999998</v>
      </c>
    </row>
    <row r="331" spans="2:3" x14ac:dyDescent="0.3">
      <c r="B331" s="5">
        <v>323</v>
      </c>
      <c r="C331" s="5">
        <v>8.2537500000000001</v>
      </c>
    </row>
    <row r="332" spans="2:3" x14ac:dyDescent="0.3">
      <c r="B332" s="5">
        <v>324</v>
      </c>
      <c r="C332" s="5">
        <v>8.2533619999999992</v>
      </c>
    </row>
    <row r="333" spans="2:3" x14ac:dyDescent="0.3">
      <c r="B333" s="5">
        <v>325</v>
      </c>
      <c r="C333" s="5">
        <v>8.2518569999999993</v>
      </c>
    </row>
    <row r="334" spans="2:3" x14ac:dyDescent="0.3">
      <c r="B334" s="5">
        <v>326</v>
      </c>
      <c r="C334" s="5">
        <v>8.251614</v>
      </c>
    </row>
    <row r="335" spans="2:3" x14ac:dyDescent="0.3">
      <c r="B335" s="5">
        <v>327</v>
      </c>
      <c r="C335" s="5">
        <v>8.2515900000000002</v>
      </c>
    </row>
    <row r="336" spans="2:3" x14ac:dyDescent="0.3">
      <c r="B336" s="5">
        <v>328</v>
      </c>
      <c r="C336" s="5">
        <v>8.2509809999999995</v>
      </c>
    </row>
    <row r="337" spans="2:3" x14ac:dyDescent="0.3">
      <c r="B337" s="5">
        <v>329</v>
      </c>
      <c r="C337" s="5">
        <v>8.247261</v>
      </c>
    </row>
    <row r="338" spans="2:3" x14ac:dyDescent="0.3">
      <c r="B338" s="5">
        <v>330</v>
      </c>
      <c r="C338" s="5">
        <v>8.2469420000000007</v>
      </c>
    </row>
    <row r="339" spans="2:3" x14ac:dyDescent="0.3">
      <c r="B339" s="5">
        <v>331</v>
      </c>
      <c r="C339" s="5">
        <v>8.2460550000000001</v>
      </c>
    </row>
    <row r="340" spans="2:3" x14ac:dyDescent="0.3">
      <c r="B340" s="5">
        <v>332</v>
      </c>
      <c r="C340" s="5">
        <v>8.2438559999999992</v>
      </c>
    </row>
    <row r="341" spans="2:3" x14ac:dyDescent="0.3">
      <c r="B341" s="5">
        <v>333</v>
      </c>
      <c r="C341" s="5">
        <v>8.2426410000000008</v>
      </c>
    </row>
    <row r="342" spans="2:3" x14ac:dyDescent="0.3">
      <c r="B342" s="5">
        <v>334</v>
      </c>
      <c r="C342" s="5">
        <v>8.2395750000000003</v>
      </c>
    </row>
    <row r="343" spans="2:3" x14ac:dyDescent="0.3">
      <c r="B343" s="5">
        <v>335</v>
      </c>
      <c r="C343" s="5">
        <v>8.2378699999999991</v>
      </c>
    </row>
    <row r="344" spans="2:3" x14ac:dyDescent="0.3">
      <c r="B344" s="5">
        <v>336</v>
      </c>
      <c r="C344" s="5">
        <v>8.2316479999999999</v>
      </c>
    </row>
    <row r="345" spans="2:3" x14ac:dyDescent="0.3">
      <c r="B345" s="5">
        <v>337</v>
      </c>
      <c r="C345" s="5">
        <v>8.2298609999999996</v>
      </c>
    </row>
    <row r="346" spans="2:3" x14ac:dyDescent="0.3">
      <c r="B346" s="5">
        <v>338</v>
      </c>
      <c r="C346" s="5">
        <v>8.2278350000000007</v>
      </c>
    </row>
    <row r="347" spans="2:3" x14ac:dyDescent="0.3">
      <c r="B347" s="5">
        <v>339</v>
      </c>
      <c r="C347" s="5">
        <v>8.2262649999999997</v>
      </c>
    </row>
    <row r="348" spans="2:3" x14ac:dyDescent="0.3">
      <c r="B348" s="5">
        <v>340</v>
      </c>
      <c r="C348" s="5">
        <v>8.2210490000000007</v>
      </c>
    </row>
    <row r="349" spans="2:3" x14ac:dyDescent="0.3">
      <c r="B349" s="5">
        <v>341</v>
      </c>
      <c r="C349" s="5">
        <v>8.2206050000000008</v>
      </c>
    </row>
    <row r="350" spans="2:3" x14ac:dyDescent="0.3">
      <c r="B350" s="5">
        <v>342</v>
      </c>
      <c r="C350" s="5">
        <v>8.2186140000000005</v>
      </c>
    </row>
    <row r="351" spans="2:3" x14ac:dyDescent="0.3">
      <c r="B351" s="5">
        <v>343</v>
      </c>
      <c r="C351" s="5">
        <v>8.216113</v>
      </c>
    </row>
    <row r="352" spans="2:3" x14ac:dyDescent="0.3">
      <c r="B352" s="5">
        <v>344</v>
      </c>
      <c r="C352" s="5">
        <v>8.2151350000000001</v>
      </c>
    </row>
    <row r="353" spans="2:3" x14ac:dyDescent="0.3">
      <c r="B353" s="5">
        <v>345</v>
      </c>
      <c r="C353" s="5">
        <v>8.2140749999999993</v>
      </c>
    </row>
    <row r="354" spans="2:3" x14ac:dyDescent="0.3">
      <c r="B354" s="5">
        <v>346</v>
      </c>
      <c r="C354" s="5">
        <v>8.213438</v>
      </c>
    </row>
    <row r="355" spans="2:3" x14ac:dyDescent="0.3">
      <c r="B355" s="5">
        <v>347</v>
      </c>
      <c r="C355" s="5">
        <v>8.2122679999999999</v>
      </c>
    </row>
    <row r="356" spans="2:3" x14ac:dyDescent="0.3">
      <c r="B356" s="5">
        <v>348</v>
      </c>
      <c r="C356" s="5">
        <v>8.2103450000000002</v>
      </c>
    </row>
    <row r="357" spans="2:3" x14ac:dyDescent="0.3">
      <c r="B357" s="5">
        <v>349</v>
      </c>
      <c r="C357" s="5">
        <v>8.2091930000000009</v>
      </c>
    </row>
    <row r="358" spans="2:3" x14ac:dyDescent="0.3">
      <c r="B358" s="5">
        <v>350</v>
      </c>
      <c r="C358" s="5">
        <v>8.2070959999999999</v>
      </c>
    </row>
    <row r="359" spans="2:3" x14ac:dyDescent="0.3">
      <c r="B359" s="5">
        <v>351</v>
      </c>
      <c r="C359" s="5">
        <v>8.2067720000000008</v>
      </c>
    </row>
    <row r="360" spans="2:3" x14ac:dyDescent="0.3">
      <c r="B360" s="5">
        <v>352</v>
      </c>
      <c r="C360" s="5">
        <v>8.2063400000000009</v>
      </c>
    </row>
    <row r="361" spans="2:3" x14ac:dyDescent="0.3">
      <c r="B361" s="5">
        <v>353</v>
      </c>
      <c r="C361" s="5">
        <v>8.2057459999999995</v>
      </c>
    </row>
    <row r="362" spans="2:3" x14ac:dyDescent="0.3">
      <c r="B362" s="5">
        <v>354</v>
      </c>
      <c r="C362" s="5">
        <v>8.2049059999999994</v>
      </c>
    </row>
    <row r="363" spans="2:3" x14ac:dyDescent="0.3">
      <c r="B363" s="5">
        <v>355</v>
      </c>
      <c r="C363" s="5">
        <v>8.2010970000000007</v>
      </c>
    </row>
    <row r="364" spans="2:3" x14ac:dyDescent="0.3">
      <c r="B364" s="5">
        <v>356</v>
      </c>
      <c r="C364" s="5">
        <v>8.2006040000000002</v>
      </c>
    </row>
    <row r="365" spans="2:3" x14ac:dyDescent="0.3">
      <c r="B365" s="5">
        <v>357</v>
      </c>
      <c r="C365" s="5">
        <v>8.2005769999999991</v>
      </c>
    </row>
    <row r="366" spans="2:3" x14ac:dyDescent="0.3">
      <c r="B366" s="5">
        <v>358</v>
      </c>
      <c r="C366" s="5">
        <v>8.1991519999999998</v>
      </c>
    </row>
    <row r="367" spans="2:3" x14ac:dyDescent="0.3">
      <c r="B367" s="5">
        <v>359</v>
      </c>
      <c r="C367" s="5">
        <v>8.1981070000000003</v>
      </c>
    </row>
    <row r="368" spans="2:3" x14ac:dyDescent="0.3">
      <c r="B368" s="5">
        <v>360</v>
      </c>
      <c r="C368" s="5">
        <v>8.1974739999999997</v>
      </c>
    </row>
    <row r="369" spans="2:3" x14ac:dyDescent="0.3">
      <c r="B369" s="5">
        <v>361</v>
      </c>
      <c r="C369" s="5">
        <v>8.1973629999999993</v>
      </c>
    </row>
    <row r="370" spans="2:3" x14ac:dyDescent="0.3">
      <c r="B370" s="5">
        <v>362</v>
      </c>
      <c r="C370" s="5">
        <v>8.1960660000000001</v>
      </c>
    </row>
    <row r="371" spans="2:3" x14ac:dyDescent="0.3">
      <c r="B371" s="5">
        <v>363</v>
      </c>
      <c r="C371" s="5">
        <v>8.1948749999999997</v>
      </c>
    </row>
    <row r="372" spans="2:3" x14ac:dyDescent="0.3">
      <c r="B372" s="5">
        <v>364</v>
      </c>
      <c r="C372" s="5">
        <v>8.1929580000000009</v>
      </c>
    </row>
    <row r="373" spans="2:3" x14ac:dyDescent="0.3">
      <c r="B373" s="5">
        <v>365</v>
      </c>
      <c r="C373" s="5">
        <v>8.1929300000000005</v>
      </c>
    </row>
    <row r="374" spans="2:3" x14ac:dyDescent="0.3">
      <c r="B374" s="5">
        <v>366</v>
      </c>
      <c r="C374" s="5">
        <v>8.1915630000000004</v>
      </c>
    </row>
    <row r="375" spans="2:3" x14ac:dyDescent="0.3">
      <c r="B375" s="5">
        <v>367</v>
      </c>
      <c r="C375" s="5">
        <v>8.1901069999999994</v>
      </c>
    </row>
    <row r="376" spans="2:3" x14ac:dyDescent="0.3">
      <c r="B376" s="5">
        <v>368</v>
      </c>
      <c r="C376" s="5">
        <v>8.1880279999999992</v>
      </c>
    </row>
    <row r="377" spans="2:3" x14ac:dyDescent="0.3">
      <c r="B377" s="5">
        <v>369</v>
      </c>
      <c r="C377" s="5">
        <v>8.1859669999999998</v>
      </c>
    </row>
    <row r="378" spans="2:3" x14ac:dyDescent="0.3">
      <c r="B378" s="5">
        <v>370</v>
      </c>
      <c r="C378" s="5">
        <v>8.1824429999999992</v>
      </c>
    </row>
    <row r="379" spans="2:3" x14ac:dyDescent="0.3">
      <c r="B379" s="5">
        <v>371</v>
      </c>
      <c r="C379" s="5">
        <v>8.1763809999999992</v>
      </c>
    </row>
    <row r="380" spans="2:3" x14ac:dyDescent="0.3">
      <c r="B380" s="5">
        <v>372</v>
      </c>
      <c r="C380" s="5">
        <v>8.1751930000000002</v>
      </c>
    </row>
    <row r="381" spans="2:3" x14ac:dyDescent="0.3">
      <c r="B381" s="5">
        <v>373</v>
      </c>
      <c r="C381" s="5">
        <v>8.1747859999999992</v>
      </c>
    </row>
    <row r="382" spans="2:3" x14ac:dyDescent="0.3">
      <c r="B382" s="5">
        <v>374</v>
      </c>
      <c r="C382" s="5">
        <v>8.1740890000000004</v>
      </c>
    </row>
    <row r="383" spans="2:3" x14ac:dyDescent="0.3">
      <c r="B383" s="5">
        <v>375</v>
      </c>
      <c r="C383" s="5">
        <v>8.1736229999999992</v>
      </c>
    </row>
    <row r="384" spans="2:3" x14ac:dyDescent="0.3">
      <c r="B384" s="5">
        <v>376</v>
      </c>
      <c r="C384" s="5">
        <v>8.1734489999999997</v>
      </c>
    </row>
    <row r="385" spans="2:3" x14ac:dyDescent="0.3">
      <c r="B385" s="5">
        <v>377</v>
      </c>
      <c r="C385" s="5">
        <v>8.1711120000000008</v>
      </c>
    </row>
    <row r="386" spans="2:3" x14ac:dyDescent="0.3">
      <c r="B386" s="5">
        <v>378</v>
      </c>
      <c r="C386" s="5">
        <v>8.1708189999999998</v>
      </c>
    </row>
    <row r="387" spans="2:3" x14ac:dyDescent="0.3">
      <c r="B387" s="5">
        <v>379</v>
      </c>
      <c r="C387" s="5">
        <v>8.1703200000000002</v>
      </c>
    </row>
    <row r="388" spans="2:3" x14ac:dyDescent="0.3">
      <c r="B388" s="5">
        <v>380</v>
      </c>
      <c r="C388" s="5">
        <v>8.1675830000000005</v>
      </c>
    </row>
    <row r="389" spans="2:3" x14ac:dyDescent="0.3">
      <c r="B389" s="5">
        <v>381</v>
      </c>
      <c r="C389" s="5">
        <v>8.166874</v>
      </c>
    </row>
    <row r="390" spans="2:3" x14ac:dyDescent="0.3">
      <c r="B390" s="5">
        <v>382</v>
      </c>
      <c r="C390" s="5">
        <v>8.1658080000000002</v>
      </c>
    </row>
    <row r="391" spans="2:3" x14ac:dyDescent="0.3">
      <c r="B391" s="5">
        <v>383</v>
      </c>
      <c r="C391" s="5">
        <v>8.1648879999999995</v>
      </c>
    </row>
    <row r="392" spans="2:3" x14ac:dyDescent="0.3">
      <c r="B392" s="5">
        <v>384</v>
      </c>
      <c r="C392" s="5">
        <v>8.1648879999999995</v>
      </c>
    </row>
    <row r="393" spans="2:3" x14ac:dyDescent="0.3">
      <c r="B393" s="5">
        <v>385</v>
      </c>
      <c r="C393" s="5">
        <v>8.1646199999999993</v>
      </c>
    </row>
    <row r="394" spans="2:3" x14ac:dyDescent="0.3">
      <c r="B394" s="5">
        <v>386</v>
      </c>
      <c r="C394" s="5">
        <v>8.1601979999999994</v>
      </c>
    </row>
    <row r="395" spans="2:3" x14ac:dyDescent="0.3">
      <c r="B395" s="5">
        <v>387</v>
      </c>
      <c r="C395" s="5">
        <v>8.1590860000000003</v>
      </c>
    </row>
    <row r="396" spans="2:3" x14ac:dyDescent="0.3">
      <c r="B396" s="5">
        <v>388</v>
      </c>
      <c r="C396" s="5">
        <v>8.1570029999999996</v>
      </c>
    </row>
    <row r="397" spans="2:3" x14ac:dyDescent="0.3">
      <c r="B397" s="5">
        <v>389</v>
      </c>
      <c r="C397" s="5">
        <v>8.1567310000000006</v>
      </c>
    </row>
    <row r="398" spans="2:3" x14ac:dyDescent="0.3">
      <c r="B398" s="5">
        <v>390</v>
      </c>
      <c r="C398" s="5">
        <v>8.1535399999999996</v>
      </c>
    </row>
    <row r="399" spans="2:3" x14ac:dyDescent="0.3">
      <c r="B399" s="5">
        <v>391</v>
      </c>
      <c r="C399" s="5">
        <v>8.1506030000000003</v>
      </c>
    </row>
    <row r="400" spans="2:3" x14ac:dyDescent="0.3">
      <c r="B400" s="5">
        <v>392</v>
      </c>
      <c r="C400" s="5">
        <v>8.1498039999999996</v>
      </c>
    </row>
    <row r="401" spans="2:3" x14ac:dyDescent="0.3">
      <c r="B401" s="5">
        <v>393</v>
      </c>
      <c r="C401" s="5">
        <v>8.1469959999999997</v>
      </c>
    </row>
    <row r="402" spans="2:3" x14ac:dyDescent="0.3">
      <c r="B402" s="5">
        <v>394</v>
      </c>
      <c r="C402" s="5">
        <v>8.1462210000000006</v>
      </c>
    </row>
    <row r="403" spans="2:3" x14ac:dyDescent="0.3">
      <c r="B403" s="5">
        <v>395</v>
      </c>
      <c r="C403" s="5">
        <v>8.1458180000000002</v>
      </c>
    </row>
    <row r="404" spans="2:3" x14ac:dyDescent="0.3">
      <c r="B404" s="5">
        <v>396</v>
      </c>
      <c r="C404" s="5">
        <v>8.1451030000000006</v>
      </c>
    </row>
    <row r="405" spans="2:3" x14ac:dyDescent="0.3">
      <c r="B405" s="5">
        <v>397</v>
      </c>
      <c r="C405" s="5">
        <v>8.1412300000000002</v>
      </c>
    </row>
    <row r="406" spans="2:3" x14ac:dyDescent="0.3">
      <c r="B406" s="5">
        <v>398</v>
      </c>
      <c r="C406" s="5">
        <v>8.1406969999999994</v>
      </c>
    </row>
    <row r="407" spans="2:3" x14ac:dyDescent="0.3">
      <c r="B407" s="5">
        <v>399</v>
      </c>
      <c r="C407" s="5">
        <v>8.1395009999999992</v>
      </c>
    </row>
    <row r="408" spans="2:3" x14ac:dyDescent="0.3">
      <c r="B408" s="5">
        <v>400</v>
      </c>
      <c r="C408" s="5">
        <v>8.1381759999999996</v>
      </c>
    </row>
    <row r="409" spans="2:3" x14ac:dyDescent="0.3">
      <c r="B409" s="5">
        <v>401</v>
      </c>
      <c r="C409" s="5">
        <v>8.1364669999999997</v>
      </c>
    </row>
    <row r="410" spans="2:3" x14ac:dyDescent="0.3">
      <c r="B410" s="5">
        <v>402</v>
      </c>
      <c r="C410" s="5">
        <v>8.1350049999999996</v>
      </c>
    </row>
    <row r="411" spans="2:3" x14ac:dyDescent="0.3">
      <c r="B411" s="5">
        <v>403</v>
      </c>
      <c r="C411" s="5">
        <v>8.1312339999999992</v>
      </c>
    </row>
    <row r="412" spans="2:3" x14ac:dyDescent="0.3">
      <c r="B412" s="5">
        <v>404</v>
      </c>
      <c r="C412" s="5">
        <v>8.1296579999999992</v>
      </c>
    </row>
    <row r="413" spans="2:3" x14ac:dyDescent="0.3">
      <c r="B413" s="5">
        <v>405</v>
      </c>
      <c r="C413" s="5">
        <v>8.1290449999999996</v>
      </c>
    </row>
    <row r="414" spans="2:3" x14ac:dyDescent="0.3">
      <c r="B414" s="5">
        <v>406</v>
      </c>
      <c r="C414" s="5">
        <v>8.1285930000000004</v>
      </c>
    </row>
    <row r="415" spans="2:3" x14ac:dyDescent="0.3">
      <c r="B415" s="5">
        <v>407</v>
      </c>
      <c r="C415" s="5">
        <v>8.1255459999999999</v>
      </c>
    </row>
    <row r="416" spans="2:3" x14ac:dyDescent="0.3">
      <c r="B416" s="5">
        <v>408</v>
      </c>
      <c r="C416" s="5">
        <v>8.1245039999999999</v>
      </c>
    </row>
    <row r="417" spans="2:3" x14ac:dyDescent="0.3">
      <c r="B417" s="5">
        <v>409</v>
      </c>
      <c r="C417" s="5">
        <v>8.1227400000000003</v>
      </c>
    </row>
    <row r="418" spans="2:3" x14ac:dyDescent="0.3">
      <c r="B418" s="5">
        <v>410</v>
      </c>
      <c r="C418" s="5">
        <v>8.1210339999999999</v>
      </c>
    </row>
    <row r="419" spans="2:3" x14ac:dyDescent="0.3">
      <c r="B419" s="5">
        <v>411</v>
      </c>
      <c r="C419" s="5">
        <v>8.1208039999999997</v>
      </c>
    </row>
    <row r="420" spans="2:3" x14ac:dyDescent="0.3">
      <c r="B420" s="5">
        <v>412</v>
      </c>
      <c r="C420" s="5">
        <v>8.120673</v>
      </c>
    </row>
    <row r="421" spans="2:3" x14ac:dyDescent="0.3">
      <c r="B421" s="5">
        <v>413</v>
      </c>
      <c r="C421" s="5">
        <v>8.1199480000000008</v>
      </c>
    </row>
    <row r="422" spans="2:3" x14ac:dyDescent="0.3">
      <c r="B422" s="5">
        <v>414</v>
      </c>
      <c r="C422" s="5">
        <v>8.1195529999999998</v>
      </c>
    </row>
    <row r="423" spans="2:3" x14ac:dyDescent="0.3">
      <c r="B423" s="5">
        <v>415</v>
      </c>
      <c r="C423" s="5">
        <v>8.1192229999999999</v>
      </c>
    </row>
    <row r="424" spans="2:3" x14ac:dyDescent="0.3">
      <c r="B424" s="5">
        <v>416</v>
      </c>
      <c r="C424" s="5">
        <v>8.1186609999999995</v>
      </c>
    </row>
    <row r="425" spans="2:3" x14ac:dyDescent="0.3">
      <c r="B425" s="5">
        <v>417</v>
      </c>
      <c r="C425" s="5">
        <v>8.11571</v>
      </c>
    </row>
    <row r="426" spans="2:3" x14ac:dyDescent="0.3">
      <c r="B426" s="5">
        <v>418</v>
      </c>
      <c r="C426" s="5">
        <v>8.1143439999999991</v>
      </c>
    </row>
    <row r="427" spans="2:3" x14ac:dyDescent="0.3">
      <c r="B427" s="5">
        <v>419</v>
      </c>
      <c r="C427" s="5">
        <v>8.1137759999999997</v>
      </c>
    </row>
    <row r="428" spans="2:3" x14ac:dyDescent="0.3">
      <c r="B428" s="5">
        <v>420</v>
      </c>
      <c r="C428" s="5">
        <v>8.1122029999999992</v>
      </c>
    </row>
    <row r="429" spans="2:3" x14ac:dyDescent="0.3">
      <c r="B429" s="5">
        <v>421</v>
      </c>
      <c r="C429" s="5">
        <v>8.1120350000000006</v>
      </c>
    </row>
    <row r="430" spans="2:3" x14ac:dyDescent="0.3">
      <c r="B430" s="5">
        <v>422</v>
      </c>
      <c r="C430" s="5">
        <v>8.1102869999999996</v>
      </c>
    </row>
    <row r="431" spans="2:3" x14ac:dyDescent="0.3">
      <c r="B431" s="5">
        <v>423</v>
      </c>
      <c r="C431" s="5">
        <v>8.1101179999999999</v>
      </c>
    </row>
    <row r="432" spans="2:3" x14ac:dyDescent="0.3">
      <c r="B432" s="5">
        <v>424</v>
      </c>
      <c r="C432" s="5">
        <v>8.1092069999999996</v>
      </c>
    </row>
    <row r="433" spans="2:3" x14ac:dyDescent="0.3">
      <c r="B433" s="5">
        <v>425</v>
      </c>
      <c r="C433" s="5">
        <v>8.1082610000000006</v>
      </c>
    </row>
    <row r="434" spans="2:3" x14ac:dyDescent="0.3">
      <c r="B434" s="5">
        <v>426</v>
      </c>
      <c r="C434" s="5">
        <v>8.1078880000000009</v>
      </c>
    </row>
    <row r="435" spans="2:3" x14ac:dyDescent="0.3">
      <c r="B435" s="5">
        <v>427</v>
      </c>
      <c r="C435" s="5">
        <v>8.1074809999999999</v>
      </c>
    </row>
    <row r="436" spans="2:3" x14ac:dyDescent="0.3">
      <c r="B436" s="5">
        <v>428</v>
      </c>
      <c r="C436" s="5">
        <v>8.1021590000000003</v>
      </c>
    </row>
    <row r="437" spans="2:3" x14ac:dyDescent="0.3">
      <c r="B437" s="5">
        <v>429</v>
      </c>
      <c r="C437" s="5">
        <v>8.1000599999999991</v>
      </c>
    </row>
    <row r="438" spans="2:3" x14ac:dyDescent="0.3">
      <c r="B438" s="5">
        <v>430</v>
      </c>
      <c r="C438" s="5">
        <v>8.0992660000000001</v>
      </c>
    </row>
    <row r="439" spans="2:3" x14ac:dyDescent="0.3">
      <c r="B439" s="5">
        <v>431</v>
      </c>
      <c r="C439" s="5">
        <v>8.0981240000000003</v>
      </c>
    </row>
    <row r="440" spans="2:3" x14ac:dyDescent="0.3">
      <c r="B440" s="5">
        <v>432</v>
      </c>
      <c r="C440" s="5">
        <v>8.0968750000000007</v>
      </c>
    </row>
    <row r="441" spans="2:3" x14ac:dyDescent="0.3">
      <c r="B441" s="5">
        <v>433</v>
      </c>
      <c r="C441" s="5">
        <v>8.0959009999999996</v>
      </c>
    </row>
    <row r="442" spans="2:3" x14ac:dyDescent="0.3">
      <c r="B442" s="5">
        <v>434</v>
      </c>
      <c r="C442" s="5">
        <v>8.0956569999999992</v>
      </c>
    </row>
    <row r="443" spans="2:3" x14ac:dyDescent="0.3">
      <c r="B443" s="5">
        <v>435</v>
      </c>
      <c r="C443" s="5">
        <v>8.0949249999999999</v>
      </c>
    </row>
    <row r="444" spans="2:3" x14ac:dyDescent="0.3">
      <c r="B444" s="5">
        <v>436</v>
      </c>
      <c r="C444" s="5">
        <v>8.0925799999999999</v>
      </c>
    </row>
    <row r="445" spans="2:3" x14ac:dyDescent="0.3">
      <c r="B445" s="5">
        <v>437</v>
      </c>
      <c r="C445" s="5">
        <v>8.0901870000000002</v>
      </c>
    </row>
    <row r="446" spans="2:3" x14ac:dyDescent="0.3">
      <c r="B446" s="5">
        <v>438</v>
      </c>
      <c r="C446" s="5">
        <v>8.0901519999999998</v>
      </c>
    </row>
    <row r="447" spans="2:3" x14ac:dyDescent="0.3">
      <c r="B447" s="5">
        <v>439</v>
      </c>
      <c r="C447" s="5">
        <v>8.0900459999999992</v>
      </c>
    </row>
    <row r="448" spans="2:3" x14ac:dyDescent="0.3">
      <c r="B448" s="5">
        <v>440</v>
      </c>
      <c r="C448" s="5">
        <v>8.0890570000000004</v>
      </c>
    </row>
    <row r="449" spans="2:3" x14ac:dyDescent="0.3">
      <c r="B449" s="5">
        <v>441</v>
      </c>
      <c r="C449" s="5">
        <v>8.0885259999999999</v>
      </c>
    </row>
    <row r="450" spans="2:3" x14ac:dyDescent="0.3">
      <c r="B450" s="5">
        <v>442</v>
      </c>
      <c r="C450" s="5">
        <v>8.0882780000000007</v>
      </c>
    </row>
    <row r="451" spans="2:3" x14ac:dyDescent="0.3">
      <c r="B451" s="5">
        <v>443</v>
      </c>
      <c r="C451" s="5">
        <v>8.0878519999999998</v>
      </c>
    </row>
    <row r="452" spans="2:3" x14ac:dyDescent="0.3">
      <c r="B452" s="5">
        <v>444</v>
      </c>
      <c r="C452" s="5">
        <v>8.0852550000000001</v>
      </c>
    </row>
    <row r="453" spans="2:3" x14ac:dyDescent="0.3">
      <c r="B453" s="5">
        <v>445</v>
      </c>
      <c r="C453" s="5">
        <v>8.0839320000000008</v>
      </c>
    </row>
    <row r="454" spans="2:3" x14ac:dyDescent="0.3">
      <c r="B454" s="5">
        <v>446</v>
      </c>
      <c r="C454" s="5">
        <v>8.0831440000000008</v>
      </c>
    </row>
    <row r="455" spans="2:3" x14ac:dyDescent="0.3">
      <c r="B455" s="5">
        <v>447</v>
      </c>
      <c r="C455" s="5">
        <v>8.0828209999999991</v>
      </c>
    </row>
    <row r="456" spans="2:3" x14ac:dyDescent="0.3">
      <c r="B456" s="5">
        <v>448</v>
      </c>
      <c r="C456" s="5">
        <v>8.0804100000000005</v>
      </c>
    </row>
    <row r="457" spans="2:3" x14ac:dyDescent="0.3">
      <c r="B457" s="5">
        <v>449</v>
      </c>
      <c r="C457" s="5">
        <v>8.0799769999999995</v>
      </c>
    </row>
    <row r="458" spans="2:3" x14ac:dyDescent="0.3">
      <c r="B458" s="5">
        <v>450</v>
      </c>
      <c r="C458" s="5">
        <v>8.0784210000000005</v>
      </c>
    </row>
    <row r="459" spans="2:3" x14ac:dyDescent="0.3">
      <c r="B459" s="5">
        <v>451</v>
      </c>
      <c r="C459" s="5">
        <v>8.0770040000000005</v>
      </c>
    </row>
    <row r="460" spans="2:3" x14ac:dyDescent="0.3">
      <c r="B460" s="5">
        <v>452</v>
      </c>
      <c r="C460" s="5">
        <v>8.0764580000000006</v>
      </c>
    </row>
    <row r="461" spans="2:3" x14ac:dyDescent="0.3">
      <c r="B461" s="5">
        <v>453</v>
      </c>
      <c r="C461" s="5">
        <v>8.0738280000000007</v>
      </c>
    </row>
    <row r="462" spans="2:3" x14ac:dyDescent="0.3">
      <c r="B462" s="5">
        <v>454</v>
      </c>
      <c r="C462" s="5">
        <v>8.0722500000000004</v>
      </c>
    </row>
    <row r="463" spans="2:3" x14ac:dyDescent="0.3">
      <c r="B463" s="5">
        <v>455</v>
      </c>
      <c r="C463" s="5">
        <v>8.0711449999999996</v>
      </c>
    </row>
    <row r="464" spans="2:3" x14ac:dyDescent="0.3">
      <c r="B464" s="5">
        <v>456</v>
      </c>
      <c r="C464" s="5">
        <v>8.0691129999999998</v>
      </c>
    </row>
    <row r="465" spans="2:3" x14ac:dyDescent="0.3">
      <c r="B465" s="5">
        <v>457</v>
      </c>
      <c r="C465" s="5">
        <v>8.0684090000000008</v>
      </c>
    </row>
    <row r="466" spans="2:3" x14ac:dyDescent="0.3">
      <c r="B466" s="5">
        <v>458</v>
      </c>
      <c r="C466" s="5">
        <v>8.0668100000000003</v>
      </c>
    </row>
    <row r="467" spans="2:3" x14ac:dyDescent="0.3">
      <c r="B467" s="5">
        <v>459</v>
      </c>
      <c r="C467" s="5">
        <v>8.0665499999999994</v>
      </c>
    </row>
    <row r="468" spans="2:3" x14ac:dyDescent="0.3">
      <c r="B468" s="5">
        <v>460</v>
      </c>
      <c r="C468" s="5">
        <v>8.0662509999999994</v>
      </c>
    </row>
    <row r="469" spans="2:3" x14ac:dyDescent="0.3">
      <c r="B469" s="5">
        <v>461</v>
      </c>
      <c r="C469" s="5">
        <v>8.0661389999999997</v>
      </c>
    </row>
    <row r="470" spans="2:3" x14ac:dyDescent="0.3">
      <c r="B470" s="5">
        <v>462</v>
      </c>
      <c r="C470" s="5">
        <v>8.0654679999999992</v>
      </c>
    </row>
    <row r="471" spans="2:3" x14ac:dyDescent="0.3">
      <c r="B471" s="5">
        <v>463</v>
      </c>
      <c r="C471" s="5">
        <v>8.0652810000000006</v>
      </c>
    </row>
    <row r="472" spans="2:3" x14ac:dyDescent="0.3">
      <c r="B472" s="5">
        <v>464</v>
      </c>
      <c r="C472" s="5">
        <v>8.0644209999999994</v>
      </c>
    </row>
    <row r="473" spans="2:3" x14ac:dyDescent="0.3">
      <c r="B473" s="5">
        <v>465</v>
      </c>
      <c r="C473" s="5">
        <v>8.0640830000000001</v>
      </c>
    </row>
    <row r="474" spans="2:3" x14ac:dyDescent="0.3">
      <c r="B474" s="5">
        <v>466</v>
      </c>
      <c r="C474" s="5">
        <v>8.0637460000000001</v>
      </c>
    </row>
    <row r="475" spans="2:3" x14ac:dyDescent="0.3">
      <c r="B475" s="5">
        <v>467</v>
      </c>
      <c r="C475" s="5">
        <v>8.0632959999999994</v>
      </c>
    </row>
    <row r="476" spans="2:3" x14ac:dyDescent="0.3">
      <c r="B476" s="5">
        <v>468</v>
      </c>
      <c r="C476" s="5">
        <v>8.0630710000000008</v>
      </c>
    </row>
    <row r="477" spans="2:3" x14ac:dyDescent="0.3">
      <c r="B477" s="5">
        <v>469</v>
      </c>
      <c r="C477" s="5">
        <v>8.0628449999999994</v>
      </c>
    </row>
    <row r="478" spans="2:3" x14ac:dyDescent="0.3">
      <c r="B478" s="5">
        <v>470</v>
      </c>
      <c r="C478" s="5">
        <v>8.0626949999999997</v>
      </c>
    </row>
    <row r="479" spans="2:3" x14ac:dyDescent="0.3">
      <c r="B479" s="5">
        <v>471</v>
      </c>
      <c r="C479" s="5">
        <v>8.0625440000000008</v>
      </c>
    </row>
    <row r="480" spans="2:3" x14ac:dyDescent="0.3">
      <c r="B480" s="5">
        <v>472</v>
      </c>
      <c r="C480" s="5">
        <v>8.0623190000000005</v>
      </c>
    </row>
    <row r="481" spans="2:3" x14ac:dyDescent="0.3">
      <c r="B481" s="5">
        <v>473</v>
      </c>
      <c r="C481" s="5">
        <v>8.0614150000000002</v>
      </c>
    </row>
    <row r="482" spans="2:3" x14ac:dyDescent="0.3">
      <c r="B482" s="5">
        <v>474</v>
      </c>
      <c r="C482" s="5">
        <v>8.0613019999999995</v>
      </c>
    </row>
    <row r="483" spans="2:3" x14ac:dyDescent="0.3">
      <c r="B483" s="5">
        <v>475</v>
      </c>
      <c r="C483" s="5">
        <v>8.0611510000000006</v>
      </c>
    </row>
    <row r="484" spans="2:3" x14ac:dyDescent="0.3">
      <c r="B484" s="5">
        <v>476</v>
      </c>
      <c r="C484" s="5">
        <v>8.0611510000000006</v>
      </c>
    </row>
    <row r="485" spans="2:3" x14ac:dyDescent="0.3">
      <c r="B485" s="5">
        <v>477</v>
      </c>
      <c r="C485" s="5">
        <v>8.0518850000000004</v>
      </c>
    </row>
    <row r="486" spans="2:3" x14ac:dyDescent="0.3">
      <c r="B486" s="5">
        <v>478</v>
      </c>
      <c r="C486" s="5">
        <v>8.0514229999999998</v>
      </c>
    </row>
    <row r="487" spans="2:3" x14ac:dyDescent="0.3">
      <c r="B487" s="5">
        <v>479</v>
      </c>
      <c r="C487" s="5">
        <v>8.0506890000000002</v>
      </c>
    </row>
    <row r="488" spans="2:3" x14ac:dyDescent="0.3">
      <c r="B488" s="5">
        <v>480</v>
      </c>
      <c r="C488" s="5">
        <v>8.0473920000000003</v>
      </c>
    </row>
    <row r="489" spans="2:3" x14ac:dyDescent="0.3">
      <c r="B489" s="5">
        <v>481</v>
      </c>
      <c r="C489" s="5">
        <v>8.0466510000000007</v>
      </c>
    </row>
    <row r="490" spans="2:3" x14ac:dyDescent="0.3">
      <c r="B490" s="5">
        <v>482</v>
      </c>
      <c r="C490" s="5">
        <v>8.046144</v>
      </c>
    </row>
    <row r="491" spans="2:3" x14ac:dyDescent="0.3">
      <c r="B491" s="5">
        <v>483</v>
      </c>
      <c r="C491" s="5">
        <v>8.0439910000000001</v>
      </c>
    </row>
    <row r="492" spans="2:3" x14ac:dyDescent="0.3">
      <c r="B492" s="5">
        <v>484</v>
      </c>
      <c r="C492" s="5">
        <v>8.040127</v>
      </c>
    </row>
    <row r="493" spans="2:3" x14ac:dyDescent="0.3">
      <c r="B493" s="5">
        <v>485</v>
      </c>
      <c r="C493" s="5">
        <v>8.0400089999999995</v>
      </c>
    </row>
    <row r="494" spans="2:3" x14ac:dyDescent="0.3">
      <c r="B494" s="5">
        <v>486</v>
      </c>
      <c r="C494" s="5">
        <v>8.0390569999999997</v>
      </c>
    </row>
    <row r="495" spans="2:3" x14ac:dyDescent="0.3">
      <c r="B495" s="5">
        <v>487</v>
      </c>
      <c r="C495" s="5">
        <v>8.0379439999999995</v>
      </c>
    </row>
    <row r="496" spans="2:3" x14ac:dyDescent="0.3">
      <c r="B496" s="5">
        <v>488</v>
      </c>
      <c r="C496" s="5">
        <v>8.037865</v>
      </c>
    </row>
    <row r="497" spans="2:3" x14ac:dyDescent="0.3">
      <c r="B497" s="5">
        <v>489</v>
      </c>
      <c r="C497" s="5">
        <v>8.0377849999999995</v>
      </c>
    </row>
    <row r="498" spans="2:3" x14ac:dyDescent="0.3">
      <c r="B498" s="5">
        <v>490</v>
      </c>
      <c r="C498" s="5">
        <v>8.0368279999999999</v>
      </c>
    </row>
    <row r="499" spans="2:3" x14ac:dyDescent="0.3">
      <c r="B499" s="5">
        <v>491</v>
      </c>
      <c r="C499" s="5">
        <v>8.0362299999999998</v>
      </c>
    </row>
    <row r="500" spans="2:3" x14ac:dyDescent="0.3">
      <c r="B500" s="5">
        <v>492</v>
      </c>
      <c r="C500" s="5">
        <v>8.0327400000000004</v>
      </c>
    </row>
    <row r="501" spans="2:3" x14ac:dyDescent="0.3">
      <c r="B501" s="5">
        <v>493</v>
      </c>
      <c r="C501" s="5">
        <v>8.0322560000000003</v>
      </c>
    </row>
    <row r="502" spans="2:3" x14ac:dyDescent="0.3">
      <c r="B502" s="5">
        <v>494</v>
      </c>
      <c r="C502" s="5">
        <v>8.032095</v>
      </c>
    </row>
    <row r="503" spans="2:3" x14ac:dyDescent="0.3">
      <c r="B503" s="5">
        <v>495</v>
      </c>
      <c r="C503" s="5">
        <v>8.0304380000000002</v>
      </c>
    </row>
    <row r="504" spans="2:3" x14ac:dyDescent="0.3">
      <c r="B504" s="5">
        <v>496</v>
      </c>
      <c r="C504" s="5">
        <v>8.029871</v>
      </c>
    </row>
    <row r="505" spans="2:3" x14ac:dyDescent="0.3">
      <c r="B505" s="5">
        <v>497</v>
      </c>
      <c r="C505" s="5">
        <v>8.0291399999999999</v>
      </c>
    </row>
    <row r="506" spans="2:3" x14ac:dyDescent="0.3">
      <c r="B506" s="5">
        <v>498</v>
      </c>
      <c r="C506" s="5">
        <v>8.0283270000000009</v>
      </c>
    </row>
    <row r="507" spans="2:3" x14ac:dyDescent="0.3">
      <c r="B507" s="5">
        <v>499</v>
      </c>
      <c r="C507" s="5">
        <v>8.0276759999999996</v>
      </c>
    </row>
    <row r="508" spans="2:3" x14ac:dyDescent="0.3">
      <c r="B508" s="5">
        <v>500</v>
      </c>
      <c r="C508" s="5">
        <v>8.0265740000000001</v>
      </c>
    </row>
    <row r="509" spans="2:3" x14ac:dyDescent="0.3">
      <c r="B509" s="5">
        <v>501</v>
      </c>
      <c r="C509" s="5">
        <v>8.0233760000000007</v>
      </c>
    </row>
    <row r="510" spans="2:3" x14ac:dyDescent="0.3">
      <c r="B510" s="5">
        <v>502</v>
      </c>
      <c r="C510" s="5">
        <v>8.0230049999999995</v>
      </c>
    </row>
    <row r="511" spans="2:3" x14ac:dyDescent="0.3">
      <c r="B511" s="5">
        <v>503</v>
      </c>
      <c r="C511" s="5">
        <v>8.0229230000000005</v>
      </c>
    </row>
    <row r="512" spans="2:3" x14ac:dyDescent="0.3">
      <c r="B512" s="5">
        <v>504</v>
      </c>
      <c r="C512" s="5">
        <v>8.0227170000000001</v>
      </c>
    </row>
    <row r="513" spans="2:3" x14ac:dyDescent="0.3">
      <c r="B513" s="5">
        <v>505</v>
      </c>
      <c r="C513" s="5">
        <v>8.019698</v>
      </c>
    </row>
    <row r="514" spans="2:3" x14ac:dyDescent="0.3">
      <c r="B514" s="5">
        <v>506</v>
      </c>
      <c r="C514" s="5">
        <v>8.0191579999999991</v>
      </c>
    </row>
    <row r="515" spans="2:3" x14ac:dyDescent="0.3">
      <c r="B515" s="5">
        <v>507</v>
      </c>
      <c r="C515" s="5">
        <v>8.0177010000000006</v>
      </c>
    </row>
    <row r="516" spans="2:3" x14ac:dyDescent="0.3">
      <c r="B516" s="5">
        <v>508</v>
      </c>
      <c r="C516" s="5">
        <v>8.0154019999999999</v>
      </c>
    </row>
    <row r="517" spans="2:3" x14ac:dyDescent="0.3">
      <c r="B517" s="5">
        <v>509</v>
      </c>
      <c r="C517" s="5">
        <v>8.0133010000000002</v>
      </c>
    </row>
    <row r="518" spans="2:3" x14ac:dyDescent="0.3">
      <c r="B518" s="5">
        <v>510</v>
      </c>
      <c r="C518" s="5">
        <v>8.0132589999999997</v>
      </c>
    </row>
    <row r="519" spans="2:3" x14ac:dyDescent="0.3">
      <c r="B519" s="5">
        <v>511</v>
      </c>
      <c r="C519" s="5">
        <v>8.012162</v>
      </c>
    </row>
    <row r="520" spans="2:3" x14ac:dyDescent="0.3">
      <c r="B520" s="5">
        <v>512</v>
      </c>
      <c r="C520" s="5">
        <v>8.0103419999999996</v>
      </c>
    </row>
    <row r="521" spans="2:3" x14ac:dyDescent="0.3">
      <c r="B521" s="5">
        <v>513</v>
      </c>
      <c r="C521" s="5">
        <v>8.0099610000000006</v>
      </c>
    </row>
    <row r="522" spans="2:3" x14ac:dyDescent="0.3">
      <c r="B522" s="5">
        <v>514</v>
      </c>
      <c r="C522" s="5">
        <v>8.0091110000000008</v>
      </c>
    </row>
    <row r="523" spans="2:3" x14ac:dyDescent="0.3">
      <c r="B523" s="5">
        <v>515</v>
      </c>
      <c r="C523" s="5">
        <v>8.0089410000000001</v>
      </c>
    </row>
    <row r="524" spans="2:3" x14ac:dyDescent="0.3">
      <c r="B524" s="5">
        <v>516</v>
      </c>
      <c r="C524" s="5">
        <v>8.0089410000000001</v>
      </c>
    </row>
    <row r="525" spans="2:3" x14ac:dyDescent="0.3">
      <c r="B525" s="5">
        <v>517</v>
      </c>
      <c r="C525" s="5">
        <v>8.0087279999999996</v>
      </c>
    </row>
    <row r="526" spans="2:3" x14ac:dyDescent="0.3">
      <c r="B526" s="5">
        <v>518</v>
      </c>
      <c r="C526" s="5">
        <v>8.0076619999999998</v>
      </c>
    </row>
    <row r="527" spans="2:3" x14ac:dyDescent="0.3">
      <c r="B527" s="5">
        <v>519</v>
      </c>
      <c r="C527" s="5">
        <v>8.0074489999999994</v>
      </c>
    </row>
    <row r="528" spans="2:3" x14ac:dyDescent="0.3">
      <c r="B528" s="5">
        <v>520</v>
      </c>
      <c r="C528" s="5">
        <v>8.0067649999999997</v>
      </c>
    </row>
    <row r="529" spans="2:3" x14ac:dyDescent="0.3">
      <c r="B529" s="5">
        <v>521</v>
      </c>
      <c r="C529" s="5">
        <v>8.0062090000000001</v>
      </c>
    </row>
    <row r="530" spans="2:3" x14ac:dyDescent="0.3">
      <c r="B530" s="5">
        <v>522</v>
      </c>
      <c r="C530" s="5">
        <v>8.0059950000000004</v>
      </c>
    </row>
    <row r="531" spans="2:3" x14ac:dyDescent="0.3">
      <c r="B531" s="5">
        <v>523</v>
      </c>
      <c r="C531" s="5">
        <v>8.0051380000000005</v>
      </c>
    </row>
    <row r="532" spans="2:3" x14ac:dyDescent="0.3">
      <c r="B532" s="5">
        <v>524</v>
      </c>
      <c r="C532" s="5">
        <v>8.0031160000000003</v>
      </c>
    </row>
    <row r="533" spans="2:3" x14ac:dyDescent="0.3">
      <c r="B533" s="5">
        <v>525</v>
      </c>
      <c r="C533" s="5">
        <v>8.0003469999999997</v>
      </c>
    </row>
    <row r="534" spans="2:3" x14ac:dyDescent="0.3">
      <c r="B534" s="5">
        <v>526</v>
      </c>
      <c r="C534" s="5">
        <v>7.9997179999999997</v>
      </c>
    </row>
    <row r="535" spans="2:3" x14ac:dyDescent="0.3">
      <c r="B535" s="5">
        <v>527</v>
      </c>
      <c r="C535" s="5">
        <v>7.9990519999999998</v>
      </c>
    </row>
    <row r="536" spans="2:3" x14ac:dyDescent="0.3">
      <c r="B536" s="5">
        <v>528</v>
      </c>
      <c r="C536" s="5">
        <v>7.9989739999999996</v>
      </c>
    </row>
    <row r="537" spans="2:3" x14ac:dyDescent="0.3">
      <c r="B537" s="5">
        <v>529</v>
      </c>
      <c r="C537" s="5">
        <v>7.9989299999999997</v>
      </c>
    </row>
    <row r="538" spans="2:3" x14ac:dyDescent="0.3">
      <c r="B538" s="5">
        <v>530</v>
      </c>
      <c r="C538" s="5">
        <v>7.9984599999999997</v>
      </c>
    </row>
    <row r="539" spans="2:3" x14ac:dyDescent="0.3">
      <c r="B539" s="5">
        <v>531</v>
      </c>
      <c r="C539" s="5">
        <v>7.9974040000000004</v>
      </c>
    </row>
    <row r="540" spans="2:3" x14ac:dyDescent="0.3">
      <c r="B540" s="5">
        <v>532</v>
      </c>
      <c r="C540" s="5">
        <v>7.9968529999999998</v>
      </c>
    </row>
    <row r="541" spans="2:3" x14ac:dyDescent="0.3">
      <c r="B541" s="5">
        <v>533</v>
      </c>
      <c r="C541" s="5">
        <v>7.995692</v>
      </c>
    </row>
    <row r="542" spans="2:3" x14ac:dyDescent="0.3">
      <c r="B542" s="5">
        <v>534</v>
      </c>
      <c r="C542" s="5">
        <v>7.9926640000000004</v>
      </c>
    </row>
    <row r="543" spans="2:3" x14ac:dyDescent="0.3">
      <c r="B543" s="5">
        <v>535</v>
      </c>
      <c r="C543" s="5">
        <v>7.9925490000000003</v>
      </c>
    </row>
    <row r="544" spans="2:3" x14ac:dyDescent="0.3">
      <c r="B544" s="5">
        <v>536</v>
      </c>
      <c r="C544" s="5">
        <v>7.9891199999999998</v>
      </c>
    </row>
    <row r="545" spans="2:3" x14ac:dyDescent="0.3">
      <c r="B545" s="5">
        <v>537</v>
      </c>
      <c r="C545" s="5">
        <v>7.9888579999999996</v>
      </c>
    </row>
    <row r="546" spans="2:3" x14ac:dyDescent="0.3">
      <c r="B546" s="5">
        <v>538</v>
      </c>
      <c r="C546" s="5">
        <v>7.9888529999999998</v>
      </c>
    </row>
    <row r="547" spans="2:3" x14ac:dyDescent="0.3">
      <c r="B547" s="5">
        <v>539</v>
      </c>
      <c r="C547" s="5">
        <v>7.9837980000000002</v>
      </c>
    </row>
    <row r="548" spans="2:3" x14ac:dyDescent="0.3">
      <c r="B548" s="5">
        <v>540</v>
      </c>
      <c r="C548" s="5">
        <v>7.9837619999999996</v>
      </c>
    </row>
    <row r="549" spans="2:3" x14ac:dyDescent="0.3">
      <c r="B549" s="5">
        <v>541</v>
      </c>
      <c r="C549" s="5">
        <v>7.9825920000000004</v>
      </c>
    </row>
    <row r="550" spans="2:3" x14ac:dyDescent="0.3">
      <c r="B550" s="5">
        <v>542</v>
      </c>
      <c r="C550" s="5">
        <v>7.9809799999999997</v>
      </c>
    </row>
    <row r="551" spans="2:3" x14ac:dyDescent="0.3">
      <c r="B551" s="5">
        <v>543</v>
      </c>
      <c r="C551" s="5">
        <v>7.9806710000000001</v>
      </c>
    </row>
    <row r="552" spans="2:3" x14ac:dyDescent="0.3">
      <c r="B552" s="5">
        <v>544</v>
      </c>
      <c r="C552" s="5">
        <v>7.980658</v>
      </c>
    </row>
    <row r="553" spans="2:3" x14ac:dyDescent="0.3">
      <c r="B553" s="5">
        <v>545</v>
      </c>
      <c r="C553" s="5">
        <v>7.9801169999999999</v>
      </c>
    </row>
    <row r="554" spans="2:3" x14ac:dyDescent="0.3">
      <c r="B554" s="5">
        <v>546</v>
      </c>
      <c r="C554" s="5">
        <v>7.9770649999999996</v>
      </c>
    </row>
    <row r="555" spans="2:3" x14ac:dyDescent="0.3">
      <c r="B555" s="5">
        <v>547</v>
      </c>
      <c r="C555" s="5">
        <v>7.9743180000000002</v>
      </c>
    </row>
    <row r="556" spans="2:3" x14ac:dyDescent="0.3">
      <c r="B556" s="5">
        <v>548</v>
      </c>
      <c r="C556" s="5">
        <v>7.9737369999999999</v>
      </c>
    </row>
    <row r="557" spans="2:3" x14ac:dyDescent="0.3">
      <c r="B557" s="5">
        <v>549</v>
      </c>
      <c r="C557" s="5">
        <v>7.973077</v>
      </c>
    </row>
    <row r="558" spans="2:3" x14ac:dyDescent="0.3">
      <c r="B558" s="5">
        <v>550</v>
      </c>
      <c r="C558" s="5">
        <v>7.9725450000000002</v>
      </c>
    </row>
    <row r="559" spans="2:3" x14ac:dyDescent="0.3">
      <c r="B559" s="5">
        <v>551</v>
      </c>
      <c r="C559" s="5">
        <v>7.9724760000000003</v>
      </c>
    </row>
    <row r="560" spans="2:3" x14ac:dyDescent="0.3">
      <c r="B560" s="5">
        <v>552</v>
      </c>
      <c r="C560" s="5">
        <v>7.9709830000000004</v>
      </c>
    </row>
    <row r="561" spans="2:3" x14ac:dyDescent="0.3">
      <c r="B561" s="5">
        <v>553</v>
      </c>
      <c r="C561" s="5">
        <v>7.9708350000000001</v>
      </c>
    </row>
    <row r="562" spans="2:3" x14ac:dyDescent="0.3">
      <c r="B562" s="5">
        <v>554</v>
      </c>
      <c r="C562" s="5">
        <v>7.9707330000000001</v>
      </c>
    </row>
    <row r="563" spans="2:3" x14ac:dyDescent="0.3">
      <c r="B563" s="5">
        <v>555</v>
      </c>
      <c r="C563" s="5">
        <v>7.96929</v>
      </c>
    </row>
    <row r="564" spans="2:3" x14ac:dyDescent="0.3">
      <c r="B564" s="5">
        <v>556</v>
      </c>
      <c r="C564" s="5">
        <v>7.9682680000000001</v>
      </c>
    </row>
    <row r="565" spans="2:3" x14ac:dyDescent="0.3">
      <c r="B565" s="5">
        <v>557</v>
      </c>
      <c r="C565" s="5">
        <v>7.9679919999999997</v>
      </c>
    </row>
    <row r="566" spans="2:3" x14ac:dyDescent="0.3">
      <c r="B566" s="5">
        <v>558</v>
      </c>
      <c r="C566" s="5">
        <v>7.9659870000000002</v>
      </c>
    </row>
    <row r="567" spans="2:3" x14ac:dyDescent="0.3">
      <c r="B567" s="5">
        <v>559</v>
      </c>
      <c r="C567" s="5">
        <v>7.9581580000000001</v>
      </c>
    </row>
    <row r="568" spans="2:3" x14ac:dyDescent="0.3">
      <c r="B568" s="5">
        <v>560</v>
      </c>
      <c r="C568" s="5">
        <v>7.9544740000000003</v>
      </c>
    </row>
    <row r="569" spans="2:3" x14ac:dyDescent="0.3">
      <c r="B569" s="5">
        <v>561</v>
      </c>
      <c r="C569" s="5">
        <v>7.9544449999999998</v>
      </c>
    </row>
    <row r="570" spans="2:3" x14ac:dyDescent="0.3">
      <c r="B570" s="5">
        <v>562</v>
      </c>
      <c r="C570" s="5">
        <v>7.9543340000000002</v>
      </c>
    </row>
    <row r="571" spans="2:3" x14ac:dyDescent="0.3">
      <c r="B571" s="5">
        <v>563</v>
      </c>
      <c r="C571" s="5">
        <v>7.9523809999999999</v>
      </c>
    </row>
    <row r="572" spans="2:3" x14ac:dyDescent="0.3">
      <c r="B572" s="5">
        <v>564</v>
      </c>
      <c r="C572" s="5">
        <v>7.9519060000000001</v>
      </c>
    </row>
    <row r="573" spans="2:3" x14ac:dyDescent="0.3">
      <c r="B573" s="5">
        <v>565</v>
      </c>
      <c r="C573" s="5">
        <v>7.9509239999999997</v>
      </c>
    </row>
    <row r="574" spans="2:3" x14ac:dyDescent="0.3">
      <c r="B574" s="5">
        <v>566</v>
      </c>
      <c r="C574" s="5">
        <v>7.9451679999999998</v>
      </c>
    </row>
    <row r="575" spans="2:3" x14ac:dyDescent="0.3">
      <c r="B575" s="5">
        <v>567</v>
      </c>
      <c r="C575" s="5">
        <v>7.9446209999999997</v>
      </c>
    </row>
    <row r="576" spans="2:3" x14ac:dyDescent="0.3">
      <c r="B576" s="5">
        <v>568</v>
      </c>
      <c r="C576" s="5">
        <v>7.9443049999999999</v>
      </c>
    </row>
    <row r="577" spans="2:3" x14ac:dyDescent="0.3">
      <c r="B577" s="5">
        <v>569</v>
      </c>
      <c r="C577" s="5">
        <v>7.9435289999999998</v>
      </c>
    </row>
    <row r="578" spans="2:3" x14ac:dyDescent="0.3">
      <c r="B578" s="5">
        <v>570</v>
      </c>
      <c r="C578" s="5">
        <v>7.9422759999999997</v>
      </c>
    </row>
    <row r="579" spans="2:3" x14ac:dyDescent="0.3">
      <c r="B579" s="5">
        <v>571</v>
      </c>
      <c r="C579" s="5">
        <v>7.9415810000000002</v>
      </c>
    </row>
    <row r="580" spans="2:3" x14ac:dyDescent="0.3">
      <c r="B580" s="5">
        <v>572</v>
      </c>
      <c r="C580" s="5">
        <v>7.9414420000000003</v>
      </c>
    </row>
    <row r="581" spans="2:3" x14ac:dyDescent="0.3">
      <c r="B581" s="5">
        <v>573</v>
      </c>
      <c r="C581" s="5">
        <v>7.9408099999999999</v>
      </c>
    </row>
    <row r="582" spans="2:3" x14ac:dyDescent="0.3">
      <c r="B582" s="5">
        <v>574</v>
      </c>
      <c r="C582" s="5">
        <v>7.9388750000000003</v>
      </c>
    </row>
    <row r="583" spans="2:3" x14ac:dyDescent="0.3">
      <c r="B583" s="5">
        <v>575</v>
      </c>
      <c r="C583" s="5">
        <v>7.937608</v>
      </c>
    </row>
    <row r="584" spans="2:3" x14ac:dyDescent="0.3">
      <c r="B584" s="5">
        <v>576</v>
      </c>
      <c r="C584" s="5">
        <v>7.9347909999999997</v>
      </c>
    </row>
    <row r="585" spans="2:3" x14ac:dyDescent="0.3">
      <c r="B585" s="5">
        <v>577</v>
      </c>
      <c r="C585" s="5">
        <v>7.934463</v>
      </c>
    </row>
    <row r="586" spans="2:3" x14ac:dyDescent="0.3">
      <c r="B586" s="5">
        <v>578</v>
      </c>
      <c r="C586" s="5">
        <v>7.9332240000000001</v>
      </c>
    </row>
    <row r="587" spans="2:3" x14ac:dyDescent="0.3">
      <c r="B587" s="5">
        <v>579</v>
      </c>
      <c r="C587" s="5">
        <v>7.93018</v>
      </c>
    </row>
    <row r="588" spans="2:3" x14ac:dyDescent="0.3">
      <c r="B588" s="5">
        <v>580</v>
      </c>
      <c r="C588" s="5">
        <v>7.9298789999999997</v>
      </c>
    </row>
    <row r="589" spans="2:3" x14ac:dyDescent="0.3">
      <c r="B589" s="5">
        <v>581</v>
      </c>
      <c r="C589" s="5">
        <v>7.9271750000000001</v>
      </c>
    </row>
    <row r="590" spans="2:3" x14ac:dyDescent="0.3">
      <c r="B590" s="5">
        <v>582</v>
      </c>
      <c r="C590" s="5">
        <v>7.920687</v>
      </c>
    </row>
    <row r="591" spans="2:3" x14ac:dyDescent="0.3">
      <c r="B591" s="5">
        <v>583</v>
      </c>
      <c r="C591" s="5">
        <v>7.9191770000000004</v>
      </c>
    </row>
    <row r="592" spans="2:3" x14ac:dyDescent="0.3">
      <c r="B592" s="5">
        <v>584</v>
      </c>
      <c r="C592" s="5">
        <v>7.9188270000000003</v>
      </c>
    </row>
    <row r="593" spans="2:3" x14ac:dyDescent="0.3">
      <c r="B593" s="5">
        <v>585</v>
      </c>
      <c r="C593" s="5">
        <v>7.9182930000000002</v>
      </c>
    </row>
    <row r="594" spans="2:3" x14ac:dyDescent="0.3">
      <c r="B594" s="5">
        <v>586</v>
      </c>
      <c r="C594" s="5">
        <v>7.9161380000000001</v>
      </c>
    </row>
    <row r="595" spans="2:3" x14ac:dyDescent="0.3">
      <c r="B595" s="5">
        <v>587</v>
      </c>
      <c r="C595" s="5">
        <v>7.9156899999999997</v>
      </c>
    </row>
    <row r="596" spans="2:3" x14ac:dyDescent="0.3">
      <c r="B596" s="5">
        <v>588</v>
      </c>
      <c r="C596" s="5">
        <v>7.9137820000000003</v>
      </c>
    </row>
    <row r="597" spans="2:3" x14ac:dyDescent="0.3">
      <c r="B597" s="5">
        <v>589</v>
      </c>
      <c r="C597" s="5">
        <v>7.9127270000000003</v>
      </c>
    </row>
    <row r="598" spans="2:3" x14ac:dyDescent="0.3">
      <c r="B598" s="5">
        <v>590</v>
      </c>
      <c r="C598" s="5">
        <v>7.9124509999999999</v>
      </c>
    </row>
    <row r="599" spans="2:3" x14ac:dyDescent="0.3">
      <c r="B599" s="5">
        <v>591</v>
      </c>
      <c r="C599" s="5">
        <v>7.9119190000000001</v>
      </c>
    </row>
    <row r="600" spans="2:3" x14ac:dyDescent="0.3">
      <c r="B600" s="5">
        <v>592</v>
      </c>
      <c r="C600" s="5">
        <v>7.91031</v>
      </c>
    </row>
    <row r="601" spans="2:3" x14ac:dyDescent="0.3">
      <c r="B601" s="5">
        <v>593</v>
      </c>
      <c r="C601" s="5">
        <v>7.9097109999999997</v>
      </c>
    </row>
    <row r="602" spans="2:3" x14ac:dyDescent="0.3">
      <c r="B602" s="5">
        <v>594</v>
      </c>
      <c r="C602" s="5">
        <v>7.9090150000000001</v>
      </c>
    </row>
    <row r="603" spans="2:3" x14ac:dyDescent="0.3">
      <c r="B603" s="5">
        <v>595</v>
      </c>
      <c r="C603" s="5">
        <v>7.9065070000000004</v>
      </c>
    </row>
    <row r="604" spans="2:3" x14ac:dyDescent="0.3">
      <c r="B604" s="5">
        <v>596</v>
      </c>
      <c r="C604" s="5">
        <v>7.9063080000000001</v>
      </c>
    </row>
    <row r="605" spans="2:3" x14ac:dyDescent="0.3">
      <c r="B605" s="5">
        <v>597</v>
      </c>
      <c r="C605" s="5">
        <v>7.9060550000000003</v>
      </c>
    </row>
    <row r="606" spans="2:3" x14ac:dyDescent="0.3">
      <c r="B606" s="5">
        <v>598</v>
      </c>
      <c r="C606" s="5">
        <v>7.9047159999999996</v>
      </c>
    </row>
    <row r="607" spans="2:3" x14ac:dyDescent="0.3">
      <c r="B607" s="5">
        <v>599</v>
      </c>
      <c r="C607" s="5">
        <v>7.9046609999999999</v>
      </c>
    </row>
    <row r="608" spans="2:3" x14ac:dyDescent="0.3">
      <c r="B608" s="5">
        <v>600</v>
      </c>
      <c r="C608" s="5">
        <v>7.9039900000000003</v>
      </c>
    </row>
    <row r="609" spans="2:3" x14ac:dyDescent="0.3">
      <c r="B609" s="5">
        <v>601</v>
      </c>
      <c r="C609" s="5">
        <v>7.9038930000000001</v>
      </c>
    </row>
    <row r="610" spans="2:3" x14ac:dyDescent="0.3">
      <c r="B610" s="5">
        <v>602</v>
      </c>
      <c r="C610" s="5">
        <v>7.9031500000000001</v>
      </c>
    </row>
    <row r="611" spans="2:3" x14ac:dyDescent="0.3">
      <c r="B611" s="5">
        <v>603</v>
      </c>
      <c r="C611" s="5">
        <v>7.9022100000000002</v>
      </c>
    </row>
    <row r="612" spans="2:3" x14ac:dyDescent="0.3">
      <c r="B612" s="5">
        <v>604</v>
      </c>
      <c r="C612" s="5">
        <v>7.9021879999999998</v>
      </c>
    </row>
    <row r="613" spans="2:3" x14ac:dyDescent="0.3">
      <c r="B613" s="5">
        <v>605</v>
      </c>
      <c r="C613" s="5">
        <v>7.9018610000000002</v>
      </c>
    </row>
    <row r="614" spans="2:3" x14ac:dyDescent="0.3">
      <c r="B614" s="5">
        <v>606</v>
      </c>
      <c r="C614" s="5">
        <v>7.9012289999999998</v>
      </c>
    </row>
    <row r="615" spans="2:3" x14ac:dyDescent="0.3">
      <c r="B615" s="5">
        <v>607</v>
      </c>
      <c r="C615" s="5">
        <v>7.9002739999999996</v>
      </c>
    </row>
    <row r="616" spans="2:3" x14ac:dyDescent="0.3">
      <c r="B616" s="5">
        <v>608</v>
      </c>
      <c r="C616" s="5">
        <v>7.8993500000000001</v>
      </c>
    </row>
    <row r="617" spans="2:3" x14ac:dyDescent="0.3">
      <c r="B617" s="5">
        <v>609</v>
      </c>
      <c r="C617" s="5">
        <v>7.8990650000000002</v>
      </c>
    </row>
    <row r="618" spans="2:3" x14ac:dyDescent="0.3">
      <c r="B618" s="5">
        <v>610</v>
      </c>
      <c r="C618" s="5">
        <v>7.8986539999999996</v>
      </c>
    </row>
    <row r="619" spans="2:3" x14ac:dyDescent="0.3">
      <c r="B619" s="5">
        <v>611</v>
      </c>
      <c r="C619" s="5">
        <v>7.8939950000000003</v>
      </c>
    </row>
    <row r="620" spans="2:3" x14ac:dyDescent="0.3">
      <c r="B620" s="5">
        <v>612</v>
      </c>
      <c r="C620" s="5">
        <v>7.8931399999999998</v>
      </c>
    </row>
    <row r="621" spans="2:3" x14ac:dyDescent="0.3">
      <c r="B621" s="5">
        <v>613</v>
      </c>
      <c r="C621" s="5">
        <v>7.8899679999999996</v>
      </c>
    </row>
    <row r="622" spans="2:3" x14ac:dyDescent="0.3">
      <c r="B622" s="5">
        <v>614</v>
      </c>
      <c r="C622" s="5">
        <v>7.8890830000000003</v>
      </c>
    </row>
    <row r="623" spans="2:3" x14ac:dyDescent="0.3">
      <c r="B623" s="5">
        <v>615</v>
      </c>
      <c r="C623" s="5">
        <v>7.8877470000000001</v>
      </c>
    </row>
    <row r="624" spans="2:3" x14ac:dyDescent="0.3">
      <c r="B624" s="5">
        <v>616</v>
      </c>
      <c r="C624" s="5">
        <v>7.8875440000000001</v>
      </c>
    </row>
    <row r="625" spans="2:3" x14ac:dyDescent="0.3">
      <c r="B625" s="5">
        <v>617</v>
      </c>
      <c r="C625" s="5">
        <v>7.883616</v>
      </c>
    </row>
    <row r="626" spans="2:3" x14ac:dyDescent="0.3">
      <c r="B626" s="5">
        <v>618</v>
      </c>
      <c r="C626" s="5">
        <v>7.8827749999999996</v>
      </c>
    </row>
    <row r="627" spans="2:3" x14ac:dyDescent="0.3">
      <c r="B627" s="5">
        <v>619</v>
      </c>
      <c r="C627" s="5">
        <v>7.882746</v>
      </c>
    </row>
    <row r="628" spans="2:3" x14ac:dyDescent="0.3">
      <c r="B628" s="5">
        <v>620</v>
      </c>
      <c r="C628" s="5">
        <v>7.8819210000000002</v>
      </c>
    </row>
    <row r="629" spans="2:3" x14ac:dyDescent="0.3">
      <c r="B629" s="5">
        <v>621</v>
      </c>
      <c r="C629" s="5">
        <v>7.8810479999999998</v>
      </c>
    </row>
    <row r="630" spans="2:3" x14ac:dyDescent="0.3">
      <c r="B630" s="5">
        <v>622</v>
      </c>
      <c r="C630" s="5">
        <v>7.879486</v>
      </c>
    </row>
    <row r="631" spans="2:3" x14ac:dyDescent="0.3">
      <c r="B631" s="5">
        <v>623</v>
      </c>
      <c r="C631" s="5">
        <v>7.8790839999999998</v>
      </c>
    </row>
    <row r="632" spans="2:3" x14ac:dyDescent="0.3">
      <c r="B632" s="5">
        <v>624</v>
      </c>
      <c r="C632" s="5">
        <v>7.8772679999999999</v>
      </c>
    </row>
    <row r="633" spans="2:3" x14ac:dyDescent="0.3">
      <c r="B633" s="5">
        <v>625</v>
      </c>
      <c r="C633" s="5">
        <v>7.8772500000000001</v>
      </c>
    </row>
    <row r="634" spans="2:3" x14ac:dyDescent="0.3">
      <c r="B634" s="5">
        <v>626</v>
      </c>
      <c r="C634" s="5">
        <v>7.8755420000000003</v>
      </c>
    </row>
    <row r="635" spans="2:3" x14ac:dyDescent="0.3">
      <c r="B635" s="5">
        <v>627</v>
      </c>
      <c r="C635" s="5">
        <v>7.8750270000000002</v>
      </c>
    </row>
    <row r="636" spans="2:3" x14ac:dyDescent="0.3">
      <c r="B636" s="5">
        <v>628</v>
      </c>
      <c r="C636" s="5">
        <v>7.8741110000000001</v>
      </c>
    </row>
    <row r="637" spans="2:3" x14ac:dyDescent="0.3">
      <c r="B637" s="5">
        <v>629</v>
      </c>
      <c r="C637" s="5">
        <v>7.8726459999999996</v>
      </c>
    </row>
    <row r="638" spans="2:3" x14ac:dyDescent="0.3">
      <c r="B638" s="5">
        <v>630</v>
      </c>
      <c r="C638" s="5">
        <v>7.8719989999999997</v>
      </c>
    </row>
    <row r="639" spans="2:3" x14ac:dyDescent="0.3">
      <c r="B639" s="5">
        <v>631</v>
      </c>
      <c r="C639" s="5">
        <v>7.8705270000000001</v>
      </c>
    </row>
    <row r="640" spans="2:3" x14ac:dyDescent="0.3">
      <c r="B640" s="5">
        <v>632</v>
      </c>
      <c r="C640" s="5">
        <v>7.8702399999999999</v>
      </c>
    </row>
    <row r="641" spans="2:3" x14ac:dyDescent="0.3">
      <c r="B641" s="5">
        <v>633</v>
      </c>
      <c r="C641" s="5">
        <v>7.8700409999999996</v>
      </c>
    </row>
    <row r="642" spans="2:3" x14ac:dyDescent="0.3">
      <c r="B642" s="5">
        <v>634</v>
      </c>
      <c r="C642" s="5">
        <v>7.8684209999999997</v>
      </c>
    </row>
    <row r="643" spans="2:3" x14ac:dyDescent="0.3">
      <c r="B643" s="5">
        <v>635</v>
      </c>
      <c r="C643" s="5">
        <v>7.8682920000000003</v>
      </c>
    </row>
    <row r="644" spans="2:3" x14ac:dyDescent="0.3">
      <c r="B644" s="5">
        <v>636</v>
      </c>
      <c r="C644" s="5">
        <v>7.8675740000000003</v>
      </c>
    </row>
    <row r="645" spans="2:3" x14ac:dyDescent="0.3">
      <c r="B645" s="5">
        <v>637</v>
      </c>
      <c r="C645" s="5">
        <v>7.8664350000000001</v>
      </c>
    </row>
    <row r="646" spans="2:3" x14ac:dyDescent="0.3">
      <c r="B646" s="5">
        <v>638</v>
      </c>
      <c r="C646" s="5">
        <v>7.8637449999999998</v>
      </c>
    </row>
    <row r="647" spans="2:3" x14ac:dyDescent="0.3">
      <c r="B647" s="5">
        <v>639</v>
      </c>
      <c r="C647" s="5">
        <v>7.8632220000000004</v>
      </c>
    </row>
    <row r="648" spans="2:3" x14ac:dyDescent="0.3">
      <c r="B648" s="5">
        <v>640</v>
      </c>
      <c r="C648" s="5">
        <v>7.862876</v>
      </c>
    </row>
    <row r="649" spans="2:3" x14ac:dyDescent="0.3">
      <c r="B649" s="5">
        <v>641</v>
      </c>
      <c r="C649" s="5">
        <v>7.8591319999999998</v>
      </c>
    </row>
    <row r="650" spans="2:3" x14ac:dyDescent="0.3">
      <c r="B650" s="5">
        <v>642</v>
      </c>
      <c r="C650" s="5">
        <v>7.8570010000000003</v>
      </c>
    </row>
    <row r="651" spans="2:3" x14ac:dyDescent="0.3">
      <c r="B651" s="5">
        <v>643</v>
      </c>
      <c r="C651" s="5">
        <v>7.8568740000000004</v>
      </c>
    </row>
    <row r="652" spans="2:3" x14ac:dyDescent="0.3">
      <c r="B652" s="5">
        <v>644</v>
      </c>
      <c r="C652" s="5">
        <v>7.8563179999999999</v>
      </c>
    </row>
    <row r="653" spans="2:3" x14ac:dyDescent="0.3">
      <c r="B653" s="5">
        <v>645</v>
      </c>
      <c r="C653" s="5">
        <v>7.8552770000000001</v>
      </c>
    </row>
    <row r="654" spans="2:3" x14ac:dyDescent="0.3">
      <c r="B654" s="5">
        <v>646</v>
      </c>
      <c r="C654" s="5">
        <v>7.8538810000000003</v>
      </c>
    </row>
    <row r="655" spans="2:3" x14ac:dyDescent="0.3">
      <c r="B655" s="5">
        <v>647</v>
      </c>
      <c r="C655" s="5">
        <v>7.8536859999999997</v>
      </c>
    </row>
    <row r="656" spans="2:3" x14ac:dyDescent="0.3">
      <c r="B656" s="5">
        <v>648</v>
      </c>
      <c r="C656" s="5">
        <v>7.8525960000000001</v>
      </c>
    </row>
    <row r="657" spans="2:3" x14ac:dyDescent="0.3">
      <c r="B657" s="5">
        <v>649</v>
      </c>
      <c r="C657" s="5">
        <v>7.8521869999999998</v>
      </c>
    </row>
    <row r="658" spans="2:3" x14ac:dyDescent="0.3">
      <c r="B658" s="5">
        <v>650</v>
      </c>
      <c r="C658" s="5">
        <v>7.8516859999999999</v>
      </c>
    </row>
    <row r="659" spans="2:3" x14ac:dyDescent="0.3">
      <c r="B659" s="5">
        <v>651</v>
      </c>
      <c r="C659" s="5">
        <v>7.851521</v>
      </c>
    </row>
    <row r="660" spans="2:3" x14ac:dyDescent="0.3">
      <c r="B660" s="5">
        <v>652</v>
      </c>
      <c r="C660" s="5">
        <v>7.8504500000000004</v>
      </c>
    </row>
    <row r="661" spans="2:3" x14ac:dyDescent="0.3">
      <c r="B661" s="5">
        <v>653</v>
      </c>
      <c r="C661" s="5">
        <v>7.8487799999999996</v>
      </c>
    </row>
    <row r="662" spans="2:3" x14ac:dyDescent="0.3">
      <c r="B662" s="5">
        <v>654</v>
      </c>
      <c r="C662" s="5">
        <v>7.8486940000000001</v>
      </c>
    </row>
    <row r="663" spans="2:3" x14ac:dyDescent="0.3">
      <c r="B663" s="5">
        <v>655</v>
      </c>
      <c r="C663" s="5">
        <v>7.8462379999999996</v>
      </c>
    </row>
    <row r="664" spans="2:3" x14ac:dyDescent="0.3">
      <c r="B664" s="5">
        <v>656</v>
      </c>
      <c r="C664" s="5">
        <v>7.8447319999999996</v>
      </c>
    </row>
    <row r="665" spans="2:3" x14ac:dyDescent="0.3">
      <c r="B665" s="5">
        <v>657</v>
      </c>
      <c r="C665" s="5">
        <v>7.8441419999999997</v>
      </c>
    </row>
    <row r="666" spans="2:3" x14ac:dyDescent="0.3">
      <c r="B666" s="5">
        <v>658</v>
      </c>
      <c r="C666" s="5">
        <v>7.8439360000000002</v>
      </c>
    </row>
    <row r="667" spans="2:3" x14ac:dyDescent="0.3">
      <c r="B667" s="5">
        <v>659</v>
      </c>
      <c r="C667" s="5">
        <v>7.8436870000000001</v>
      </c>
    </row>
    <row r="668" spans="2:3" x14ac:dyDescent="0.3">
      <c r="B668" s="5">
        <v>660</v>
      </c>
      <c r="C668" s="5">
        <v>7.84274</v>
      </c>
    </row>
    <row r="669" spans="2:3" x14ac:dyDescent="0.3">
      <c r="B669" s="5">
        <v>661</v>
      </c>
      <c r="C669" s="5">
        <v>7.8426340000000003</v>
      </c>
    </row>
    <row r="670" spans="2:3" x14ac:dyDescent="0.3">
      <c r="B670" s="5">
        <v>662</v>
      </c>
      <c r="C670" s="5">
        <v>7.8424529999999999</v>
      </c>
    </row>
    <row r="671" spans="2:3" x14ac:dyDescent="0.3">
      <c r="B671" s="5">
        <v>663</v>
      </c>
      <c r="C671" s="5">
        <v>7.839855</v>
      </c>
    </row>
    <row r="672" spans="2:3" x14ac:dyDescent="0.3">
      <c r="B672" s="5">
        <v>664</v>
      </c>
      <c r="C672" s="5">
        <v>7.8380429999999999</v>
      </c>
    </row>
    <row r="673" spans="2:3" x14ac:dyDescent="0.3">
      <c r="B673" s="5">
        <v>665</v>
      </c>
      <c r="C673" s="5">
        <v>7.837809</v>
      </c>
    </row>
    <row r="674" spans="2:3" x14ac:dyDescent="0.3">
      <c r="B674" s="5">
        <v>666</v>
      </c>
      <c r="C674" s="5">
        <v>7.8375570000000003</v>
      </c>
    </row>
    <row r="675" spans="2:3" x14ac:dyDescent="0.3">
      <c r="B675" s="5">
        <v>667</v>
      </c>
      <c r="C675" s="5">
        <v>7.8360830000000004</v>
      </c>
    </row>
    <row r="676" spans="2:3" x14ac:dyDescent="0.3">
      <c r="B676" s="5">
        <v>668</v>
      </c>
      <c r="C676" s="5">
        <v>7.8349859999999998</v>
      </c>
    </row>
    <row r="677" spans="2:3" x14ac:dyDescent="0.3">
      <c r="B677" s="5">
        <v>669</v>
      </c>
      <c r="C677" s="5">
        <v>7.8343829999999999</v>
      </c>
    </row>
    <row r="678" spans="2:3" x14ac:dyDescent="0.3">
      <c r="B678" s="5">
        <v>670</v>
      </c>
      <c r="C678" s="5">
        <v>7.8343509999999998</v>
      </c>
    </row>
    <row r="679" spans="2:3" x14ac:dyDescent="0.3">
      <c r="B679" s="5">
        <v>671</v>
      </c>
      <c r="C679" s="5">
        <v>7.8343439999999998</v>
      </c>
    </row>
    <row r="680" spans="2:3" x14ac:dyDescent="0.3">
      <c r="B680" s="5">
        <v>672</v>
      </c>
      <c r="C680" s="5">
        <v>7.8304410000000004</v>
      </c>
    </row>
    <row r="681" spans="2:3" x14ac:dyDescent="0.3">
      <c r="B681" s="5">
        <v>673</v>
      </c>
      <c r="C681" s="5">
        <v>7.829561</v>
      </c>
    </row>
    <row r="682" spans="2:3" x14ac:dyDescent="0.3">
      <c r="B682" s="5">
        <v>674</v>
      </c>
      <c r="C682" s="5">
        <v>7.8291620000000002</v>
      </c>
    </row>
    <row r="683" spans="2:3" x14ac:dyDescent="0.3">
      <c r="B683" s="5">
        <v>675</v>
      </c>
      <c r="C683" s="5">
        <v>7.8267230000000003</v>
      </c>
    </row>
    <row r="684" spans="2:3" x14ac:dyDescent="0.3">
      <c r="B684" s="5">
        <v>676</v>
      </c>
      <c r="C684" s="5">
        <v>7.8246589999999996</v>
      </c>
    </row>
    <row r="685" spans="2:3" x14ac:dyDescent="0.3">
      <c r="B685" s="5">
        <v>677</v>
      </c>
      <c r="C685" s="5">
        <v>7.8240670000000003</v>
      </c>
    </row>
    <row r="686" spans="2:3" x14ac:dyDescent="0.3">
      <c r="B686" s="5">
        <v>678</v>
      </c>
      <c r="C686" s="5">
        <v>7.822495</v>
      </c>
    </row>
    <row r="687" spans="2:3" x14ac:dyDescent="0.3">
      <c r="B687" s="5">
        <v>679</v>
      </c>
      <c r="C687" s="5">
        <v>7.8215659999999998</v>
      </c>
    </row>
    <row r="688" spans="2:3" x14ac:dyDescent="0.3">
      <c r="B688" s="5">
        <v>680</v>
      </c>
      <c r="C688" s="5">
        <v>7.8214480000000002</v>
      </c>
    </row>
    <row r="689" spans="2:3" x14ac:dyDescent="0.3">
      <c r="B689" s="5">
        <v>681</v>
      </c>
      <c r="C689" s="5">
        <v>7.8213499999999998</v>
      </c>
    </row>
    <row r="690" spans="2:3" x14ac:dyDescent="0.3">
      <c r="B690" s="5">
        <v>682</v>
      </c>
      <c r="C690" s="5">
        <v>7.8202470000000002</v>
      </c>
    </row>
    <row r="691" spans="2:3" x14ac:dyDescent="0.3">
      <c r="B691" s="5">
        <v>683</v>
      </c>
      <c r="C691" s="5">
        <v>7.8185029999999998</v>
      </c>
    </row>
    <row r="692" spans="2:3" x14ac:dyDescent="0.3">
      <c r="B692" s="5">
        <v>684</v>
      </c>
      <c r="C692" s="5">
        <v>7.8177370000000002</v>
      </c>
    </row>
    <row r="693" spans="2:3" x14ac:dyDescent="0.3">
      <c r="B693" s="5">
        <v>685</v>
      </c>
      <c r="C693" s="5">
        <v>7.8174729999999997</v>
      </c>
    </row>
    <row r="694" spans="2:3" x14ac:dyDescent="0.3">
      <c r="B694" s="5">
        <v>686</v>
      </c>
      <c r="C694" s="5">
        <v>7.8170099999999998</v>
      </c>
    </row>
    <row r="695" spans="2:3" x14ac:dyDescent="0.3">
      <c r="B695" s="5">
        <v>687</v>
      </c>
      <c r="C695" s="5">
        <v>7.8165129999999996</v>
      </c>
    </row>
    <row r="696" spans="2:3" x14ac:dyDescent="0.3">
      <c r="B696" s="5">
        <v>688</v>
      </c>
      <c r="C696" s="5">
        <v>7.8151919999999997</v>
      </c>
    </row>
    <row r="697" spans="2:3" x14ac:dyDescent="0.3">
      <c r="B697" s="5">
        <v>689</v>
      </c>
      <c r="C697" s="5">
        <v>7.8145410000000002</v>
      </c>
    </row>
    <row r="698" spans="2:3" x14ac:dyDescent="0.3">
      <c r="B698" s="5">
        <v>690</v>
      </c>
      <c r="C698" s="5">
        <v>7.8138740000000002</v>
      </c>
    </row>
    <row r="699" spans="2:3" x14ac:dyDescent="0.3">
      <c r="B699" s="5">
        <v>691</v>
      </c>
      <c r="C699" s="5">
        <v>7.8127459999999997</v>
      </c>
    </row>
    <row r="700" spans="2:3" x14ac:dyDescent="0.3">
      <c r="B700" s="5">
        <v>692</v>
      </c>
      <c r="C700" s="5">
        <v>7.812532</v>
      </c>
    </row>
    <row r="701" spans="2:3" x14ac:dyDescent="0.3">
      <c r="B701" s="5">
        <v>693</v>
      </c>
      <c r="C701" s="5">
        <v>7.80999</v>
      </c>
    </row>
    <row r="702" spans="2:3" x14ac:dyDescent="0.3">
      <c r="B702" s="5">
        <v>694</v>
      </c>
      <c r="C702" s="5">
        <v>7.8086229999999999</v>
      </c>
    </row>
    <row r="703" spans="2:3" x14ac:dyDescent="0.3">
      <c r="B703" s="5">
        <v>695</v>
      </c>
      <c r="C703" s="5">
        <v>7.8078120000000002</v>
      </c>
    </row>
    <row r="704" spans="2:3" x14ac:dyDescent="0.3">
      <c r="B704" s="5">
        <v>696</v>
      </c>
      <c r="C704" s="5">
        <v>7.806756</v>
      </c>
    </row>
    <row r="705" spans="2:3" x14ac:dyDescent="0.3">
      <c r="B705" s="5">
        <v>697</v>
      </c>
      <c r="C705" s="5">
        <v>7.8061389999999999</v>
      </c>
    </row>
    <row r="706" spans="2:3" x14ac:dyDescent="0.3">
      <c r="B706" s="5">
        <v>698</v>
      </c>
      <c r="C706" s="5">
        <v>7.8060580000000002</v>
      </c>
    </row>
    <row r="707" spans="2:3" x14ac:dyDescent="0.3">
      <c r="B707" s="5">
        <v>699</v>
      </c>
      <c r="C707" s="5">
        <v>7.8046639999999998</v>
      </c>
    </row>
    <row r="708" spans="2:3" x14ac:dyDescent="0.3">
      <c r="B708" s="5">
        <v>700</v>
      </c>
      <c r="C708" s="5">
        <v>7.8045010000000001</v>
      </c>
    </row>
    <row r="709" spans="2:3" x14ac:dyDescent="0.3">
      <c r="B709" s="5">
        <v>701</v>
      </c>
      <c r="C709" s="5">
        <v>7.8031839999999999</v>
      </c>
    </row>
    <row r="710" spans="2:3" x14ac:dyDescent="0.3">
      <c r="B710" s="5">
        <v>702</v>
      </c>
      <c r="C710" s="5">
        <v>7.801431</v>
      </c>
    </row>
    <row r="711" spans="2:3" x14ac:dyDescent="0.3">
      <c r="B711" s="5">
        <v>703</v>
      </c>
      <c r="C711" s="5">
        <v>7.801342</v>
      </c>
    </row>
    <row r="712" spans="2:3" x14ac:dyDescent="0.3">
      <c r="B712" s="5">
        <v>704</v>
      </c>
      <c r="C712" s="5">
        <v>7.799995</v>
      </c>
    </row>
    <row r="713" spans="2:3" x14ac:dyDescent="0.3">
      <c r="B713" s="5">
        <v>705</v>
      </c>
      <c r="C713" s="5">
        <v>7.7988299999999997</v>
      </c>
    </row>
    <row r="714" spans="2:3" x14ac:dyDescent="0.3">
      <c r="B714" s="5">
        <v>706</v>
      </c>
      <c r="C714" s="5">
        <v>7.7987960000000003</v>
      </c>
    </row>
    <row r="715" spans="2:3" x14ac:dyDescent="0.3">
      <c r="B715" s="5">
        <v>707</v>
      </c>
      <c r="C715" s="5">
        <v>7.7977449999999999</v>
      </c>
    </row>
    <row r="716" spans="2:3" x14ac:dyDescent="0.3">
      <c r="B716" s="5">
        <v>708</v>
      </c>
      <c r="C716" s="5">
        <v>7.7971839999999997</v>
      </c>
    </row>
    <row r="717" spans="2:3" x14ac:dyDescent="0.3">
      <c r="B717" s="5">
        <v>709</v>
      </c>
      <c r="C717" s="5">
        <v>7.7970940000000004</v>
      </c>
    </row>
    <row r="718" spans="2:3" x14ac:dyDescent="0.3">
      <c r="B718" s="5">
        <v>710</v>
      </c>
      <c r="C718" s="5">
        <v>7.7969140000000001</v>
      </c>
    </row>
    <row r="719" spans="2:3" x14ac:dyDescent="0.3">
      <c r="B719" s="5">
        <v>711</v>
      </c>
      <c r="C719" s="5">
        <v>7.7955389999999998</v>
      </c>
    </row>
    <row r="720" spans="2:3" x14ac:dyDescent="0.3">
      <c r="B720" s="5">
        <v>712</v>
      </c>
      <c r="C720" s="5">
        <v>7.7946</v>
      </c>
    </row>
    <row r="721" spans="2:3" x14ac:dyDescent="0.3">
      <c r="B721" s="5">
        <v>713</v>
      </c>
      <c r="C721" s="5">
        <v>7.7919289999999997</v>
      </c>
    </row>
    <row r="722" spans="2:3" x14ac:dyDescent="0.3">
      <c r="B722" s="5">
        <v>714</v>
      </c>
      <c r="C722" s="5">
        <v>7.79162</v>
      </c>
    </row>
    <row r="723" spans="2:3" x14ac:dyDescent="0.3">
      <c r="B723" s="5">
        <v>715</v>
      </c>
      <c r="C723" s="5">
        <v>7.7906649999999997</v>
      </c>
    </row>
    <row r="724" spans="2:3" x14ac:dyDescent="0.3">
      <c r="B724" s="5">
        <v>716</v>
      </c>
      <c r="C724" s="5">
        <v>7.7878429999999996</v>
      </c>
    </row>
    <row r="725" spans="2:3" x14ac:dyDescent="0.3">
      <c r="B725" s="5">
        <v>717</v>
      </c>
      <c r="C725" s="5">
        <v>7.7858780000000003</v>
      </c>
    </row>
    <row r="726" spans="2:3" x14ac:dyDescent="0.3">
      <c r="B726" s="5">
        <v>718</v>
      </c>
      <c r="C726" s="5">
        <v>7.7858070000000001</v>
      </c>
    </row>
    <row r="727" spans="2:3" x14ac:dyDescent="0.3">
      <c r="B727" s="5">
        <v>719</v>
      </c>
      <c r="C727" s="5">
        <v>7.7857209999999997</v>
      </c>
    </row>
    <row r="728" spans="2:3" x14ac:dyDescent="0.3">
      <c r="B728" s="5">
        <v>720</v>
      </c>
      <c r="C728" s="5">
        <v>7.7847879999999998</v>
      </c>
    </row>
    <row r="729" spans="2:3" x14ac:dyDescent="0.3">
      <c r="B729" s="5">
        <v>721</v>
      </c>
      <c r="C729" s="5">
        <v>7.7846169999999999</v>
      </c>
    </row>
    <row r="730" spans="2:3" x14ac:dyDescent="0.3">
      <c r="B730" s="5">
        <v>722</v>
      </c>
      <c r="C730" s="5">
        <v>7.7843179999999998</v>
      </c>
    </row>
    <row r="731" spans="2:3" x14ac:dyDescent="0.3">
      <c r="B731" s="5">
        <v>723</v>
      </c>
      <c r="C731" s="5">
        <v>7.7841610000000001</v>
      </c>
    </row>
    <row r="732" spans="2:3" x14ac:dyDescent="0.3">
      <c r="B732" s="5">
        <v>724</v>
      </c>
      <c r="C732" s="5">
        <v>7.7839960000000001</v>
      </c>
    </row>
    <row r="733" spans="2:3" x14ac:dyDescent="0.3">
      <c r="B733" s="5">
        <v>725</v>
      </c>
      <c r="C733" s="5">
        <v>7.782222</v>
      </c>
    </row>
    <row r="734" spans="2:3" x14ac:dyDescent="0.3">
      <c r="B734" s="5">
        <v>726</v>
      </c>
      <c r="C734" s="5">
        <v>7.7814389999999998</v>
      </c>
    </row>
    <row r="735" spans="2:3" x14ac:dyDescent="0.3">
      <c r="B735" s="5">
        <v>727</v>
      </c>
      <c r="C735" s="5">
        <v>7.7809359999999996</v>
      </c>
    </row>
    <row r="736" spans="2:3" x14ac:dyDescent="0.3">
      <c r="B736" s="5">
        <v>728</v>
      </c>
      <c r="C736" s="5">
        <v>7.7798920000000003</v>
      </c>
    </row>
    <row r="737" spans="2:3" x14ac:dyDescent="0.3">
      <c r="B737" s="5">
        <v>729</v>
      </c>
      <c r="C737" s="5">
        <v>7.7780500000000004</v>
      </c>
    </row>
    <row r="738" spans="2:3" x14ac:dyDescent="0.3">
      <c r="B738" s="5">
        <v>730</v>
      </c>
      <c r="C738" s="5">
        <v>7.7779489999999996</v>
      </c>
    </row>
    <row r="739" spans="2:3" x14ac:dyDescent="0.3">
      <c r="B739" s="5">
        <v>731</v>
      </c>
      <c r="C739" s="5">
        <v>7.7773830000000004</v>
      </c>
    </row>
    <row r="740" spans="2:3" x14ac:dyDescent="0.3">
      <c r="B740" s="5">
        <v>732</v>
      </c>
      <c r="C740" s="5">
        <v>7.7773250000000003</v>
      </c>
    </row>
    <row r="741" spans="2:3" x14ac:dyDescent="0.3">
      <c r="B741" s="5">
        <v>733</v>
      </c>
      <c r="C741" s="5">
        <v>7.7768540000000002</v>
      </c>
    </row>
    <row r="742" spans="2:3" x14ac:dyDescent="0.3">
      <c r="B742" s="5">
        <v>734</v>
      </c>
      <c r="C742" s="5">
        <v>7.7750279999999998</v>
      </c>
    </row>
    <row r="743" spans="2:3" x14ac:dyDescent="0.3">
      <c r="B743" s="5">
        <v>735</v>
      </c>
      <c r="C743" s="5">
        <v>7.7738740000000002</v>
      </c>
    </row>
    <row r="744" spans="2:3" x14ac:dyDescent="0.3">
      <c r="B744" s="5">
        <v>736</v>
      </c>
      <c r="C744" s="5">
        <v>7.7731940000000002</v>
      </c>
    </row>
    <row r="745" spans="2:3" x14ac:dyDescent="0.3">
      <c r="B745" s="5">
        <v>737</v>
      </c>
      <c r="C745" s="5">
        <v>7.7715209999999999</v>
      </c>
    </row>
    <row r="746" spans="2:3" x14ac:dyDescent="0.3">
      <c r="B746" s="5">
        <v>738</v>
      </c>
      <c r="C746" s="5">
        <v>7.7701229999999999</v>
      </c>
    </row>
    <row r="747" spans="2:3" x14ac:dyDescent="0.3">
      <c r="B747" s="5">
        <v>739</v>
      </c>
      <c r="C747" s="5">
        <v>7.7697459999999996</v>
      </c>
    </row>
    <row r="748" spans="2:3" x14ac:dyDescent="0.3">
      <c r="B748" s="5">
        <v>740</v>
      </c>
      <c r="C748" s="5">
        <v>7.7696800000000001</v>
      </c>
    </row>
    <row r="749" spans="2:3" x14ac:dyDescent="0.3">
      <c r="B749" s="5">
        <v>741</v>
      </c>
      <c r="C749" s="5">
        <v>7.7684530000000001</v>
      </c>
    </row>
    <row r="750" spans="2:3" x14ac:dyDescent="0.3">
      <c r="B750" s="5">
        <v>742</v>
      </c>
      <c r="C750" s="5">
        <v>7.7676600000000002</v>
      </c>
    </row>
    <row r="751" spans="2:3" x14ac:dyDescent="0.3">
      <c r="B751" s="5">
        <v>743</v>
      </c>
      <c r="C751" s="5">
        <v>7.7662420000000001</v>
      </c>
    </row>
    <row r="752" spans="2:3" x14ac:dyDescent="0.3">
      <c r="B752" s="5">
        <v>744</v>
      </c>
      <c r="C752" s="5">
        <v>7.7655120000000002</v>
      </c>
    </row>
    <row r="753" spans="2:3" x14ac:dyDescent="0.3">
      <c r="B753" s="5">
        <v>745</v>
      </c>
      <c r="C753" s="5">
        <v>7.7648780000000004</v>
      </c>
    </row>
    <row r="754" spans="2:3" x14ac:dyDescent="0.3">
      <c r="B754" s="5">
        <v>746</v>
      </c>
      <c r="C754" s="5">
        <v>7.7645869999999997</v>
      </c>
    </row>
    <row r="755" spans="2:3" x14ac:dyDescent="0.3">
      <c r="B755" s="5">
        <v>747</v>
      </c>
      <c r="C755" s="5">
        <v>7.7638699999999998</v>
      </c>
    </row>
    <row r="756" spans="2:3" x14ac:dyDescent="0.3">
      <c r="B756" s="5">
        <v>748</v>
      </c>
      <c r="C756" s="5">
        <v>7.7633679999999998</v>
      </c>
    </row>
    <row r="757" spans="2:3" x14ac:dyDescent="0.3">
      <c r="B757" s="5">
        <v>749</v>
      </c>
      <c r="C757" s="5">
        <v>7.7633380000000001</v>
      </c>
    </row>
    <row r="758" spans="2:3" x14ac:dyDescent="0.3">
      <c r="B758" s="5">
        <v>750</v>
      </c>
      <c r="C758" s="5">
        <v>7.7628959999999996</v>
      </c>
    </row>
    <row r="759" spans="2:3" x14ac:dyDescent="0.3">
      <c r="B759" s="5">
        <v>751</v>
      </c>
      <c r="C759" s="5">
        <v>7.7608670000000002</v>
      </c>
    </row>
    <row r="760" spans="2:3" x14ac:dyDescent="0.3">
      <c r="B760" s="5">
        <v>752</v>
      </c>
      <c r="C760" s="5">
        <v>7.7607619999999997</v>
      </c>
    </row>
    <row r="761" spans="2:3" x14ac:dyDescent="0.3">
      <c r="B761" s="5">
        <v>753</v>
      </c>
      <c r="C761" s="5">
        <v>7.7598789999999997</v>
      </c>
    </row>
    <row r="762" spans="2:3" x14ac:dyDescent="0.3">
      <c r="B762" s="5">
        <v>754</v>
      </c>
      <c r="C762" s="5">
        <v>7.7596600000000002</v>
      </c>
    </row>
    <row r="763" spans="2:3" x14ac:dyDescent="0.3">
      <c r="B763" s="5">
        <v>755</v>
      </c>
      <c r="C763" s="5">
        <v>7.7596299999999996</v>
      </c>
    </row>
    <row r="764" spans="2:3" x14ac:dyDescent="0.3">
      <c r="B764" s="5">
        <v>756</v>
      </c>
      <c r="C764" s="5">
        <v>7.75929</v>
      </c>
    </row>
    <row r="765" spans="2:3" x14ac:dyDescent="0.3">
      <c r="B765" s="5">
        <v>757</v>
      </c>
      <c r="C765" s="5">
        <v>7.7575779999999996</v>
      </c>
    </row>
    <row r="766" spans="2:3" x14ac:dyDescent="0.3">
      <c r="B766" s="5">
        <v>758</v>
      </c>
      <c r="C766" s="5">
        <v>7.7557070000000001</v>
      </c>
    </row>
    <row r="767" spans="2:3" x14ac:dyDescent="0.3">
      <c r="B767" s="5">
        <v>759</v>
      </c>
      <c r="C767" s="5">
        <v>7.7550970000000001</v>
      </c>
    </row>
    <row r="768" spans="2:3" x14ac:dyDescent="0.3">
      <c r="B768" s="5">
        <v>760</v>
      </c>
      <c r="C768" s="5">
        <v>7.7541799999999999</v>
      </c>
    </row>
    <row r="769" spans="2:3" x14ac:dyDescent="0.3">
      <c r="B769" s="5">
        <v>761</v>
      </c>
      <c r="C769" s="5">
        <v>7.7531850000000002</v>
      </c>
    </row>
    <row r="770" spans="2:3" x14ac:dyDescent="0.3">
      <c r="B770" s="5">
        <v>762</v>
      </c>
      <c r="C770" s="5">
        <v>7.7520870000000004</v>
      </c>
    </row>
    <row r="771" spans="2:3" x14ac:dyDescent="0.3">
      <c r="B771" s="5">
        <v>763</v>
      </c>
      <c r="C771" s="5">
        <v>7.7515869999999998</v>
      </c>
    </row>
    <row r="772" spans="2:3" x14ac:dyDescent="0.3">
      <c r="B772" s="5">
        <v>764</v>
      </c>
      <c r="C772" s="5">
        <v>7.7513480000000001</v>
      </c>
    </row>
    <row r="773" spans="2:3" x14ac:dyDescent="0.3">
      <c r="B773" s="5">
        <v>765</v>
      </c>
      <c r="C773" s="5">
        <v>7.7510709999999996</v>
      </c>
    </row>
    <row r="774" spans="2:3" x14ac:dyDescent="0.3">
      <c r="B774" s="5">
        <v>766</v>
      </c>
      <c r="C774" s="5">
        <v>7.7509560000000004</v>
      </c>
    </row>
    <row r="775" spans="2:3" x14ac:dyDescent="0.3">
      <c r="B775" s="5">
        <v>767</v>
      </c>
      <c r="C775" s="5">
        <v>7.7504239999999998</v>
      </c>
    </row>
    <row r="776" spans="2:3" x14ac:dyDescent="0.3">
      <c r="B776" s="5">
        <v>768</v>
      </c>
      <c r="C776" s="5">
        <v>7.7500609999999996</v>
      </c>
    </row>
    <row r="777" spans="2:3" x14ac:dyDescent="0.3">
      <c r="B777" s="5">
        <v>769</v>
      </c>
      <c r="C777" s="5">
        <v>7.749644</v>
      </c>
    </row>
    <row r="778" spans="2:3" x14ac:dyDescent="0.3">
      <c r="B778" s="5">
        <v>770</v>
      </c>
      <c r="C778" s="5">
        <v>7.7488080000000004</v>
      </c>
    </row>
    <row r="779" spans="2:3" x14ac:dyDescent="0.3">
      <c r="B779" s="5">
        <v>771</v>
      </c>
      <c r="C779" s="5">
        <v>7.7481879999999999</v>
      </c>
    </row>
    <row r="780" spans="2:3" x14ac:dyDescent="0.3">
      <c r="B780" s="5">
        <v>772</v>
      </c>
      <c r="C780" s="5">
        <v>7.7478160000000003</v>
      </c>
    </row>
    <row r="781" spans="2:3" x14ac:dyDescent="0.3">
      <c r="B781" s="5">
        <v>773</v>
      </c>
      <c r="C781" s="5">
        <v>7.7475750000000003</v>
      </c>
    </row>
    <row r="782" spans="2:3" x14ac:dyDescent="0.3">
      <c r="B782" s="5">
        <v>774</v>
      </c>
      <c r="C782" s="5">
        <v>7.7464320000000004</v>
      </c>
    </row>
    <row r="783" spans="2:3" x14ac:dyDescent="0.3">
      <c r="B783" s="5">
        <v>775</v>
      </c>
      <c r="C783" s="5">
        <v>7.7446609999999998</v>
      </c>
    </row>
    <row r="784" spans="2:3" x14ac:dyDescent="0.3">
      <c r="B784" s="5">
        <v>776</v>
      </c>
      <c r="C784" s="5">
        <v>7.7444889999999997</v>
      </c>
    </row>
    <row r="785" spans="2:3" x14ac:dyDescent="0.3">
      <c r="B785" s="5">
        <v>777</v>
      </c>
      <c r="C785" s="5">
        <v>7.7428350000000004</v>
      </c>
    </row>
    <row r="786" spans="2:3" x14ac:dyDescent="0.3">
      <c r="B786" s="5">
        <v>778</v>
      </c>
      <c r="C786" s="5">
        <v>7.7418680000000002</v>
      </c>
    </row>
    <row r="787" spans="2:3" x14ac:dyDescent="0.3">
      <c r="B787" s="5">
        <v>779</v>
      </c>
      <c r="C787" s="5">
        <v>7.7408130000000002</v>
      </c>
    </row>
    <row r="788" spans="2:3" x14ac:dyDescent="0.3">
      <c r="B788" s="5">
        <v>780</v>
      </c>
      <c r="C788" s="5">
        <v>7.7393190000000001</v>
      </c>
    </row>
    <row r="789" spans="2:3" x14ac:dyDescent="0.3">
      <c r="B789" s="5">
        <v>781</v>
      </c>
      <c r="C789" s="5">
        <v>7.7383600000000001</v>
      </c>
    </row>
    <row r="790" spans="2:3" x14ac:dyDescent="0.3">
      <c r="B790" s="5">
        <v>782</v>
      </c>
      <c r="C790" s="5">
        <v>7.7375660000000002</v>
      </c>
    </row>
    <row r="791" spans="2:3" x14ac:dyDescent="0.3">
      <c r="B791" s="5">
        <v>783</v>
      </c>
      <c r="C791" s="5">
        <v>7.7361810000000002</v>
      </c>
    </row>
    <row r="792" spans="2:3" x14ac:dyDescent="0.3">
      <c r="B792" s="5">
        <v>784</v>
      </c>
      <c r="C792" s="5">
        <v>7.7358380000000002</v>
      </c>
    </row>
    <row r="793" spans="2:3" x14ac:dyDescent="0.3">
      <c r="B793" s="5">
        <v>785</v>
      </c>
      <c r="C793" s="5">
        <v>7.7342079999999997</v>
      </c>
    </row>
    <row r="794" spans="2:3" x14ac:dyDescent="0.3">
      <c r="B794" s="5">
        <v>786</v>
      </c>
      <c r="C794" s="5">
        <v>7.7330050000000004</v>
      </c>
    </row>
    <row r="795" spans="2:3" x14ac:dyDescent="0.3">
      <c r="B795" s="5">
        <v>787</v>
      </c>
      <c r="C795" s="5">
        <v>7.7329800000000004</v>
      </c>
    </row>
    <row r="796" spans="2:3" x14ac:dyDescent="0.3">
      <c r="B796" s="5">
        <v>788</v>
      </c>
      <c r="C796" s="5">
        <v>7.7329319999999999</v>
      </c>
    </row>
    <row r="797" spans="2:3" x14ac:dyDescent="0.3">
      <c r="B797" s="5">
        <v>789</v>
      </c>
      <c r="C797" s="5">
        <v>7.7320159999999998</v>
      </c>
    </row>
    <row r="798" spans="2:3" x14ac:dyDescent="0.3">
      <c r="B798" s="5">
        <v>790</v>
      </c>
      <c r="C798" s="5">
        <v>7.7314920000000003</v>
      </c>
    </row>
    <row r="799" spans="2:3" x14ac:dyDescent="0.3">
      <c r="B799" s="5">
        <v>791</v>
      </c>
      <c r="C799" s="5">
        <v>7.7299259999999999</v>
      </c>
    </row>
    <row r="800" spans="2:3" x14ac:dyDescent="0.3">
      <c r="B800" s="5">
        <v>792</v>
      </c>
      <c r="C800" s="5">
        <v>7.7283289999999996</v>
      </c>
    </row>
    <row r="801" spans="2:3" x14ac:dyDescent="0.3">
      <c r="B801" s="5">
        <v>793</v>
      </c>
      <c r="C801" s="5">
        <v>7.7279400000000003</v>
      </c>
    </row>
    <row r="802" spans="2:3" x14ac:dyDescent="0.3">
      <c r="B802" s="5">
        <v>794</v>
      </c>
      <c r="C802" s="5">
        <v>7.7272569999999998</v>
      </c>
    </row>
    <row r="803" spans="2:3" x14ac:dyDescent="0.3">
      <c r="B803" s="5">
        <v>795</v>
      </c>
      <c r="C803" s="5">
        <v>7.7270859999999999</v>
      </c>
    </row>
    <row r="804" spans="2:3" x14ac:dyDescent="0.3">
      <c r="B804" s="5">
        <v>796</v>
      </c>
      <c r="C804" s="5">
        <v>7.7269959999999998</v>
      </c>
    </row>
    <row r="805" spans="2:3" x14ac:dyDescent="0.3">
      <c r="B805" s="5">
        <v>797</v>
      </c>
      <c r="C805" s="5">
        <v>7.7258870000000002</v>
      </c>
    </row>
    <row r="806" spans="2:3" x14ac:dyDescent="0.3">
      <c r="B806" s="5">
        <v>798</v>
      </c>
      <c r="C806" s="5">
        <v>7.7253480000000003</v>
      </c>
    </row>
    <row r="807" spans="2:3" x14ac:dyDescent="0.3">
      <c r="B807" s="5">
        <v>799</v>
      </c>
      <c r="C807" s="5">
        <v>7.7251440000000002</v>
      </c>
    </row>
    <row r="808" spans="2:3" x14ac:dyDescent="0.3">
      <c r="B808" s="5">
        <v>800</v>
      </c>
      <c r="C808" s="5">
        <v>7.7241609999999996</v>
      </c>
    </row>
    <row r="809" spans="2:3" x14ac:dyDescent="0.3">
      <c r="B809" s="5">
        <v>801</v>
      </c>
      <c r="C809" s="5">
        <v>7.7233159999999996</v>
      </c>
    </row>
    <row r="810" spans="2:3" x14ac:dyDescent="0.3">
      <c r="B810" s="5">
        <v>802</v>
      </c>
      <c r="C810" s="5">
        <v>7.7230530000000002</v>
      </c>
    </row>
    <row r="811" spans="2:3" x14ac:dyDescent="0.3">
      <c r="B811" s="5">
        <v>803</v>
      </c>
      <c r="C811" s="5">
        <v>7.7206219999999997</v>
      </c>
    </row>
    <row r="812" spans="2:3" x14ac:dyDescent="0.3">
      <c r="B812" s="5">
        <v>804</v>
      </c>
      <c r="C812" s="5">
        <v>7.7204649999999999</v>
      </c>
    </row>
    <row r="813" spans="2:3" x14ac:dyDescent="0.3">
      <c r="B813" s="5">
        <v>805</v>
      </c>
      <c r="C813" s="5">
        <v>7.7172460000000003</v>
      </c>
    </row>
    <row r="814" spans="2:3" x14ac:dyDescent="0.3">
      <c r="B814" s="5">
        <v>806</v>
      </c>
      <c r="C814" s="5">
        <v>7.7172039999999997</v>
      </c>
    </row>
    <row r="815" spans="2:3" x14ac:dyDescent="0.3">
      <c r="B815" s="5">
        <v>807</v>
      </c>
      <c r="C815" s="5">
        <v>7.7170129999999997</v>
      </c>
    </row>
    <row r="816" spans="2:3" x14ac:dyDescent="0.3">
      <c r="B816" s="5">
        <v>808</v>
      </c>
      <c r="C816" s="5">
        <v>7.7160120000000001</v>
      </c>
    </row>
    <row r="817" spans="2:3" x14ac:dyDescent="0.3">
      <c r="B817" s="5">
        <v>809</v>
      </c>
      <c r="C817" s="5">
        <v>7.7156940000000001</v>
      </c>
    </row>
    <row r="818" spans="2:3" x14ac:dyDescent="0.3">
      <c r="B818" s="5">
        <v>810</v>
      </c>
      <c r="C818" s="5">
        <v>7.7148409999999998</v>
      </c>
    </row>
    <row r="819" spans="2:3" x14ac:dyDescent="0.3">
      <c r="B819" s="5">
        <v>811</v>
      </c>
      <c r="C819" s="5">
        <v>7.7118830000000003</v>
      </c>
    </row>
    <row r="820" spans="2:3" x14ac:dyDescent="0.3">
      <c r="B820" s="5">
        <v>812</v>
      </c>
      <c r="C820" s="5">
        <v>7.7091000000000003</v>
      </c>
    </row>
    <row r="821" spans="2:3" x14ac:dyDescent="0.3">
      <c r="B821" s="5">
        <v>813</v>
      </c>
      <c r="C821" s="5">
        <v>7.7085990000000004</v>
      </c>
    </row>
    <row r="822" spans="2:3" x14ac:dyDescent="0.3">
      <c r="B822" s="5">
        <v>814</v>
      </c>
      <c r="C822" s="5">
        <v>7.7081489999999997</v>
      </c>
    </row>
    <row r="823" spans="2:3" x14ac:dyDescent="0.3">
      <c r="B823" s="5">
        <v>815</v>
      </c>
      <c r="C823" s="5">
        <v>7.7080979999999997</v>
      </c>
    </row>
    <row r="824" spans="2:3" x14ac:dyDescent="0.3">
      <c r="B824" s="5">
        <v>816</v>
      </c>
      <c r="C824" s="5">
        <v>7.7077400000000003</v>
      </c>
    </row>
    <row r="825" spans="2:3" x14ac:dyDescent="0.3">
      <c r="B825" s="5">
        <v>817</v>
      </c>
      <c r="C825" s="5">
        <v>7.7073400000000003</v>
      </c>
    </row>
    <row r="826" spans="2:3" x14ac:dyDescent="0.3">
      <c r="B826" s="5">
        <v>818</v>
      </c>
      <c r="C826" s="5">
        <v>7.7070590000000001</v>
      </c>
    </row>
    <row r="827" spans="2:3" x14ac:dyDescent="0.3">
      <c r="B827" s="5">
        <v>819</v>
      </c>
      <c r="C827" s="5">
        <v>7.7068199999999996</v>
      </c>
    </row>
    <row r="828" spans="2:3" x14ac:dyDescent="0.3">
      <c r="B828" s="5">
        <v>820</v>
      </c>
      <c r="C828" s="5">
        <v>7.7062569999999999</v>
      </c>
    </row>
    <row r="829" spans="2:3" x14ac:dyDescent="0.3">
      <c r="B829" s="5">
        <v>821</v>
      </c>
      <c r="C829" s="5">
        <v>7.706137</v>
      </c>
    </row>
    <row r="830" spans="2:3" x14ac:dyDescent="0.3">
      <c r="B830" s="5">
        <v>822</v>
      </c>
      <c r="C830" s="5">
        <v>7.706086</v>
      </c>
    </row>
    <row r="831" spans="2:3" x14ac:dyDescent="0.3">
      <c r="B831" s="5">
        <v>823</v>
      </c>
      <c r="C831" s="5">
        <v>7.7052909999999999</v>
      </c>
    </row>
    <row r="832" spans="2:3" x14ac:dyDescent="0.3">
      <c r="B832" s="5">
        <v>824</v>
      </c>
      <c r="C832" s="5">
        <v>7.7052389999999997</v>
      </c>
    </row>
    <row r="833" spans="2:3" x14ac:dyDescent="0.3">
      <c r="B833" s="5">
        <v>825</v>
      </c>
      <c r="C833" s="5">
        <v>7.7049820000000002</v>
      </c>
    </row>
    <row r="834" spans="2:3" x14ac:dyDescent="0.3">
      <c r="B834" s="5">
        <v>826</v>
      </c>
      <c r="C834" s="5">
        <v>7.7047509999999999</v>
      </c>
    </row>
    <row r="835" spans="2:3" x14ac:dyDescent="0.3">
      <c r="B835" s="5">
        <v>827</v>
      </c>
      <c r="C835" s="5">
        <v>7.70336</v>
      </c>
    </row>
    <row r="836" spans="2:3" x14ac:dyDescent="0.3">
      <c r="B836" s="5">
        <v>828</v>
      </c>
      <c r="C836" s="5">
        <v>7.701956</v>
      </c>
    </row>
    <row r="837" spans="2:3" x14ac:dyDescent="0.3">
      <c r="B837" s="5">
        <v>829</v>
      </c>
      <c r="C837" s="5">
        <v>7.7004349999999997</v>
      </c>
    </row>
    <row r="838" spans="2:3" x14ac:dyDescent="0.3">
      <c r="B838" s="5">
        <v>830</v>
      </c>
      <c r="C838" s="5">
        <v>7.6993090000000004</v>
      </c>
    </row>
    <row r="839" spans="2:3" x14ac:dyDescent="0.3">
      <c r="B839" s="5">
        <v>831</v>
      </c>
      <c r="C839" s="5">
        <v>7.6990569999999998</v>
      </c>
    </row>
    <row r="840" spans="2:3" x14ac:dyDescent="0.3">
      <c r="B840" s="5">
        <v>832</v>
      </c>
      <c r="C840" s="5">
        <v>7.6983090000000001</v>
      </c>
    </row>
    <row r="841" spans="2:3" x14ac:dyDescent="0.3">
      <c r="B841" s="5">
        <v>833</v>
      </c>
      <c r="C841" s="5">
        <v>7.6974470000000004</v>
      </c>
    </row>
    <row r="842" spans="2:3" x14ac:dyDescent="0.3">
      <c r="B842" s="5">
        <v>834</v>
      </c>
      <c r="C842" s="5">
        <v>7.6965839999999996</v>
      </c>
    </row>
    <row r="843" spans="2:3" x14ac:dyDescent="0.3">
      <c r="B843" s="5">
        <v>835</v>
      </c>
      <c r="C843" s="5">
        <v>7.6949379999999996</v>
      </c>
    </row>
    <row r="844" spans="2:3" x14ac:dyDescent="0.3">
      <c r="B844" s="5">
        <v>836</v>
      </c>
      <c r="C844" s="5">
        <v>7.6940080000000002</v>
      </c>
    </row>
    <row r="845" spans="2:3" x14ac:dyDescent="0.3">
      <c r="B845" s="5">
        <v>837</v>
      </c>
      <c r="C845" s="5">
        <v>7.6939200000000003</v>
      </c>
    </row>
    <row r="846" spans="2:3" x14ac:dyDescent="0.3">
      <c r="B846" s="5">
        <v>838</v>
      </c>
      <c r="C846" s="5">
        <v>7.693613</v>
      </c>
    </row>
    <row r="847" spans="2:3" x14ac:dyDescent="0.3">
      <c r="B847" s="5">
        <v>839</v>
      </c>
      <c r="C847" s="5">
        <v>7.6935859999999998</v>
      </c>
    </row>
    <row r="848" spans="2:3" x14ac:dyDescent="0.3">
      <c r="B848" s="5">
        <v>840</v>
      </c>
      <c r="C848" s="5">
        <v>7.6898059999999999</v>
      </c>
    </row>
    <row r="849" spans="2:3" x14ac:dyDescent="0.3">
      <c r="B849" s="5">
        <v>841</v>
      </c>
      <c r="C849" s="5">
        <v>7.6884379999999997</v>
      </c>
    </row>
    <row r="850" spans="2:3" x14ac:dyDescent="0.3">
      <c r="B850" s="5">
        <v>842</v>
      </c>
      <c r="C850" s="5">
        <v>7.6877069999999996</v>
      </c>
    </row>
    <row r="851" spans="2:3" x14ac:dyDescent="0.3">
      <c r="B851" s="5">
        <v>843</v>
      </c>
      <c r="C851" s="5">
        <v>7.6874580000000003</v>
      </c>
    </row>
    <row r="852" spans="2:3" x14ac:dyDescent="0.3">
      <c r="B852" s="5">
        <v>844</v>
      </c>
      <c r="C852" s="5">
        <v>7.6873420000000001</v>
      </c>
    </row>
    <row r="853" spans="2:3" x14ac:dyDescent="0.3">
      <c r="B853" s="5">
        <v>845</v>
      </c>
      <c r="C853" s="5">
        <v>7.6845129999999999</v>
      </c>
    </row>
    <row r="854" spans="2:3" x14ac:dyDescent="0.3">
      <c r="B854" s="5">
        <v>846</v>
      </c>
      <c r="C854" s="5">
        <v>7.6842980000000001</v>
      </c>
    </row>
    <row r="855" spans="2:3" x14ac:dyDescent="0.3">
      <c r="B855" s="5">
        <v>847</v>
      </c>
      <c r="C855" s="5">
        <v>7.6828130000000003</v>
      </c>
    </row>
    <row r="856" spans="2:3" x14ac:dyDescent="0.3">
      <c r="B856" s="5">
        <v>848</v>
      </c>
      <c r="C856" s="5">
        <v>7.6824339999999998</v>
      </c>
    </row>
    <row r="857" spans="2:3" x14ac:dyDescent="0.3">
      <c r="B857" s="5">
        <v>849</v>
      </c>
      <c r="C857" s="5">
        <v>7.6810869999999998</v>
      </c>
    </row>
    <row r="858" spans="2:3" x14ac:dyDescent="0.3">
      <c r="B858" s="5">
        <v>850</v>
      </c>
      <c r="C858" s="5">
        <v>7.6809060000000002</v>
      </c>
    </row>
    <row r="859" spans="2:3" x14ac:dyDescent="0.3">
      <c r="B859" s="5">
        <v>851</v>
      </c>
      <c r="C859" s="5">
        <v>7.6798640000000002</v>
      </c>
    </row>
    <row r="860" spans="2:3" x14ac:dyDescent="0.3">
      <c r="B860" s="5">
        <v>852</v>
      </c>
      <c r="C860" s="5">
        <v>7.679773</v>
      </c>
    </row>
    <row r="861" spans="2:3" x14ac:dyDescent="0.3">
      <c r="B861" s="5">
        <v>853</v>
      </c>
      <c r="C861" s="5">
        <v>7.6777889999999998</v>
      </c>
    </row>
    <row r="862" spans="2:3" x14ac:dyDescent="0.3">
      <c r="B862" s="5">
        <v>854</v>
      </c>
      <c r="C862" s="5">
        <v>7.6752279999999997</v>
      </c>
    </row>
    <row r="863" spans="2:3" x14ac:dyDescent="0.3">
      <c r="B863" s="5">
        <v>855</v>
      </c>
      <c r="C863" s="5">
        <v>7.6748799999999999</v>
      </c>
    </row>
    <row r="864" spans="2:3" x14ac:dyDescent="0.3">
      <c r="B864" s="5">
        <v>856</v>
      </c>
      <c r="C864" s="5">
        <v>7.6743649999999999</v>
      </c>
    </row>
    <row r="865" spans="2:3" x14ac:dyDescent="0.3">
      <c r="B865" s="5">
        <v>857</v>
      </c>
      <c r="C865" s="5">
        <v>7.6741539999999997</v>
      </c>
    </row>
    <row r="866" spans="2:3" x14ac:dyDescent="0.3">
      <c r="B866" s="5">
        <v>858</v>
      </c>
      <c r="C866" s="5">
        <v>7.6740709999999996</v>
      </c>
    </row>
    <row r="867" spans="2:3" x14ac:dyDescent="0.3">
      <c r="B867" s="5">
        <v>859</v>
      </c>
      <c r="C867" s="5">
        <v>7.6738220000000004</v>
      </c>
    </row>
    <row r="868" spans="2:3" x14ac:dyDescent="0.3">
      <c r="B868" s="5">
        <v>860</v>
      </c>
      <c r="C868" s="5">
        <v>7.6727259999999999</v>
      </c>
    </row>
    <row r="869" spans="2:3" x14ac:dyDescent="0.3">
      <c r="B869" s="5">
        <v>861</v>
      </c>
      <c r="C869" s="5">
        <v>7.6720329999999999</v>
      </c>
    </row>
    <row r="870" spans="2:3" x14ac:dyDescent="0.3">
      <c r="B870" s="5">
        <v>862</v>
      </c>
      <c r="C870" s="5">
        <v>7.6718760000000001</v>
      </c>
    </row>
    <row r="871" spans="2:3" x14ac:dyDescent="0.3">
      <c r="B871" s="5">
        <v>863</v>
      </c>
      <c r="C871" s="5">
        <v>7.6704410000000003</v>
      </c>
    </row>
    <row r="872" spans="2:3" x14ac:dyDescent="0.3">
      <c r="B872" s="5">
        <v>864</v>
      </c>
      <c r="C872" s="5">
        <v>7.6700970000000002</v>
      </c>
    </row>
    <row r="873" spans="2:3" x14ac:dyDescent="0.3">
      <c r="B873" s="5">
        <v>865</v>
      </c>
      <c r="C873" s="5">
        <v>7.6697629999999997</v>
      </c>
    </row>
    <row r="874" spans="2:3" x14ac:dyDescent="0.3">
      <c r="B874" s="5">
        <v>866</v>
      </c>
      <c r="C874" s="5">
        <v>7.6665739999999998</v>
      </c>
    </row>
    <row r="875" spans="2:3" x14ac:dyDescent="0.3">
      <c r="B875" s="5">
        <v>867</v>
      </c>
      <c r="C875" s="5">
        <v>7.6664899999999996</v>
      </c>
    </row>
    <row r="876" spans="2:3" x14ac:dyDescent="0.3">
      <c r="B876" s="5">
        <v>868</v>
      </c>
      <c r="C876" s="5">
        <v>7.6662280000000003</v>
      </c>
    </row>
    <row r="877" spans="2:3" x14ac:dyDescent="0.3">
      <c r="B877" s="5">
        <v>869</v>
      </c>
      <c r="C877" s="5">
        <v>7.6661530000000004</v>
      </c>
    </row>
    <row r="878" spans="2:3" x14ac:dyDescent="0.3">
      <c r="B878" s="5">
        <v>870</v>
      </c>
      <c r="C878" s="5">
        <v>7.6658999999999997</v>
      </c>
    </row>
    <row r="879" spans="2:3" x14ac:dyDescent="0.3">
      <c r="B879" s="5">
        <v>871</v>
      </c>
      <c r="C879" s="5">
        <v>7.66404</v>
      </c>
    </row>
    <row r="880" spans="2:3" x14ac:dyDescent="0.3">
      <c r="B880" s="5">
        <v>872</v>
      </c>
      <c r="C880" s="5">
        <v>7.6636259999999998</v>
      </c>
    </row>
    <row r="881" spans="2:3" x14ac:dyDescent="0.3">
      <c r="B881" s="5">
        <v>873</v>
      </c>
      <c r="C881" s="5">
        <v>7.6624840000000001</v>
      </c>
    </row>
    <row r="882" spans="2:3" x14ac:dyDescent="0.3">
      <c r="B882" s="5">
        <v>874</v>
      </c>
      <c r="C882" s="5">
        <v>7.6623989999999997</v>
      </c>
    </row>
    <row r="883" spans="2:3" x14ac:dyDescent="0.3">
      <c r="B883" s="5">
        <v>875</v>
      </c>
      <c r="C883" s="5">
        <v>7.6616039999999996</v>
      </c>
    </row>
    <row r="884" spans="2:3" x14ac:dyDescent="0.3">
      <c r="B884" s="5">
        <v>876</v>
      </c>
      <c r="C884" s="5">
        <v>7.6615669999999998</v>
      </c>
    </row>
    <row r="885" spans="2:3" x14ac:dyDescent="0.3">
      <c r="B885" s="5">
        <v>877</v>
      </c>
      <c r="C885" s="5">
        <v>7.66059</v>
      </c>
    </row>
    <row r="886" spans="2:3" x14ac:dyDescent="0.3">
      <c r="B886" s="5">
        <v>878</v>
      </c>
      <c r="C886" s="5">
        <v>7.6604859999999997</v>
      </c>
    </row>
    <row r="887" spans="2:3" x14ac:dyDescent="0.3">
      <c r="B887" s="5">
        <v>879</v>
      </c>
      <c r="C887" s="5">
        <v>7.6600299999999999</v>
      </c>
    </row>
    <row r="888" spans="2:3" x14ac:dyDescent="0.3">
      <c r="B888" s="5">
        <v>880</v>
      </c>
      <c r="C888" s="5">
        <v>7.6596979999999997</v>
      </c>
    </row>
    <row r="889" spans="2:3" x14ac:dyDescent="0.3">
      <c r="B889" s="5">
        <v>881</v>
      </c>
      <c r="C889" s="5">
        <v>7.6585840000000003</v>
      </c>
    </row>
    <row r="890" spans="2:3" x14ac:dyDescent="0.3">
      <c r="B890" s="5">
        <v>882</v>
      </c>
      <c r="C890" s="5">
        <v>7.6584880000000002</v>
      </c>
    </row>
    <row r="891" spans="2:3" x14ac:dyDescent="0.3">
      <c r="B891" s="5">
        <v>883</v>
      </c>
      <c r="C891" s="5">
        <v>7.6571040000000004</v>
      </c>
    </row>
    <row r="892" spans="2:3" x14ac:dyDescent="0.3">
      <c r="B892" s="5">
        <v>884</v>
      </c>
      <c r="C892" s="5">
        <v>7.6570080000000003</v>
      </c>
    </row>
    <row r="893" spans="2:3" x14ac:dyDescent="0.3">
      <c r="B893" s="5">
        <v>885</v>
      </c>
      <c r="C893" s="5">
        <v>7.6569120000000002</v>
      </c>
    </row>
    <row r="894" spans="2:3" x14ac:dyDescent="0.3">
      <c r="B894" s="5">
        <v>886</v>
      </c>
      <c r="C894" s="5">
        <v>7.6566919999999996</v>
      </c>
    </row>
    <row r="895" spans="2:3" x14ac:dyDescent="0.3">
      <c r="B895" s="5">
        <v>887</v>
      </c>
      <c r="C895" s="5">
        <v>7.6564139999999998</v>
      </c>
    </row>
    <row r="896" spans="2:3" x14ac:dyDescent="0.3">
      <c r="B896" s="5">
        <v>888</v>
      </c>
      <c r="C896" s="5">
        <v>7.6563379999999999</v>
      </c>
    </row>
    <row r="897" spans="2:3" x14ac:dyDescent="0.3">
      <c r="B897" s="5">
        <v>889</v>
      </c>
      <c r="C897" s="5">
        <v>7.6561269999999997</v>
      </c>
    </row>
    <row r="898" spans="2:3" x14ac:dyDescent="0.3">
      <c r="B898" s="5">
        <v>890</v>
      </c>
      <c r="C898" s="5">
        <v>7.6559929999999996</v>
      </c>
    </row>
    <row r="899" spans="2:3" x14ac:dyDescent="0.3">
      <c r="B899" s="5">
        <v>891</v>
      </c>
      <c r="C899" s="5">
        <v>7.6550039999999999</v>
      </c>
    </row>
    <row r="900" spans="2:3" x14ac:dyDescent="0.3">
      <c r="B900" s="5">
        <v>892</v>
      </c>
      <c r="C900" s="5">
        <v>7.6545899999999998</v>
      </c>
    </row>
    <row r="901" spans="2:3" x14ac:dyDescent="0.3">
      <c r="B901" s="5">
        <v>893</v>
      </c>
      <c r="C901" s="5">
        <v>7.6542820000000003</v>
      </c>
    </row>
    <row r="902" spans="2:3" x14ac:dyDescent="0.3">
      <c r="B902" s="5">
        <v>894</v>
      </c>
      <c r="C902" s="5">
        <v>7.6536470000000003</v>
      </c>
    </row>
    <row r="903" spans="2:3" x14ac:dyDescent="0.3">
      <c r="B903" s="5">
        <v>895</v>
      </c>
      <c r="C903" s="5">
        <v>7.6530680000000002</v>
      </c>
    </row>
    <row r="904" spans="2:3" x14ac:dyDescent="0.3">
      <c r="B904" s="5">
        <v>896</v>
      </c>
      <c r="C904" s="5">
        <v>7.6524489999999998</v>
      </c>
    </row>
    <row r="905" spans="2:3" x14ac:dyDescent="0.3">
      <c r="B905" s="5">
        <v>897</v>
      </c>
      <c r="C905" s="5">
        <v>7.6523529999999997</v>
      </c>
    </row>
    <row r="906" spans="2:3" x14ac:dyDescent="0.3">
      <c r="B906" s="5">
        <v>898</v>
      </c>
      <c r="C906" s="5">
        <v>7.6516659999999996</v>
      </c>
    </row>
    <row r="907" spans="2:3" x14ac:dyDescent="0.3">
      <c r="B907" s="5">
        <v>899</v>
      </c>
      <c r="C907" s="5">
        <v>7.6515110000000002</v>
      </c>
    </row>
    <row r="908" spans="2:3" x14ac:dyDescent="0.3">
      <c r="B908" s="5">
        <v>900</v>
      </c>
      <c r="C908" s="5">
        <v>7.6513070000000001</v>
      </c>
    </row>
    <row r="909" spans="2:3" x14ac:dyDescent="0.3">
      <c r="B909" s="5">
        <v>901</v>
      </c>
      <c r="C909" s="5">
        <v>7.6506769999999999</v>
      </c>
    </row>
    <row r="910" spans="2:3" x14ac:dyDescent="0.3">
      <c r="B910" s="5">
        <v>902</v>
      </c>
      <c r="C910" s="5">
        <v>7.6478229999999998</v>
      </c>
    </row>
    <row r="911" spans="2:3" x14ac:dyDescent="0.3">
      <c r="B911" s="5">
        <v>903</v>
      </c>
      <c r="C911" s="5">
        <v>7.6475200000000001</v>
      </c>
    </row>
    <row r="912" spans="2:3" x14ac:dyDescent="0.3">
      <c r="B912" s="5">
        <v>904</v>
      </c>
      <c r="C912" s="5">
        <v>7.6469820000000004</v>
      </c>
    </row>
    <row r="913" spans="2:3" x14ac:dyDescent="0.3">
      <c r="B913" s="5">
        <v>905</v>
      </c>
      <c r="C913" s="5">
        <v>7.6463939999999999</v>
      </c>
    </row>
    <row r="914" spans="2:3" x14ac:dyDescent="0.3">
      <c r="B914" s="5">
        <v>906</v>
      </c>
      <c r="C914" s="5">
        <v>7.6460309999999998</v>
      </c>
    </row>
    <row r="915" spans="2:3" x14ac:dyDescent="0.3">
      <c r="B915" s="5">
        <v>907</v>
      </c>
      <c r="C915" s="5">
        <v>7.6460020000000002</v>
      </c>
    </row>
    <row r="916" spans="2:3" x14ac:dyDescent="0.3">
      <c r="B916" s="5">
        <v>908</v>
      </c>
      <c r="C916" s="5">
        <v>7.6453930000000003</v>
      </c>
    </row>
    <row r="917" spans="2:3" x14ac:dyDescent="0.3">
      <c r="B917" s="5">
        <v>909</v>
      </c>
      <c r="C917" s="5">
        <v>7.6442610000000002</v>
      </c>
    </row>
    <row r="918" spans="2:3" x14ac:dyDescent="0.3">
      <c r="B918" s="5">
        <v>910</v>
      </c>
      <c r="C918" s="5">
        <v>7.6442319999999997</v>
      </c>
    </row>
    <row r="919" spans="2:3" x14ac:dyDescent="0.3">
      <c r="B919" s="5">
        <v>911</v>
      </c>
      <c r="C919" s="5">
        <v>7.6435510000000004</v>
      </c>
    </row>
    <row r="920" spans="2:3" x14ac:dyDescent="0.3">
      <c r="B920" s="5">
        <v>912</v>
      </c>
      <c r="C920" s="5">
        <v>7.643472</v>
      </c>
    </row>
    <row r="921" spans="2:3" x14ac:dyDescent="0.3">
      <c r="B921" s="5">
        <v>913</v>
      </c>
      <c r="C921" s="5">
        <v>7.6431959999999997</v>
      </c>
    </row>
    <row r="922" spans="2:3" x14ac:dyDescent="0.3">
      <c r="B922" s="5">
        <v>914</v>
      </c>
      <c r="C922" s="5">
        <v>7.6427509999999996</v>
      </c>
    </row>
    <row r="923" spans="2:3" x14ac:dyDescent="0.3">
      <c r="B923" s="5">
        <v>915</v>
      </c>
      <c r="C923" s="5">
        <v>7.642741</v>
      </c>
    </row>
    <row r="924" spans="2:3" x14ac:dyDescent="0.3">
      <c r="B924" s="5">
        <v>916</v>
      </c>
      <c r="C924" s="5">
        <v>7.642544</v>
      </c>
    </row>
    <row r="925" spans="2:3" x14ac:dyDescent="0.3">
      <c r="B925" s="5">
        <v>917</v>
      </c>
      <c r="C925" s="5">
        <v>7.6417020000000004</v>
      </c>
    </row>
    <row r="926" spans="2:3" x14ac:dyDescent="0.3">
      <c r="B926" s="5">
        <v>918</v>
      </c>
      <c r="C926" s="5">
        <v>7.6398450000000002</v>
      </c>
    </row>
    <row r="927" spans="2:3" x14ac:dyDescent="0.3">
      <c r="B927" s="5">
        <v>919</v>
      </c>
      <c r="C927" s="5">
        <v>7.6396259999999998</v>
      </c>
    </row>
    <row r="928" spans="2:3" x14ac:dyDescent="0.3">
      <c r="B928" s="5">
        <v>920</v>
      </c>
      <c r="C928" s="5">
        <v>7.6362370000000004</v>
      </c>
    </row>
    <row r="929" spans="2:3" x14ac:dyDescent="0.3">
      <c r="B929" s="5">
        <v>921</v>
      </c>
      <c r="C929" s="5">
        <v>7.6360460000000003</v>
      </c>
    </row>
    <row r="930" spans="2:3" x14ac:dyDescent="0.3">
      <c r="B930" s="5">
        <v>922</v>
      </c>
      <c r="C930" s="5">
        <v>7.6340839999999996</v>
      </c>
    </row>
    <row r="931" spans="2:3" x14ac:dyDescent="0.3">
      <c r="B931" s="5">
        <v>923</v>
      </c>
      <c r="C931" s="5">
        <v>7.6335090000000001</v>
      </c>
    </row>
    <row r="932" spans="2:3" x14ac:dyDescent="0.3">
      <c r="B932" s="5">
        <v>924</v>
      </c>
      <c r="C932" s="5">
        <v>7.6327410000000002</v>
      </c>
    </row>
    <row r="933" spans="2:3" x14ac:dyDescent="0.3">
      <c r="B933" s="5">
        <v>925</v>
      </c>
      <c r="C933" s="5">
        <v>7.6326999999999998</v>
      </c>
    </row>
    <row r="934" spans="2:3" x14ac:dyDescent="0.3">
      <c r="B934" s="5">
        <v>926</v>
      </c>
      <c r="C934" s="5">
        <v>7.6324670000000001</v>
      </c>
    </row>
    <row r="935" spans="2:3" x14ac:dyDescent="0.3">
      <c r="B935" s="5">
        <v>927</v>
      </c>
      <c r="C935" s="5">
        <v>7.6319710000000001</v>
      </c>
    </row>
    <row r="936" spans="2:3" x14ac:dyDescent="0.3">
      <c r="B936" s="5">
        <v>928</v>
      </c>
      <c r="C936" s="5">
        <v>7.6297870000000003</v>
      </c>
    </row>
    <row r="937" spans="2:3" x14ac:dyDescent="0.3">
      <c r="B937" s="5">
        <v>929</v>
      </c>
      <c r="C937" s="5">
        <v>7.6293990000000003</v>
      </c>
    </row>
    <row r="938" spans="2:3" x14ac:dyDescent="0.3">
      <c r="B938" s="5">
        <v>930</v>
      </c>
      <c r="C938" s="5">
        <v>7.6286550000000002</v>
      </c>
    </row>
    <row r="939" spans="2:3" x14ac:dyDescent="0.3">
      <c r="B939" s="5">
        <v>931</v>
      </c>
      <c r="C939" s="5">
        <v>7.6269559999999998</v>
      </c>
    </row>
    <row r="940" spans="2:3" x14ac:dyDescent="0.3">
      <c r="B940" s="5">
        <v>932</v>
      </c>
      <c r="C940" s="5">
        <v>7.6261659999999996</v>
      </c>
    </row>
    <row r="941" spans="2:3" x14ac:dyDescent="0.3">
      <c r="B941" s="5">
        <v>933</v>
      </c>
      <c r="C941" s="5">
        <v>7.6256930000000001</v>
      </c>
    </row>
    <row r="942" spans="2:3" x14ac:dyDescent="0.3">
      <c r="B942" s="5">
        <v>934</v>
      </c>
      <c r="C942" s="5">
        <v>7.623373</v>
      </c>
    </row>
    <row r="943" spans="2:3" x14ac:dyDescent="0.3">
      <c r="B943" s="5">
        <v>935</v>
      </c>
      <c r="C943" s="5">
        <v>7.623011</v>
      </c>
    </row>
    <row r="944" spans="2:3" x14ac:dyDescent="0.3">
      <c r="B944" s="5">
        <v>936</v>
      </c>
      <c r="C944" s="5">
        <v>7.6220689999999998</v>
      </c>
    </row>
    <row r="945" spans="2:3" x14ac:dyDescent="0.3">
      <c r="B945" s="5">
        <v>937</v>
      </c>
      <c r="C945" s="5">
        <v>7.6218199999999996</v>
      </c>
    </row>
    <row r="946" spans="2:3" x14ac:dyDescent="0.3">
      <c r="B946" s="5">
        <v>938</v>
      </c>
      <c r="C946" s="5">
        <v>7.6216330000000001</v>
      </c>
    </row>
    <row r="947" spans="2:3" x14ac:dyDescent="0.3">
      <c r="B947" s="5">
        <v>939</v>
      </c>
      <c r="C947" s="5">
        <v>7.6180690000000002</v>
      </c>
    </row>
    <row r="948" spans="2:3" x14ac:dyDescent="0.3">
      <c r="B948" s="5">
        <v>940</v>
      </c>
      <c r="C948" s="5">
        <v>7.6159610000000004</v>
      </c>
    </row>
    <row r="949" spans="2:3" x14ac:dyDescent="0.3">
      <c r="B949" s="5">
        <v>941</v>
      </c>
      <c r="C949" s="5">
        <v>7.6136410000000003</v>
      </c>
    </row>
    <row r="950" spans="2:3" x14ac:dyDescent="0.3">
      <c r="B950" s="5">
        <v>942</v>
      </c>
      <c r="C950" s="5">
        <v>7.611999</v>
      </c>
    </row>
    <row r="951" spans="2:3" x14ac:dyDescent="0.3">
      <c r="B951" s="5">
        <v>943</v>
      </c>
      <c r="C951" s="5">
        <v>7.6118290000000002</v>
      </c>
    </row>
    <row r="952" spans="2:3" x14ac:dyDescent="0.3">
      <c r="B952" s="5">
        <v>944</v>
      </c>
      <c r="C952" s="5">
        <v>7.6116700000000002</v>
      </c>
    </row>
    <row r="953" spans="2:3" x14ac:dyDescent="0.3">
      <c r="B953" s="5">
        <v>945</v>
      </c>
      <c r="C953" s="5">
        <v>7.6086330000000002</v>
      </c>
    </row>
    <row r="954" spans="2:3" x14ac:dyDescent="0.3">
      <c r="B954" s="5">
        <v>946</v>
      </c>
      <c r="C954" s="5">
        <v>7.6076689999999996</v>
      </c>
    </row>
    <row r="955" spans="2:3" x14ac:dyDescent="0.3">
      <c r="B955" s="5">
        <v>947</v>
      </c>
      <c r="C955" s="5">
        <v>7.6074979999999996</v>
      </c>
    </row>
    <row r="956" spans="2:3" x14ac:dyDescent="0.3">
      <c r="B956" s="5">
        <v>948</v>
      </c>
      <c r="C956" s="5">
        <v>7.6070900000000004</v>
      </c>
    </row>
    <row r="957" spans="2:3" x14ac:dyDescent="0.3">
      <c r="B957" s="5">
        <v>949</v>
      </c>
      <c r="C957" s="5">
        <v>7.6058539999999999</v>
      </c>
    </row>
    <row r="958" spans="2:3" x14ac:dyDescent="0.3">
      <c r="B958" s="5">
        <v>950</v>
      </c>
      <c r="C958" s="5">
        <v>7.6048629999999999</v>
      </c>
    </row>
    <row r="959" spans="2:3" x14ac:dyDescent="0.3">
      <c r="B959" s="5">
        <v>951</v>
      </c>
      <c r="C959" s="5">
        <v>7.6031440000000003</v>
      </c>
    </row>
    <row r="960" spans="2:3" x14ac:dyDescent="0.3">
      <c r="B960" s="5">
        <v>952</v>
      </c>
      <c r="C960" s="5">
        <v>7.6021580000000002</v>
      </c>
    </row>
    <row r="961" spans="2:3" x14ac:dyDescent="0.3">
      <c r="B961" s="5">
        <v>953</v>
      </c>
      <c r="C961" s="5">
        <v>7.600962</v>
      </c>
    </row>
    <row r="962" spans="2:3" x14ac:dyDescent="0.3">
      <c r="B962" s="5">
        <v>954</v>
      </c>
      <c r="C962" s="5">
        <v>7.5999920000000003</v>
      </c>
    </row>
    <row r="963" spans="2:3" x14ac:dyDescent="0.3">
      <c r="B963" s="5">
        <v>955</v>
      </c>
      <c r="C963" s="5">
        <v>7.5994679999999999</v>
      </c>
    </row>
    <row r="964" spans="2:3" x14ac:dyDescent="0.3">
      <c r="B964" s="5">
        <v>956</v>
      </c>
      <c r="C964" s="5">
        <v>7.5988119999999997</v>
      </c>
    </row>
    <row r="965" spans="2:3" x14ac:dyDescent="0.3">
      <c r="B965" s="5">
        <v>957</v>
      </c>
      <c r="C965" s="5">
        <v>7.5986260000000003</v>
      </c>
    </row>
    <row r="966" spans="2:3" x14ac:dyDescent="0.3">
      <c r="B966" s="5">
        <v>958</v>
      </c>
      <c r="C966" s="5">
        <v>7.5975640000000002</v>
      </c>
    </row>
    <row r="967" spans="2:3" x14ac:dyDescent="0.3">
      <c r="B967" s="5">
        <v>959</v>
      </c>
      <c r="C967" s="5">
        <v>7.5965749999999996</v>
      </c>
    </row>
    <row r="968" spans="2:3" x14ac:dyDescent="0.3">
      <c r="B968" s="5">
        <v>960</v>
      </c>
      <c r="C968" s="5">
        <v>7.5951209999999998</v>
      </c>
    </row>
    <row r="969" spans="2:3" x14ac:dyDescent="0.3">
      <c r="B969" s="5">
        <v>961</v>
      </c>
      <c r="C969" s="5">
        <v>7.5946800000000003</v>
      </c>
    </row>
    <row r="970" spans="2:3" x14ac:dyDescent="0.3">
      <c r="B970" s="5">
        <v>962</v>
      </c>
      <c r="C970" s="5">
        <v>7.5943589999999999</v>
      </c>
    </row>
    <row r="971" spans="2:3" x14ac:dyDescent="0.3">
      <c r="B971" s="5">
        <v>963</v>
      </c>
      <c r="C971" s="5">
        <v>7.5937950000000001</v>
      </c>
    </row>
    <row r="972" spans="2:3" x14ac:dyDescent="0.3">
      <c r="B972" s="5">
        <v>964</v>
      </c>
      <c r="C972" s="5">
        <v>7.5926650000000002</v>
      </c>
    </row>
    <row r="973" spans="2:3" x14ac:dyDescent="0.3">
      <c r="B973" s="5">
        <v>965</v>
      </c>
      <c r="C973" s="5">
        <v>7.5922770000000002</v>
      </c>
    </row>
    <row r="974" spans="2:3" x14ac:dyDescent="0.3">
      <c r="B974" s="5">
        <v>966</v>
      </c>
      <c r="C974" s="5">
        <v>7.5896929999999996</v>
      </c>
    </row>
    <row r="975" spans="2:3" x14ac:dyDescent="0.3">
      <c r="B975" s="5">
        <v>967</v>
      </c>
      <c r="C975" s="5">
        <v>7.5892790000000003</v>
      </c>
    </row>
    <row r="976" spans="2:3" x14ac:dyDescent="0.3">
      <c r="B976" s="5">
        <v>968</v>
      </c>
      <c r="C976" s="5">
        <v>7.5868460000000004</v>
      </c>
    </row>
    <row r="977" spans="2:3" x14ac:dyDescent="0.3">
      <c r="B977" s="5">
        <v>969</v>
      </c>
      <c r="C977" s="5">
        <v>7.5850770000000001</v>
      </c>
    </row>
    <row r="978" spans="2:3" x14ac:dyDescent="0.3">
      <c r="B978" s="5">
        <v>970</v>
      </c>
      <c r="C978" s="5">
        <v>7.584422</v>
      </c>
    </row>
    <row r="979" spans="2:3" x14ac:dyDescent="0.3">
      <c r="B979" s="5">
        <v>971</v>
      </c>
      <c r="C979" s="5">
        <v>7.5842409999999996</v>
      </c>
    </row>
    <row r="980" spans="2:3" x14ac:dyDescent="0.3">
      <c r="B980" s="5">
        <v>972</v>
      </c>
      <c r="C980" s="5">
        <v>7.5834479999999997</v>
      </c>
    </row>
    <row r="981" spans="2:3" x14ac:dyDescent="0.3">
      <c r="B981" s="5">
        <v>973</v>
      </c>
      <c r="C981" s="5">
        <v>7.5828930000000003</v>
      </c>
    </row>
    <row r="982" spans="2:3" x14ac:dyDescent="0.3">
      <c r="B982" s="5">
        <v>974</v>
      </c>
      <c r="C982" s="5">
        <v>7.582382</v>
      </c>
    </row>
    <row r="983" spans="2:3" x14ac:dyDescent="0.3">
      <c r="B983" s="5">
        <v>975</v>
      </c>
      <c r="C983" s="5">
        <v>7.5809360000000003</v>
      </c>
    </row>
    <row r="984" spans="2:3" x14ac:dyDescent="0.3">
      <c r="B984" s="5">
        <v>976</v>
      </c>
      <c r="C984" s="5">
        <v>7.579669</v>
      </c>
    </row>
    <row r="985" spans="2:3" x14ac:dyDescent="0.3">
      <c r="B985" s="5">
        <v>977</v>
      </c>
      <c r="C985" s="5">
        <v>7.5789140000000002</v>
      </c>
    </row>
    <row r="986" spans="2:3" x14ac:dyDescent="0.3">
      <c r="B986" s="5">
        <v>978</v>
      </c>
      <c r="C986" s="5">
        <v>7.5787420000000001</v>
      </c>
    </row>
    <row r="987" spans="2:3" x14ac:dyDescent="0.3">
      <c r="B987" s="5">
        <v>979</v>
      </c>
      <c r="C987" s="5">
        <v>7.577388</v>
      </c>
    </row>
    <row r="988" spans="2:3" x14ac:dyDescent="0.3">
      <c r="B988" s="5">
        <v>980</v>
      </c>
      <c r="C988" s="5">
        <v>7.577331</v>
      </c>
    </row>
    <row r="989" spans="2:3" x14ac:dyDescent="0.3">
      <c r="B989" s="5">
        <v>981</v>
      </c>
      <c r="C989" s="5">
        <v>7.5768820000000003</v>
      </c>
    </row>
    <row r="990" spans="2:3" x14ac:dyDescent="0.3">
      <c r="B990" s="5">
        <v>982</v>
      </c>
      <c r="C990" s="5">
        <v>7.5765029999999998</v>
      </c>
    </row>
    <row r="991" spans="2:3" x14ac:dyDescent="0.3">
      <c r="B991" s="5">
        <v>983</v>
      </c>
      <c r="C991" s="5">
        <v>7.5756500000000004</v>
      </c>
    </row>
    <row r="992" spans="2:3" x14ac:dyDescent="0.3">
      <c r="B992" s="5">
        <v>984</v>
      </c>
      <c r="C992" s="5">
        <v>7.5753500000000003</v>
      </c>
    </row>
    <row r="993" spans="2:3" x14ac:dyDescent="0.3">
      <c r="B993" s="5">
        <v>985</v>
      </c>
      <c r="C993" s="5">
        <v>7.5748069999999998</v>
      </c>
    </row>
    <row r="994" spans="2:3" x14ac:dyDescent="0.3">
      <c r="B994" s="5">
        <v>986</v>
      </c>
      <c r="C994" s="5">
        <v>7.5741930000000002</v>
      </c>
    </row>
    <row r="995" spans="2:3" x14ac:dyDescent="0.3">
      <c r="B995" s="5">
        <v>987</v>
      </c>
      <c r="C995" s="5">
        <v>7.5733240000000004</v>
      </c>
    </row>
    <row r="996" spans="2:3" x14ac:dyDescent="0.3">
      <c r="B996" s="5">
        <v>988</v>
      </c>
      <c r="C996" s="5">
        <v>7.5732309999999998</v>
      </c>
    </row>
    <row r="997" spans="2:3" x14ac:dyDescent="0.3">
      <c r="B997" s="5">
        <v>989</v>
      </c>
      <c r="C997" s="5">
        <v>7.5728020000000003</v>
      </c>
    </row>
    <row r="998" spans="2:3" x14ac:dyDescent="0.3">
      <c r="B998" s="5">
        <v>990</v>
      </c>
      <c r="C998" s="5">
        <v>7.5707880000000003</v>
      </c>
    </row>
    <row r="999" spans="2:3" x14ac:dyDescent="0.3">
      <c r="B999" s="5">
        <v>991</v>
      </c>
      <c r="C999" s="5">
        <v>7.5703560000000003</v>
      </c>
    </row>
    <row r="1000" spans="2:3" x14ac:dyDescent="0.3">
      <c r="B1000" s="5">
        <v>992</v>
      </c>
      <c r="C1000" s="5">
        <v>7.5691980000000001</v>
      </c>
    </row>
    <row r="1001" spans="2:3" x14ac:dyDescent="0.3">
      <c r="B1001" s="5">
        <v>993</v>
      </c>
      <c r="C1001" s="5">
        <v>7.5691870000000003</v>
      </c>
    </row>
    <row r="1002" spans="2:3" x14ac:dyDescent="0.3">
      <c r="B1002" s="5">
        <v>994</v>
      </c>
      <c r="C1002" s="5">
        <v>7.5690109999999997</v>
      </c>
    </row>
    <row r="1003" spans="2:3" x14ac:dyDescent="0.3">
      <c r="B1003" s="5">
        <v>995</v>
      </c>
      <c r="C1003" s="5">
        <v>7.5688469999999999</v>
      </c>
    </row>
    <row r="1004" spans="2:3" x14ac:dyDescent="0.3">
      <c r="B1004" s="5">
        <v>996</v>
      </c>
      <c r="C1004" s="5">
        <v>7.568378</v>
      </c>
    </row>
    <row r="1005" spans="2:3" x14ac:dyDescent="0.3">
      <c r="B1005" s="5">
        <v>997</v>
      </c>
      <c r="C1005" s="5">
        <v>7.5653870000000003</v>
      </c>
    </row>
    <row r="1006" spans="2:3" x14ac:dyDescent="0.3">
      <c r="B1006" s="5">
        <v>998</v>
      </c>
      <c r="C1006" s="5">
        <v>7.5631490000000001</v>
      </c>
    </row>
    <row r="1007" spans="2:3" x14ac:dyDescent="0.3">
      <c r="B1007" s="5">
        <v>999</v>
      </c>
      <c r="C1007" s="5">
        <v>7.5627800000000001</v>
      </c>
    </row>
    <row r="1008" spans="2:3" x14ac:dyDescent="0.3">
      <c r="B1008" s="5">
        <v>1000</v>
      </c>
      <c r="C1008" s="5">
        <v>7.562055</v>
      </c>
    </row>
    <row r="1009" spans="2:3" x14ac:dyDescent="0.3">
      <c r="B1009" s="5">
        <v>1001</v>
      </c>
      <c r="C1009" s="5">
        <v>7.5579039999999997</v>
      </c>
    </row>
    <row r="1010" spans="2:3" x14ac:dyDescent="0.3">
      <c r="B1010" s="5">
        <v>1002</v>
      </c>
      <c r="C1010" s="5">
        <v>7.5574110000000001</v>
      </c>
    </row>
    <row r="1011" spans="2:3" x14ac:dyDescent="0.3">
      <c r="B1011" s="5">
        <v>1003</v>
      </c>
      <c r="C1011" s="5">
        <v>7.5572299999999997</v>
      </c>
    </row>
    <row r="1012" spans="2:3" x14ac:dyDescent="0.3">
      <c r="B1012" s="5">
        <v>1004</v>
      </c>
      <c r="C1012" s="5">
        <v>7.5566040000000001</v>
      </c>
    </row>
    <row r="1013" spans="2:3" x14ac:dyDescent="0.3">
      <c r="B1013" s="5">
        <v>1005</v>
      </c>
      <c r="C1013" s="5">
        <v>7.556508</v>
      </c>
    </row>
    <row r="1014" spans="2:3" x14ac:dyDescent="0.3">
      <c r="B1014" s="5">
        <v>1006</v>
      </c>
      <c r="C1014" s="5">
        <v>7.5555300000000001</v>
      </c>
    </row>
    <row r="1015" spans="2:3" x14ac:dyDescent="0.3">
      <c r="B1015" s="5">
        <v>1007</v>
      </c>
      <c r="C1015" s="5">
        <v>7.5554690000000004</v>
      </c>
    </row>
    <row r="1016" spans="2:3" x14ac:dyDescent="0.3">
      <c r="B1016" s="5">
        <v>1008</v>
      </c>
      <c r="C1016" s="5">
        <v>7.553871</v>
      </c>
    </row>
    <row r="1017" spans="2:3" x14ac:dyDescent="0.3">
      <c r="B1017" s="5">
        <v>1009</v>
      </c>
      <c r="C1017" s="5">
        <v>7.5533489999999999</v>
      </c>
    </row>
    <row r="1018" spans="2:3" x14ac:dyDescent="0.3">
      <c r="B1018" s="5">
        <v>1010</v>
      </c>
      <c r="C1018" s="5">
        <v>7.552753</v>
      </c>
    </row>
    <row r="1019" spans="2:3" x14ac:dyDescent="0.3">
      <c r="B1019" s="5">
        <v>1011</v>
      </c>
      <c r="C1019" s="5">
        <v>7.5510960000000003</v>
      </c>
    </row>
    <row r="1020" spans="2:3" x14ac:dyDescent="0.3">
      <c r="B1020" s="5">
        <v>1012</v>
      </c>
      <c r="C1020" s="5">
        <v>7.5509009999999996</v>
      </c>
    </row>
    <row r="1021" spans="2:3" x14ac:dyDescent="0.3">
      <c r="B1021" s="5">
        <v>1013</v>
      </c>
      <c r="C1021" s="5">
        <v>7.5508030000000002</v>
      </c>
    </row>
    <row r="1022" spans="2:3" x14ac:dyDescent="0.3">
      <c r="B1022" s="5">
        <v>1014</v>
      </c>
      <c r="C1022" s="5">
        <v>7.5507419999999996</v>
      </c>
    </row>
    <row r="1023" spans="2:3" x14ac:dyDescent="0.3">
      <c r="B1023" s="5">
        <v>1015</v>
      </c>
      <c r="C1023" s="5">
        <v>7.5503140000000002</v>
      </c>
    </row>
    <row r="1024" spans="2:3" x14ac:dyDescent="0.3">
      <c r="B1024" s="5">
        <v>1016</v>
      </c>
      <c r="C1024" s="5">
        <v>7.5502770000000003</v>
      </c>
    </row>
    <row r="1025" spans="2:3" x14ac:dyDescent="0.3">
      <c r="B1025" s="5">
        <v>1017</v>
      </c>
      <c r="C1025" s="5">
        <v>7.5500689999999997</v>
      </c>
    </row>
    <row r="1026" spans="2:3" x14ac:dyDescent="0.3">
      <c r="B1026" s="5">
        <v>1018</v>
      </c>
      <c r="C1026" s="5">
        <v>7.5499840000000003</v>
      </c>
    </row>
    <row r="1027" spans="2:3" x14ac:dyDescent="0.3">
      <c r="B1027" s="5">
        <v>1019</v>
      </c>
      <c r="C1027" s="5">
        <v>7.549334</v>
      </c>
    </row>
    <row r="1028" spans="2:3" x14ac:dyDescent="0.3">
      <c r="B1028" s="5">
        <v>1020</v>
      </c>
      <c r="C1028" s="5">
        <v>7.5490279999999998</v>
      </c>
    </row>
    <row r="1029" spans="2:3" x14ac:dyDescent="0.3">
      <c r="B1029" s="5">
        <v>1021</v>
      </c>
      <c r="C1029" s="5">
        <v>7.5488679999999997</v>
      </c>
    </row>
    <row r="1030" spans="2:3" x14ac:dyDescent="0.3">
      <c r="B1030" s="5">
        <v>1022</v>
      </c>
      <c r="C1030" s="5">
        <v>7.5485740000000003</v>
      </c>
    </row>
    <row r="1031" spans="2:3" x14ac:dyDescent="0.3">
      <c r="B1031" s="5">
        <v>1023</v>
      </c>
      <c r="C1031" s="5">
        <v>7.5479349999999998</v>
      </c>
    </row>
    <row r="1032" spans="2:3" x14ac:dyDescent="0.3">
      <c r="B1032" s="5">
        <v>1024</v>
      </c>
      <c r="C1032" s="5">
        <v>7.5475409999999998</v>
      </c>
    </row>
    <row r="1033" spans="2:3" x14ac:dyDescent="0.3">
      <c r="B1033" s="5">
        <v>1025</v>
      </c>
      <c r="C1033" s="5">
        <v>7.5467399999999998</v>
      </c>
    </row>
    <row r="1034" spans="2:3" x14ac:dyDescent="0.3">
      <c r="B1034" s="5">
        <v>1026</v>
      </c>
      <c r="C1034" s="5">
        <v>7.5467029999999999</v>
      </c>
    </row>
    <row r="1035" spans="2:3" x14ac:dyDescent="0.3">
      <c r="B1035" s="5">
        <v>1027</v>
      </c>
      <c r="C1035" s="5">
        <v>7.5463209999999998</v>
      </c>
    </row>
    <row r="1036" spans="2:3" x14ac:dyDescent="0.3">
      <c r="B1036" s="5">
        <v>1028</v>
      </c>
      <c r="C1036" s="5">
        <v>7.5449609999999998</v>
      </c>
    </row>
    <row r="1037" spans="2:3" x14ac:dyDescent="0.3">
      <c r="B1037" s="5">
        <v>1029</v>
      </c>
      <c r="C1037" s="5">
        <v>7.5443040000000003</v>
      </c>
    </row>
    <row r="1038" spans="2:3" x14ac:dyDescent="0.3">
      <c r="B1038" s="5">
        <v>1030</v>
      </c>
      <c r="C1038" s="5">
        <v>7.5440560000000003</v>
      </c>
    </row>
    <row r="1039" spans="2:3" x14ac:dyDescent="0.3">
      <c r="B1039" s="5">
        <v>1031</v>
      </c>
      <c r="C1039" s="5">
        <v>7.5440310000000004</v>
      </c>
    </row>
    <row r="1040" spans="2:3" x14ac:dyDescent="0.3">
      <c r="B1040" s="5">
        <v>1032</v>
      </c>
      <c r="C1040" s="5">
        <v>7.5420410000000002</v>
      </c>
    </row>
    <row r="1041" spans="2:3" x14ac:dyDescent="0.3">
      <c r="B1041" s="5">
        <v>1033</v>
      </c>
      <c r="C1041" s="5">
        <v>7.5419910000000003</v>
      </c>
    </row>
    <row r="1042" spans="2:3" x14ac:dyDescent="0.3">
      <c r="B1042" s="5">
        <v>1034</v>
      </c>
      <c r="C1042" s="5">
        <v>7.5415419999999997</v>
      </c>
    </row>
    <row r="1043" spans="2:3" x14ac:dyDescent="0.3">
      <c r="B1043" s="5">
        <v>1035</v>
      </c>
      <c r="C1043" s="5">
        <v>7.5411049999999999</v>
      </c>
    </row>
    <row r="1044" spans="2:3" x14ac:dyDescent="0.3">
      <c r="B1044" s="5">
        <v>1036</v>
      </c>
      <c r="C1044" s="5">
        <v>7.5396530000000004</v>
      </c>
    </row>
    <row r="1045" spans="2:3" x14ac:dyDescent="0.3">
      <c r="B1045" s="5">
        <v>1037</v>
      </c>
      <c r="C1045" s="5">
        <v>7.5386490000000004</v>
      </c>
    </row>
    <row r="1046" spans="2:3" x14ac:dyDescent="0.3">
      <c r="B1046" s="5">
        <v>1038</v>
      </c>
      <c r="C1046" s="5">
        <v>7.5383979999999999</v>
      </c>
    </row>
    <row r="1047" spans="2:3" x14ac:dyDescent="0.3">
      <c r="B1047" s="5">
        <v>1039</v>
      </c>
      <c r="C1047" s="5">
        <v>7.538373</v>
      </c>
    </row>
    <row r="1048" spans="2:3" x14ac:dyDescent="0.3">
      <c r="B1048" s="5">
        <v>1040</v>
      </c>
      <c r="C1048" s="5">
        <v>7.5375920000000001</v>
      </c>
    </row>
    <row r="1049" spans="2:3" x14ac:dyDescent="0.3">
      <c r="B1049" s="5">
        <v>1041</v>
      </c>
      <c r="C1049" s="5">
        <v>7.5372519999999996</v>
      </c>
    </row>
    <row r="1050" spans="2:3" x14ac:dyDescent="0.3">
      <c r="B1050" s="5">
        <v>1042</v>
      </c>
      <c r="C1050" s="5">
        <v>7.5371509999999997</v>
      </c>
    </row>
    <row r="1051" spans="2:3" x14ac:dyDescent="0.3">
      <c r="B1051" s="5">
        <v>1043</v>
      </c>
      <c r="C1051" s="5">
        <v>7.5358640000000001</v>
      </c>
    </row>
    <row r="1052" spans="2:3" x14ac:dyDescent="0.3">
      <c r="B1052" s="5">
        <v>1044</v>
      </c>
      <c r="C1052" s="5">
        <v>7.5357500000000002</v>
      </c>
    </row>
    <row r="1053" spans="2:3" x14ac:dyDescent="0.3">
      <c r="B1053" s="5">
        <v>1045</v>
      </c>
      <c r="C1053" s="5">
        <v>7.5355730000000003</v>
      </c>
    </row>
    <row r="1054" spans="2:3" x14ac:dyDescent="0.3">
      <c r="B1054" s="5">
        <v>1046</v>
      </c>
      <c r="C1054" s="5">
        <v>7.5347999999999997</v>
      </c>
    </row>
    <row r="1055" spans="2:3" x14ac:dyDescent="0.3">
      <c r="B1055" s="5">
        <v>1047</v>
      </c>
      <c r="C1055" s="5">
        <v>7.534052</v>
      </c>
    </row>
    <row r="1056" spans="2:3" x14ac:dyDescent="0.3">
      <c r="B1056" s="5">
        <v>1048</v>
      </c>
      <c r="C1056" s="5">
        <v>7.5340389999999999</v>
      </c>
    </row>
    <row r="1057" spans="2:3" x14ac:dyDescent="0.3">
      <c r="B1057" s="5">
        <v>1049</v>
      </c>
      <c r="C1057" s="5">
        <v>7.5339119999999999</v>
      </c>
    </row>
    <row r="1058" spans="2:3" x14ac:dyDescent="0.3">
      <c r="B1058" s="5">
        <v>1050</v>
      </c>
      <c r="C1058" s="5">
        <v>7.5325119999999997</v>
      </c>
    </row>
    <row r="1059" spans="2:3" x14ac:dyDescent="0.3">
      <c r="B1059" s="5">
        <v>1051</v>
      </c>
      <c r="C1059" s="5">
        <v>7.5320660000000004</v>
      </c>
    </row>
    <row r="1060" spans="2:3" x14ac:dyDescent="0.3">
      <c r="B1060" s="5">
        <v>1052</v>
      </c>
      <c r="C1060" s="5">
        <v>7.5312999999999999</v>
      </c>
    </row>
    <row r="1061" spans="2:3" x14ac:dyDescent="0.3">
      <c r="B1061" s="5">
        <v>1053</v>
      </c>
      <c r="C1061" s="5">
        <v>7.5309290000000004</v>
      </c>
    </row>
    <row r="1062" spans="2:3" x14ac:dyDescent="0.3">
      <c r="B1062" s="5">
        <v>1054</v>
      </c>
      <c r="C1062" s="5">
        <v>7.5282609999999996</v>
      </c>
    </row>
    <row r="1063" spans="2:3" x14ac:dyDescent="0.3">
      <c r="B1063" s="5">
        <v>1055</v>
      </c>
      <c r="C1063" s="5">
        <v>7.5279910000000001</v>
      </c>
    </row>
    <row r="1064" spans="2:3" x14ac:dyDescent="0.3">
      <c r="B1064" s="5">
        <v>1056</v>
      </c>
      <c r="C1064" s="5">
        <v>7.5279129999999999</v>
      </c>
    </row>
    <row r="1065" spans="2:3" x14ac:dyDescent="0.3">
      <c r="B1065" s="5">
        <v>1057</v>
      </c>
      <c r="C1065" s="5">
        <v>7.5275530000000002</v>
      </c>
    </row>
    <row r="1066" spans="2:3" x14ac:dyDescent="0.3">
      <c r="B1066" s="5">
        <v>1058</v>
      </c>
      <c r="C1066" s="5">
        <v>7.5272560000000004</v>
      </c>
    </row>
    <row r="1067" spans="2:3" x14ac:dyDescent="0.3">
      <c r="B1067" s="5">
        <v>1059</v>
      </c>
      <c r="C1067" s="5">
        <v>7.5263260000000001</v>
      </c>
    </row>
    <row r="1068" spans="2:3" x14ac:dyDescent="0.3">
      <c r="B1068" s="5">
        <v>1060</v>
      </c>
      <c r="C1068" s="5">
        <v>7.5257050000000003</v>
      </c>
    </row>
    <row r="1069" spans="2:3" x14ac:dyDescent="0.3">
      <c r="B1069" s="5">
        <v>1061</v>
      </c>
      <c r="C1069" s="5">
        <v>7.52555</v>
      </c>
    </row>
    <row r="1070" spans="2:3" x14ac:dyDescent="0.3">
      <c r="B1070" s="5">
        <v>1062</v>
      </c>
      <c r="C1070" s="5">
        <v>7.5249930000000003</v>
      </c>
    </row>
    <row r="1071" spans="2:3" x14ac:dyDescent="0.3">
      <c r="B1071" s="5">
        <v>1063</v>
      </c>
      <c r="C1071" s="5">
        <v>7.5249800000000002</v>
      </c>
    </row>
    <row r="1072" spans="2:3" x14ac:dyDescent="0.3">
      <c r="B1072" s="5">
        <v>1064</v>
      </c>
      <c r="C1072" s="5">
        <v>7.5246690000000003</v>
      </c>
    </row>
    <row r="1073" spans="2:3" x14ac:dyDescent="0.3">
      <c r="B1073" s="5">
        <v>1065</v>
      </c>
      <c r="C1073" s="5">
        <v>7.5246560000000002</v>
      </c>
    </row>
    <row r="1074" spans="2:3" x14ac:dyDescent="0.3">
      <c r="B1074" s="5">
        <v>1066</v>
      </c>
      <c r="C1074" s="5">
        <v>7.5221309999999999</v>
      </c>
    </row>
    <row r="1075" spans="2:3" x14ac:dyDescent="0.3">
      <c r="B1075" s="5">
        <v>1067</v>
      </c>
      <c r="C1075" s="5">
        <v>7.5219480000000001</v>
      </c>
    </row>
    <row r="1076" spans="2:3" x14ac:dyDescent="0.3">
      <c r="B1076" s="5">
        <v>1068</v>
      </c>
      <c r="C1076" s="5">
        <v>7.5217520000000002</v>
      </c>
    </row>
    <row r="1077" spans="2:3" x14ac:dyDescent="0.3">
      <c r="B1077" s="5">
        <v>1069</v>
      </c>
      <c r="C1077" s="5">
        <v>7.5211639999999997</v>
      </c>
    </row>
    <row r="1078" spans="2:3" x14ac:dyDescent="0.3">
      <c r="B1078" s="5">
        <v>1070</v>
      </c>
      <c r="C1078" s="5">
        <v>7.5204310000000003</v>
      </c>
    </row>
    <row r="1079" spans="2:3" x14ac:dyDescent="0.3">
      <c r="B1079" s="5">
        <v>1071</v>
      </c>
      <c r="C1079" s="5">
        <v>7.5177500000000004</v>
      </c>
    </row>
    <row r="1080" spans="2:3" x14ac:dyDescent="0.3">
      <c r="B1080" s="5">
        <v>1072</v>
      </c>
      <c r="C1080" s="5">
        <v>7.516006</v>
      </c>
    </row>
    <row r="1081" spans="2:3" x14ac:dyDescent="0.3">
      <c r="B1081" s="5">
        <v>1073</v>
      </c>
      <c r="C1081" s="5">
        <v>7.5159140000000004</v>
      </c>
    </row>
    <row r="1082" spans="2:3" x14ac:dyDescent="0.3">
      <c r="B1082" s="5">
        <v>1074</v>
      </c>
      <c r="C1082" s="5">
        <v>7.5158610000000001</v>
      </c>
    </row>
    <row r="1083" spans="2:3" x14ac:dyDescent="0.3">
      <c r="B1083" s="5">
        <v>1075</v>
      </c>
      <c r="C1083" s="5">
        <v>7.5144279999999997</v>
      </c>
    </row>
    <row r="1084" spans="2:3" x14ac:dyDescent="0.3">
      <c r="B1084" s="5">
        <v>1076</v>
      </c>
      <c r="C1084" s="5">
        <v>7.5143620000000002</v>
      </c>
    </row>
    <row r="1085" spans="2:3" x14ac:dyDescent="0.3">
      <c r="B1085" s="5">
        <v>1077</v>
      </c>
      <c r="C1085" s="5">
        <v>7.5130439999999998</v>
      </c>
    </row>
    <row r="1086" spans="2:3" x14ac:dyDescent="0.3">
      <c r="B1086" s="5">
        <v>1078</v>
      </c>
      <c r="C1086" s="5">
        <v>7.5113620000000001</v>
      </c>
    </row>
    <row r="1087" spans="2:3" x14ac:dyDescent="0.3">
      <c r="B1087" s="5">
        <v>1079</v>
      </c>
      <c r="C1087" s="5">
        <v>7.509646</v>
      </c>
    </row>
    <row r="1088" spans="2:3" x14ac:dyDescent="0.3">
      <c r="B1088" s="5">
        <v>1080</v>
      </c>
      <c r="C1088" s="5">
        <v>7.5092970000000001</v>
      </c>
    </row>
    <row r="1089" spans="2:3" x14ac:dyDescent="0.3">
      <c r="B1089" s="5">
        <v>1081</v>
      </c>
      <c r="C1089" s="5">
        <v>7.5078420000000001</v>
      </c>
    </row>
    <row r="1090" spans="2:3" x14ac:dyDescent="0.3">
      <c r="B1090" s="5">
        <v>1082</v>
      </c>
      <c r="C1090" s="5">
        <v>7.5075729999999998</v>
      </c>
    </row>
    <row r="1091" spans="2:3" x14ac:dyDescent="0.3">
      <c r="B1091" s="5">
        <v>1083</v>
      </c>
      <c r="C1091" s="5">
        <v>7.5069509999999999</v>
      </c>
    </row>
    <row r="1092" spans="2:3" x14ac:dyDescent="0.3">
      <c r="B1092" s="5">
        <v>1084</v>
      </c>
      <c r="C1092" s="5">
        <v>7.5066670000000002</v>
      </c>
    </row>
    <row r="1093" spans="2:3" x14ac:dyDescent="0.3">
      <c r="B1093" s="5">
        <v>1085</v>
      </c>
      <c r="C1093" s="5">
        <v>7.5044570000000004</v>
      </c>
    </row>
    <row r="1094" spans="2:3" x14ac:dyDescent="0.3">
      <c r="B1094" s="5">
        <v>1086</v>
      </c>
      <c r="C1094" s="5">
        <v>7.503927</v>
      </c>
    </row>
    <row r="1095" spans="2:3" x14ac:dyDescent="0.3">
      <c r="B1095" s="5">
        <v>1087</v>
      </c>
      <c r="C1095" s="5">
        <v>7.5033960000000004</v>
      </c>
    </row>
    <row r="1096" spans="2:3" x14ac:dyDescent="0.3">
      <c r="B1096" s="5">
        <v>1088</v>
      </c>
      <c r="C1096" s="5">
        <v>7.502605</v>
      </c>
    </row>
    <row r="1097" spans="2:3" x14ac:dyDescent="0.3">
      <c r="B1097" s="5">
        <v>1089</v>
      </c>
      <c r="C1097" s="5">
        <v>7.5025769999999996</v>
      </c>
    </row>
    <row r="1098" spans="2:3" x14ac:dyDescent="0.3">
      <c r="B1098" s="5">
        <v>1090</v>
      </c>
      <c r="C1098" s="5">
        <v>7.5016749999999996</v>
      </c>
    </row>
    <row r="1099" spans="2:3" x14ac:dyDescent="0.3">
      <c r="B1099" s="5">
        <v>1091</v>
      </c>
      <c r="C1099" s="5">
        <v>7.5011960000000002</v>
      </c>
    </row>
    <row r="1100" spans="2:3" x14ac:dyDescent="0.3">
      <c r="B1100" s="5">
        <v>1092</v>
      </c>
      <c r="C1100" s="5">
        <v>7.500127</v>
      </c>
    </row>
    <row r="1101" spans="2:3" x14ac:dyDescent="0.3">
      <c r="B1101" s="5">
        <v>1093</v>
      </c>
      <c r="C1101" s="5">
        <v>7.4973720000000004</v>
      </c>
    </row>
    <row r="1102" spans="2:3" x14ac:dyDescent="0.3">
      <c r="B1102" s="5">
        <v>1094</v>
      </c>
      <c r="C1102" s="5">
        <v>7.4969570000000001</v>
      </c>
    </row>
    <row r="1103" spans="2:3" x14ac:dyDescent="0.3">
      <c r="B1103" s="5">
        <v>1095</v>
      </c>
      <c r="C1103" s="5">
        <v>7.4969159999999997</v>
      </c>
    </row>
    <row r="1104" spans="2:3" x14ac:dyDescent="0.3">
      <c r="B1104" s="5">
        <v>1096</v>
      </c>
      <c r="C1104" s="5">
        <v>7.4961409999999997</v>
      </c>
    </row>
    <row r="1105" spans="2:3" x14ac:dyDescent="0.3">
      <c r="B1105" s="5">
        <v>1097</v>
      </c>
      <c r="C1105" s="5">
        <v>7.4946970000000004</v>
      </c>
    </row>
    <row r="1106" spans="2:3" x14ac:dyDescent="0.3">
      <c r="B1106" s="5">
        <v>1098</v>
      </c>
      <c r="C1106" s="5">
        <v>7.494294</v>
      </c>
    </row>
    <row r="1107" spans="2:3" x14ac:dyDescent="0.3">
      <c r="B1107" s="5">
        <v>1099</v>
      </c>
      <c r="C1107" s="5">
        <v>7.4925649999999999</v>
      </c>
    </row>
    <row r="1108" spans="2:3" x14ac:dyDescent="0.3">
      <c r="B1108" s="5">
        <v>1100</v>
      </c>
      <c r="C1108" s="5">
        <v>7.4921870000000004</v>
      </c>
    </row>
    <row r="1109" spans="2:3" x14ac:dyDescent="0.3">
      <c r="B1109" s="5">
        <v>1101</v>
      </c>
      <c r="C1109" s="5">
        <v>7.4913059999999998</v>
      </c>
    </row>
    <row r="1110" spans="2:3" x14ac:dyDescent="0.3">
      <c r="B1110" s="5">
        <v>1102</v>
      </c>
      <c r="C1110" s="5">
        <v>7.4912080000000003</v>
      </c>
    </row>
    <row r="1111" spans="2:3" x14ac:dyDescent="0.3">
      <c r="B1111" s="5">
        <v>1103</v>
      </c>
      <c r="C1111" s="5">
        <v>7.4909270000000001</v>
      </c>
    </row>
    <row r="1112" spans="2:3" x14ac:dyDescent="0.3">
      <c r="B1112" s="5">
        <v>1104</v>
      </c>
      <c r="C1112" s="5">
        <v>7.4908429999999999</v>
      </c>
    </row>
    <row r="1113" spans="2:3" x14ac:dyDescent="0.3">
      <c r="B1113" s="5">
        <v>1105</v>
      </c>
      <c r="C1113" s="5">
        <v>7.4902680000000004</v>
      </c>
    </row>
    <row r="1114" spans="2:3" x14ac:dyDescent="0.3">
      <c r="B1114" s="5">
        <v>1106</v>
      </c>
      <c r="C1114" s="5">
        <v>7.4897900000000002</v>
      </c>
    </row>
    <row r="1115" spans="2:3" x14ac:dyDescent="0.3">
      <c r="B1115" s="5">
        <v>1107</v>
      </c>
      <c r="C1115" s="5">
        <v>7.4863739999999996</v>
      </c>
    </row>
    <row r="1116" spans="2:3" x14ac:dyDescent="0.3">
      <c r="B1116" s="5">
        <v>1108</v>
      </c>
      <c r="C1116" s="5">
        <v>7.4855369999999999</v>
      </c>
    </row>
    <row r="1117" spans="2:3" x14ac:dyDescent="0.3">
      <c r="B1117" s="5">
        <v>1109</v>
      </c>
      <c r="C1117" s="5">
        <v>7.485182</v>
      </c>
    </row>
    <row r="1118" spans="2:3" x14ac:dyDescent="0.3">
      <c r="B1118" s="5">
        <v>1110</v>
      </c>
      <c r="C1118" s="5">
        <v>7.4851530000000004</v>
      </c>
    </row>
    <row r="1119" spans="2:3" x14ac:dyDescent="0.3">
      <c r="B1119" s="5">
        <v>1111</v>
      </c>
      <c r="C1119" s="5">
        <v>7.4847270000000004</v>
      </c>
    </row>
    <row r="1120" spans="2:3" x14ac:dyDescent="0.3">
      <c r="B1120" s="5">
        <v>1112</v>
      </c>
      <c r="C1120" s="5">
        <v>7.4844419999999996</v>
      </c>
    </row>
    <row r="1121" spans="2:3" x14ac:dyDescent="0.3">
      <c r="B1121" s="5">
        <v>1113</v>
      </c>
      <c r="C1121" s="5">
        <v>7.4840720000000003</v>
      </c>
    </row>
    <row r="1122" spans="2:3" x14ac:dyDescent="0.3">
      <c r="B1122" s="5">
        <v>1114</v>
      </c>
      <c r="C1122" s="5">
        <v>7.4840429999999998</v>
      </c>
    </row>
    <row r="1123" spans="2:3" x14ac:dyDescent="0.3">
      <c r="B1123" s="5">
        <v>1115</v>
      </c>
      <c r="C1123" s="5">
        <v>7.4839719999999996</v>
      </c>
    </row>
    <row r="1124" spans="2:3" x14ac:dyDescent="0.3">
      <c r="B1124" s="5">
        <v>1116</v>
      </c>
      <c r="C1124" s="5">
        <v>7.4825879999999998</v>
      </c>
    </row>
    <row r="1125" spans="2:3" x14ac:dyDescent="0.3">
      <c r="B1125" s="5">
        <v>1117</v>
      </c>
      <c r="C1125" s="5">
        <v>7.4823300000000001</v>
      </c>
    </row>
    <row r="1126" spans="2:3" x14ac:dyDescent="0.3">
      <c r="B1126" s="5">
        <v>1118</v>
      </c>
      <c r="C1126" s="5">
        <v>7.4812709999999996</v>
      </c>
    </row>
    <row r="1127" spans="2:3" x14ac:dyDescent="0.3">
      <c r="B1127" s="5">
        <v>1119</v>
      </c>
      <c r="C1127" s="5">
        <v>7.4812419999999999</v>
      </c>
    </row>
    <row r="1128" spans="2:3" x14ac:dyDescent="0.3">
      <c r="B1128" s="5">
        <v>1120</v>
      </c>
      <c r="C1128" s="5">
        <v>7.480855</v>
      </c>
    </row>
    <row r="1129" spans="2:3" x14ac:dyDescent="0.3">
      <c r="B1129" s="5">
        <v>1121</v>
      </c>
      <c r="C1129" s="5">
        <v>7.4801359999999999</v>
      </c>
    </row>
    <row r="1130" spans="2:3" x14ac:dyDescent="0.3">
      <c r="B1130" s="5">
        <v>1122</v>
      </c>
      <c r="C1130" s="5">
        <v>7.4794460000000003</v>
      </c>
    </row>
    <row r="1131" spans="2:3" x14ac:dyDescent="0.3">
      <c r="B1131" s="5">
        <v>1123</v>
      </c>
      <c r="C1131" s="5">
        <v>7.4793450000000004</v>
      </c>
    </row>
    <row r="1132" spans="2:3" x14ac:dyDescent="0.3">
      <c r="B1132" s="5">
        <v>1124</v>
      </c>
      <c r="C1132" s="5">
        <v>7.478783</v>
      </c>
    </row>
    <row r="1133" spans="2:3" x14ac:dyDescent="0.3">
      <c r="B1133" s="5">
        <v>1125</v>
      </c>
      <c r="C1133" s="5">
        <v>7.4787679999999996</v>
      </c>
    </row>
    <row r="1134" spans="2:3" x14ac:dyDescent="0.3">
      <c r="B1134" s="5">
        <v>1126</v>
      </c>
      <c r="C1134" s="5">
        <v>7.4783359999999997</v>
      </c>
    </row>
    <row r="1135" spans="2:3" x14ac:dyDescent="0.3">
      <c r="B1135" s="5">
        <v>1127</v>
      </c>
      <c r="C1135" s="5">
        <v>7.4779169999999997</v>
      </c>
    </row>
    <row r="1136" spans="2:3" x14ac:dyDescent="0.3">
      <c r="B1136" s="5">
        <v>1128</v>
      </c>
      <c r="C1136" s="5">
        <v>7.4775410000000004</v>
      </c>
    </row>
    <row r="1137" spans="2:3" x14ac:dyDescent="0.3">
      <c r="B1137" s="5">
        <v>1129</v>
      </c>
      <c r="C1137" s="5">
        <v>7.4771939999999999</v>
      </c>
    </row>
    <row r="1138" spans="2:3" x14ac:dyDescent="0.3">
      <c r="B1138" s="5">
        <v>1130</v>
      </c>
      <c r="C1138" s="5">
        <v>7.4771210000000004</v>
      </c>
    </row>
    <row r="1139" spans="2:3" x14ac:dyDescent="0.3">
      <c r="B1139" s="5">
        <v>1131</v>
      </c>
      <c r="C1139" s="5">
        <v>7.4770050000000001</v>
      </c>
    </row>
    <row r="1140" spans="2:3" x14ac:dyDescent="0.3">
      <c r="B1140" s="5">
        <v>1132</v>
      </c>
      <c r="C1140" s="5">
        <v>7.4769909999999999</v>
      </c>
    </row>
    <row r="1141" spans="2:3" x14ac:dyDescent="0.3">
      <c r="B1141" s="5">
        <v>1133</v>
      </c>
      <c r="C1141" s="5">
        <v>7.4766870000000001</v>
      </c>
    </row>
    <row r="1142" spans="2:3" x14ac:dyDescent="0.3">
      <c r="B1142" s="5">
        <v>1134</v>
      </c>
      <c r="C1142" s="5">
        <v>7.4764109999999997</v>
      </c>
    </row>
    <row r="1143" spans="2:3" x14ac:dyDescent="0.3">
      <c r="B1143" s="5">
        <v>1135</v>
      </c>
      <c r="C1143" s="5">
        <v>7.4757730000000002</v>
      </c>
    </row>
    <row r="1144" spans="2:3" x14ac:dyDescent="0.3">
      <c r="B1144" s="5">
        <v>1136</v>
      </c>
      <c r="C1144" s="5">
        <v>7.4752929999999997</v>
      </c>
    </row>
    <row r="1145" spans="2:3" x14ac:dyDescent="0.3">
      <c r="B1145" s="5">
        <v>1137</v>
      </c>
      <c r="C1145" s="5">
        <v>7.4733409999999996</v>
      </c>
    </row>
    <row r="1146" spans="2:3" x14ac:dyDescent="0.3">
      <c r="B1146" s="5">
        <v>1138</v>
      </c>
      <c r="C1146" s="5">
        <v>7.473268</v>
      </c>
    </row>
    <row r="1147" spans="2:3" x14ac:dyDescent="0.3">
      <c r="B1147" s="5">
        <v>1139</v>
      </c>
      <c r="C1147" s="5">
        <v>7.4723759999999997</v>
      </c>
    </row>
    <row r="1148" spans="2:3" x14ac:dyDescent="0.3">
      <c r="B1148" s="5">
        <v>1140</v>
      </c>
      <c r="C1148" s="5">
        <v>7.4722590000000002</v>
      </c>
    </row>
    <row r="1149" spans="2:3" x14ac:dyDescent="0.3">
      <c r="B1149" s="5">
        <v>1141</v>
      </c>
      <c r="C1149" s="5">
        <v>7.4720250000000004</v>
      </c>
    </row>
    <row r="1150" spans="2:3" x14ac:dyDescent="0.3">
      <c r="B1150" s="5">
        <v>1142</v>
      </c>
      <c r="C1150" s="5">
        <v>7.4717609999999999</v>
      </c>
    </row>
    <row r="1151" spans="2:3" x14ac:dyDescent="0.3">
      <c r="B1151" s="5">
        <v>1143</v>
      </c>
      <c r="C1151" s="5">
        <v>7.4712769999999997</v>
      </c>
    </row>
    <row r="1152" spans="2:3" x14ac:dyDescent="0.3">
      <c r="B1152" s="5">
        <v>1144</v>
      </c>
      <c r="C1152" s="5">
        <v>7.4699400000000002</v>
      </c>
    </row>
    <row r="1153" spans="2:3" x14ac:dyDescent="0.3">
      <c r="B1153" s="5">
        <v>1145</v>
      </c>
      <c r="C1153" s="5">
        <v>7.4690120000000002</v>
      </c>
    </row>
    <row r="1154" spans="2:3" x14ac:dyDescent="0.3">
      <c r="B1154" s="5">
        <v>1146</v>
      </c>
      <c r="C1154" s="5">
        <v>7.4689969999999999</v>
      </c>
    </row>
    <row r="1155" spans="2:3" x14ac:dyDescent="0.3">
      <c r="B1155" s="5">
        <v>1147</v>
      </c>
      <c r="C1155" s="5">
        <v>7.4683619999999999</v>
      </c>
    </row>
    <row r="1156" spans="2:3" x14ac:dyDescent="0.3">
      <c r="B1156" s="5">
        <v>1148</v>
      </c>
      <c r="C1156" s="5">
        <v>7.4679929999999999</v>
      </c>
    </row>
    <row r="1157" spans="2:3" x14ac:dyDescent="0.3">
      <c r="B1157" s="5">
        <v>1149</v>
      </c>
      <c r="C1157" s="5">
        <v>7.4677559999999996</v>
      </c>
    </row>
    <row r="1158" spans="2:3" x14ac:dyDescent="0.3">
      <c r="B1158" s="5">
        <v>1150</v>
      </c>
      <c r="C1158" s="5">
        <v>7.4675929999999999</v>
      </c>
    </row>
    <row r="1159" spans="2:3" x14ac:dyDescent="0.3">
      <c r="B1159" s="5">
        <v>1151</v>
      </c>
      <c r="C1159" s="5">
        <v>7.4658290000000003</v>
      </c>
    </row>
    <row r="1160" spans="2:3" x14ac:dyDescent="0.3">
      <c r="B1160" s="5">
        <v>1152</v>
      </c>
      <c r="C1160" s="5">
        <v>7.4654870000000004</v>
      </c>
    </row>
    <row r="1161" spans="2:3" x14ac:dyDescent="0.3">
      <c r="B1161" s="5">
        <v>1153</v>
      </c>
      <c r="C1161" s="5">
        <v>7.4653530000000003</v>
      </c>
    </row>
    <row r="1162" spans="2:3" x14ac:dyDescent="0.3">
      <c r="B1162" s="5">
        <v>1154</v>
      </c>
      <c r="C1162" s="5">
        <v>7.4644000000000004</v>
      </c>
    </row>
    <row r="1163" spans="2:3" x14ac:dyDescent="0.3">
      <c r="B1163" s="5">
        <v>1155</v>
      </c>
      <c r="C1163" s="5">
        <v>7.4619780000000002</v>
      </c>
    </row>
    <row r="1164" spans="2:3" x14ac:dyDescent="0.3">
      <c r="B1164" s="5">
        <v>1156</v>
      </c>
      <c r="C1164" s="5">
        <v>7.4617240000000002</v>
      </c>
    </row>
    <row r="1165" spans="2:3" x14ac:dyDescent="0.3">
      <c r="B1165" s="5">
        <v>1157</v>
      </c>
      <c r="C1165" s="5">
        <v>7.4613180000000003</v>
      </c>
    </row>
    <row r="1166" spans="2:3" x14ac:dyDescent="0.3">
      <c r="B1166" s="5">
        <v>1158</v>
      </c>
      <c r="C1166" s="5">
        <v>7.4610329999999996</v>
      </c>
    </row>
    <row r="1167" spans="2:3" x14ac:dyDescent="0.3">
      <c r="B1167" s="5">
        <v>1159</v>
      </c>
      <c r="C1167" s="5">
        <v>7.4608679999999996</v>
      </c>
    </row>
    <row r="1168" spans="2:3" x14ac:dyDescent="0.3">
      <c r="B1168" s="5">
        <v>1160</v>
      </c>
      <c r="C1168" s="5">
        <v>7.4608230000000004</v>
      </c>
    </row>
    <row r="1169" spans="2:3" x14ac:dyDescent="0.3">
      <c r="B1169" s="5">
        <v>1161</v>
      </c>
      <c r="C1169" s="5">
        <v>7.4588340000000004</v>
      </c>
    </row>
    <row r="1170" spans="2:3" x14ac:dyDescent="0.3">
      <c r="B1170" s="5">
        <v>1162</v>
      </c>
      <c r="C1170" s="5">
        <v>7.4587279999999998</v>
      </c>
    </row>
    <row r="1171" spans="2:3" x14ac:dyDescent="0.3">
      <c r="B1171" s="5">
        <v>1163</v>
      </c>
      <c r="C1171" s="5">
        <v>7.4581090000000003</v>
      </c>
    </row>
    <row r="1172" spans="2:3" x14ac:dyDescent="0.3">
      <c r="B1172" s="5">
        <v>1164</v>
      </c>
      <c r="C1172" s="5">
        <v>7.4572459999999996</v>
      </c>
    </row>
    <row r="1173" spans="2:3" x14ac:dyDescent="0.3">
      <c r="B1173" s="5">
        <v>1165</v>
      </c>
      <c r="C1173" s="5">
        <v>7.4569580000000002</v>
      </c>
    </row>
    <row r="1174" spans="2:3" x14ac:dyDescent="0.3">
      <c r="B1174" s="5">
        <v>1166</v>
      </c>
      <c r="C1174" s="5">
        <v>7.4569279999999996</v>
      </c>
    </row>
    <row r="1175" spans="2:3" x14ac:dyDescent="0.3">
      <c r="B1175" s="5">
        <v>1167</v>
      </c>
      <c r="C1175" s="5">
        <v>7.4565789999999996</v>
      </c>
    </row>
    <row r="1176" spans="2:3" x14ac:dyDescent="0.3">
      <c r="B1176" s="5">
        <v>1168</v>
      </c>
      <c r="C1176" s="5">
        <v>7.4553779999999996</v>
      </c>
    </row>
    <row r="1177" spans="2:3" x14ac:dyDescent="0.3">
      <c r="B1177" s="5">
        <v>1169</v>
      </c>
      <c r="C1177" s="5">
        <v>7.4547840000000001</v>
      </c>
    </row>
    <row r="1178" spans="2:3" x14ac:dyDescent="0.3">
      <c r="B1178" s="5">
        <v>1170</v>
      </c>
      <c r="C1178" s="5">
        <v>7.4547379999999999</v>
      </c>
    </row>
    <row r="1179" spans="2:3" x14ac:dyDescent="0.3">
      <c r="B1179" s="5">
        <v>1171</v>
      </c>
      <c r="C1179" s="5">
        <v>7.454631</v>
      </c>
    </row>
    <row r="1180" spans="2:3" x14ac:dyDescent="0.3">
      <c r="B1180" s="5">
        <v>1172</v>
      </c>
      <c r="C1180" s="5">
        <v>7.4546159999999997</v>
      </c>
    </row>
    <row r="1181" spans="2:3" x14ac:dyDescent="0.3">
      <c r="B1181" s="5">
        <v>1173</v>
      </c>
      <c r="C1181" s="5">
        <v>7.4544030000000001</v>
      </c>
    </row>
    <row r="1182" spans="2:3" x14ac:dyDescent="0.3">
      <c r="B1182" s="5">
        <v>1174</v>
      </c>
      <c r="C1182" s="5">
        <v>7.4543720000000002</v>
      </c>
    </row>
    <row r="1183" spans="2:3" x14ac:dyDescent="0.3">
      <c r="B1183" s="5">
        <v>1175</v>
      </c>
      <c r="C1183" s="5">
        <v>7.4532109999999996</v>
      </c>
    </row>
    <row r="1184" spans="2:3" x14ac:dyDescent="0.3">
      <c r="B1184" s="5">
        <v>1176</v>
      </c>
      <c r="C1184" s="5">
        <v>7.4523849999999996</v>
      </c>
    </row>
    <row r="1185" spans="2:3" x14ac:dyDescent="0.3">
      <c r="B1185" s="5">
        <v>1177</v>
      </c>
      <c r="C1185" s="5">
        <v>7.4522469999999998</v>
      </c>
    </row>
    <row r="1186" spans="2:3" x14ac:dyDescent="0.3">
      <c r="B1186" s="5">
        <v>1178</v>
      </c>
      <c r="C1186" s="5">
        <v>7.4518940000000002</v>
      </c>
    </row>
    <row r="1187" spans="2:3" x14ac:dyDescent="0.3">
      <c r="B1187" s="5">
        <v>1179</v>
      </c>
      <c r="C1187" s="5">
        <v>7.451848</v>
      </c>
    </row>
    <row r="1188" spans="2:3" x14ac:dyDescent="0.3">
      <c r="B1188" s="5">
        <v>1180</v>
      </c>
      <c r="C1188" s="5">
        <v>7.45174</v>
      </c>
    </row>
    <row r="1189" spans="2:3" x14ac:dyDescent="0.3">
      <c r="B1189" s="5">
        <v>1181</v>
      </c>
      <c r="C1189" s="5">
        <v>7.4516479999999996</v>
      </c>
    </row>
    <row r="1190" spans="2:3" x14ac:dyDescent="0.3">
      <c r="B1190" s="5">
        <v>1182</v>
      </c>
      <c r="C1190" s="5">
        <v>7.4514180000000003</v>
      </c>
    </row>
    <row r="1191" spans="2:3" x14ac:dyDescent="0.3">
      <c r="B1191" s="5">
        <v>1183</v>
      </c>
      <c r="C1191" s="5">
        <v>7.4500029999999997</v>
      </c>
    </row>
    <row r="1192" spans="2:3" x14ac:dyDescent="0.3">
      <c r="B1192" s="5">
        <v>1184</v>
      </c>
      <c r="C1192" s="5">
        <v>7.4492929999999999</v>
      </c>
    </row>
    <row r="1193" spans="2:3" x14ac:dyDescent="0.3">
      <c r="B1193" s="5">
        <v>1185</v>
      </c>
      <c r="C1193" s="5">
        <v>7.4491389999999997</v>
      </c>
    </row>
    <row r="1194" spans="2:3" x14ac:dyDescent="0.3">
      <c r="B1194" s="5">
        <v>1186</v>
      </c>
      <c r="C1194" s="5">
        <v>7.4487220000000001</v>
      </c>
    </row>
    <row r="1195" spans="2:3" x14ac:dyDescent="0.3">
      <c r="B1195" s="5">
        <v>1187</v>
      </c>
      <c r="C1195" s="5">
        <v>7.4483350000000002</v>
      </c>
    </row>
    <row r="1196" spans="2:3" x14ac:dyDescent="0.3">
      <c r="B1196" s="5">
        <v>1188</v>
      </c>
      <c r="C1196" s="5">
        <v>7.4481190000000002</v>
      </c>
    </row>
    <row r="1197" spans="2:3" x14ac:dyDescent="0.3">
      <c r="B1197" s="5">
        <v>1189</v>
      </c>
      <c r="C1197" s="5">
        <v>7.4464589999999999</v>
      </c>
    </row>
    <row r="1198" spans="2:3" x14ac:dyDescent="0.3">
      <c r="B1198" s="5">
        <v>1190</v>
      </c>
      <c r="C1198" s="5">
        <v>7.4454330000000004</v>
      </c>
    </row>
    <row r="1199" spans="2:3" x14ac:dyDescent="0.3">
      <c r="B1199" s="5">
        <v>1191</v>
      </c>
      <c r="C1199" s="5">
        <v>7.4450120000000002</v>
      </c>
    </row>
    <row r="1200" spans="2:3" x14ac:dyDescent="0.3">
      <c r="B1200" s="5">
        <v>1192</v>
      </c>
      <c r="C1200" s="5">
        <v>7.4448249999999998</v>
      </c>
    </row>
    <row r="1201" spans="2:3" x14ac:dyDescent="0.3">
      <c r="B1201" s="5">
        <v>1193</v>
      </c>
      <c r="C1201" s="5">
        <v>7.4446070000000004</v>
      </c>
    </row>
    <row r="1202" spans="2:3" x14ac:dyDescent="0.3">
      <c r="B1202" s="5">
        <v>1194</v>
      </c>
      <c r="C1202" s="5">
        <v>7.4444660000000002</v>
      </c>
    </row>
    <row r="1203" spans="2:3" x14ac:dyDescent="0.3">
      <c r="B1203" s="5">
        <v>1195</v>
      </c>
      <c r="C1203" s="5">
        <v>7.4434979999999999</v>
      </c>
    </row>
    <row r="1204" spans="2:3" x14ac:dyDescent="0.3">
      <c r="B1204" s="5">
        <v>1196</v>
      </c>
      <c r="C1204" s="5">
        <v>7.4433879999999997</v>
      </c>
    </row>
    <row r="1205" spans="2:3" x14ac:dyDescent="0.3">
      <c r="B1205" s="5">
        <v>1197</v>
      </c>
      <c r="C1205" s="5">
        <v>7.4428089999999996</v>
      </c>
    </row>
    <row r="1206" spans="2:3" x14ac:dyDescent="0.3">
      <c r="B1206" s="5">
        <v>1198</v>
      </c>
      <c r="C1206" s="5">
        <v>7.44259</v>
      </c>
    </row>
    <row r="1207" spans="2:3" x14ac:dyDescent="0.3">
      <c r="B1207" s="5">
        <v>1199</v>
      </c>
      <c r="C1207" s="5">
        <v>7.4424330000000003</v>
      </c>
    </row>
    <row r="1208" spans="2:3" x14ac:dyDescent="0.3">
      <c r="B1208" s="5">
        <v>1200</v>
      </c>
      <c r="C1208" s="5">
        <v>7.4419779999999998</v>
      </c>
    </row>
    <row r="1209" spans="2:3" x14ac:dyDescent="0.3">
      <c r="B1209" s="5">
        <v>1201</v>
      </c>
      <c r="C1209" s="5">
        <v>7.4415690000000003</v>
      </c>
    </row>
    <row r="1210" spans="2:3" x14ac:dyDescent="0.3">
      <c r="B1210" s="5">
        <v>1202</v>
      </c>
      <c r="C1210" s="5">
        <v>7.4413179999999999</v>
      </c>
    </row>
    <row r="1211" spans="2:3" x14ac:dyDescent="0.3">
      <c r="B1211" s="5">
        <v>1203</v>
      </c>
      <c r="C1211" s="5">
        <v>7.441287</v>
      </c>
    </row>
    <row r="1212" spans="2:3" x14ac:dyDescent="0.3">
      <c r="B1212" s="5">
        <v>1204</v>
      </c>
      <c r="C1212" s="5">
        <v>7.440169</v>
      </c>
    </row>
    <row r="1213" spans="2:3" x14ac:dyDescent="0.3">
      <c r="B1213" s="5">
        <v>1205</v>
      </c>
      <c r="C1213" s="5">
        <v>7.439838</v>
      </c>
    </row>
    <row r="1214" spans="2:3" x14ac:dyDescent="0.3">
      <c r="B1214" s="5">
        <v>1206</v>
      </c>
      <c r="C1214" s="5">
        <v>7.4393010000000004</v>
      </c>
    </row>
    <row r="1215" spans="2:3" x14ac:dyDescent="0.3">
      <c r="B1215" s="5">
        <v>1207</v>
      </c>
      <c r="C1215" s="5">
        <v>7.4371640000000001</v>
      </c>
    </row>
    <row r="1216" spans="2:3" x14ac:dyDescent="0.3">
      <c r="B1216" s="5">
        <v>1208</v>
      </c>
      <c r="C1216" s="5">
        <v>7.4367989999999997</v>
      </c>
    </row>
    <row r="1217" spans="2:3" x14ac:dyDescent="0.3">
      <c r="B1217" s="5">
        <v>1209</v>
      </c>
      <c r="C1217" s="5">
        <v>7.4358599999999999</v>
      </c>
    </row>
    <row r="1218" spans="2:3" x14ac:dyDescent="0.3">
      <c r="B1218" s="5">
        <v>1210</v>
      </c>
      <c r="C1218" s="5">
        <v>7.4351750000000001</v>
      </c>
    </row>
    <row r="1219" spans="2:3" x14ac:dyDescent="0.3">
      <c r="B1219" s="5">
        <v>1211</v>
      </c>
      <c r="C1219" s="5">
        <v>7.4339139999999997</v>
      </c>
    </row>
    <row r="1220" spans="2:3" x14ac:dyDescent="0.3">
      <c r="B1220" s="5">
        <v>1212</v>
      </c>
      <c r="C1220" s="5">
        <v>7.4338819999999997</v>
      </c>
    </row>
    <row r="1221" spans="2:3" x14ac:dyDescent="0.3">
      <c r="B1221" s="5">
        <v>1213</v>
      </c>
      <c r="C1221" s="5">
        <v>7.4337859999999996</v>
      </c>
    </row>
    <row r="1222" spans="2:3" x14ac:dyDescent="0.3">
      <c r="B1222" s="5">
        <v>1214</v>
      </c>
      <c r="C1222" s="5">
        <v>7.4332900000000004</v>
      </c>
    </row>
    <row r="1223" spans="2:3" x14ac:dyDescent="0.3">
      <c r="B1223" s="5">
        <v>1215</v>
      </c>
      <c r="C1223" s="5">
        <v>7.4330489999999996</v>
      </c>
    </row>
    <row r="1224" spans="2:3" x14ac:dyDescent="0.3">
      <c r="B1224" s="5">
        <v>1216</v>
      </c>
      <c r="C1224" s="5">
        <v>7.4319259999999998</v>
      </c>
    </row>
    <row r="1225" spans="2:3" x14ac:dyDescent="0.3">
      <c r="B1225" s="5">
        <v>1217</v>
      </c>
      <c r="C1225" s="5">
        <v>7.4317010000000003</v>
      </c>
    </row>
    <row r="1226" spans="2:3" x14ac:dyDescent="0.3">
      <c r="B1226" s="5">
        <v>1218</v>
      </c>
      <c r="C1226" s="5">
        <v>7.4314280000000004</v>
      </c>
    </row>
    <row r="1227" spans="2:3" x14ac:dyDescent="0.3">
      <c r="B1227" s="5">
        <v>1219</v>
      </c>
      <c r="C1227" s="5">
        <v>7.4301880000000002</v>
      </c>
    </row>
    <row r="1228" spans="2:3" x14ac:dyDescent="0.3">
      <c r="B1228" s="5">
        <v>1220</v>
      </c>
      <c r="C1228" s="5">
        <v>7.4299460000000002</v>
      </c>
    </row>
    <row r="1229" spans="2:3" x14ac:dyDescent="0.3">
      <c r="B1229" s="5">
        <v>1221</v>
      </c>
      <c r="C1229" s="5">
        <v>7.4299140000000001</v>
      </c>
    </row>
    <row r="1230" spans="2:3" x14ac:dyDescent="0.3">
      <c r="B1230" s="5">
        <v>1222</v>
      </c>
      <c r="C1230" s="5">
        <v>7.4298330000000004</v>
      </c>
    </row>
    <row r="1231" spans="2:3" x14ac:dyDescent="0.3">
      <c r="B1231" s="5">
        <v>1223</v>
      </c>
      <c r="C1231" s="5">
        <v>7.4295749999999998</v>
      </c>
    </row>
    <row r="1232" spans="2:3" x14ac:dyDescent="0.3">
      <c r="B1232" s="5">
        <v>1224</v>
      </c>
      <c r="C1232" s="5">
        <v>7.4284100000000004</v>
      </c>
    </row>
    <row r="1233" spans="2:3" x14ac:dyDescent="0.3">
      <c r="B1233" s="5">
        <v>1225</v>
      </c>
      <c r="C1233" s="5">
        <v>7.4267060000000003</v>
      </c>
    </row>
    <row r="1234" spans="2:3" x14ac:dyDescent="0.3">
      <c r="B1234" s="5">
        <v>1226</v>
      </c>
      <c r="C1234" s="5">
        <v>7.4264299999999999</v>
      </c>
    </row>
    <row r="1235" spans="2:3" x14ac:dyDescent="0.3">
      <c r="B1235" s="5">
        <v>1227</v>
      </c>
      <c r="C1235" s="5">
        <v>7.4259579999999996</v>
      </c>
    </row>
    <row r="1236" spans="2:3" x14ac:dyDescent="0.3">
      <c r="B1236" s="5">
        <v>1228</v>
      </c>
      <c r="C1236" s="5">
        <v>7.4250290000000003</v>
      </c>
    </row>
    <row r="1237" spans="2:3" x14ac:dyDescent="0.3">
      <c r="B1237" s="5">
        <v>1229</v>
      </c>
      <c r="C1237" s="5">
        <v>7.4246860000000003</v>
      </c>
    </row>
    <row r="1238" spans="2:3" x14ac:dyDescent="0.3">
      <c r="B1238" s="5">
        <v>1230</v>
      </c>
      <c r="C1238" s="5">
        <v>7.4245710000000003</v>
      </c>
    </row>
    <row r="1239" spans="2:3" x14ac:dyDescent="0.3">
      <c r="B1239" s="5">
        <v>1231</v>
      </c>
      <c r="C1239" s="5">
        <v>7.4243259999999998</v>
      </c>
    </row>
    <row r="1240" spans="2:3" x14ac:dyDescent="0.3">
      <c r="B1240" s="5">
        <v>1232</v>
      </c>
      <c r="C1240" s="5">
        <v>7.4239829999999998</v>
      </c>
    </row>
    <row r="1241" spans="2:3" x14ac:dyDescent="0.3">
      <c r="B1241" s="5">
        <v>1233</v>
      </c>
      <c r="C1241" s="5">
        <v>7.4221630000000003</v>
      </c>
    </row>
    <row r="1242" spans="2:3" x14ac:dyDescent="0.3">
      <c r="B1242" s="5">
        <v>1234</v>
      </c>
      <c r="C1242" s="5">
        <v>7.4207970000000003</v>
      </c>
    </row>
    <row r="1243" spans="2:3" x14ac:dyDescent="0.3">
      <c r="B1243" s="5">
        <v>1235</v>
      </c>
      <c r="C1243" s="5">
        <v>7.420401</v>
      </c>
    </row>
    <row r="1244" spans="2:3" x14ac:dyDescent="0.3">
      <c r="B1244" s="5">
        <v>1236</v>
      </c>
      <c r="C1244" s="5">
        <v>7.4203190000000001</v>
      </c>
    </row>
    <row r="1245" spans="2:3" x14ac:dyDescent="0.3">
      <c r="B1245" s="5">
        <v>1237</v>
      </c>
      <c r="C1245" s="5">
        <v>7.4196910000000003</v>
      </c>
    </row>
    <row r="1246" spans="2:3" x14ac:dyDescent="0.3">
      <c r="B1246" s="5">
        <v>1238</v>
      </c>
      <c r="C1246" s="5">
        <v>7.418914</v>
      </c>
    </row>
    <row r="1247" spans="2:3" x14ac:dyDescent="0.3">
      <c r="B1247" s="5">
        <v>1239</v>
      </c>
      <c r="C1247" s="5">
        <v>7.4185660000000002</v>
      </c>
    </row>
    <row r="1248" spans="2:3" x14ac:dyDescent="0.3">
      <c r="B1248" s="5">
        <v>1240</v>
      </c>
      <c r="C1248" s="5">
        <v>7.4184840000000003</v>
      </c>
    </row>
    <row r="1249" spans="2:3" x14ac:dyDescent="0.3">
      <c r="B1249" s="5">
        <v>1241</v>
      </c>
      <c r="C1249" s="5">
        <v>7.4184669999999997</v>
      </c>
    </row>
    <row r="1250" spans="2:3" x14ac:dyDescent="0.3">
      <c r="B1250" s="5">
        <v>1242</v>
      </c>
      <c r="C1250" s="5">
        <v>7.4183510000000004</v>
      </c>
    </row>
    <row r="1251" spans="2:3" x14ac:dyDescent="0.3">
      <c r="B1251" s="5">
        <v>1243</v>
      </c>
      <c r="C1251" s="5">
        <v>7.418285</v>
      </c>
    </row>
    <row r="1252" spans="2:3" x14ac:dyDescent="0.3">
      <c r="B1252" s="5">
        <v>1244</v>
      </c>
      <c r="C1252" s="5">
        <v>7.4173390000000001</v>
      </c>
    </row>
    <row r="1253" spans="2:3" x14ac:dyDescent="0.3">
      <c r="B1253" s="5">
        <v>1245</v>
      </c>
      <c r="C1253" s="5">
        <v>7.4139030000000004</v>
      </c>
    </row>
    <row r="1254" spans="2:3" x14ac:dyDescent="0.3">
      <c r="B1254" s="5">
        <v>1246</v>
      </c>
      <c r="C1254" s="5">
        <v>7.4126289999999999</v>
      </c>
    </row>
    <row r="1255" spans="2:3" x14ac:dyDescent="0.3">
      <c r="B1255" s="5">
        <v>1247</v>
      </c>
      <c r="C1255" s="5">
        <v>7.4121079999999999</v>
      </c>
    </row>
    <row r="1256" spans="2:3" x14ac:dyDescent="0.3">
      <c r="B1256" s="5">
        <v>1248</v>
      </c>
      <c r="C1256" s="5">
        <v>7.4117879999999996</v>
      </c>
    </row>
    <row r="1257" spans="2:3" x14ac:dyDescent="0.3">
      <c r="B1257" s="5">
        <v>1249</v>
      </c>
      <c r="C1257" s="5">
        <v>7.4116530000000003</v>
      </c>
    </row>
    <row r="1258" spans="2:3" x14ac:dyDescent="0.3">
      <c r="B1258" s="5">
        <v>1250</v>
      </c>
      <c r="C1258" s="5">
        <v>7.4114509999999996</v>
      </c>
    </row>
    <row r="1259" spans="2:3" x14ac:dyDescent="0.3">
      <c r="B1259" s="5">
        <v>1251</v>
      </c>
      <c r="C1259" s="5">
        <v>7.4112159999999996</v>
      </c>
    </row>
    <row r="1260" spans="2:3" x14ac:dyDescent="0.3">
      <c r="B1260" s="5">
        <v>1252</v>
      </c>
      <c r="C1260" s="5">
        <v>7.410609</v>
      </c>
    </row>
    <row r="1261" spans="2:3" x14ac:dyDescent="0.3">
      <c r="B1261" s="5">
        <v>1253</v>
      </c>
      <c r="C1261" s="5">
        <v>7.4092739999999999</v>
      </c>
    </row>
    <row r="1262" spans="2:3" x14ac:dyDescent="0.3">
      <c r="B1262" s="5">
        <v>1254</v>
      </c>
      <c r="C1262" s="5">
        <v>7.4083930000000002</v>
      </c>
    </row>
    <row r="1263" spans="2:3" x14ac:dyDescent="0.3">
      <c r="B1263" s="5">
        <v>1255</v>
      </c>
      <c r="C1263" s="5">
        <v>7.4080019999999998</v>
      </c>
    </row>
    <row r="1264" spans="2:3" x14ac:dyDescent="0.3">
      <c r="B1264" s="5">
        <v>1256</v>
      </c>
      <c r="C1264" s="5">
        <v>7.4076120000000003</v>
      </c>
    </row>
    <row r="1265" spans="2:3" x14ac:dyDescent="0.3">
      <c r="B1265" s="5">
        <v>1257</v>
      </c>
      <c r="C1265" s="5">
        <v>7.4074590000000002</v>
      </c>
    </row>
    <row r="1266" spans="2:3" x14ac:dyDescent="0.3">
      <c r="B1266" s="5">
        <v>1258</v>
      </c>
      <c r="C1266" s="5">
        <v>7.4067619999999996</v>
      </c>
    </row>
    <row r="1267" spans="2:3" x14ac:dyDescent="0.3">
      <c r="B1267" s="5">
        <v>1259</v>
      </c>
      <c r="C1267" s="5">
        <v>7.4066419999999997</v>
      </c>
    </row>
    <row r="1268" spans="2:3" x14ac:dyDescent="0.3">
      <c r="B1268" s="5">
        <v>1260</v>
      </c>
      <c r="C1268" s="5">
        <v>7.406625</v>
      </c>
    </row>
    <row r="1269" spans="2:3" x14ac:dyDescent="0.3">
      <c r="B1269" s="5">
        <v>1261</v>
      </c>
      <c r="C1269" s="5">
        <v>7.4061310000000002</v>
      </c>
    </row>
    <row r="1270" spans="2:3" x14ac:dyDescent="0.3">
      <c r="B1270" s="5">
        <v>1262</v>
      </c>
      <c r="C1270" s="5">
        <v>7.4054149999999996</v>
      </c>
    </row>
    <row r="1271" spans="2:3" x14ac:dyDescent="0.3">
      <c r="B1271" s="5">
        <v>1263</v>
      </c>
      <c r="C1271" s="5">
        <v>7.4050900000000004</v>
      </c>
    </row>
    <row r="1272" spans="2:3" x14ac:dyDescent="0.3">
      <c r="B1272" s="5">
        <v>1264</v>
      </c>
      <c r="C1272" s="5">
        <v>7.4045769999999997</v>
      </c>
    </row>
    <row r="1273" spans="2:3" x14ac:dyDescent="0.3">
      <c r="B1273" s="5">
        <v>1265</v>
      </c>
      <c r="C1273" s="5">
        <v>7.4044230000000004</v>
      </c>
    </row>
    <row r="1274" spans="2:3" x14ac:dyDescent="0.3">
      <c r="B1274" s="5">
        <v>1266</v>
      </c>
      <c r="C1274" s="5">
        <v>7.4029999999999996</v>
      </c>
    </row>
    <row r="1275" spans="2:3" x14ac:dyDescent="0.3">
      <c r="B1275" s="5">
        <v>1267</v>
      </c>
      <c r="C1275" s="5">
        <v>7.4029829999999999</v>
      </c>
    </row>
    <row r="1276" spans="2:3" x14ac:dyDescent="0.3">
      <c r="B1276" s="5">
        <v>1268</v>
      </c>
      <c r="C1276" s="5">
        <v>7.4029829999999999</v>
      </c>
    </row>
    <row r="1277" spans="2:3" x14ac:dyDescent="0.3">
      <c r="B1277" s="5">
        <v>1269</v>
      </c>
      <c r="C1277" s="5">
        <v>7.4019000000000004</v>
      </c>
    </row>
    <row r="1278" spans="2:3" x14ac:dyDescent="0.3">
      <c r="B1278" s="5">
        <v>1270</v>
      </c>
      <c r="C1278" s="5">
        <v>7.4016590000000004</v>
      </c>
    </row>
    <row r="1279" spans="2:3" x14ac:dyDescent="0.3">
      <c r="B1279" s="5">
        <v>1271</v>
      </c>
      <c r="C1279" s="5">
        <v>7.4015209999999998</v>
      </c>
    </row>
    <row r="1280" spans="2:3" x14ac:dyDescent="0.3">
      <c r="B1280" s="5">
        <v>1272</v>
      </c>
      <c r="C1280" s="5">
        <v>7.401383</v>
      </c>
    </row>
    <row r="1281" spans="2:3" x14ac:dyDescent="0.3">
      <c r="B1281" s="5">
        <v>1273</v>
      </c>
      <c r="C1281" s="5">
        <v>7.4006930000000004</v>
      </c>
    </row>
    <row r="1282" spans="2:3" x14ac:dyDescent="0.3">
      <c r="B1282" s="5">
        <v>1274</v>
      </c>
      <c r="C1282" s="5">
        <v>7.4006590000000001</v>
      </c>
    </row>
    <row r="1283" spans="2:3" x14ac:dyDescent="0.3">
      <c r="B1283" s="5">
        <v>1275</v>
      </c>
      <c r="C1283" s="5">
        <v>7.3997260000000002</v>
      </c>
    </row>
    <row r="1284" spans="2:3" x14ac:dyDescent="0.3">
      <c r="B1284" s="5">
        <v>1276</v>
      </c>
      <c r="C1284" s="5">
        <v>7.399553</v>
      </c>
    </row>
    <row r="1285" spans="2:3" x14ac:dyDescent="0.3">
      <c r="B1285" s="5">
        <v>1277</v>
      </c>
      <c r="C1285" s="5">
        <v>7.3989289999999999</v>
      </c>
    </row>
    <row r="1286" spans="2:3" x14ac:dyDescent="0.3">
      <c r="B1286" s="5">
        <v>1278</v>
      </c>
      <c r="C1286" s="5">
        <v>7.3983049999999997</v>
      </c>
    </row>
    <row r="1287" spans="2:3" x14ac:dyDescent="0.3">
      <c r="B1287" s="5">
        <v>1279</v>
      </c>
      <c r="C1287" s="5">
        <v>7.3979229999999996</v>
      </c>
    </row>
    <row r="1288" spans="2:3" x14ac:dyDescent="0.3">
      <c r="B1288" s="5">
        <v>1280</v>
      </c>
      <c r="C1288" s="5">
        <v>7.3973139999999997</v>
      </c>
    </row>
    <row r="1289" spans="2:3" x14ac:dyDescent="0.3">
      <c r="B1289" s="5">
        <v>1281</v>
      </c>
      <c r="C1289" s="5">
        <v>7.3947839999999996</v>
      </c>
    </row>
    <row r="1290" spans="2:3" x14ac:dyDescent="0.3">
      <c r="B1290" s="5">
        <v>1282</v>
      </c>
      <c r="C1290" s="5">
        <v>7.3937330000000001</v>
      </c>
    </row>
    <row r="1291" spans="2:3" x14ac:dyDescent="0.3">
      <c r="B1291" s="5">
        <v>1283</v>
      </c>
      <c r="C1291" s="5">
        <v>7.3931709999999997</v>
      </c>
    </row>
    <row r="1292" spans="2:3" x14ac:dyDescent="0.3">
      <c r="B1292" s="5">
        <v>1284</v>
      </c>
      <c r="C1292" s="5">
        <v>7.3926970000000001</v>
      </c>
    </row>
    <row r="1293" spans="2:3" x14ac:dyDescent="0.3">
      <c r="B1293" s="5">
        <v>1285</v>
      </c>
      <c r="C1293" s="5">
        <v>7.3926439999999998</v>
      </c>
    </row>
    <row r="1294" spans="2:3" x14ac:dyDescent="0.3">
      <c r="B1294" s="5">
        <v>1286</v>
      </c>
      <c r="C1294" s="5">
        <v>7.3925390000000002</v>
      </c>
    </row>
    <row r="1295" spans="2:3" x14ac:dyDescent="0.3">
      <c r="B1295" s="5">
        <v>1287</v>
      </c>
      <c r="C1295" s="5">
        <v>7.3895379999999999</v>
      </c>
    </row>
    <row r="1296" spans="2:3" x14ac:dyDescent="0.3">
      <c r="B1296" s="5">
        <v>1288</v>
      </c>
      <c r="C1296" s="5">
        <v>7.3878700000000004</v>
      </c>
    </row>
    <row r="1297" spans="2:3" x14ac:dyDescent="0.3">
      <c r="B1297" s="5">
        <v>1289</v>
      </c>
      <c r="C1297" s="5">
        <v>7.3875859999999998</v>
      </c>
    </row>
    <row r="1298" spans="2:3" x14ac:dyDescent="0.3">
      <c r="B1298" s="5">
        <v>1290</v>
      </c>
      <c r="C1298" s="5">
        <v>7.387194</v>
      </c>
    </row>
    <row r="1299" spans="2:3" x14ac:dyDescent="0.3">
      <c r="B1299" s="5">
        <v>1291</v>
      </c>
      <c r="C1299" s="5">
        <v>7.386927</v>
      </c>
    </row>
    <row r="1300" spans="2:3" x14ac:dyDescent="0.3">
      <c r="B1300" s="5">
        <v>1292</v>
      </c>
      <c r="C1300" s="5">
        <v>7.3859810000000001</v>
      </c>
    </row>
    <row r="1301" spans="2:3" x14ac:dyDescent="0.3">
      <c r="B1301" s="5">
        <v>1293</v>
      </c>
      <c r="C1301" s="5">
        <v>7.3858560000000004</v>
      </c>
    </row>
    <row r="1302" spans="2:3" x14ac:dyDescent="0.3">
      <c r="B1302" s="5">
        <v>1294</v>
      </c>
      <c r="C1302" s="5">
        <v>7.3857670000000004</v>
      </c>
    </row>
    <row r="1303" spans="2:3" x14ac:dyDescent="0.3">
      <c r="B1303" s="5">
        <v>1295</v>
      </c>
      <c r="C1303" s="5">
        <v>7.384944</v>
      </c>
    </row>
    <row r="1304" spans="2:3" x14ac:dyDescent="0.3">
      <c r="B1304" s="5">
        <v>1296</v>
      </c>
      <c r="C1304" s="5">
        <v>7.3838330000000001</v>
      </c>
    </row>
    <row r="1305" spans="2:3" x14ac:dyDescent="0.3">
      <c r="B1305" s="5">
        <v>1297</v>
      </c>
      <c r="C1305" s="5">
        <v>7.3825029999999998</v>
      </c>
    </row>
    <row r="1306" spans="2:3" x14ac:dyDescent="0.3">
      <c r="B1306" s="5">
        <v>1298</v>
      </c>
      <c r="C1306" s="5">
        <v>7.3824490000000003</v>
      </c>
    </row>
    <row r="1307" spans="2:3" x14ac:dyDescent="0.3">
      <c r="B1307" s="5">
        <v>1299</v>
      </c>
      <c r="C1307" s="5">
        <v>7.3817469999999998</v>
      </c>
    </row>
    <row r="1308" spans="2:3" x14ac:dyDescent="0.3">
      <c r="B1308" s="5">
        <v>1300</v>
      </c>
      <c r="C1308" s="5">
        <v>7.3806630000000002</v>
      </c>
    </row>
    <row r="1309" spans="2:3" x14ac:dyDescent="0.3">
      <c r="B1309" s="5">
        <v>1301</v>
      </c>
      <c r="C1309" s="5">
        <v>7.3797220000000001</v>
      </c>
    </row>
    <row r="1310" spans="2:3" x14ac:dyDescent="0.3">
      <c r="B1310" s="5">
        <v>1302</v>
      </c>
      <c r="C1310" s="5">
        <v>7.3796499999999998</v>
      </c>
    </row>
    <row r="1311" spans="2:3" x14ac:dyDescent="0.3">
      <c r="B1311" s="5">
        <v>1303</v>
      </c>
      <c r="C1311" s="5">
        <v>7.379378</v>
      </c>
    </row>
    <row r="1312" spans="2:3" x14ac:dyDescent="0.3">
      <c r="B1312" s="5">
        <v>1304</v>
      </c>
      <c r="C1312" s="5">
        <v>7.3791599999999997</v>
      </c>
    </row>
    <row r="1313" spans="2:3" x14ac:dyDescent="0.3">
      <c r="B1313" s="5">
        <v>1305</v>
      </c>
      <c r="C1313" s="5">
        <v>7.3787430000000001</v>
      </c>
    </row>
    <row r="1314" spans="2:3" x14ac:dyDescent="0.3">
      <c r="B1314" s="5">
        <v>1306</v>
      </c>
      <c r="C1314" s="5">
        <v>7.3785429999999996</v>
      </c>
    </row>
    <row r="1315" spans="2:3" x14ac:dyDescent="0.3">
      <c r="B1315" s="5">
        <v>1307</v>
      </c>
      <c r="C1315" s="5">
        <v>7.3770150000000001</v>
      </c>
    </row>
    <row r="1316" spans="2:3" x14ac:dyDescent="0.3">
      <c r="B1316" s="5">
        <v>1308</v>
      </c>
      <c r="C1316" s="5">
        <v>7.3763579999999997</v>
      </c>
    </row>
    <row r="1317" spans="2:3" x14ac:dyDescent="0.3">
      <c r="B1317" s="5">
        <v>1309</v>
      </c>
      <c r="C1317" s="5">
        <v>7.3762670000000004</v>
      </c>
    </row>
    <row r="1318" spans="2:3" x14ac:dyDescent="0.3">
      <c r="B1318" s="5">
        <v>1310</v>
      </c>
      <c r="C1318" s="5">
        <v>7.3761749999999999</v>
      </c>
    </row>
    <row r="1319" spans="2:3" x14ac:dyDescent="0.3">
      <c r="B1319" s="5">
        <v>1311</v>
      </c>
      <c r="C1319" s="5">
        <v>7.3760469999999998</v>
      </c>
    </row>
    <row r="1320" spans="2:3" x14ac:dyDescent="0.3">
      <c r="B1320" s="5">
        <v>1312</v>
      </c>
      <c r="C1320" s="5">
        <v>7.3752610000000001</v>
      </c>
    </row>
    <row r="1321" spans="2:3" x14ac:dyDescent="0.3">
      <c r="B1321" s="5">
        <v>1313</v>
      </c>
      <c r="C1321" s="5">
        <v>7.3745099999999999</v>
      </c>
    </row>
    <row r="1322" spans="2:3" x14ac:dyDescent="0.3">
      <c r="B1322" s="5">
        <v>1314</v>
      </c>
      <c r="C1322" s="5">
        <v>7.37317</v>
      </c>
    </row>
    <row r="1323" spans="2:3" x14ac:dyDescent="0.3">
      <c r="B1323" s="5">
        <v>1315</v>
      </c>
      <c r="C1323" s="5">
        <v>7.3725440000000004</v>
      </c>
    </row>
    <row r="1324" spans="2:3" x14ac:dyDescent="0.3">
      <c r="B1324" s="5">
        <v>1316</v>
      </c>
      <c r="C1324" s="5">
        <v>7.3713449999999998</v>
      </c>
    </row>
    <row r="1325" spans="2:3" x14ac:dyDescent="0.3">
      <c r="B1325" s="5">
        <v>1317</v>
      </c>
      <c r="C1325" s="5">
        <v>7.3711970000000004</v>
      </c>
    </row>
    <row r="1326" spans="2:3" x14ac:dyDescent="0.3">
      <c r="B1326" s="5">
        <v>1318</v>
      </c>
      <c r="C1326" s="5">
        <v>7.3706240000000003</v>
      </c>
    </row>
    <row r="1327" spans="2:3" x14ac:dyDescent="0.3">
      <c r="B1327" s="5">
        <v>1319</v>
      </c>
      <c r="C1327" s="5">
        <v>7.368919</v>
      </c>
    </row>
    <row r="1328" spans="2:3" x14ac:dyDescent="0.3">
      <c r="B1328" s="5">
        <v>1320</v>
      </c>
      <c r="C1328" s="5">
        <v>7.3685660000000004</v>
      </c>
    </row>
    <row r="1329" spans="2:3" x14ac:dyDescent="0.3">
      <c r="B1329" s="5">
        <v>1321</v>
      </c>
      <c r="C1329" s="5">
        <v>7.3683240000000003</v>
      </c>
    </row>
    <row r="1330" spans="2:3" x14ac:dyDescent="0.3">
      <c r="B1330" s="5">
        <v>1322</v>
      </c>
      <c r="C1330" s="5">
        <v>7.3682309999999998</v>
      </c>
    </row>
    <row r="1331" spans="2:3" x14ac:dyDescent="0.3">
      <c r="B1331" s="5">
        <v>1323</v>
      </c>
      <c r="C1331" s="5">
        <v>7.3679889999999997</v>
      </c>
    </row>
    <row r="1332" spans="2:3" x14ac:dyDescent="0.3">
      <c r="B1332" s="5">
        <v>1324</v>
      </c>
      <c r="C1332" s="5">
        <v>7.3679329999999998</v>
      </c>
    </row>
    <row r="1333" spans="2:3" x14ac:dyDescent="0.3">
      <c r="B1333" s="5">
        <v>1325</v>
      </c>
      <c r="C1333" s="5">
        <v>7.3675420000000003</v>
      </c>
    </row>
    <row r="1334" spans="2:3" x14ac:dyDescent="0.3">
      <c r="B1334" s="5">
        <v>1326</v>
      </c>
      <c r="C1334" s="5">
        <v>7.3672440000000003</v>
      </c>
    </row>
    <row r="1335" spans="2:3" x14ac:dyDescent="0.3">
      <c r="B1335" s="5">
        <v>1327</v>
      </c>
      <c r="C1335" s="5">
        <v>7.3668899999999997</v>
      </c>
    </row>
    <row r="1336" spans="2:3" x14ac:dyDescent="0.3">
      <c r="B1336" s="5">
        <v>1328</v>
      </c>
      <c r="C1336" s="5">
        <v>7.3665909999999997</v>
      </c>
    </row>
    <row r="1337" spans="2:3" x14ac:dyDescent="0.3">
      <c r="B1337" s="5">
        <v>1329</v>
      </c>
      <c r="C1337" s="5">
        <v>7.3662919999999996</v>
      </c>
    </row>
    <row r="1338" spans="2:3" x14ac:dyDescent="0.3">
      <c r="B1338" s="5">
        <v>1330</v>
      </c>
      <c r="C1338" s="5">
        <v>7.3662549999999998</v>
      </c>
    </row>
    <row r="1339" spans="2:3" x14ac:dyDescent="0.3">
      <c r="B1339" s="5">
        <v>1331</v>
      </c>
      <c r="C1339" s="5">
        <v>7.3658060000000001</v>
      </c>
    </row>
    <row r="1340" spans="2:3" x14ac:dyDescent="0.3">
      <c r="B1340" s="5">
        <v>1332</v>
      </c>
      <c r="C1340" s="5">
        <v>7.3650950000000002</v>
      </c>
    </row>
    <row r="1341" spans="2:3" x14ac:dyDescent="0.3">
      <c r="B1341" s="5">
        <v>1333</v>
      </c>
      <c r="C1341" s="5">
        <v>7.3649820000000004</v>
      </c>
    </row>
    <row r="1342" spans="2:3" x14ac:dyDescent="0.3">
      <c r="B1342" s="5">
        <v>1334</v>
      </c>
      <c r="C1342" s="5">
        <v>7.3649069999999996</v>
      </c>
    </row>
    <row r="1343" spans="2:3" x14ac:dyDescent="0.3">
      <c r="B1343" s="5">
        <v>1335</v>
      </c>
      <c r="C1343" s="5">
        <v>7.3647390000000001</v>
      </c>
    </row>
    <row r="1344" spans="2:3" x14ac:dyDescent="0.3">
      <c r="B1344" s="5">
        <v>1336</v>
      </c>
      <c r="C1344" s="5">
        <v>7.364007</v>
      </c>
    </row>
    <row r="1345" spans="2:3" x14ac:dyDescent="0.3">
      <c r="B1345" s="5">
        <v>1337</v>
      </c>
      <c r="C1345" s="5">
        <v>7.3620299999999999</v>
      </c>
    </row>
    <row r="1346" spans="2:3" x14ac:dyDescent="0.3">
      <c r="B1346" s="5">
        <v>1338</v>
      </c>
      <c r="C1346" s="5">
        <v>7.3619919999999999</v>
      </c>
    </row>
    <row r="1347" spans="2:3" x14ac:dyDescent="0.3">
      <c r="B1347" s="5">
        <v>1339</v>
      </c>
      <c r="C1347" s="5">
        <v>7.3599870000000003</v>
      </c>
    </row>
    <row r="1348" spans="2:3" x14ac:dyDescent="0.3">
      <c r="B1348" s="5">
        <v>1340</v>
      </c>
      <c r="C1348" s="5">
        <v>7.3587150000000001</v>
      </c>
    </row>
    <row r="1349" spans="2:3" x14ac:dyDescent="0.3">
      <c r="B1349" s="5">
        <v>1341</v>
      </c>
      <c r="C1349" s="5">
        <v>7.3582970000000003</v>
      </c>
    </row>
    <row r="1350" spans="2:3" x14ac:dyDescent="0.3">
      <c r="B1350" s="5">
        <v>1342</v>
      </c>
      <c r="C1350" s="5">
        <v>7.3580110000000003</v>
      </c>
    </row>
    <row r="1351" spans="2:3" x14ac:dyDescent="0.3">
      <c r="B1351" s="5">
        <v>1343</v>
      </c>
      <c r="C1351" s="5">
        <v>7.3558149999999998</v>
      </c>
    </row>
    <row r="1352" spans="2:3" x14ac:dyDescent="0.3">
      <c r="B1352" s="5">
        <v>1344</v>
      </c>
      <c r="C1352" s="5">
        <v>7.3545119999999997</v>
      </c>
    </row>
    <row r="1353" spans="2:3" x14ac:dyDescent="0.3">
      <c r="B1353" s="5">
        <v>1345</v>
      </c>
      <c r="C1353" s="5">
        <v>7.3544729999999996</v>
      </c>
    </row>
    <row r="1354" spans="2:3" x14ac:dyDescent="0.3">
      <c r="B1354" s="5">
        <v>1346</v>
      </c>
      <c r="C1354" s="5">
        <v>7.3544539999999996</v>
      </c>
    </row>
    <row r="1355" spans="2:3" x14ac:dyDescent="0.3">
      <c r="B1355" s="5">
        <v>1347</v>
      </c>
      <c r="C1355" s="5">
        <v>7.3542430000000003</v>
      </c>
    </row>
    <row r="1356" spans="2:3" x14ac:dyDescent="0.3">
      <c r="B1356" s="5">
        <v>1348</v>
      </c>
      <c r="C1356" s="5">
        <v>7.3529920000000004</v>
      </c>
    </row>
    <row r="1357" spans="2:3" x14ac:dyDescent="0.3">
      <c r="B1357" s="5">
        <v>1349</v>
      </c>
      <c r="C1357" s="5">
        <v>7.3521830000000001</v>
      </c>
    </row>
    <row r="1358" spans="2:3" x14ac:dyDescent="0.3">
      <c r="B1358" s="5">
        <v>1350</v>
      </c>
      <c r="C1358" s="5">
        <v>7.3516219999999999</v>
      </c>
    </row>
    <row r="1359" spans="2:3" x14ac:dyDescent="0.3">
      <c r="B1359" s="5">
        <v>1351</v>
      </c>
      <c r="C1359" s="5">
        <v>7.3511389999999999</v>
      </c>
    </row>
    <row r="1360" spans="2:3" x14ac:dyDescent="0.3">
      <c r="B1360" s="5">
        <v>1352</v>
      </c>
      <c r="C1360" s="5">
        <v>7.3509450000000003</v>
      </c>
    </row>
    <row r="1361" spans="2:3" x14ac:dyDescent="0.3">
      <c r="B1361" s="5">
        <v>1353</v>
      </c>
      <c r="C1361" s="5">
        <v>7.3502289999999997</v>
      </c>
    </row>
    <row r="1362" spans="2:3" x14ac:dyDescent="0.3">
      <c r="B1362" s="5">
        <v>1354</v>
      </c>
      <c r="C1362" s="5">
        <v>7.3501700000000003</v>
      </c>
    </row>
    <row r="1363" spans="2:3" x14ac:dyDescent="0.3">
      <c r="B1363" s="5">
        <v>1355</v>
      </c>
      <c r="C1363" s="5">
        <v>7.3501510000000003</v>
      </c>
    </row>
    <row r="1364" spans="2:3" x14ac:dyDescent="0.3">
      <c r="B1364" s="5">
        <v>1356</v>
      </c>
      <c r="C1364" s="5">
        <v>7.3499379999999999</v>
      </c>
    </row>
    <row r="1365" spans="2:3" x14ac:dyDescent="0.3">
      <c r="B1365" s="5">
        <v>1357</v>
      </c>
      <c r="C1365" s="5">
        <v>7.3497630000000003</v>
      </c>
    </row>
    <row r="1366" spans="2:3" x14ac:dyDescent="0.3">
      <c r="B1366" s="5">
        <v>1358</v>
      </c>
      <c r="C1366" s="5">
        <v>7.3476229999999996</v>
      </c>
    </row>
    <row r="1367" spans="2:3" x14ac:dyDescent="0.3">
      <c r="B1367" s="5">
        <v>1359</v>
      </c>
      <c r="C1367" s="5">
        <v>7.3476030000000003</v>
      </c>
    </row>
    <row r="1368" spans="2:3" x14ac:dyDescent="0.3">
      <c r="B1368" s="5">
        <v>1360</v>
      </c>
      <c r="C1368" s="5">
        <v>7.3462940000000003</v>
      </c>
    </row>
    <row r="1369" spans="2:3" x14ac:dyDescent="0.3">
      <c r="B1369" s="5">
        <v>1361</v>
      </c>
      <c r="C1369" s="5">
        <v>7.3459029999999998</v>
      </c>
    </row>
    <row r="1370" spans="2:3" x14ac:dyDescent="0.3">
      <c r="B1370" s="5">
        <v>1362</v>
      </c>
      <c r="C1370" s="5">
        <v>7.345491</v>
      </c>
    </row>
    <row r="1371" spans="2:3" x14ac:dyDescent="0.3">
      <c r="B1371" s="5">
        <v>1363</v>
      </c>
      <c r="C1371" s="5">
        <v>7.3454329999999999</v>
      </c>
    </row>
    <row r="1372" spans="2:3" x14ac:dyDescent="0.3">
      <c r="B1372" s="5">
        <v>1364</v>
      </c>
      <c r="C1372" s="5">
        <v>7.3451969999999998</v>
      </c>
    </row>
    <row r="1373" spans="2:3" x14ac:dyDescent="0.3">
      <c r="B1373" s="5">
        <v>1365</v>
      </c>
      <c r="C1373" s="5">
        <v>7.3448830000000003</v>
      </c>
    </row>
    <row r="1374" spans="2:3" x14ac:dyDescent="0.3">
      <c r="B1374" s="5">
        <v>1366</v>
      </c>
      <c r="C1374" s="5">
        <v>7.3447459999999998</v>
      </c>
    </row>
    <row r="1375" spans="2:3" x14ac:dyDescent="0.3">
      <c r="B1375" s="5">
        <v>1367</v>
      </c>
      <c r="C1375" s="5">
        <v>7.3439009999999998</v>
      </c>
    </row>
    <row r="1376" spans="2:3" x14ac:dyDescent="0.3">
      <c r="B1376" s="5">
        <v>1368</v>
      </c>
      <c r="C1376" s="5">
        <v>7.3438809999999997</v>
      </c>
    </row>
    <row r="1377" spans="2:3" x14ac:dyDescent="0.3">
      <c r="B1377" s="5">
        <v>1369</v>
      </c>
      <c r="C1377" s="5">
        <v>7.343763</v>
      </c>
    </row>
    <row r="1378" spans="2:3" x14ac:dyDescent="0.3">
      <c r="B1378" s="5">
        <v>1370</v>
      </c>
      <c r="C1378" s="5">
        <v>7.3420870000000003</v>
      </c>
    </row>
    <row r="1379" spans="2:3" x14ac:dyDescent="0.3">
      <c r="B1379" s="5">
        <v>1371</v>
      </c>
      <c r="C1379" s="5">
        <v>7.341494</v>
      </c>
    </row>
    <row r="1380" spans="2:3" x14ac:dyDescent="0.3">
      <c r="B1380" s="5">
        <v>1372</v>
      </c>
      <c r="C1380" s="5">
        <v>7.340484</v>
      </c>
    </row>
    <row r="1381" spans="2:3" x14ac:dyDescent="0.3">
      <c r="B1381" s="5">
        <v>1373</v>
      </c>
      <c r="C1381" s="5">
        <v>7.3404639999999999</v>
      </c>
    </row>
    <row r="1382" spans="2:3" x14ac:dyDescent="0.3">
      <c r="B1382" s="5">
        <v>1374</v>
      </c>
      <c r="C1382" s="5">
        <v>7.3396299999999997</v>
      </c>
    </row>
    <row r="1383" spans="2:3" x14ac:dyDescent="0.3">
      <c r="B1383" s="5">
        <v>1375</v>
      </c>
      <c r="C1383" s="5">
        <v>7.3392330000000001</v>
      </c>
    </row>
    <row r="1384" spans="2:3" x14ac:dyDescent="0.3">
      <c r="B1384" s="5">
        <v>1376</v>
      </c>
      <c r="C1384" s="5">
        <v>7.3388549999999997</v>
      </c>
    </row>
    <row r="1385" spans="2:3" x14ac:dyDescent="0.3">
      <c r="B1385" s="5">
        <v>1377</v>
      </c>
      <c r="C1385" s="5">
        <v>7.3372000000000002</v>
      </c>
    </row>
    <row r="1386" spans="2:3" x14ac:dyDescent="0.3">
      <c r="B1386" s="5">
        <v>1378</v>
      </c>
      <c r="C1386" s="5">
        <v>7.3371599999999999</v>
      </c>
    </row>
    <row r="1387" spans="2:3" x14ac:dyDescent="0.3">
      <c r="B1387" s="5">
        <v>1379</v>
      </c>
      <c r="C1387" s="5">
        <v>7.3366400000000001</v>
      </c>
    </row>
    <row r="1388" spans="2:3" x14ac:dyDescent="0.3">
      <c r="B1388" s="5">
        <v>1380</v>
      </c>
      <c r="C1388" s="5">
        <v>7.3364399999999996</v>
      </c>
    </row>
    <row r="1389" spans="2:3" x14ac:dyDescent="0.3">
      <c r="B1389" s="5">
        <v>1381</v>
      </c>
      <c r="C1389" s="5">
        <v>7.335979</v>
      </c>
    </row>
    <row r="1390" spans="2:3" x14ac:dyDescent="0.3">
      <c r="B1390" s="5">
        <v>1382</v>
      </c>
      <c r="C1390" s="5">
        <v>7.3355980000000001</v>
      </c>
    </row>
    <row r="1391" spans="2:3" x14ac:dyDescent="0.3">
      <c r="B1391" s="5">
        <v>1383</v>
      </c>
      <c r="C1391" s="5">
        <v>7.3355980000000001</v>
      </c>
    </row>
    <row r="1392" spans="2:3" x14ac:dyDescent="0.3">
      <c r="B1392" s="5">
        <v>1384</v>
      </c>
      <c r="C1392" s="5">
        <v>7.3342929999999997</v>
      </c>
    </row>
    <row r="1393" spans="2:3" x14ac:dyDescent="0.3">
      <c r="B1393" s="5">
        <v>1385</v>
      </c>
      <c r="C1393" s="5">
        <v>7.334212</v>
      </c>
    </row>
    <row r="1394" spans="2:3" x14ac:dyDescent="0.3">
      <c r="B1394" s="5">
        <v>1386</v>
      </c>
      <c r="C1394" s="5">
        <v>7.3341919999999998</v>
      </c>
    </row>
    <row r="1395" spans="2:3" x14ac:dyDescent="0.3">
      <c r="B1395" s="5">
        <v>1387</v>
      </c>
      <c r="C1395" s="5">
        <v>7.3333870000000001</v>
      </c>
    </row>
    <row r="1396" spans="2:3" x14ac:dyDescent="0.3">
      <c r="B1396" s="5">
        <v>1388</v>
      </c>
      <c r="C1396" s="5">
        <v>7.3333870000000001</v>
      </c>
    </row>
    <row r="1397" spans="2:3" x14ac:dyDescent="0.3">
      <c r="B1397" s="5">
        <v>1389</v>
      </c>
      <c r="C1397" s="5">
        <v>7.3332050000000004</v>
      </c>
    </row>
    <row r="1398" spans="2:3" x14ac:dyDescent="0.3">
      <c r="B1398" s="5">
        <v>1390</v>
      </c>
      <c r="C1398" s="5">
        <v>7.3327410000000004</v>
      </c>
    </row>
    <row r="1399" spans="2:3" x14ac:dyDescent="0.3">
      <c r="B1399" s="5">
        <v>1391</v>
      </c>
      <c r="C1399" s="5">
        <v>7.3326399999999996</v>
      </c>
    </row>
    <row r="1400" spans="2:3" x14ac:dyDescent="0.3">
      <c r="B1400" s="5">
        <v>1392</v>
      </c>
      <c r="C1400" s="5">
        <v>7.3321560000000003</v>
      </c>
    </row>
    <row r="1401" spans="2:3" x14ac:dyDescent="0.3">
      <c r="B1401" s="5">
        <v>1393</v>
      </c>
      <c r="C1401" s="5">
        <v>7.3317920000000001</v>
      </c>
    </row>
    <row r="1402" spans="2:3" x14ac:dyDescent="0.3">
      <c r="B1402" s="5">
        <v>1394</v>
      </c>
      <c r="C1402" s="5">
        <v>7.3317709999999998</v>
      </c>
    </row>
    <row r="1403" spans="2:3" x14ac:dyDescent="0.3">
      <c r="B1403" s="5">
        <v>1395</v>
      </c>
      <c r="C1403" s="5">
        <v>7.3306779999999998</v>
      </c>
    </row>
    <row r="1404" spans="2:3" x14ac:dyDescent="0.3">
      <c r="B1404" s="5">
        <v>1396</v>
      </c>
      <c r="C1404" s="5">
        <v>7.3292760000000001</v>
      </c>
    </row>
    <row r="1405" spans="2:3" x14ac:dyDescent="0.3">
      <c r="B1405" s="5">
        <v>1397</v>
      </c>
      <c r="C1405" s="5">
        <v>7.3278080000000001</v>
      </c>
    </row>
    <row r="1406" spans="2:3" x14ac:dyDescent="0.3">
      <c r="B1406" s="5">
        <v>1398</v>
      </c>
      <c r="C1406" s="5">
        <v>7.3262330000000002</v>
      </c>
    </row>
    <row r="1407" spans="2:3" x14ac:dyDescent="0.3">
      <c r="B1407" s="5">
        <v>1399</v>
      </c>
      <c r="C1407" s="5">
        <v>7.3260079999999999</v>
      </c>
    </row>
    <row r="1408" spans="2:3" x14ac:dyDescent="0.3">
      <c r="B1408" s="5">
        <v>1400</v>
      </c>
      <c r="C1408" s="5">
        <v>7.324776</v>
      </c>
    </row>
    <row r="1409" spans="2:3" x14ac:dyDescent="0.3">
      <c r="B1409" s="5">
        <v>1401</v>
      </c>
      <c r="C1409" s="5">
        <v>7.3245290000000001</v>
      </c>
    </row>
    <row r="1410" spans="2:3" x14ac:dyDescent="0.3">
      <c r="B1410" s="5">
        <v>1402</v>
      </c>
      <c r="C1410" s="5">
        <v>7.3236850000000002</v>
      </c>
    </row>
    <row r="1411" spans="2:3" x14ac:dyDescent="0.3">
      <c r="B1411" s="5">
        <v>1403</v>
      </c>
      <c r="C1411" s="5">
        <v>7.3231080000000004</v>
      </c>
    </row>
    <row r="1412" spans="2:3" x14ac:dyDescent="0.3">
      <c r="B1412" s="5">
        <v>1404</v>
      </c>
      <c r="C1412" s="5">
        <v>7.3226740000000001</v>
      </c>
    </row>
    <row r="1413" spans="2:3" x14ac:dyDescent="0.3">
      <c r="B1413" s="5">
        <v>1405</v>
      </c>
      <c r="C1413" s="5">
        <v>7.3222810000000003</v>
      </c>
    </row>
    <row r="1414" spans="2:3" x14ac:dyDescent="0.3">
      <c r="B1414" s="5">
        <v>1406</v>
      </c>
      <c r="C1414" s="5">
        <v>7.3214119999999996</v>
      </c>
    </row>
    <row r="1415" spans="2:3" x14ac:dyDescent="0.3">
      <c r="B1415" s="5">
        <v>1407</v>
      </c>
      <c r="C1415" s="5">
        <v>7.3198340000000002</v>
      </c>
    </row>
    <row r="1416" spans="2:3" x14ac:dyDescent="0.3">
      <c r="B1416" s="5">
        <v>1408</v>
      </c>
      <c r="C1416" s="5">
        <v>7.3181469999999997</v>
      </c>
    </row>
    <row r="1417" spans="2:3" x14ac:dyDescent="0.3">
      <c r="B1417" s="5">
        <v>1409</v>
      </c>
      <c r="C1417" s="5">
        <v>7.3178960000000002</v>
      </c>
    </row>
    <row r="1418" spans="2:3" x14ac:dyDescent="0.3">
      <c r="B1418" s="5">
        <v>1410</v>
      </c>
      <c r="C1418" s="5">
        <v>7.3177919999999999</v>
      </c>
    </row>
    <row r="1419" spans="2:3" x14ac:dyDescent="0.3">
      <c r="B1419" s="5">
        <v>1411</v>
      </c>
      <c r="C1419" s="5">
        <v>7.3176249999999996</v>
      </c>
    </row>
    <row r="1420" spans="2:3" x14ac:dyDescent="0.3">
      <c r="B1420" s="5">
        <v>1412</v>
      </c>
      <c r="C1420" s="5">
        <v>7.3168090000000001</v>
      </c>
    </row>
    <row r="1421" spans="2:3" x14ac:dyDescent="0.3">
      <c r="B1421" s="5">
        <v>1413</v>
      </c>
      <c r="C1421" s="5">
        <v>7.3161170000000002</v>
      </c>
    </row>
    <row r="1422" spans="2:3" x14ac:dyDescent="0.3">
      <c r="B1422" s="5">
        <v>1414</v>
      </c>
      <c r="C1422" s="5">
        <v>7.3144780000000003</v>
      </c>
    </row>
    <row r="1423" spans="2:3" x14ac:dyDescent="0.3">
      <c r="B1423" s="5">
        <v>1415</v>
      </c>
      <c r="C1423" s="5">
        <v>7.3140150000000004</v>
      </c>
    </row>
    <row r="1424" spans="2:3" x14ac:dyDescent="0.3">
      <c r="B1424" s="5">
        <v>1416</v>
      </c>
      <c r="C1424" s="5">
        <v>7.3138249999999996</v>
      </c>
    </row>
    <row r="1425" spans="2:3" x14ac:dyDescent="0.3">
      <c r="B1425" s="5">
        <v>1417</v>
      </c>
      <c r="C1425" s="5">
        <v>7.3123040000000001</v>
      </c>
    </row>
    <row r="1426" spans="2:3" x14ac:dyDescent="0.3">
      <c r="B1426" s="5">
        <v>1418</v>
      </c>
      <c r="C1426" s="5">
        <v>7.3122829999999999</v>
      </c>
    </row>
    <row r="1427" spans="2:3" x14ac:dyDescent="0.3">
      <c r="B1427" s="5">
        <v>1419</v>
      </c>
      <c r="C1427" s="5">
        <v>7.3122410000000002</v>
      </c>
    </row>
    <row r="1428" spans="2:3" x14ac:dyDescent="0.3">
      <c r="B1428" s="5">
        <v>1420</v>
      </c>
      <c r="C1428" s="5">
        <v>7.3118600000000002</v>
      </c>
    </row>
    <row r="1429" spans="2:3" x14ac:dyDescent="0.3">
      <c r="B1429" s="5">
        <v>1421</v>
      </c>
      <c r="C1429" s="5">
        <v>7.3115209999999999</v>
      </c>
    </row>
    <row r="1430" spans="2:3" x14ac:dyDescent="0.3">
      <c r="B1430" s="5">
        <v>1422</v>
      </c>
      <c r="C1430" s="5">
        <v>7.3113510000000002</v>
      </c>
    </row>
    <row r="1431" spans="2:3" x14ac:dyDescent="0.3">
      <c r="B1431" s="5">
        <v>1423</v>
      </c>
      <c r="C1431" s="5">
        <v>7.3112659999999998</v>
      </c>
    </row>
    <row r="1432" spans="2:3" x14ac:dyDescent="0.3">
      <c r="B1432" s="5">
        <v>1424</v>
      </c>
      <c r="C1432" s="5">
        <v>7.3112659999999998</v>
      </c>
    </row>
    <row r="1433" spans="2:3" x14ac:dyDescent="0.3">
      <c r="B1433" s="5">
        <v>1425</v>
      </c>
      <c r="C1433" s="5">
        <v>7.3108209999999998</v>
      </c>
    </row>
    <row r="1434" spans="2:3" x14ac:dyDescent="0.3">
      <c r="B1434" s="5">
        <v>1426</v>
      </c>
      <c r="C1434" s="5">
        <v>7.3100339999999999</v>
      </c>
    </row>
    <row r="1435" spans="2:3" x14ac:dyDescent="0.3">
      <c r="B1435" s="5">
        <v>1427</v>
      </c>
      <c r="C1435" s="5">
        <v>7.3095660000000002</v>
      </c>
    </row>
    <row r="1436" spans="2:3" x14ac:dyDescent="0.3">
      <c r="B1436" s="5">
        <v>1428</v>
      </c>
      <c r="C1436" s="5">
        <v>7.3095660000000002</v>
      </c>
    </row>
    <row r="1437" spans="2:3" x14ac:dyDescent="0.3">
      <c r="B1437" s="5">
        <v>1429</v>
      </c>
      <c r="C1437" s="5">
        <v>7.3092040000000003</v>
      </c>
    </row>
    <row r="1438" spans="2:3" x14ac:dyDescent="0.3">
      <c r="B1438" s="5">
        <v>1430</v>
      </c>
      <c r="C1438" s="5">
        <v>7.3091189999999999</v>
      </c>
    </row>
    <row r="1439" spans="2:3" x14ac:dyDescent="0.3">
      <c r="B1439" s="5">
        <v>1431</v>
      </c>
      <c r="C1439" s="5">
        <v>7.3082440000000002</v>
      </c>
    </row>
    <row r="1440" spans="2:3" x14ac:dyDescent="0.3">
      <c r="B1440" s="5">
        <v>1432</v>
      </c>
      <c r="C1440" s="5">
        <v>7.3080730000000003</v>
      </c>
    </row>
    <row r="1441" spans="2:3" x14ac:dyDescent="0.3">
      <c r="B1441" s="5">
        <v>1433</v>
      </c>
      <c r="C1441" s="5">
        <v>7.3076239999999997</v>
      </c>
    </row>
    <row r="1442" spans="2:3" x14ac:dyDescent="0.3">
      <c r="B1442" s="5">
        <v>1434</v>
      </c>
      <c r="C1442" s="5">
        <v>7.3074529999999998</v>
      </c>
    </row>
    <row r="1443" spans="2:3" x14ac:dyDescent="0.3">
      <c r="B1443" s="5">
        <v>1435</v>
      </c>
      <c r="C1443" s="5">
        <v>7.3068749999999998</v>
      </c>
    </row>
    <row r="1444" spans="2:3" x14ac:dyDescent="0.3">
      <c r="B1444" s="5">
        <v>1436</v>
      </c>
      <c r="C1444" s="5">
        <v>7.3057600000000003</v>
      </c>
    </row>
    <row r="1445" spans="2:3" x14ac:dyDescent="0.3">
      <c r="B1445" s="5">
        <v>1437</v>
      </c>
      <c r="C1445" s="5">
        <v>7.3042749999999996</v>
      </c>
    </row>
    <row r="1446" spans="2:3" x14ac:dyDescent="0.3">
      <c r="B1446" s="5">
        <v>1438</v>
      </c>
      <c r="C1446" s="5">
        <v>7.3042100000000003</v>
      </c>
    </row>
    <row r="1447" spans="2:3" x14ac:dyDescent="0.3">
      <c r="B1447" s="5">
        <v>1439</v>
      </c>
      <c r="C1447" s="5">
        <v>7.3039300000000003</v>
      </c>
    </row>
    <row r="1448" spans="2:3" x14ac:dyDescent="0.3">
      <c r="B1448" s="5">
        <v>1440</v>
      </c>
      <c r="C1448" s="5">
        <v>7.3032180000000002</v>
      </c>
    </row>
    <row r="1449" spans="2:3" x14ac:dyDescent="0.3">
      <c r="B1449" s="5">
        <v>1441</v>
      </c>
      <c r="C1449" s="5">
        <v>7.3031740000000003</v>
      </c>
    </row>
    <row r="1450" spans="2:3" x14ac:dyDescent="0.3">
      <c r="B1450" s="5">
        <v>1442</v>
      </c>
      <c r="C1450" s="5">
        <v>7.303153</v>
      </c>
    </row>
    <row r="1451" spans="2:3" x14ac:dyDescent="0.3">
      <c r="B1451" s="5">
        <v>1443</v>
      </c>
      <c r="C1451" s="5">
        <v>7.3025909999999996</v>
      </c>
    </row>
    <row r="1452" spans="2:3" x14ac:dyDescent="0.3">
      <c r="B1452" s="5">
        <v>1444</v>
      </c>
      <c r="C1452" s="5">
        <v>7.3012899999999998</v>
      </c>
    </row>
    <row r="1453" spans="2:3" x14ac:dyDescent="0.3">
      <c r="B1453" s="5">
        <v>1445</v>
      </c>
      <c r="C1453" s="5">
        <v>7.3009209999999998</v>
      </c>
    </row>
    <row r="1454" spans="2:3" x14ac:dyDescent="0.3">
      <c r="B1454" s="5">
        <v>1446</v>
      </c>
      <c r="C1454" s="5">
        <v>7.3005950000000004</v>
      </c>
    </row>
    <row r="1455" spans="2:3" x14ac:dyDescent="0.3">
      <c r="B1455" s="5">
        <v>1447</v>
      </c>
      <c r="C1455" s="5">
        <v>7.2992239999999997</v>
      </c>
    </row>
    <row r="1456" spans="2:3" x14ac:dyDescent="0.3">
      <c r="B1456" s="5">
        <v>1448</v>
      </c>
      <c r="C1456" s="5">
        <v>7.2988309999999998</v>
      </c>
    </row>
    <row r="1457" spans="2:3" x14ac:dyDescent="0.3">
      <c r="B1457" s="5">
        <v>1449</v>
      </c>
      <c r="C1457" s="5">
        <v>7.2980229999999997</v>
      </c>
    </row>
    <row r="1458" spans="2:3" x14ac:dyDescent="0.3">
      <c r="B1458" s="5">
        <v>1450</v>
      </c>
      <c r="C1458" s="5">
        <v>7.2974759999999996</v>
      </c>
    </row>
    <row r="1459" spans="2:3" x14ac:dyDescent="0.3">
      <c r="B1459" s="5">
        <v>1451</v>
      </c>
      <c r="C1459" s="5">
        <v>7.2964460000000004</v>
      </c>
    </row>
    <row r="1460" spans="2:3" x14ac:dyDescent="0.3">
      <c r="B1460" s="5">
        <v>1452</v>
      </c>
      <c r="C1460" s="5">
        <v>7.296424</v>
      </c>
    </row>
    <row r="1461" spans="2:3" x14ac:dyDescent="0.3">
      <c r="B1461" s="5">
        <v>1453</v>
      </c>
      <c r="C1461" s="5">
        <v>7.2961819999999999</v>
      </c>
    </row>
    <row r="1462" spans="2:3" x14ac:dyDescent="0.3">
      <c r="B1462" s="5">
        <v>1454</v>
      </c>
      <c r="C1462" s="5">
        <v>7.2959849999999999</v>
      </c>
    </row>
    <row r="1463" spans="2:3" x14ac:dyDescent="0.3">
      <c r="B1463" s="5">
        <v>1455</v>
      </c>
      <c r="C1463" s="5">
        <v>7.2955449999999997</v>
      </c>
    </row>
    <row r="1464" spans="2:3" x14ac:dyDescent="0.3">
      <c r="B1464" s="5">
        <v>1456</v>
      </c>
      <c r="C1464" s="5">
        <v>7.2953029999999996</v>
      </c>
    </row>
    <row r="1465" spans="2:3" x14ac:dyDescent="0.3">
      <c r="B1465" s="5">
        <v>1457</v>
      </c>
      <c r="C1465" s="5">
        <v>7.2941130000000003</v>
      </c>
    </row>
    <row r="1466" spans="2:3" x14ac:dyDescent="0.3">
      <c r="B1466" s="5">
        <v>1458</v>
      </c>
      <c r="C1466" s="5">
        <v>7.2939590000000001</v>
      </c>
    </row>
    <row r="1467" spans="2:3" x14ac:dyDescent="0.3">
      <c r="B1467" s="5">
        <v>1459</v>
      </c>
      <c r="C1467" s="5">
        <v>7.2927879999999998</v>
      </c>
    </row>
    <row r="1468" spans="2:3" x14ac:dyDescent="0.3">
      <c r="B1468" s="5">
        <v>1460</v>
      </c>
      <c r="C1468" s="5">
        <v>7.2924329999999999</v>
      </c>
    </row>
    <row r="1469" spans="2:3" x14ac:dyDescent="0.3">
      <c r="B1469" s="5">
        <v>1461</v>
      </c>
      <c r="C1469" s="5">
        <v>7.2921230000000001</v>
      </c>
    </row>
    <row r="1470" spans="2:3" x14ac:dyDescent="0.3">
      <c r="B1470" s="5">
        <v>1462</v>
      </c>
      <c r="C1470" s="5">
        <v>7.2917240000000003</v>
      </c>
    </row>
    <row r="1471" spans="2:3" x14ac:dyDescent="0.3">
      <c r="B1471" s="5">
        <v>1463</v>
      </c>
      <c r="C1471" s="5">
        <v>7.2909689999999996</v>
      </c>
    </row>
    <row r="1472" spans="2:3" x14ac:dyDescent="0.3">
      <c r="B1472" s="5">
        <v>1464</v>
      </c>
      <c r="C1472" s="5">
        <v>7.290324</v>
      </c>
    </row>
    <row r="1473" spans="2:3" x14ac:dyDescent="0.3">
      <c r="B1473" s="5">
        <v>1465</v>
      </c>
      <c r="C1473" s="5">
        <v>7.2901899999999999</v>
      </c>
    </row>
    <row r="1474" spans="2:3" x14ac:dyDescent="0.3">
      <c r="B1474" s="5">
        <v>1466</v>
      </c>
      <c r="C1474" s="5">
        <v>7.2899010000000004</v>
      </c>
    </row>
    <row r="1475" spans="2:3" x14ac:dyDescent="0.3">
      <c r="B1475" s="5">
        <v>1467</v>
      </c>
      <c r="C1475" s="5">
        <v>7.287623</v>
      </c>
    </row>
    <row r="1476" spans="2:3" x14ac:dyDescent="0.3">
      <c r="B1476" s="5">
        <v>1468</v>
      </c>
      <c r="C1476" s="5">
        <v>7.2872640000000004</v>
      </c>
    </row>
    <row r="1477" spans="2:3" x14ac:dyDescent="0.3">
      <c r="B1477" s="5">
        <v>1469</v>
      </c>
      <c r="C1477" s="5">
        <v>7.2870179999999998</v>
      </c>
    </row>
    <row r="1478" spans="2:3" x14ac:dyDescent="0.3">
      <c r="B1478" s="5">
        <v>1470</v>
      </c>
      <c r="C1478" s="5">
        <v>7.2869950000000001</v>
      </c>
    </row>
    <row r="1479" spans="2:3" x14ac:dyDescent="0.3">
      <c r="B1479" s="5">
        <v>1471</v>
      </c>
      <c r="C1479" s="5">
        <v>7.2856699999999996</v>
      </c>
    </row>
    <row r="1480" spans="2:3" x14ac:dyDescent="0.3">
      <c r="B1480" s="5">
        <v>1472</v>
      </c>
      <c r="C1480" s="5">
        <v>7.2855569999999998</v>
      </c>
    </row>
    <row r="1481" spans="2:3" x14ac:dyDescent="0.3">
      <c r="B1481" s="5">
        <v>1473</v>
      </c>
      <c r="C1481" s="5">
        <v>7.2849940000000002</v>
      </c>
    </row>
    <row r="1482" spans="2:3" x14ac:dyDescent="0.3">
      <c r="B1482" s="5">
        <v>1474</v>
      </c>
      <c r="C1482" s="5">
        <v>7.2847920000000004</v>
      </c>
    </row>
    <row r="1483" spans="2:3" x14ac:dyDescent="0.3">
      <c r="B1483" s="5">
        <v>1475</v>
      </c>
      <c r="C1483" s="5">
        <v>7.2846339999999996</v>
      </c>
    </row>
    <row r="1484" spans="2:3" x14ac:dyDescent="0.3">
      <c r="B1484" s="5">
        <v>1476</v>
      </c>
      <c r="C1484" s="5">
        <v>7.2844309999999997</v>
      </c>
    </row>
    <row r="1485" spans="2:3" x14ac:dyDescent="0.3">
      <c r="B1485" s="5">
        <v>1477</v>
      </c>
      <c r="C1485" s="5">
        <v>7.282146</v>
      </c>
    </row>
    <row r="1486" spans="2:3" x14ac:dyDescent="0.3">
      <c r="B1486" s="5">
        <v>1478</v>
      </c>
      <c r="C1486" s="5">
        <v>7.2812609999999998</v>
      </c>
    </row>
    <row r="1487" spans="2:3" x14ac:dyDescent="0.3">
      <c r="B1487" s="5">
        <v>1479</v>
      </c>
      <c r="C1487" s="5">
        <v>7.2812380000000001</v>
      </c>
    </row>
    <row r="1488" spans="2:3" x14ac:dyDescent="0.3">
      <c r="B1488" s="5">
        <v>1480</v>
      </c>
      <c r="C1488" s="5">
        <v>7.2804419999999999</v>
      </c>
    </row>
    <row r="1489" spans="2:3" x14ac:dyDescent="0.3">
      <c r="B1489" s="5">
        <v>1481</v>
      </c>
      <c r="C1489" s="5">
        <v>7.2794840000000001</v>
      </c>
    </row>
    <row r="1490" spans="2:3" x14ac:dyDescent="0.3">
      <c r="B1490" s="5">
        <v>1482</v>
      </c>
      <c r="C1490" s="5">
        <v>7.2793700000000001</v>
      </c>
    </row>
    <row r="1491" spans="2:3" x14ac:dyDescent="0.3">
      <c r="B1491" s="5">
        <v>1483</v>
      </c>
      <c r="C1491" s="5">
        <v>7.2781820000000002</v>
      </c>
    </row>
    <row r="1492" spans="2:3" x14ac:dyDescent="0.3">
      <c r="B1492" s="5">
        <v>1484</v>
      </c>
      <c r="C1492" s="5">
        <v>7.2779069999999999</v>
      </c>
    </row>
    <row r="1493" spans="2:3" x14ac:dyDescent="0.3">
      <c r="B1493" s="5">
        <v>1485</v>
      </c>
      <c r="C1493" s="5">
        <v>7.2776779999999999</v>
      </c>
    </row>
    <row r="1494" spans="2:3" x14ac:dyDescent="0.3">
      <c r="B1494" s="5">
        <v>1486</v>
      </c>
      <c r="C1494" s="5">
        <v>7.2776319999999997</v>
      </c>
    </row>
    <row r="1495" spans="2:3" x14ac:dyDescent="0.3">
      <c r="B1495" s="5">
        <v>1487</v>
      </c>
      <c r="C1495" s="5">
        <v>7.2776319999999997</v>
      </c>
    </row>
    <row r="1496" spans="2:3" x14ac:dyDescent="0.3">
      <c r="B1496" s="5">
        <v>1488</v>
      </c>
      <c r="C1496" s="5">
        <v>7.276783</v>
      </c>
    </row>
    <row r="1497" spans="2:3" x14ac:dyDescent="0.3">
      <c r="B1497" s="5">
        <v>1489</v>
      </c>
      <c r="C1497" s="5">
        <v>7.2762320000000003</v>
      </c>
    </row>
    <row r="1498" spans="2:3" x14ac:dyDescent="0.3">
      <c r="B1498" s="5">
        <v>1490</v>
      </c>
      <c r="C1498" s="5">
        <v>7.276071</v>
      </c>
    </row>
    <row r="1499" spans="2:3" x14ac:dyDescent="0.3">
      <c r="B1499" s="5">
        <v>1491</v>
      </c>
      <c r="C1499" s="5">
        <v>7.2753800000000002</v>
      </c>
    </row>
    <row r="1500" spans="2:3" x14ac:dyDescent="0.3">
      <c r="B1500" s="5">
        <v>1492</v>
      </c>
      <c r="C1500" s="5">
        <v>7.2743659999999997</v>
      </c>
    </row>
    <row r="1501" spans="2:3" x14ac:dyDescent="0.3">
      <c r="B1501" s="5">
        <v>1493</v>
      </c>
      <c r="C1501" s="5">
        <v>7.2731399999999997</v>
      </c>
    </row>
    <row r="1502" spans="2:3" x14ac:dyDescent="0.3">
      <c r="B1502" s="5">
        <v>1494</v>
      </c>
      <c r="C1502" s="5">
        <v>7.2728849999999996</v>
      </c>
    </row>
    <row r="1503" spans="2:3" x14ac:dyDescent="0.3">
      <c r="B1503" s="5">
        <v>1495</v>
      </c>
      <c r="C1503" s="5">
        <v>7.2722829999999998</v>
      </c>
    </row>
    <row r="1504" spans="2:3" x14ac:dyDescent="0.3">
      <c r="B1504" s="5">
        <v>1496</v>
      </c>
      <c r="C1504" s="5">
        <v>7.2715399999999999</v>
      </c>
    </row>
    <row r="1505" spans="2:3" x14ac:dyDescent="0.3">
      <c r="B1505" s="5">
        <v>1497</v>
      </c>
      <c r="C1505" s="5">
        <v>7.2706559999999998</v>
      </c>
    </row>
    <row r="1506" spans="2:3" x14ac:dyDescent="0.3">
      <c r="B1506" s="5">
        <v>1498</v>
      </c>
      <c r="C1506" s="5">
        <v>7.2687889999999999</v>
      </c>
    </row>
    <row r="1507" spans="2:3" x14ac:dyDescent="0.3">
      <c r="B1507" s="5">
        <v>1499</v>
      </c>
      <c r="C1507" s="5">
        <v>7.2679689999999999</v>
      </c>
    </row>
    <row r="1508" spans="2:3" x14ac:dyDescent="0.3">
      <c r="B1508" s="5">
        <v>1500</v>
      </c>
      <c r="C1508" s="5">
        <v>7.2674529999999997</v>
      </c>
    </row>
    <row r="1509" spans="2:3" x14ac:dyDescent="0.3">
      <c r="B1509" s="5">
        <v>1501</v>
      </c>
      <c r="C1509" s="5">
        <v>7.2674300000000001</v>
      </c>
    </row>
    <row r="1510" spans="2:3" x14ac:dyDescent="0.3">
      <c r="B1510" s="5">
        <v>1502</v>
      </c>
      <c r="C1510" s="5">
        <v>7.2661850000000001</v>
      </c>
    </row>
    <row r="1511" spans="2:3" x14ac:dyDescent="0.3">
      <c r="B1511" s="5">
        <v>1503</v>
      </c>
      <c r="C1511" s="5">
        <v>7.2660910000000003</v>
      </c>
    </row>
    <row r="1512" spans="2:3" x14ac:dyDescent="0.3">
      <c r="B1512" s="5">
        <v>1504</v>
      </c>
      <c r="C1512" s="5">
        <v>7.265714</v>
      </c>
    </row>
    <row r="1513" spans="2:3" x14ac:dyDescent="0.3">
      <c r="B1513" s="5">
        <v>1505</v>
      </c>
      <c r="C1513" s="5">
        <v>7.2654779999999999</v>
      </c>
    </row>
    <row r="1514" spans="2:3" x14ac:dyDescent="0.3">
      <c r="B1514" s="5">
        <v>1506</v>
      </c>
      <c r="C1514" s="5">
        <v>7.2653600000000003</v>
      </c>
    </row>
    <row r="1515" spans="2:3" x14ac:dyDescent="0.3">
      <c r="B1515" s="5">
        <v>1507</v>
      </c>
      <c r="C1515" s="5">
        <v>7.2638730000000002</v>
      </c>
    </row>
    <row r="1516" spans="2:3" x14ac:dyDescent="0.3">
      <c r="B1516" s="5">
        <v>1508</v>
      </c>
      <c r="C1516" s="5">
        <v>7.2629970000000004</v>
      </c>
    </row>
    <row r="1517" spans="2:3" x14ac:dyDescent="0.3">
      <c r="B1517" s="5">
        <v>1509</v>
      </c>
      <c r="C1517" s="5">
        <v>7.2610720000000004</v>
      </c>
    </row>
    <row r="1518" spans="2:3" x14ac:dyDescent="0.3">
      <c r="B1518" s="5">
        <v>1510</v>
      </c>
      <c r="C1518" s="5">
        <v>7.2608819999999996</v>
      </c>
    </row>
    <row r="1519" spans="2:3" x14ac:dyDescent="0.3">
      <c r="B1519" s="5">
        <v>1511</v>
      </c>
      <c r="C1519" s="5">
        <v>7.2607390000000001</v>
      </c>
    </row>
    <row r="1520" spans="2:3" x14ac:dyDescent="0.3">
      <c r="B1520" s="5">
        <v>1512</v>
      </c>
      <c r="C1520" s="5">
        <v>7.259379</v>
      </c>
    </row>
    <row r="1521" spans="2:3" x14ac:dyDescent="0.3">
      <c r="B1521" s="5">
        <v>1513</v>
      </c>
      <c r="C1521" s="5">
        <v>7.2593310000000004</v>
      </c>
    </row>
    <row r="1522" spans="2:3" x14ac:dyDescent="0.3">
      <c r="B1522" s="5">
        <v>1514</v>
      </c>
      <c r="C1522" s="5">
        <v>7.2592829999999999</v>
      </c>
    </row>
    <row r="1523" spans="2:3" x14ac:dyDescent="0.3">
      <c r="B1523" s="5">
        <v>1515</v>
      </c>
      <c r="C1523" s="5">
        <v>7.2578230000000001</v>
      </c>
    </row>
    <row r="1524" spans="2:3" x14ac:dyDescent="0.3">
      <c r="B1524" s="5">
        <v>1516</v>
      </c>
      <c r="C1524" s="5">
        <v>7.2572939999999999</v>
      </c>
    </row>
    <row r="1525" spans="2:3" x14ac:dyDescent="0.3">
      <c r="B1525" s="5">
        <v>1517</v>
      </c>
      <c r="C1525" s="5">
        <v>7.2572460000000003</v>
      </c>
    </row>
    <row r="1526" spans="2:3" x14ac:dyDescent="0.3">
      <c r="B1526" s="5">
        <v>1518</v>
      </c>
      <c r="C1526" s="5">
        <v>7.2570540000000001</v>
      </c>
    </row>
    <row r="1527" spans="2:3" x14ac:dyDescent="0.3">
      <c r="B1527" s="5">
        <v>1519</v>
      </c>
      <c r="C1527" s="5">
        <v>7.2552969999999997</v>
      </c>
    </row>
    <row r="1528" spans="2:3" x14ac:dyDescent="0.3">
      <c r="B1528" s="5">
        <v>1520</v>
      </c>
      <c r="C1528" s="5">
        <v>7.2545479999999998</v>
      </c>
    </row>
    <row r="1529" spans="2:3" x14ac:dyDescent="0.3">
      <c r="B1529" s="5">
        <v>1521</v>
      </c>
      <c r="C1529" s="5">
        <v>7.2537739999999999</v>
      </c>
    </row>
    <row r="1530" spans="2:3" x14ac:dyDescent="0.3">
      <c r="B1530" s="5">
        <v>1522</v>
      </c>
      <c r="C1530" s="5">
        <v>7.2534830000000001</v>
      </c>
    </row>
    <row r="1531" spans="2:3" x14ac:dyDescent="0.3">
      <c r="B1531" s="5">
        <v>1523</v>
      </c>
      <c r="C1531" s="5">
        <v>7.252853</v>
      </c>
    </row>
    <row r="1532" spans="2:3" x14ac:dyDescent="0.3">
      <c r="B1532" s="5">
        <v>1524</v>
      </c>
      <c r="C1532" s="5">
        <v>7.2520759999999997</v>
      </c>
    </row>
    <row r="1533" spans="2:3" x14ac:dyDescent="0.3">
      <c r="B1533" s="5">
        <v>1525</v>
      </c>
      <c r="C1533" s="5">
        <v>7.2511029999999996</v>
      </c>
    </row>
    <row r="1534" spans="2:3" x14ac:dyDescent="0.3">
      <c r="B1534" s="5">
        <v>1526</v>
      </c>
      <c r="C1534" s="5">
        <v>7.2507859999999997</v>
      </c>
    </row>
    <row r="1535" spans="2:3" x14ac:dyDescent="0.3">
      <c r="B1535" s="5">
        <v>1527</v>
      </c>
      <c r="C1535" s="5">
        <v>7.2506880000000002</v>
      </c>
    </row>
    <row r="1536" spans="2:3" x14ac:dyDescent="0.3">
      <c r="B1536" s="5">
        <v>1528</v>
      </c>
      <c r="C1536" s="5">
        <v>7.2502979999999999</v>
      </c>
    </row>
    <row r="1537" spans="2:3" x14ac:dyDescent="0.3">
      <c r="B1537" s="5">
        <v>1529</v>
      </c>
      <c r="C1537" s="5">
        <v>7.2498339999999999</v>
      </c>
    </row>
    <row r="1538" spans="2:3" x14ac:dyDescent="0.3">
      <c r="B1538" s="5">
        <v>1530</v>
      </c>
      <c r="C1538" s="5">
        <v>7.249174</v>
      </c>
    </row>
    <row r="1539" spans="2:3" x14ac:dyDescent="0.3">
      <c r="B1539" s="5">
        <v>1531</v>
      </c>
      <c r="C1539" s="5">
        <v>7.2488070000000002</v>
      </c>
    </row>
    <row r="1540" spans="2:3" x14ac:dyDescent="0.3">
      <c r="B1540" s="5">
        <v>1532</v>
      </c>
      <c r="C1540" s="5">
        <v>7.2471379999999996</v>
      </c>
    </row>
    <row r="1541" spans="2:3" x14ac:dyDescent="0.3">
      <c r="B1541" s="5">
        <v>1533</v>
      </c>
      <c r="C1541" s="5">
        <v>7.246499</v>
      </c>
    </row>
    <row r="1542" spans="2:3" x14ac:dyDescent="0.3">
      <c r="B1542" s="5">
        <v>1534</v>
      </c>
      <c r="C1542" s="5">
        <v>7.2455129999999999</v>
      </c>
    </row>
    <row r="1543" spans="2:3" x14ac:dyDescent="0.3">
      <c r="B1543" s="5">
        <v>1535</v>
      </c>
      <c r="C1543" s="5">
        <v>7.2451670000000004</v>
      </c>
    </row>
    <row r="1544" spans="2:3" x14ac:dyDescent="0.3">
      <c r="B1544" s="5">
        <v>1536</v>
      </c>
      <c r="C1544" s="5">
        <v>7.2444259999999998</v>
      </c>
    </row>
    <row r="1545" spans="2:3" x14ac:dyDescent="0.3">
      <c r="B1545" s="5">
        <v>1537</v>
      </c>
      <c r="C1545" s="5">
        <v>7.2438070000000003</v>
      </c>
    </row>
    <row r="1546" spans="2:3" x14ac:dyDescent="0.3">
      <c r="B1546" s="5">
        <v>1538</v>
      </c>
      <c r="C1546" s="5">
        <v>7.2435340000000004</v>
      </c>
    </row>
    <row r="1547" spans="2:3" x14ac:dyDescent="0.3">
      <c r="B1547" s="5">
        <v>1539</v>
      </c>
      <c r="C1547" s="5">
        <v>7.2424419999999996</v>
      </c>
    </row>
    <row r="1548" spans="2:3" x14ac:dyDescent="0.3">
      <c r="B1548" s="5">
        <v>1540</v>
      </c>
      <c r="C1548" s="5">
        <v>7.2422430000000002</v>
      </c>
    </row>
    <row r="1549" spans="2:3" x14ac:dyDescent="0.3">
      <c r="B1549" s="5">
        <v>1541</v>
      </c>
      <c r="C1549" s="5">
        <v>7.2408489999999999</v>
      </c>
    </row>
    <row r="1550" spans="2:3" x14ac:dyDescent="0.3">
      <c r="B1550" s="5">
        <v>1542</v>
      </c>
      <c r="C1550" s="5">
        <v>7.2402249999999997</v>
      </c>
    </row>
    <row r="1551" spans="2:3" x14ac:dyDescent="0.3">
      <c r="B1551" s="5">
        <v>1543</v>
      </c>
      <c r="C1551" s="5">
        <v>7.2401749999999998</v>
      </c>
    </row>
    <row r="1552" spans="2:3" x14ac:dyDescent="0.3">
      <c r="B1552" s="5">
        <v>1544</v>
      </c>
      <c r="C1552" s="5">
        <v>7.2392240000000001</v>
      </c>
    </row>
    <row r="1553" spans="2:3" x14ac:dyDescent="0.3">
      <c r="B1553" s="5">
        <v>1545</v>
      </c>
      <c r="C1553" s="5">
        <v>7.2389489999999999</v>
      </c>
    </row>
    <row r="1554" spans="2:3" x14ac:dyDescent="0.3">
      <c r="B1554" s="5">
        <v>1546</v>
      </c>
      <c r="C1554" s="5">
        <v>7.237946</v>
      </c>
    </row>
    <row r="1555" spans="2:3" x14ac:dyDescent="0.3">
      <c r="B1555" s="5">
        <v>1547</v>
      </c>
      <c r="C1555" s="5">
        <v>7.2372420000000002</v>
      </c>
    </row>
    <row r="1556" spans="2:3" x14ac:dyDescent="0.3">
      <c r="B1556" s="5">
        <v>1548</v>
      </c>
      <c r="C1556" s="5">
        <v>7.2369649999999996</v>
      </c>
    </row>
    <row r="1557" spans="2:3" x14ac:dyDescent="0.3">
      <c r="B1557" s="5">
        <v>1549</v>
      </c>
      <c r="C1557" s="5">
        <v>7.236739</v>
      </c>
    </row>
    <row r="1558" spans="2:3" x14ac:dyDescent="0.3">
      <c r="B1558" s="5">
        <v>1550</v>
      </c>
      <c r="C1558" s="5">
        <v>7.2366630000000001</v>
      </c>
    </row>
    <row r="1559" spans="2:3" x14ac:dyDescent="0.3">
      <c r="B1559" s="5">
        <v>1551</v>
      </c>
      <c r="C1559" s="5">
        <v>7.2353259999999997</v>
      </c>
    </row>
    <row r="1560" spans="2:3" x14ac:dyDescent="0.3">
      <c r="B1560" s="5">
        <v>1552</v>
      </c>
      <c r="C1560" s="5">
        <v>7.2334019999999999</v>
      </c>
    </row>
    <row r="1561" spans="2:3" x14ac:dyDescent="0.3">
      <c r="B1561" s="5">
        <v>1553</v>
      </c>
      <c r="C1561" s="5">
        <v>7.233301</v>
      </c>
    </row>
    <row r="1562" spans="2:3" x14ac:dyDescent="0.3">
      <c r="B1562" s="5">
        <v>1554</v>
      </c>
      <c r="C1562" s="5">
        <v>7.2322839999999999</v>
      </c>
    </row>
    <row r="1563" spans="2:3" x14ac:dyDescent="0.3">
      <c r="B1563" s="5">
        <v>1555</v>
      </c>
      <c r="C1563" s="5">
        <v>7.2317499999999999</v>
      </c>
    </row>
    <row r="1564" spans="2:3" x14ac:dyDescent="0.3">
      <c r="B1564" s="5">
        <v>1556</v>
      </c>
      <c r="C1564" s="5">
        <v>7.2316219999999998</v>
      </c>
    </row>
    <row r="1565" spans="2:3" x14ac:dyDescent="0.3">
      <c r="B1565" s="5">
        <v>1557</v>
      </c>
      <c r="C1565" s="5">
        <v>7.2315459999999998</v>
      </c>
    </row>
    <row r="1566" spans="2:3" x14ac:dyDescent="0.3">
      <c r="B1566" s="5">
        <v>1558</v>
      </c>
      <c r="C1566" s="5">
        <v>7.2313679999999998</v>
      </c>
    </row>
    <row r="1567" spans="2:3" x14ac:dyDescent="0.3">
      <c r="B1567" s="5">
        <v>1559</v>
      </c>
      <c r="C1567" s="5">
        <v>7.2310359999999996</v>
      </c>
    </row>
    <row r="1568" spans="2:3" x14ac:dyDescent="0.3">
      <c r="B1568" s="5">
        <v>1560</v>
      </c>
      <c r="C1568" s="5">
        <v>7.2306530000000002</v>
      </c>
    </row>
    <row r="1569" spans="2:3" x14ac:dyDescent="0.3">
      <c r="B1569" s="5">
        <v>1561</v>
      </c>
      <c r="C1569" s="5">
        <v>7.2298869999999997</v>
      </c>
    </row>
    <row r="1570" spans="2:3" x14ac:dyDescent="0.3">
      <c r="B1570" s="5">
        <v>1562</v>
      </c>
      <c r="C1570" s="5">
        <v>7.2297840000000004</v>
      </c>
    </row>
    <row r="1571" spans="2:3" x14ac:dyDescent="0.3">
      <c r="B1571" s="5">
        <v>1563</v>
      </c>
      <c r="C1571" s="5">
        <v>7.2296820000000004</v>
      </c>
    </row>
    <row r="1572" spans="2:3" x14ac:dyDescent="0.3">
      <c r="B1572" s="5">
        <v>1564</v>
      </c>
      <c r="C1572" s="5">
        <v>7.2286570000000001</v>
      </c>
    </row>
    <row r="1573" spans="2:3" x14ac:dyDescent="0.3">
      <c r="B1573" s="5">
        <v>1565</v>
      </c>
      <c r="C1573" s="5">
        <v>7.2285029999999999</v>
      </c>
    </row>
    <row r="1574" spans="2:3" x14ac:dyDescent="0.3">
      <c r="B1574" s="5">
        <v>1566</v>
      </c>
      <c r="C1574" s="5">
        <v>7.2284259999999998</v>
      </c>
    </row>
    <row r="1575" spans="2:3" x14ac:dyDescent="0.3">
      <c r="B1575" s="5">
        <v>1567</v>
      </c>
      <c r="C1575" s="5">
        <v>7.2276809999999996</v>
      </c>
    </row>
    <row r="1576" spans="2:3" x14ac:dyDescent="0.3">
      <c r="B1576" s="5">
        <v>1568</v>
      </c>
      <c r="C1576" s="5">
        <v>7.2269350000000001</v>
      </c>
    </row>
    <row r="1577" spans="2:3" x14ac:dyDescent="0.3">
      <c r="B1577" s="5">
        <v>1569</v>
      </c>
      <c r="C1577" s="5">
        <v>7.2268059999999998</v>
      </c>
    </row>
    <row r="1578" spans="2:3" x14ac:dyDescent="0.3">
      <c r="B1578" s="5">
        <v>1570</v>
      </c>
      <c r="C1578" s="5">
        <v>7.2264710000000001</v>
      </c>
    </row>
    <row r="1579" spans="2:3" x14ac:dyDescent="0.3">
      <c r="B1579" s="5">
        <v>1571</v>
      </c>
      <c r="C1579" s="5">
        <v>7.2263679999999999</v>
      </c>
    </row>
    <row r="1580" spans="2:3" x14ac:dyDescent="0.3">
      <c r="B1580" s="5">
        <v>1572</v>
      </c>
      <c r="C1580" s="5">
        <v>7.2261620000000004</v>
      </c>
    </row>
    <row r="1581" spans="2:3" x14ac:dyDescent="0.3">
      <c r="B1581" s="5">
        <v>1573</v>
      </c>
      <c r="C1581" s="5">
        <v>7.2260840000000002</v>
      </c>
    </row>
    <row r="1582" spans="2:3" x14ac:dyDescent="0.3">
      <c r="B1582" s="5">
        <v>1574</v>
      </c>
      <c r="C1582" s="5">
        <v>7.2260840000000002</v>
      </c>
    </row>
    <row r="1583" spans="2:3" x14ac:dyDescent="0.3">
      <c r="B1583" s="5">
        <v>1575</v>
      </c>
      <c r="C1583" s="5">
        <v>7.2257230000000003</v>
      </c>
    </row>
    <row r="1584" spans="2:3" x14ac:dyDescent="0.3">
      <c r="B1584" s="5">
        <v>1576</v>
      </c>
      <c r="C1584" s="5">
        <v>7.225619</v>
      </c>
    </row>
    <row r="1585" spans="2:3" x14ac:dyDescent="0.3">
      <c r="B1585" s="5">
        <v>1577</v>
      </c>
      <c r="C1585" s="5">
        <v>7.2253350000000003</v>
      </c>
    </row>
    <row r="1586" spans="2:3" x14ac:dyDescent="0.3">
      <c r="B1586" s="5">
        <v>1578</v>
      </c>
      <c r="C1586" s="5">
        <v>7.2252580000000002</v>
      </c>
    </row>
    <row r="1587" spans="2:3" x14ac:dyDescent="0.3">
      <c r="B1587" s="5">
        <v>1579</v>
      </c>
      <c r="C1587" s="5">
        <v>7.2251019999999997</v>
      </c>
    </row>
    <row r="1588" spans="2:3" x14ac:dyDescent="0.3">
      <c r="B1588" s="5">
        <v>1580</v>
      </c>
      <c r="C1588" s="5">
        <v>7.2250249999999996</v>
      </c>
    </row>
    <row r="1589" spans="2:3" x14ac:dyDescent="0.3">
      <c r="B1589" s="5">
        <v>1581</v>
      </c>
      <c r="C1589" s="5">
        <v>7.2250249999999996</v>
      </c>
    </row>
    <row r="1590" spans="2:3" x14ac:dyDescent="0.3">
      <c r="B1590" s="5">
        <v>1582</v>
      </c>
      <c r="C1590" s="5">
        <v>7.2246110000000003</v>
      </c>
    </row>
    <row r="1591" spans="2:3" x14ac:dyDescent="0.3">
      <c r="B1591" s="5">
        <v>1583</v>
      </c>
      <c r="C1591" s="5">
        <v>7.2241439999999999</v>
      </c>
    </row>
    <row r="1592" spans="2:3" x14ac:dyDescent="0.3">
      <c r="B1592" s="5">
        <v>1584</v>
      </c>
      <c r="C1592" s="5">
        <v>7.2233919999999996</v>
      </c>
    </row>
    <row r="1593" spans="2:3" x14ac:dyDescent="0.3">
      <c r="B1593" s="5">
        <v>1585</v>
      </c>
      <c r="C1593" s="5">
        <v>7.2231579999999997</v>
      </c>
    </row>
    <row r="1594" spans="2:3" x14ac:dyDescent="0.3">
      <c r="B1594" s="5">
        <v>1586</v>
      </c>
      <c r="C1594" s="5">
        <v>7.2226119999999998</v>
      </c>
    </row>
    <row r="1595" spans="2:3" x14ac:dyDescent="0.3">
      <c r="B1595" s="5">
        <v>1587</v>
      </c>
      <c r="C1595" s="5">
        <v>7.2214660000000004</v>
      </c>
    </row>
    <row r="1596" spans="2:3" x14ac:dyDescent="0.3">
      <c r="B1596" s="5">
        <v>1588</v>
      </c>
      <c r="C1596" s="5">
        <v>7.2213620000000001</v>
      </c>
    </row>
    <row r="1597" spans="2:3" x14ac:dyDescent="0.3">
      <c r="B1597" s="5">
        <v>1589</v>
      </c>
      <c r="C1597" s="5">
        <v>7.2208920000000001</v>
      </c>
    </row>
    <row r="1598" spans="2:3" x14ac:dyDescent="0.3">
      <c r="B1598" s="5">
        <v>1590</v>
      </c>
      <c r="C1598" s="5">
        <v>7.2201339999999998</v>
      </c>
    </row>
    <row r="1599" spans="2:3" x14ac:dyDescent="0.3">
      <c r="B1599" s="5">
        <v>1591</v>
      </c>
      <c r="C1599" s="5">
        <v>7.2199770000000001</v>
      </c>
    </row>
    <row r="1600" spans="2:3" x14ac:dyDescent="0.3">
      <c r="B1600" s="5">
        <v>1592</v>
      </c>
      <c r="C1600" s="5">
        <v>7.2177210000000001</v>
      </c>
    </row>
    <row r="1601" spans="2:3" x14ac:dyDescent="0.3">
      <c r="B1601" s="5">
        <v>1593</v>
      </c>
      <c r="C1601" s="5">
        <v>7.2160869999999999</v>
      </c>
    </row>
    <row r="1602" spans="2:3" x14ac:dyDescent="0.3">
      <c r="B1602" s="5">
        <v>1594</v>
      </c>
      <c r="C1602" s="5">
        <v>7.214817</v>
      </c>
    </row>
    <row r="1603" spans="2:3" x14ac:dyDescent="0.3">
      <c r="B1603" s="5">
        <v>1595</v>
      </c>
      <c r="C1603" s="5">
        <v>7.214817</v>
      </c>
    </row>
    <row r="1604" spans="2:3" x14ac:dyDescent="0.3">
      <c r="B1604" s="5">
        <v>1596</v>
      </c>
      <c r="C1604" s="5">
        <v>7.214499</v>
      </c>
    </row>
    <row r="1605" spans="2:3" x14ac:dyDescent="0.3">
      <c r="B1605" s="5">
        <v>1597</v>
      </c>
      <c r="C1605" s="5">
        <v>7.2142340000000003</v>
      </c>
    </row>
    <row r="1606" spans="2:3" x14ac:dyDescent="0.3">
      <c r="B1606" s="5">
        <v>1598</v>
      </c>
      <c r="C1606" s="5">
        <v>7.2129859999999999</v>
      </c>
    </row>
    <row r="1607" spans="2:3" x14ac:dyDescent="0.3">
      <c r="B1607" s="5">
        <v>1599</v>
      </c>
      <c r="C1607" s="5">
        <v>7.21272</v>
      </c>
    </row>
    <row r="1608" spans="2:3" x14ac:dyDescent="0.3">
      <c r="B1608" s="5">
        <v>1600</v>
      </c>
      <c r="C1608" s="5">
        <v>7.2125069999999996</v>
      </c>
    </row>
    <row r="1609" spans="2:3" x14ac:dyDescent="0.3">
      <c r="B1609" s="5">
        <v>1601</v>
      </c>
      <c r="C1609" s="5">
        <v>7.2116280000000001</v>
      </c>
    </row>
    <row r="1610" spans="2:3" x14ac:dyDescent="0.3">
      <c r="B1610" s="5">
        <v>1602</v>
      </c>
      <c r="C1610" s="5">
        <v>7.2105860000000002</v>
      </c>
    </row>
    <row r="1611" spans="2:3" x14ac:dyDescent="0.3">
      <c r="B1611" s="5">
        <v>1603</v>
      </c>
      <c r="C1611" s="5">
        <v>7.2091659999999997</v>
      </c>
    </row>
    <row r="1612" spans="2:3" x14ac:dyDescent="0.3">
      <c r="B1612" s="5">
        <v>1604</v>
      </c>
      <c r="C1612" s="5">
        <v>7.2090319999999997</v>
      </c>
    </row>
    <row r="1613" spans="2:3" x14ac:dyDescent="0.3">
      <c r="B1613" s="5">
        <v>1605</v>
      </c>
      <c r="C1613" s="5">
        <v>7.2087909999999997</v>
      </c>
    </row>
    <row r="1614" spans="2:3" x14ac:dyDescent="0.3">
      <c r="B1614" s="5">
        <v>1606</v>
      </c>
      <c r="C1614" s="5">
        <v>7.2086829999999997</v>
      </c>
    </row>
    <row r="1615" spans="2:3" x14ac:dyDescent="0.3">
      <c r="B1615" s="5">
        <v>1607</v>
      </c>
      <c r="C1615" s="5">
        <v>7.2083339999999998</v>
      </c>
    </row>
    <row r="1616" spans="2:3" x14ac:dyDescent="0.3">
      <c r="B1616" s="5">
        <v>1608</v>
      </c>
      <c r="C1616" s="5">
        <v>7.2081189999999999</v>
      </c>
    </row>
    <row r="1617" spans="2:3" x14ac:dyDescent="0.3">
      <c r="B1617" s="5">
        <v>1609</v>
      </c>
      <c r="C1617" s="5">
        <v>7.2076609999999999</v>
      </c>
    </row>
    <row r="1618" spans="2:3" x14ac:dyDescent="0.3">
      <c r="B1618" s="5">
        <v>1610</v>
      </c>
      <c r="C1618" s="5">
        <v>7.2076070000000003</v>
      </c>
    </row>
    <row r="1619" spans="2:3" x14ac:dyDescent="0.3">
      <c r="B1619" s="5">
        <v>1611</v>
      </c>
      <c r="C1619" s="5">
        <v>7.2071759999999996</v>
      </c>
    </row>
    <row r="1620" spans="2:3" x14ac:dyDescent="0.3">
      <c r="B1620" s="5">
        <v>1612</v>
      </c>
      <c r="C1620" s="5">
        <v>7.2070150000000002</v>
      </c>
    </row>
    <row r="1621" spans="2:3" x14ac:dyDescent="0.3">
      <c r="B1621" s="5">
        <v>1613</v>
      </c>
      <c r="C1621" s="5">
        <v>7.2069340000000004</v>
      </c>
    </row>
    <row r="1622" spans="2:3" x14ac:dyDescent="0.3">
      <c r="B1622" s="5">
        <v>1614</v>
      </c>
      <c r="C1622" s="5">
        <v>7.2065830000000002</v>
      </c>
    </row>
    <row r="1623" spans="2:3" x14ac:dyDescent="0.3">
      <c r="B1623" s="5">
        <v>1615</v>
      </c>
      <c r="C1623" s="5">
        <v>7.2060700000000004</v>
      </c>
    </row>
    <row r="1624" spans="2:3" x14ac:dyDescent="0.3">
      <c r="B1624" s="5">
        <v>1616</v>
      </c>
      <c r="C1624" s="5">
        <v>7.205908</v>
      </c>
    </row>
    <row r="1625" spans="2:3" x14ac:dyDescent="0.3">
      <c r="B1625" s="5">
        <v>1617</v>
      </c>
      <c r="C1625" s="5">
        <v>7.2058270000000002</v>
      </c>
    </row>
    <row r="1626" spans="2:3" x14ac:dyDescent="0.3">
      <c r="B1626" s="5">
        <v>1618</v>
      </c>
      <c r="C1626" s="5">
        <v>7.2056639999999996</v>
      </c>
    </row>
    <row r="1627" spans="2:3" x14ac:dyDescent="0.3">
      <c r="B1627" s="5">
        <v>1619</v>
      </c>
      <c r="C1627" s="5">
        <v>7.2049609999999999</v>
      </c>
    </row>
    <row r="1628" spans="2:3" x14ac:dyDescent="0.3">
      <c r="B1628" s="5">
        <v>1620</v>
      </c>
      <c r="C1628" s="5">
        <v>7.2049060000000003</v>
      </c>
    </row>
    <row r="1629" spans="2:3" x14ac:dyDescent="0.3">
      <c r="B1629" s="5">
        <v>1621</v>
      </c>
      <c r="C1629" s="5">
        <v>7.2045000000000003</v>
      </c>
    </row>
    <row r="1630" spans="2:3" x14ac:dyDescent="0.3">
      <c r="B1630" s="5">
        <v>1622</v>
      </c>
      <c r="C1630" s="5">
        <v>7.2043369999999998</v>
      </c>
    </row>
    <row r="1631" spans="2:3" x14ac:dyDescent="0.3">
      <c r="B1631" s="5">
        <v>1623</v>
      </c>
      <c r="C1631" s="5">
        <v>7.2040110000000004</v>
      </c>
    </row>
    <row r="1632" spans="2:3" x14ac:dyDescent="0.3">
      <c r="B1632" s="5">
        <v>1624</v>
      </c>
      <c r="C1632" s="5">
        <v>7.2039569999999999</v>
      </c>
    </row>
    <row r="1633" spans="2:3" x14ac:dyDescent="0.3">
      <c r="B1633" s="5">
        <v>1625</v>
      </c>
      <c r="C1633" s="5">
        <v>7.2039299999999997</v>
      </c>
    </row>
    <row r="1634" spans="2:3" x14ac:dyDescent="0.3">
      <c r="B1634" s="5">
        <v>1626</v>
      </c>
      <c r="C1634" s="5">
        <v>7.203767</v>
      </c>
    </row>
    <row r="1635" spans="2:3" x14ac:dyDescent="0.3">
      <c r="B1635" s="5">
        <v>1627</v>
      </c>
      <c r="C1635" s="5">
        <v>7.2026250000000003</v>
      </c>
    </row>
    <row r="1636" spans="2:3" x14ac:dyDescent="0.3">
      <c r="B1636" s="5">
        <v>1628</v>
      </c>
      <c r="C1636" s="5">
        <v>7.2024609999999996</v>
      </c>
    </row>
    <row r="1637" spans="2:3" x14ac:dyDescent="0.3">
      <c r="B1637" s="5">
        <v>1629</v>
      </c>
      <c r="C1637" s="5">
        <v>7.2022979999999999</v>
      </c>
    </row>
    <row r="1638" spans="2:3" x14ac:dyDescent="0.3">
      <c r="B1638" s="5">
        <v>1630</v>
      </c>
      <c r="C1638" s="5">
        <v>7.2020790000000003</v>
      </c>
    </row>
    <row r="1639" spans="2:3" x14ac:dyDescent="0.3">
      <c r="B1639" s="5">
        <v>1631</v>
      </c>
      <c r="C1639" s="5">
        <v>7.2017249999999997</v>
      </c>
    </row>
    <row r="1640" spans="2:3" x14ac:dyDescent="0.3">
      <c r="B1640" s="5">
        <v>1632</v>
      </c>
      <c r="C1640" s="5">
        <v>7.2013420000000004</v>
      </c>
    </row>
    <row r="1641" spans="2:3" x14ac:dyDescent="0.3">
      <c r="B1641" s="5">
        <v>1633</v>
      </c>
      <c r="C1641" s="5">
        <v>7.200221</v>
      </c>
    </row>
    <row r="1642" spans="2:3" x14ac:dyDescent="0.3">
      <c r="B1642" s="5">
        <v>1634</v>
      </c>
      <c r="C1642" s="5">
        <v>7.2000570000000002</v>
      </c>
    </row>
    <row r="1643" spans="2:3" x14ac:dyDescent="0.3">
      <c r="B1643" s="5">
        <v>1635</v>
      </c>
      <c r="C1643" s="5">
        <v>7.1994530000000001</v>
      </c>
    </row>
    <row r="1644" spans="2:3" x14ac:dyDescent="0.3">
      <c r="B1644" s="5">
        <v>1636</v>
      </c>
      <c r="C1644" s="5">
        <v>7.1992339999999997</v>
      </c>
    </row>
    <row r="1645" spans="2:3" x14ac:dyDescent="0.3">
      <c r="B1645" s="5">
        <v>1637</v>
      </c>
      <c r="C1645" s="5">
        <v>7.1980789999999999</v>
      </c>
    </row>
    <row r="1646" spans="2:3" x14ac:dyDescent="0.3">
      <c r="B1646" s="5">
        <v>1638</v>
      </c>
      <c r="C1646" s="5">
        <v>7.197749</v>
      </c>
    </row>
    <row r="1647" spans="2:3" x14ac:dyDescent="0.3">
      <c r="B1647" s="5">
        <v>1639</v>
      </c>
      <c r="C1647" s="5">
        <v>7.1974460000000002</v>
      </c>
    </row>
    <row r="1648" spans="2:3" x14ac:dyDescent="0.3">
      <c r="B1648" s="5">
        <v>1640</v>
      </c>
      <c r="C1648" s="5">
        <v>7.1973630000000002</v>
      </c>
    </row>
    <row r="1649" spans="2:3" x14ac:dyDescent="0.3">
      <c r="B1649" s="5">
        <v>1641</v>
      </c>
      <c r="C1649" s="5">
        <v>7.1972529999999999</v>
      </c>
    </row>
    <row r="1650" spans="2:3" x14ac:dyDescent="0.3">
      <c r="B1650" s="5">
        <v>1642</v>
      </c>
      <c r="C1650" s="5">
        <v>7.1971980000000002</v>
      </c>
    </row>
    <row r="1651" spans="2:3" x14ac:dyDescent="0.3">
      <c r="B1651" s="5">
        <v>1643</v>
      </c>
      <c r="C1651" s="5">
        <v>7.1965079999999997</v>
      </c>
    </row>
    <row r="1652" spans="2:3" x14ac:dyDescent="0.3">
      <c r="B1652" s="5">
        <v>1644</v>
      </c>
      <c r="C1652" s="5">
        <v>7.1960379999999997</v>
      </c>
    </row>
    <row r="1653" spans="2:3" x14ac:dyDescent="0.3">
      <c r="B1653" s="5">
        <v>1645</v>
      </c>
      <c r="C1653" s="5">
        <v>7.1958169999999999</v>
      </c>
    </row>
    <row r="1654" spans="2:3" x14ac:dyDescent="0.3">
      <c r="B1654" s="5">
        <v>1646</v>
      </c>
      <c r="C1654" s="5">
        <v>7.1954570000000002</v>
      </c>
    </row>
    <row r="1655" spans="2:3" x14ac:dyDescent="0.3">
      <c r="B1655" s="5">
        <v>1647</v>
      </c>
      <c r="C1655" s="5">
        <v>7.1952629999999997</v>
      </c>
    </row>
    <row r="1656" spans="2:3" x14ac:dyDescent="0.3">
      <c r="B1656" s="5">
        <v>1648</v>
      </c>
      <c r="C1656" s="5">
        <v>7.1951799999999997</v>
      </c>
    </row>
    <row r="1657" spans="2:3" x14ac:dyDescent="0.3">
      <c r="B1657" s="5">
        <v>1649</v>
      </c>
      <c r="C1657" s="5">
        <v>7.1950409999999998</v>
      </c>
    </row>
    <row r="1658" spans="2:3" x14ac:dyDescent="0.3">
      <c r="B1658" s="5">
        <v>1650</v>
      </c>
      <c r="C1658" s="5">
        <v>7.1948189999999999</v>
      </c>
    </row>
    <row r="1659" spans="2:3" x14ac:dyDescent="0.3">
      <c r="B1659" s="5">
        <v>1651</v>
      </c>
      <c r="C1659" s="5">
        <v>7.1935419999999999</v>
      </c>
    </row>
    <row r="1660" spans="2:3" x14ac:dyDescent="0.3">
      <c r="B1660" s="5">
        <v>1652</v>
      </c>
      <c r="C1660" s="5">
        <v>7.1932359999999997</v>
      </c>
    </row>
    <row r="1661" spans="2:3" x14ac:dyDescent="0.3">
      <c r="B1661" s="5">
        <v>1653</v>
      </c>
      <c r="C1661" s="5">
        <v>7.1922050000000004</v>
      </c>
    </row>
    <row r="1662" spans="2:3" x14ac:dyDescent="0.3">
      <c r="B1662" s="5">
        <v>1654</v>
      </c>
      <c r="C1662" s="5">
        <v>7.1917580000000001</v>
      </c>
    </row>
    <row r="1663" spans="2:3" x14ac:dyDescent="0.3">
      <c r="B1663" s="5">
        <v>1655</v>
      </c>
      <c r="C1663" s="5">
        <v>7.1911709999999998</v>
      </c>
    </row>
    <row r="1664" spans="2:3" x14ac:dyDescent="0.3">
      <c r="B1664" s="5">
        <v>1656</v>
      </c>
      <c r="C1664" s="5">
        <v>7.1905279999999996</v>
      </c>
    </row>
    <row r="1665" spans="2:3" x14ac:dyDescent="0.3">
      <c r="B1665" s="5">
        <v>1657</v>
      </c>
      <c r="C1665" s="5">
        <v>7.1903879999999996</v>
      </c>
    </row>
    <row r="1666" spans="2:3" x14ac:dyDescent="0.3">
      <c r="B1666" s="5">
        <v>1658</v>
      </c>
      <c r="C1666" s="5">
        <v>7.1899670000000002</v>
      </c>
    </row>
    <row r="1667" spans="2:3" x14ac:dyDescent="0.3">
      <c r="B1667" s="5">
        <v>1659</v>
      </c>
      <c r="C1667" s="5">
        <v>7.1899670000000002</v>
      </c>
    </row>
    <row r="1668" spans="2:3" x14ac:dyDescent="0.3">
      <c r="B1668" s="5">
        <v>1660</v>
      </c>
      <c r="C1668" s="5">
        <v>7.1894900000000002</v>
      </c>
    </row>
    <row r="1669" spans="2:3" x14ac:dyDescent="0.3">
      <c r="B1669" s="5">
        <v>1661</v>
      </c>
      <c r="C1669" s="5">
        <v>7.189406</v>
      </c>
    </row>
    <row r="1670" spans="2:3" x14ac:dyDescent="0.3">
      <c r="B1670" s="5">
        <v>1662</v>
      </c>
      <c r="C1670" s="5">
        <v>7.1887600000000003</v>
      </c>
    </row>
    <row r="1671" spans="2:3" x14ac:dyDescent="0.3">
      <c r="B1671" s="5">
        <v>1663</v>
      </c>
      <c r="C1671" s="5">
        <v>7.1887040000000004</v>
      </c>
    </row>
    <row r="1672" spans="2:3" x14ac:dyDescent="0.3">
      <c r="B1672" s="5">
        <v>1664</v>
      </c>
      <c r="C1672" s="5">
        <v>7.1879999999999997</v>
      </c>
    </row>
    <row r="1673" spans="2:3" x14ac:dyDescent="0.3">
      <c r="B1673" s="5">
        <v>1665</v>
      </c>
      <c r="C1673" s="5">
        <v>7.1877459999999997</v>
      </c>
    </row>
    <row r="1674" spans="2:3" x14ac:dyDescent="0.3">
      <c r="B1674" s="5">
        <v>1666</v>
      </c>
      <c r="C1674" s="5">
        <v>7.1874640000000003</v>
      </c>
    </row>
    <row r="1675" spans="2:3" x14ac:dyDescent="0.3">
      <c r="B1675" s="5">
        <v>1667</v>
      </c>
      <c r="C1675" s="5">
        <v>7.1854570000000004</v>
      </c>
    </row>
    <row r="1676" spans="2:3" x14ac:dyDescent="0.3">
      <c r="B1676" s="5">
        <v>1668</v>
      </c>
      <c r="C1676" s="5">
        <v>7.1853439999999997</v>
      </c>
    </row>
    <row r="1677" spans="2:3" x14ac:dyDescent="0.3">
      <c r="B1677" s="5">
        <v>1669</v>
      </c>
      <c r="C1677" s="5">
        <v>7.1852299999999998</v>
      </c>
    </row>
    <row r="1678" spans="2:3" x14ac:dyDescent="0.3">
      <c r="B1678" s="5">
        <v>1670</v>
      </c>
      <c r="C1678" s="5">
        <v>7.1834980000000002</v>
      </c>
    </row>
    <row r="1679" spans="2:3" x14ac:dyDescent="0.3">
      <c r="B1679" s="5">
        <v>1671</v>
      </c>
      <c r="C1679" s="5">
        <v>7.1833270000000002</v>
      </c>
    </row>
    <row r="1680" spans="2:3" x14ac:dyDescent="0.3">
      <c r="B1680" s="5">
        <v>1672</v>
      </c>
      <c r="C1680" s="5">
        <v>7.1831269999999998</v>
      </c>
    </row>
    <row r="1681" spans="2:3" x14ac:dyDescent="0.3">
      <c r="B1681" s="5">
        <v>1673</v>
      </c>
      <c r="C1681" s="5">
        <v>7.1830699999999998</v>
      </c>
    </row>
    <row r="1682" spans="2:3" x14ac:dyDescent="0.3">
      <c r="B1682" s="5">
        <v>1674</v>
      </c>
      <c r="C1682" s="5">
        <v>7.1829850000000004</v>
      </c>
    </row>
    <row r="1683" spans="2:3" x14ac:dyDescent="0.3">
      <c r="B1683" s="5">
        <v>1675</v>
      </c>
      <c r="C1683" s="5">
        <v>7.1824719999999997</v>
      </c>
    </row>
    <row r="1684" spans="2:3" x14ac:dyDescent="0.3">
      <c r="B1684" s="5">
        <v>1676</v>
      </c>
      <c r="C1684" s="5">
        <v>7.1815579999999999</v>
      </c>
    </row>
    <row r="1685" spans="2:3" x14ac:dyDescent="0.3">
      <c r="B1685" s="5">
        <v>1677</v>
      </c>
      <c r="C1685" s="5">
        <v>7.1815290000000003</v>
      </c>
    </row>
    <row r="1686" spans="2:3" x14ac:dyDescent="0.3">
      <c r="B1686" s="5">
        <v>1678</v>
      </c>
      <c r="C1686" s="5">
        <v>7.1814429999999998</v>
      </c>
    </row>
    <row r="1687" spans="2:3" x14ac:dyDescent="0.3">
      <c r="B1687" s="5">
        <v>1679</v>
      </c>
      <c r="C1687" s="5">
        <v>7.1813580000000004</v>
      </c>
    </row>
    <row r="1688" spans="2:3" x14ac:dyDescent="0.3">
      <c r="B1688" s="5">
        <v>1680</v>
      </c>
      <c r="C1688" s="5">
        <v>7.180212</v>
      </c>
    </row>
    <row r="1689" spans="2:3" x14ac:dyDescent="0.3">
      <c r="B1689" s="5">
        <v>1681</v>
      </c>
      <c r="C1689" s="5">
        <v>7.1788619999999996</v>
      </c>
    </row>
    <row r="1690" spans="2:3" x14ac:dyDescent="0.3">
      <c r="B1690" s="5">
        <v>1682</v>
      </c>
      <c r="C1690" s="5">
        <v>7.1776809999999998</v>
      </c>
    </row>
    <row r="1691" spans="2:3" x14ac:dyDescent="0.3">
      <c r="B1691" s="5">
        <v>1683</v>
      </c>
      <c r="C1691" s="5">
        <v>7.1770459999999998</v>
      </c>
    </row>
    <row r="1692" spans="2:3" x14ac:dyDescent="0.3">
      <c r="B1692" s="5">
        <v>1684</v>
      </c>
      <c r="C1692" s="5">
        <v>7.1769299999999996</v>
      </c>
    </row>
    <row r="1693" spans="2:3" x14ac:dyDescent="0.3">
      <c r="B1693" s="5">
        <v>1685</v>
      </c>
      <c r="C1693" s="5">
        <v>7.176901</v>
      </c>
    </row>
    <row r="1694" spans="2:3" x14ac:dyDescent="0.3">
      <c r="B1694" s="5">
        <v>1686</v>
      </c>
      <c r="C1694" s="5">
        <v>7.1760910000000004</v>
      </c>
    </row>
    <row r="1695" spans="2:3" x14ac:dyDescent="0.3">
      <c r="B1695" s="5">
        <v>1687</v>
      </c>
      <c r="C1695" s="5">
        <v>7.1758600000000001</v>
      </c>
    </row>
    <row r="1696" spans="2:3" x14ac:dyDescent="0.3">
      <c r="B1696" s="5">
        <v>1688</v>
      </c>
      <c r="C1696" s="5">
        <v>7.1750480000000003</v>
      </c>
    </row>
    <row r="1697" spans="2:3" x14ac:dyDescent="0.3">
      <c r="B1697" s="5">
        <v>1689</v>
      </c>
      <c r="C1697" s="5">
        <v>7.1744669999999999</v>
      </c>
    </row>
    <row r="1698" spans="2:3" x14ac:dyDescent="0.3">
      <c r="B1698" s="5">
        <v>1690</v>
      </c>
      <c r="C1698" s="5">
        <v>7.1740890000000004</v>
      </c>
    </row>
    <row r="1699" spans="2:3" x14ac:dyDescent="0.3">
      <c r="B1699" s="5">
        <v>1691</v>
      </c>
      <c r="C1699" s="5">
        <v>7.1739139999999999</v>
      </c>
    </row>
    <row r="1700" spans="2:3" x14ac:dyDescent="0.3">
      <c r="B1700" s="5">
        <v>1692</v>
      </c>
      <c r="C1700" s="5">
        <v>7.1736810000000002</v>
      </c>
    </row>
    <row r="1701" spans="2:3" x14ac:dyDescent="0.3">
      <c r="B1701" s="5">
        <v>1693</v>
      </c>
      <c r="C1701" s="5">
        <v>7.1735069999999999</v>
      </c>
    </row>
    <row r="1702" spans="2:3" x14ac:dyDescent="0.3">
      <c r="B1702" s="5">
        <v>1694</v>
      </c>
      <c r="C1702" s="5">
        <v>7.1731860000000003</v>
      </c>
    </row>
    <row r="1703" spans="2:3" x14ac:dyDescent="0.3">
      <c r="B1703" s="5">
        <v>1695</v>
      </c>
      <c r="C1703" s="5">
        <v>7.1725149999999998</v>
      </c>
    </row>
    <row r="1704" spans="2:3" x14ac:dyDescent="0.3">
      <c r="B1704" s="5">
        <v>1696</v>
      </c>
      <c r="C1704" s="5">
        <v>7.1723400000000002</v>
      </c>
    </row>
    <row r="1705" spans="2:3" x14ac:dyDescent="0.3">
      <c r="B1705" s="5">
        <v>1697</v>
      </c>
      <c r="C1705" s="5">
        <v>7.1716680000000004</v>
      </c>
    </row>
    <row r="1706" spans="2:3" x14ac:dyDescent="0.3">
      <c r="B1706" s="5">
        <v>1698</v>
      </c>
      <c r="C1706" s="5">
        <v>7.1714339999999996</v>
      </c>
    </row>
    <row r="1707" spans="2:3" x14ac:dyDescent="0.3">
      <c r="B1707" s="5">
        <v>1699</v>
      </c>
      <c r="C1707" s="5">
        <v>7.171405</v>
      </c>
    </row>
    <row r="1708" spans="2:3" x14ac:dyDescent="0.3">
      <c r="B1708" s="5">
        <v>1700</v>
      </c>
      <c r="C1708" s="5">
        <v>7.1710240000000001</v>
      </c>
    </row>
    <row r="1709" spans="2:3" x14ac:dyDescent="0.3">
      <c r="B1709" s="5">
        <v>1701</v>
      </c>
      <c r="C1709" s="5">
        <v>7.170496</v>
      </c>
    </row>
    <row r="1710" spans="2:3" x14ac:dyDescent="0.3">
      <c r="B1710" s="5">
        <v>1702</v>
      </c>
      <c r="C1710" s="5">
        <v>7.1700860000000004</v>
      </c>
    </row>
    <row r="1711" spans="2:3" x14ac:dyDescent="0.3">
      <c r="B1711" s="5">
        <v>1703</v>
      </c>
      <c r="C1711" s="5">
        <v>7.169028</v>
      </c>
    </row>
    <row r="1712" spans="2:3" x14ac:dyDescent="0.3">
      <c r="B1712" s="5">
        <v>1704</v>
      </c>
      <c r="C1712" s="5">
        <v>7.1686449999999997</v>
      </c>
    </row>
    <row r="1713" spans="2:3" x14ac:dyDescent="0.3">
      <c r="B1713" s="5">
        <v>1705</v>
      </c>
      <c r="C1713" s="5">
        <v>7.1685559999999997</v>
      </c>
    </row>
    <row r="1714" spans="2:3" x14ac:dyDescent="0.3">
      <c r="B1714" s="5">
        <v>1706</v>
      </c>
      <c r="C1714" s="5">
        <v>7.1684970000000003</v>
      </c>
    </row>
    <row r="1715" spans="2:3" x14ac:dyDescent="0.3">
      <c r="B1715" s="5">
        <v>1707</v>
      </c>
      <c r="C1715" s="5">
        <v>7.1683500000000002</v>
      </c>
    </row>
    <row r="1716" spans="2:3" x14ac:dyDescent="0.3">
      <c r="B1716" s="5">
        <v>1708</v>
      </c>
      <c r="C1716" s="5">
        <v>7.1681730000000003</v>
      </c>
    </row>
    <row r="1717" spans="2:3" x14ac:dyDescent="0.3">
      <c r="B1717" s="5">
        <v>1709</v>
      </c>
      <c r="C1717" s="5">
        <v>7.1680849999999996</v>
      </c>
    </row>
    <row r="1718" spans="2:3" x14ac:dyDescent="0.3">
      <c r="B1718" s="5">
        <v>1710</v>
      </c>
      <c r="C1718" s="5">
        <v>7.1669919999999996</v>
      </c>
    </row>
    <row r="1719" spans="2:3" x14ac:dyDescent="0.3">
      <c r="B1719" s="5">
        <v>1711</v>
      </c>
      <c r="C1719" s="5">
        <v>7.1663119999999996</v>
      </c>
    </row>
    <row r="1720" spans="2:3" x14ac:dyDescent="0.3">
      <c r="B1720" s="5">
        <v>1712</v>
      </c>
      <c r="C1720" s="5">
        <v>7.1661339999999996</v>
      </c>
    </row>
    <row r="1721" spans="2:3" x14ac:dyDescent="0.3">
      <c r="B1721" s="5">
        <v>1713</v>
      </c>
      <c r="C1721" s="5">
        <v>7.1653630000000001</v>
      </c>
    </row>
    <row r="1722" spans="2:3" x14ac:dyDescent="0.3">
      <c r="B1722" s="5">
        <v>1714</v>
      </c>
      <c r="C1722" s="5">
        <v>7.1649770000000004</v>
      </c>
    </row>
    <row r="1723" spans="2:3" x14ac:dyDescent="0.3">
      <c r="B1723" s="5">
        <v>1715</v>
      </c>
      <c r="C1723" s="5">
        <v>7.1649469999999997</v>
      </c>
    </row>
    <row r="1724" spans="2:3" x14ac:dyDescent="0.3">
      <c r="B1724" s="5">
        <v>1716</v>
      </c>
      <c r="C1724" s="5">
        <v>7.1648579999999997</v>
      </c>
    </row>
    <row r="1725" spans="2:3" x14ac:dyDescent="0.3">
      <c r="B1725" s="5">
        <v>1717</v>
      </c>
      <c r="C1725" s="5">
        <v>7.1646799999999997</v>
      </c>
    </row>
    <row r="1726" spans="2:3" x14ac:dyDescent="0.3">
      <c r="B1726" s="5">
        <v>1718</v>
      </c>
      <c r="C1726" s="5">
        <v>7.1645310000000002</v>
      </c>
    </row>
    <row r="1727" spans="2:3" x14ac:dyDescent="0.3">
      <c r="B1727" s="5">
        <v>1719</v>
      </c>
      <c r="C1727" s="5">
        <v>7.1639359999999996</v>
      </c>
    </row>
    <row r="1728" spans="2:3" x14ac:dyDescent="0.3">
      <c r="B1728" s="5">
        <v>1720</v>
      </c>
      <c r="C1728" s="5">
        <v>7.1633399999999998</v>
      </c>
    </row>
    <row r="1729" spans="2:3" x14ac:dyDescent="0.3">
      <c r="B1729" s="5">
        <v>1721</v>
      </c>
      <c r="C1729" s="5">
        <v>7.1632509999999998</v>
      </c>
    </row>
    <row r="1730" spans="2:3" x14ac:dyDescent="0.3">
      <c r="B1730" s="5">
        <v>1722</v>
      </c>
      <c r="C1730" s="5">
        <v>7.1632509999999998</v>
      </c>
    </row>
    <row r="1731" spans="2:3" x14ac:dyDescent="0.3">
      <c r="B1731" s="5">
        <v>1723</v>
      </c>
      <c r="C1731" s="5">
        <v>7.1624749999999997</v>
      </c>
    </row>
    <row r="1732" spans="2:3" x14ac:dyDescent="0.3">
      <c r="B1732" s="5">
        <v>1724</v>
      </c>
      <c r="C1732" s="5">
        <v>7.1620860000000004</v>
      </c>
    </row>
    <row r="1733" spans="2:3" x14ac:dyDescent="0.3">
      <c r="B1733" s="5">
        <v>1725</v>
      </c>
      <c r="C1733" s="5">
        <v>7.1615780000000004</v>
      </c>
    </row>
    <row r="1734" spans="2:3" x14ac:dyDescent="0.3">
      <c r="B1734" s="5">
        <v>1726</v>
      </c>
      <c r="C1734" s="5">
        <v>7.1606490000000003</v>
      </c>
    </row>
    <row r="1735" spans="2:3" x14ac:dyDescent="0.3">
      <c r="B1735" s="5">
        <v>1727</v>
      </c>
      <c r="C1735" s="5">
        <v>7.1604989999999997</v>
      </c>
    </row>
    <row r="1736" spans="2:3" x14ac:dyDescent="0.3">
      <c r="B1736" s="5">
        <v>1728</v>
      </c>
      <c r="C1736" s="5">
        <v>7.1604089999999996</v>
      </c>
    </row>
    <row r="1737" spans="2:3" x14ac:dyDescent="0.3">
      <c r="B1737" s="5">
        <v>1729</v>
      </c>
      <c r="C1737" s="5">
        <v>7.1599579999999996</v>
      </c>
    </row>
    <row r="1738" spans="2:3" x14ac:dyDescent="0.3">
      <c r="B1738" s="5">
        <v>1730</v>
      </c>
      <c r="C1738" s="5">
        <v>7.159808</v>
      </c>
    </row>
    <row r="1739" spans="2:3" x14ac:dyDescent="0.3">
      <c r="B1739" s="5">
        <v>1731</v>
      </c>
      <c r="C1739" s="5">
        <v>7.1593270000000002</v>
      </c>
    </row>
    <row r="1740" spans="2:3" x14ac:dyDescent="0.3">
      <c r="B1740" s="5">
        <v>1732</v>
      </c>
      <c r="C1740" s="5">
        <v>7.1582420000000004</v>
      </c>
    </row>
    <row r="1741" spans="2:3" x14ac:dyDescent="0.3">
      <c r="B1741" s="5">
        <v>1733</v>
      </c>
      <c r="C1741" s="5">
        <v>7.156549</v>
      </c>
    </row>
    <row r="1742" spans="2:3" x14ac:dyDescent="0.3">
      <c r="B1742" s="5">
        <v>1734</v>
      </c>
      <c r="C1742" s="5">
        <v>7.156428</v>
      </c>
    </row>
    <row r="1743" spans="2:3" x14ac:dyDescent="0.3">
      <c r="B1743" s="5">
        <v>1735</v>
      </c>
      <c r="C1743" s="5">
        <v>7.1563980000000003</v>
      </c>
    </row>
    <row r="1744" spans="2:3" x14ac:dyDescent="0.3">
      <c r="B1744" s="5">
        <v>1736</v>
      </c>
      <c r="C1744" s="5">
        <v>7.1563369999999997</v>
      </c>
    </row>
    <row r="1745" spans="2:3" x14ac:dyDescent="0.3">
      <c r="B1745" s="5">
        <v>1737</v>
      </c>
      <c r="C1745" s="5">
        <v>7.1562460000000003</v>
      </c>
    </row>
    <row r="1746" spans="2:3" x14ac:dyDescent="0.3">
      <c r="B1746" s="5">
        <v>1738</v>
      </c>
      <c r="C1746" s="5">
        <v>7.1560949999999997</v>
      </c>
    </row>
    <row r="1747" spans="2:3" x14ac:dyDescent="0.3">
      <c r="B1747" s="5">
        <v>1739</v>
      </c>
      <c r="C1747" s="5">
        <v>7.1546669999999999</v>
      </c>
    </row>
    <row r="1748" spans="2:3" x14ac:dyDescent="0.3">
      <c r="B1748" s="5">
        <v>1740</v>
      </c>
      <c r="C1748" s="5">
        <v>7.154363</v>
      </c>
    </row>
    <row r="1749" spans="2:3" x14ac:dyDescent="0.3">
      <c r="B1749" s="5">
        <v>1741</v>
      </c>
      <c r="C1749" s="5">
        <v>7.1538760000000003</v>
      </c>
    </row>
    <row r="1750" spans="2:3" x14ac:dyDescent="0.3">
      <c r="B1750" s="5">
        <v>1742</v>
      </c>
      <c r="C1750" s="5">
        <v>7.1534789999999999</v>
      </c>
    </row>
    <row r="1751" spans="2:3" x14ac:dyDescent="0.3">
      <c r="B1751" s="5">
        <v>1743</v>
      </c>
      <c r="C1751" s="5">
        <v>7.1532660000000003</v>
      </c>
    </row>
    <row r="1752" spans="2:3" x14ac:dyDescent="0.3">
      <c r="B1752" s="5">
        <v>1744</v>
      </c>
      <c r="C1752" s="5">
        <v>7.1532660000000003</v>
      </c>
    </row>
    <row r="1753" spans="2:3" x14ac:dyDescent="0.3">
      <c r="B1753" s="5">
        <v>1745</v>
      </c>
      <c r="C1753" s="5">
        <v>7.1529299999999996</v>
      </c>
    </row>
    <row r="1754" spans="2:3" x14ac:dyDescent="0.3">
      <c r="B1754" s="5">
        <v>1746</v>
      </c>
      <c r="C1754" s="5">
        <v>7.1525939999999997</v>
      </c>
    </row>
    <row r="1755" spans="2:3" x14ac:dyDescent="0.3">
      <c r="B1755" s="5">
        <v>1747</v>
      </c>
      <c r="C1755" s="5">
        <v>7.1525020000000001</v>
      </c>
    </row>
    <row r="1756" spans="2:3" x14ac:dyDescent="0.3">
      <c r="B1756" s="5">
        <v>1748</v>
      </c>
      <c r="C1756" s="5">
        <v>7.1520130000000002</v>
      </c>
    </row>
    <row r="1757" spans="2:3" x14ac:dyDescent="0.3">
      <c r="B1757" s="5">
        <v>1749</v>
      </c>
      <c r="C1757" s="5">
        <v>7.1513090000000004</v>
      </c>
    </row>
    <row r="1758" spans="2:3" x14ac:dyDescent="0.3">
      <c r="B1758" s="5">
        <v>1750</v>
      </c>
      <c r="C1758" s="5">
        <v>7.1500190000000003</v>
      </c>
    </row>
    <row r="1759" spans="2:3" x14ac:dyDescent="0.3">
      <c r="B1759" s="5">
        <v>1751</v>
      </c>
      <c r="C1759" s="5">
        <v>7.1483869999999996</v>
      </c>
    </row>
    <row r="1760" spans="2:3" x14ac:dyDescent="0.3">
      <c r="B1760" s="5">
        <v>1752</v>
      </c>
      <c r="C1760" s="5">
        <v>7.1482939999999999</v>
      </c>
    </row>
    <row r="1761" spans="2:3" x14ac:dyDescent="0.3">
      <c r="B1761" s="5">
        <v>1753</v>
      </c>
      <c r="C1761" s="5">
        <v>7.1479540000000004</v>
      </c>
    </row>
    <row r="1762" spans="2:3" x14ac:dyDescent="0.3">
      <c r="B1762" s="5">
        <v>1754</v>
      </c>
      <c r="C1762" s="5">
        <v>7.1469339999999999</v>
      </c>
    </row>
    <row r="1763" spans="2:3" x14ac:dyDescent="0.3">
      <c r="B1763" s="5">
        <v>1755</v>
      </c>
      <c r="C1763" s="5">
        <v>7.1463760000000001</v>
      </c>
    </row>
    <row r="1764" spans="2:3" x14ac:dyDescent="0.3">
      <c r="B1764" s="5">
        <v>1756</v>
      </c>
      <c r="C1764" s="5">
        <v>7.1456</v>
      </c>
    </row>
    <row r="1765" spans="2:3" x14ac:dyDescent="0.3">
      <c r="B1765" s="5">
        <v>1757</v>
      </c>
      <c r="C1765" s="5">
        <v>7.1448850000000004</v>
      </c>
    </row>
    <row r="1766" spans="2:3" x14ac:dyDescent="0.3">
      <c r="B1766" s="5">
        <v>1758</v>
      </c>
      <c r="C1766" s="5">
        <v>7.1446680000000002</v>
      </c>
    </row>
    <row r="1767" spans="2:3" x14ac:dyDescent="0.3">
      <c r="B1767" s="5">
        <v>1759</v>
      </c>
      <c r="C1767" s="5">
        <v>7.1441689999999998</v>
      </c>
    </row>
    <row r="1768" spans="2:3" x14ac:dyDescent="0.3">
      <c r="B1768" s="5">
        <v>1760</v>
      </c>
      <c r="C1768" s="5">
        <v>7.1438889999999997</v>
      </c>
    </row>
    <row r="1769" spans="2:3" x14ac:dyDescent="0.3">
      <c r="B1769" s="5">
        <v>1761</v>
      </c>
      <c r="C1769" s="5">
        <v>7.1411360000000004</v>
      </c>
    </row>
    <row r="1770" spans="2:3" x14ac:dyDescent="0.3">
      <c r="B1770" s="5">
        <v>1762</v>
      </c>
      <c r="C1770" s="5">
        <v>7.1410729999999996</v>
      </c>
    </row>
    <row r="1771" spans="2:3" x14ac:dyDescent="0.3">
      <c r="B1771" s="5">
        <v>1763</v>
      </c>
      <c r="C1771" s="5">
        <v>7.1408849999999999</v>
      </c>
    </row>
    <row r="1772" spans="2:3" x14ac:dyDescent="0.3">
      <c r="B1772" s="5">
        <v>1764</v>
      </c>
      <c r="C1772" s="5">
        <v>7.1407280000000002</v>
      </c>
    </row>
    <row r="1773" spans="2:3" x14ac:dyDescent="0.3">
      <c r="B1773" s="5">
        <v>1765</v>
      </c>
      <c r="C1773" s="5">
        <v>7.1402570000000001</v>
      </c>
    </row>
    <row r="1774" spans="2:3" x14ac:dyDescent="0.3">
      <c r="B1774" s="5">
        <v>1766</v>
      </c>
      <c r="C1774" s="5">
        <v>7.1400050000000004</v>
      </c>
    </row>
    <row r="1775" spans="2:3" x14ac:dyDescent="0.3">
      <c r="B1775" s="5">
        <v>1767</v>
      </c>
      <c r="C1775" s="5">
        <v>7.1393750000000002</v>
      </c>
    </row>
    <row r="1776" spans="2:3" x14ac:dyDescent="0.3">
      <c r="B1776" s="5">
        <v>1768</v>
      </c>
      <c r="C1776" s="5">
        <v>7.138808</v>
      </c>
    </row>
    <row r="1777" spans="2:3" x14ac:dyDescent="0.3">
      <c r="B1777" s="5">
        <v>1769</v>
      </c>
      <c r="C1777" s="5">
        <v>7.1387130000000001</v>
      </c>
    </row>
    <row r="1778" spans="2:3" x14ac:dyDescent="0.3">
      <c r="B1778" s="5">
        <v>1770</v>
      </c>
      <c r="C1778" s="5">
        <v>7.1386820000000002</v>
      </c>
    </row>
    <row r="1779" spans="2:3" x14ac:dyDescent="0.3">
      <c r="B1779" s="5">
        <v>1771</v>
      </c>
      <c r="C1779" s="5">
        <v>7.1385550000000002</v>
      </c>
    </row>
    <row r="1780" spans="2:3" x14ac:dyDescent="0.3">
      <c r="B1780" s="5">
        <v>1772</v>
      </c>
      <c r="C1780" s="5">
        <v>7.1384920000000003</v>
      </c>
    </row>
    <row r="1781" spans="2:3" x14ac:dyDescent="0.3">
      <c r="B1781" s="5">
        <v>1773</v>
      </c>
      <c r="C1781" s="5">
        <v>7.1383970000000003</v>
      </c>
    </row>
    <row r="1782" spans="2:3" x14ac:dyDescent="0.3">
      <c r="B1782" s="5">
        <v>1774</v>
      </c>
      <c r="C1782" s="5">
        <v>7.1382079999999997</v>
      </c>
    </row>
    <row r="1783" spans="2:3" x14ac:dyDescent="0.3">
      <c r="B1783" s="5">
        <v>1775</v>
      </c>
      <c r="C1783" s="5">
        <v>7.1376390000000001</v>
      </c>
    </row>
    <row r="1784" spans="2:3" x14ac:dyDescent="0.3">
      <c r="B1784" s="5">
        <v>1776</v>
      </c>
      <c r="C1784" s="5">
        <v>7.137607</v>
      </c>
    </row>
    <row r="1785" spans="2:3" x14ac:dyDescent="0.3">
      <c r="B1785" s="5">
        <v>1777</v>
      </c>
      <c r="C1785" s="5">
        <v>7.137607</v>
      </c>
    </row>
    <row r="1786" spans="2:3" x14ac:dyDescent="0.3">
      <c r="B1786" s="5">
        <v>1778</v>
      </c>
      <c r="C1786" s="5">
        <v>7.1363719999999997</v>
      </c>
    </row>
    <row r="1787" spans="2:3" x14ac:dyDescent="0.3">
      <c r="B1787" s="5">
        <v>1779</v>
      </c>
      <c r="C1787" s="5">
        <v>7.1355139999999997</v>
      </c>
    </row>
    <row r="1788" spans="2:3" x14ac:dyDescent="0.3">
      <c r="B1788" s="5">
        <v>1780</v>
      </c>
      <c r="C1788" s="5">
        <v>7.1354189999999997</v>
      </c>
    </row>
    <row r="1789" spans="2:3" x14ac:dyDescent="0.3">
      <c r="B1789" s="5">
        <v>1781</v>
      </c>
      <c r="C1789" s="5">
        <v>7.1352279999999997</v>
      </c>
    </row>
    <row r="1790" spans="2:3" x14ac:dyDescent="0.3">
      <c r="B1790" s="5">
        <v>1782</v>
      </c>
      <c r="C1790" s="5">
        <v>7.1344640000000004</v>
      </c>
    </row>
    <row r="1791" spans="2:3" x14ac:dyDescent="0.3">
      <c r="B1791" s="5">
        <v>1783</v>
      </c>
      <c r="C1791" s="5">
        <v>7.1324199999999998</v>
      </c>
    </row>
    <row r="1792" spans="2:3" x14ac:dyDescent="0.3">
      <c r="B1792" s="5">
        <v>1784</v>
      </c>
      <c r="C1792" s="5">
        <v>7.1321960000000004</v>
      </c>
    </row>
    <row r="1793" spans="2:3" x14ac:dyDescent="0.3">
      <c r="B1793" s="5">
        <v>1785</v>
      </c>
      <c r="C1793" s="5">
        <v>7.131939</v>
      </c>
    </row>
    <row r="1794" spans="2:3" x14ac:dyDescent="0.3">
      <c r="B1794" s="5">
        <v>1786</v>
      </c>
      <c r="C1794" s="5">
        <v>7.1317789999999999</v>
      </c>
    </row>
    <row r="1795" spans="2:3" x14ac:dyDescent="0.3">
      <c r="B1795" s="5">
        <v>1787</v>
      </c>
      <c r="C1795" s="5">
        <v>7.1306229999999999</v>
      </c>
    </row>
    <row r="1796" spans="2:3" x14ac:dyDescent="0.3">
      <c r="B1796" s="5">
        <v>1788</v>
      </c>
      <c r="C1796" s="5">
        <v>7.1306229999999999</v>
      </c>
    </row>
    <row r="1797" spans="2:3" x14ac:dyDescent="0.3">
      <c r="B1797" s="5">
        <v>1789</v>
      </c>
      <c r="C1797" s="5">
        <v>7.1303979999999996</v>
      </c>
    </row>
    <row r="1798" spans="2:3" x14ac:dyDescent="0.3">
      <c r="B1798" s="5">
        <v>1790</v>
      </c>
      <c r="C1798" s="5">
        <v>7.128819</v>
      </c>
    </row>
    <row r="1799" spans="2:3" x14ac:dyDescent="0.3">
      <c r="B1799" s="5">
        <v>1791</v>
      </c>
      <c r="C1799" s="5">
        <v>7.1277200000000001</v>
      </c>
    </row>
    <row r="1800" spans="2:3" x14ac:dyDescent="0.3">
      <c r="B1800" s="5">
        <v>1792</v>
      </c>
      <c r="C1800" s="5">
        <v>7.1266509999999998</v>
      </c>
    </row>
    <row r="1801" spans="2:3" x14ac:dyDescent="0.3">
      <c r="B1801" s="5">
        <v>1793</v>
      </c>
      <c r="C1801" s="5">
        <v>7.1262610000000004</v>
      </c>
    </row>
    <row r="1802" spans="2:3" x14ac:dyDescent="0.3">
      <c r="B1802" s="5">
        <v>1794</v>
      </c>
      <c r="C1802" s="5">
        <v>7.1259690000000004</v>
      </c>
    </row>
    <row r="1803" spans="2:3" x14ac:dyDescent="0.3">
      <c r="B1803" s="5">
        <v>1795</v>
      </c>
      <c r="C1803" s="5">
        <v>7.1255459999999999</v>
      </c>
    </row>
    <row r="1804" spans="2:3" x14ac:dyDescent="0.3">
      <c r="B1804" s="5">
        <v>1796</v>
      </c>
      <c r="C1804" s="5">
        <v>7.1254489999999997</v>
      </c>
    </row>
    <row r="1805" spans="2:3" x14ac:dyDescent="0.3">
      <c r="B1805" s="5">
        <v>1797</v>
      </c>
      <c r="C1805" s="5">
        <v>7.1254160000000004</v>
      </c>
    </row>
    <row r="1806" spans="2:3" x14ac:dyDescent="0.3">
      <c r="B1806" s="5">
        <v>1798</v>
      </c>
      <c r="C1806" s="5">
        <v>7.1252209999999998</v>
      </c>
    </row>
    <row r="1807" spans="2:3" x14ac:dyDescent="0.3">
      <c r="B1807" s="5">
        <v>1799</v>
      </c>
      <c r="C1807" s="5">
        <v>7.1241450000000004</v>
      </c>
    </row>
    <row r="1808" spans="2:3" x14ac:dyDescent="0.3">
      <c r="B1808" s="5">
        <v>1800</v>
      </c>
      <c r="C1808" s="5">
        <v>7.1223470000000004</v>
      </c>
    </row>
    <row r="1809" spans="2:3" x14ac:dyDescent="0.3">
      <c r="B1809" s="5">
        <v>1801</v>
      </c>
      <c r="C1809" s="5">
        <v>7.1213959999999998</v>
      </c>
    </row>
    <row r="1810" spans="2:3" x14ac:dyDescent="0.3">
      <c r="B1810" s="5">
        <v>1802</v>
      </c>
      <c r="C1810" s="5">
        <v>7.1211000000000002</v>
      </c>
    </row>
    <row r="1811" spans="2:3" x14ac:dyDescent="0.3">
      <c r="B1811" s="5">
        <v>1803</v>
      </c>
      <c r="C1811" s="5">
        <v>7.1209360000000004</v>
      </c>
    </row>
    <row r="1812" spans="2:3" x14ac:dyDescent="0.3">
      <c r="B1812" s="5">
        <v>1804</v>
      </c>
      <c r="C1812" s="5">
        <v>7.1209360000000004</v>
      </c>
    </row>
    <row r="1813" spans="2:3" x14ac:dyDescent="0.3">
      <c r="B1813" s="5">
        <v>1805</v>
      </c>
      <c r="C1813" s="5">
        <v>7.1204749999999999</v>
      </c>
    </row>
    <row r="1814" spans="2:3" x14ac:dyDescent="0.3">
      <c r="B1814" s="5">
        <v>1806</v>
      </c>
      <c r="C1814" s="5">
        <v>7.1204090000000004</v>
      </c>
    </row>
    <row r="1815" spans="2:3" x14ac:dyDescent="0.3">
      <c r="B1815" s="5">
        <v>1807</v>
      </c>
      <c r="C1815" s="5">
        <v>7.1188269999999996</v>
      </c>
    </row>
    <row r="1816" spans="2:3" x14ac:dyDescent="0.3">
      <c r="B1816" s="5">
        <v>1808</v>
      </c>
      <c r="C1816" s="5">
        <v>7.118595</v>
      </c>
    </row>
    <row r="1817" spans="2:3" x14ac:dyDescent="0.3">
      <c r="B1817" s="5">
        <v>1809</v>
      </c>
      <c r="C1817" s="5">
        <v>7.1180329999999996</v>
      </c>
    </row>
    <row r="1818" spans="2:3" x14ac:dyDescent="0.3">
      <c r="B1818" s="5">
        <v>1810</v>
      </c>
      <c r="C1818" s="5">
        <v>7.1171720000000001</v>
      </c>
    </row>
    <row r="1819" spans="2:3" x14ac:dyDescent="0.3">
      <c r="B1819" s="5">
        <v>1811</v>
      </c>
      <c r="C1819" s="5">
        <v>7.1170059999999999</v>
      </c>
    </row>
    <row r="1820" spans="2:3" x14ac:dyDescent="0.3">
      <c r="B1820" s="5">
        <v>1812</v>
      </c>
      <c r="C1820" s="5">
        <v>7.1166410000000004</v>
      </c>
    </row>
    <row r="1821" spans="2:3" x14ac:dyDescent="0.3">
      <c r="B1821" s="5">
        <v>1813</v>
      </c>
      <c r="C1821" s="5">
        <v>7.1160430000000003</v>
      </c>
    </row>
    <row r="1822" spans="2:3" x14ac:dyDescent="0.3">
      <c r="B1822" s="5">
        <v>1814</v>
      </c>
      <c r="C1822" s="5">
        <v>7.1154440000000001</v>
      </c>
    </row>
    <row r="1823" spans="2:3" x14ac:dyDescent="0.3">
      <c r="B1823" s="5">
        <v>1815</v>
      </c>
      <c r="C1823" s="5">
        <v>7.114744</v>
      </c>
    </row>
    <row r="1824" spans="2:3" x14ac:dyDescent="0.3">
      <c r="B1824" s="5">
        <v>1816</v>
      </c>
      <c r="C1824" s="5">
        <v>7.114744</v>
      </c>
    </row>
    <row r="1825" spans="2:3" x14ac:dyDescent="0.3">
      <c r="B1825" s="5">
        <v>1817</v>
      </c>
      <c r="C1825" s="5">
        <v>7.1144439999999998</v>
      </c>
    </row>
    <row r="1826" spans="2:3" x14ac:dyDescent="0.3">
      <c r="B1826" s="5">
        <v>1818</v>
      </c>
      <c r="C1826" s="5">
        <v>7.1133749999999996</v>
      </c>
    </row>
    <row r="1827" spans="2:3" x14ac:dyDescent="0.3">
      <c r="B1827" s="5">
        <v>1819</v>
      </c>
      <c r="C1827" s="5">
        <v>7.1112289999999998</v>
      </c>
    </row>
    <row r="1828" spans="2:3" x14ac:dyDescent="0.3">
      <c r="B1828" s="5">
        <v>1820</v>
      </c>
      <c r="C1828" s="5">
        <v>7.1105559999999999</v>
      </c>
    </row>
    <row r="1829" spans="2:3" x14ac:dyDescent="0.3">
      <c r="B1829" s="5">
        <v>1821</v>
      </c>
      <c r="C1829" s="5">
        <v>7.1103880000000004</v>
      </c>
    </row>
    <row r="1830" spans="2:3" x14ac:dyDescent="0.3">
      <c r="B1830" s="5">
        <v>1822</v>
      </c>
      <c r="C1830" s="5">
        <v>7.1085649999999996</v>
      </c>
    </row>
    <row r="1831" spans="2:3" x14ac:dyDescent="0.3">
      <c r="B1831" s="5">
        <v>1823</v>
      </c>
      <c r="C1831" s="5">
        <v>7.1078539999999997</v>
      </c>
    </row>
    <row r="1832" spans="2:3" x14ac:dyDescent="0.3">
      <c r="B1832" s="5">
        <v>1824</v>
      </c>
      <c r="C1832" s="5">
        <v>7.1070060000000002</v>
      </c>
    </row>
    <row r="1833" spans="2:3" x14ac:dyDescent="0.3">
      <c r="B1833" s="5">
        <v>1825</v>
      </c>
      <c r="C1833" s="5">
        <v>7.1070060000000002</v>
      </c>
    </row>
    <row r="1834" spans="2:3" x14ac:dyDescent="0.3">
      <c r="B1834" s="5">
        <v>1826</v>
      </c>
      <c r="C1834" s="5">
        <v>7.1069380000000004</v>
      </c>
    </row>
    <row r="1835" spans="2:3" x14ac:dyDescent="0.3">
      <c r="B1835" s="5">
        <v>1827</v>
      </c>
      <c r="C1835" s="5">
        <v>7.106293</v>
      </c>
    </row>
    <row r="1836" spans="2:3" x14ac:dyDescent="0.3">
      <c r="B1836" s="5">
        <v>1828</v>
      </c>
      <c r="C1836" s="5">
        <v>7.1057490000000003</v>
      </c>
    </row>
    <row r="1837" spans="2:3" x14ac:dyDescent="0.3">
      <c r="B1837" s="5">
        <v>1829</v>
      </c>
      <c r="C1837" s="5">
        <v>7.1056800000000004</v>
      </c>
    </row>
    <row r="1838" spans="2:3" x14ac:dyDescent="0.3">
      <c r="B1838" s="5">
        <v>1830</v>
      </c>
      <c r="C1838" s="5">
        <v>7.1052379999999999</v>
      </c>
    </row>
    <row r="1839" spans="2:3" x14ac:dyDescent="0.3">
      <c r="B1839" s="5">
        <v>1831</v>
      </c>
      <c r="C1839" s="5">
        <v>7.1046240000000003</v>
      </c>
    </row>
    <row r="1840" spans="2:3" x14ac:dyDescent="0.3">
      <c r="B1840" s="5">
        <v>1832</v>
      </c>
      <c r="C1840" s="5">
        <v>7.1040770000000002</v>
      </c>
    </row>
    <row r="1841" spans="2:3" x14ac:dyDescent="0.3">
      <c r="B1841" s="5">
        <v>1833</v>
      </c>
      <c r="C1841" s="5">
        <v>7.1032219999999997</v>
      </c>
    </row>
    <row r="1842" spans="2:3" x14ac:dyDescent="0.3">
      <c r="B1842" s="5">
        <v>1834</v>
      </c>
      <c r="C1842" s="5">
        <v>7.1029479999999996</v>
      </c>
    </row>
    <row r="1843" spans="2:3" x14ac:dyDescent="0.3">
      <c r="B1843" s="5">
        <v>1835</v>
      </c>
      <c r="C1843" s="5">
        <v>7.1021590000000003</v>
      </c>
    </row>
    <row r="1844" spans="2:3" x14ac:dyDescent="0.3">
      <c r="B1844" s="5">
        <v>1836</v>
      </c>
      <c r="C1844" s="5">
        <v>7.1016440000000003</v>
      </c>
    </row>
    <row r="1845" spans="2:3" x14ac:dyDescent="0.3">
      <c r="B1845" s="5">
        <v>1837</v>
      </c>
      <c r="C1845" s="5">
        <v>7.1003020000000001</v>
      </c>
    </row>
    <row r="1846" spans="2:3" x14ac:dyDescent="0.3">
      <c r="B1846" s="5">
        <v>1838</v>
      </c>
      <c r="C1846" s="5">
        <v>7.1001289999999999</v>
      </c>
    </row>
    <row r="1847" spans="2:3" x14ac:dyDescent="0.3">
      <c r="B1847" s="5">
        <v>1839</v>
      </c>
      <c r="C1847" s="5">
        <v>7.0994729999999997</v>
      </c>
    </row>
    <row r="1848" spans="2:3" x14ac:dyDescent="0.3">
      <c r="B1848" s="5">
        <v>1840</v>
      </c>
      <c r="C1848" s="5">
        <v>7.0992660000000001</v>
      </c>
    </row>
    <row r="1849" spans="2:3" x14ac:dyDescent="0.3">
      <c r="B1849" s="5">
        <v>1841</v>
      </c>
      <c r="C1849" s="5">
        <v>7.0989550000000001</v>
      </c>
    </row>
    <row r="1850" spans="2:3" x14ac:dyDescent="0.3">
      <c r="B1850" s="5">
        <v>1842</v>
      </c>
      <c r="C1850" s="5">
        <v>7.0987819999999999</v>
      </c>
    </row>
    <row r="1851" spans="2:3" x14ac:dyDescent="0.3">
      <c r="B1851" s="5">
        <v>1843</v>
      </c>
      <c r="C1851" s="5">
        <v>7.0985399999999998</v>
      </c>
    </row>
    <row r="1852" spans="2:3" x14ac:dyDescent="0.3">
      <c r="B1852" s="5">
        <v>1844</v>
      </c>
      <c r="C1852" s="5">
        <v>7.0978120000000002</v>
      </c>
    </row>
    <row r="1853" spans="2:3" x14ac:dyDescent="0.3">
      <c r="B1853" s="5">
        <v>1845</v>
      </c>
      <c r="C1853" s="5">
        <v>7.0969790000000001</v>
      </c>
    </row>
    <row r="1854" spans="2:3" x14ac:dyDescent="0.3">
      <c r="B1854" s="5">
        <v>1846</v>
      </c>
      <c r="C1854" s="5">
        <v>7.0968410000000004</v>
      </c>
    </row>
    <row r="1855" spans="2:3" x14ac:dyDescent="0.3">
      <c r="B1855" s="5">
        <v>1847</v>
      </c>
      <c r="C1855" s="5">
        <v>7.0968410000000004</v>
      </c>
    </row>
    <row r="1856" spans="2:3" x14ac:dyDescent="0.3">
      <c r="B1856" s="5">
        <v>1848</v>
      </c>
      <c r="C1856" s="5">
        <v>7.0952039999999998</v>
      </c>
    </row>
    <row r="1857" spans="2:3" x14ac:dyDescent="0.3">
      <c r="B1857" s="5">
        <v>1849</v>
      </c>
      <c r="C1857" s="5">
        <v>7.0948200000000003</v>
      </c>
    </row>
    <row r="1858" spans="2:3" x14ac:dyDescent="0.3">
      <c r="B1858" s="5">
        <v>1850</v>
      </c>
      <c r="C1858" s="5">
        <v>7.0926859999999996</v>
      </c>
    </row>
    <row r="1859" spans="2:3" x14ac:dyDescent="0.3">
      <c r="B1859" s="5">
        <v>1851</v>
      </c>
      <c r="C1859" s="5">
        <v>7.0923350000000003</v>
      </c>
    </row>
    <row r="1860" spans="2:3" x14ac:dyDescent="0.3">
      <c r="B1860" s="5">
        <v>1852</v>
      </c>
      <c r="C1860" s="5">
        <v>7.091386</v>
      </c>
    </row>
    <row r="1861" spans="2:3" x14ac:dyDescent="0.3">
      <c r="B1861" s="5">
        <v>1853</v>
      </c>
      <c r="C1861" s="5">
        <v>7.0907520000000002</v>
      </c>
    </row>
    <row r="1862" spans="2:3" x14ac:dyDescent="0.3">
      <c r="B1862" s="5">
        <v>1854</v>
      </c>
      <c r="C1862" s="5">
        <v>7.0906459999999996</v>
      </c>
    </row>
    <row r="1863" spans="2:3" x14ac:dyDescent="0.3">
      <c r="B1863" s="5">
        <v>1855</v>
      </c>
      <c r="C1863" s="5">
        <v>7.0902580000000004</v>
      </c>
    </row>
    <row r="1864" spans="2:3" x14ac:dyDescent="0.3">
      <c r="B1864" s="5">
        <v>1856</v>
      </c>
      <c r="C1864" s="5">
        <v>7.0902229999999999</v>
      </c>
    </row>
    <row r="1865" spans="2:3" x14ac:dyDescent="0.3">
      <c r="B1865" s="5">
        <v>1857</v>
      </c>
      <c r="C1865" s="5">
        <v>7.0900109999999996</v>
      </c>
    </row>
    <row r="1866" spans="2:3" x14ac:dyDescent="0.3">
      <c r="B1866" s="5">
        <v>1858</v>
      </c>
      <c r="C1866" s="5">
        <v>7.0899760000000001</v>
      </c>
    </row>
    <row r="1867" spans="2:3" x14ac:dyDescent="0.3">
      <c r="B1867" s="5">
        <v>1859</v>
      </c>
      <c r="C1867" s="5">
        <v>7.0894810000000001</v>
      </c>
    </row>
    <row r="1868" spans="2:3" x14ac:dyDescent="0.3">
      <c r="B1868" s="5">
        <v>1860</v>
      </c>
      <c r="C1868" s="5">
        <v>7.0887380000000002</v>
      </c>
    </row>
    <row r="1869" spans="2:3" x14ac:dyDescent="0.3">
      <c r="B1869" s="5">
        <v>1861</v>
      </c>
      <c r="C1869" s="5">
        <v>7.087923</v>
      </c>
    </row>
    <row r="1870" spans="2:3" x14ac:dyDescent="0.3">
      <c r="B1870" s="5">
        <v>1862</v>
      </c>
      <c r="C1870" s="5">
        <v>7.0876749999999999</v>
      </c>
    </row>
    <row r="1871" spans="2:3" x14ac:dyDescent="0.3">
      <c r="B1871" s="5">
        <v>1863</v>
      </c>
      <c r="C1871" s="5">
        <v>7.0876749999999999</v>
      </c>
    </row>
    <row r="1872" spans="2:3" x14ac:dyDescent="0.3">
      <c r="B1872" s="5">
        <v>1864</v>
      </c>
      <c r="C1872" s="5">
        <v>7.0874620000000004</v>
      </c>
    </row>
    <row r="1873" spans="2:3" x14ac:dyDescent="0.3">
      <c r="B1873" s="5">
        <v>1865</v>
      </c>
      <c r="C1873" s="5">
        <v>7.0860390000000004</v>
      </c>
    </row>
    <row r="1874" spans="2:3" x14ac:dyDescent="0.3">
      <c r="B1874" s="5">
        <v>1866</v>
      </c>
      <c r="C1874" s="5">
        <v>7.0857900000000003</v>
      </c>
    </row>
    <row r="1875" spans="2:3" x14ac:dyDescent="0.3">
      <c r="B1875" s="5">
        <v>1867</v>
      </c>
      <c r="C1875" s="5">
        <v>7.0852909999999998</v>
      </c>
    </row>
    <row r="1876" spans="2:3" x14ac:dyDescent="0.3">
      <c r="B1876" s="5">
        <v>1868</v>
      </c>
      <c r="C1876" s="5">
        <v>7.0843980000000002</v>
      </c>
    </row>
    <row r="1877" spans="2:3" x14ac:dyDescent="0.3">
      <c r="B1877" s="5">
        <v>1869</v>
      </c>
      <c r="C1877" s="5">
        <v>7.0839319999999999</v>
      </c>
    </row>
    <row r="1878" spans="2:3" x14ac:dyDescent="0.3">
      <c r="B1878" s="5">
        <v>1870</v>
      </c>
      <c r="C1878" s="5">
        <v>7.083825</v>
      </c>
    </row>
    <row r="1879" spans="2:3" x14ac:dyDescent="0.3">
      <c r="B1879" s="5">
        <v>1871</v>
      </c>
      <c r="C1879" s="5">
        <v>7.0835030000000003</v>
      </c>
    </row>
    <row r="1880" spans="2:3" x14ac:dyDescent="0.3">
      <c r="B1880" s="5">
        <v>1872</v>
      </c>
      <c r="C1880" s="5">
        <v>7.0830719999999996</v>
      </c>
    </row>
    <row r="1881" spans="2:3" x14ac:dyDescent="0.3">
      <c r="B1881" s="5">
        <v>1873</v>
      </c>
      <c r="C1881" s="5">
        <v>7.0821389999999997</v>
      </c>
    </row>
    <row r="1882" spans="2:3" x14ac:dyDescent="0.3">
      <c r="B1882" s="5">
        <v>1874</v>
      </c>
      <c r="C1882" s="5">
        <v>7.0815270000000003</v>
      </c>
    </row>
    <row r="1883" spans="2:3" x14ac:dyDescent="0.3">
      <c r="B1883" s="5">
        <v>1875</v>
      </c>
      <c r="C1883" s="5">
        <v>7.0814909999999998</v>
      </c>
    </row>
    <row r="1884" spans="2:3" x14ac:dyDescent="0.3">
      <c r="B1884" s="5">
        <v>1876</v>
      </c>
      <c r="C1884" s="5">
        <v>7.0809870000000004</v>
      </c>
    </row>
    <row r="1885" spans="2:3" x14ac:dyDescent="0.3">
      <c r="B1885" s="5">
        <v>1877</v>
      </c>
      <c r="C1885" s="5">
        <v>7.0805179999999996</v>
      </c>
    </row>
    <row r="1886" spans="2:3" x14ac:dyDescent="0.3">
      <c r="B1886" s="5">
        <v>1878</v>
      </c>
      <c r="C1886" s="5">
        <v>7.0791449999999996</v>
      </c>
    </row>
    <row r="1887" spans="2:3" x14ac:dyDescent="0.3">
      <c r="B1887" s="5">
        <v>1879</v>
      </c>
      <c r="C1887" s="5">
        <v>7.0786379999999998</v>
      </c>
    </row>
    <row r="1888" spans="2:3" x14ac:dyDescent="0.3">
      <c r="B1888" s="5">
        <v>1880</v>
      </c>
      <c r="C1888" s="5">
        <v>7.0784929999999999</v>
      </c>
    </row>
    <row r="1889" spans="2:3" x14ac:dyDescent="0.3">
      <c r="B1889" s="5">
        <v>1881</v>
      </c>
      <c r="C1889" s="5">
        <v>7.0777669999999997</v>
      </c>
    </row>
    <row r="1890" spans="2:3" x14ac:dyDescent="0.3">
      <c r="B1890" s="5">
        <v>1882</v>
      </c>
      <c r="C1890" s="5">
        <v>7.0775860000000002</v>
      </c>
    </row>
    <row r="1891" spans="2:3" x14ac:dyDescent="0.3">
      <c r="B1891" s="5">
        <v>1883</v>
      </c>
      <c r="C1891" s="5">
        <v>7.0773320000000002</v>
      </c>
    </row>
    <row r="1892" spans="2:3" x14ac:dyDescent="0.3">
      <c r="B1892" s="5">
        <v>1884</v>
      </c>
      <c r="C1892" s="5">
        <v>7.0766770000000001</v>
      </c>
    </row>
    <row r="1893" spans="2:3" x14ac:dyDescent="0.3">
      <c r="B1893" s="5">
        <v>1885</v>
      </c>
      <c r="C1893" s="5">
        <v>7.0764950000000004</v>
      </c>
    </row>
    <row r="1894" spans="2:3" x14ac:dyDescent="0.3">
      <c r="B1894" s="5">
        <v>1886</v>
      </c>
      <c r="C1894" s="5">
        <v>7.0760209999999999</v>
      </c>
    </row>
    <row r="1895" spans="2:3" x14ac:dyDescent="0.3">
      <c r="B1895" s="5">
        <v>1887</v>
      </c>
      <c r="C1895" s="5">
        <v>7.0757659999999998</v>
      </c>
    </row>
    <row r="1896" spans="2:3" x14ac:dyDescent="0.3">
      <c r="B1896" s="5">
        <v>1888</v>
      </c>
      <c r="C1896" s="5">
        <v>7.0756199999999998</v>
      </c>
    </row>
    <row r="1897" spans="2:3" x14ac:dyDescent="0.3">
      <c r="B1897" s="5">
        <v>1889</v>
      </c>
      <c r="C1897" s="5">
        <v>7.074414</v>
      </c>
    </row>
    <row r="1898" spans="2:3" x14ac:dyDescent="0.3">
      <c r="B1898" s="5">
        <v>1890</v>
      </c>
      <c r="C1898" s="5">
        <v>7.0740480000000003</v>
      </c>
    </row>
    <row r="1899" spans="2:3" x14ac:dyDescent="0.3">
      <c r="B1899" s="5">
        <v>1891</v>
      </c>
      <c r="C1899" s="5">
        <v>7.0736080000000001</v>
      </c>
    </row>
    <row r="1900" spans="2:3" x14ac:dyDescent="0.3">
      <c r="B1900" s="5">
        <v>1892</v>
      </c>
      <c r="C1900" s="5">
        <v>7.0730579999999996</v>
      </c>
    </row>
    <row r="1901" spans="2:3" x14ac:dyDescent="0.3">
      <c r="B1901" s="5">
        <v>1893</v>
      </c>
      <c r="C1901" s="5">
        <v>7.0723229999999999</v>
      </c>
    </row>
    <row r="1902" spans="2:3" x14ac:dyDescent="0.3">
      <c r="B1902" s="5">
        <v>1894</v>
      </c>
      <c r="C1902" s="5">
        <v>7.0712929999999998</v>
      </c>
    </row>
    <row r="1903" spans="2:3" x14ac:dyDescent="0.3">
      <c r="B1903" s="5">
        <v>1895</v>
      </c>
      <c r="C1903" s="5">
        <v>7.070112</v>
      </c>
    </row>
    <row r="1904" spans="2:3" x14ac:dyDescent="0.3">
      <c r="B1904" s="5">
        <v>1896</v>
      </c>
      <c r="C1904" s="5">
        <v>7.0688529999999998</v>
      </c>
    </row>
    <row r="1905" spans="2:3" x14ac:dyDescent="0.3">
      <c r="B1905" s="5">
        <v>1897</v>
      </c>
      <c r="C1905" s="5">
        <v>7.0686679999999997</v>
      </c>
    </row>
    <row r="1906" spans="2:3" x14ac:dyDescent="0.3">
      <c r="B1906" s="5">
        <v>1898</v>
      </c>
      <c r="C1906" s="5">
        <v>7.0666609999999999</v>
      </c>
    </row>
    <row r="1907" spans="2:3" x14ac:dyDescent="0.3">
      <c r="B1907" s="5">
        <v>1899</v>
      </c>
      <c r="C1907" s="5">
        <v>7.0665870000000002</v>
      </c>
    </row>
    <row r="1908" spans="2:3" x14ac:dyDescent="0.3">
      <c r="B1908" s="5">
        <v>1900</v>
      </c>
      <c r="C1908" s="5">
        <v>7.0662510000000003</v>
      </c>
    </row>
    <row r="1909" spans="2:3" x14ac:dyDescent="0.3">
      <c r="B1909" s="5">
        <v>1901</v>
      </c>
      <c r="C1909" s="5">
        <v>7.0650570000000004</v>
      </c>
    </row>
    <row r="1910" spans="2:3" x14ac:dyDescent="0.3">
      <c r="B1910" s="5">
        <v>1902</v>
      </c>
      <c r="C1910" s="5">
        <v>7.0638589999999999</v>
      </c>
    </row>
    <row r="1911" spans="2:3" x14ac:dyDescent="0.3">
      <c r="B1911" s="5">
        <v>1903</v>
      </c>
      <c r="C1911" s="5">
        <v>7.0631079999999997</v>
      </c>
    </row>
    <row r="1912" spans="2:3" x14ac:dyDescent="0.3">
      <c r="B1912" s="5">
        <v>1904</v>
      </c>
      <c r="C1912" s="5">
        <v>7.0629580000000001</v>
      </c>
    </row>
    <row r="1913" spans="2:3" x14ac:dyDescent="0.3">
      <c r="B1913" s="5">
        <v>1905</v>
      </c>
      <c r="C1913" s="5">
        <v>7.0629200000000001</v>
      </c>
    </row>
    <row r="1914" spans="2:3" x14ac:dyDescent="0.3">
      <c r="B1914" s="5">
        <v>1906</v>
      </c>
      <c r="C1914" s="5">
        <v>7.0627700000000004</v>
      </c>
    </row>
    <row r="1915" spans="2:3" x14ac:dyDescent="0.3">
      <c r="B1915" s="5">
        <v>1907</v>
      </c>
      <c r="C1915" s="5">
        <v>7.0626199999999999</v>
      </c>
    </row>
    <row r="1916" spans="2:3" x14ac:dyDescent="0.3">
      <c r="B1916" s="5">
        <v>1908</v>
      </c>
      <c r="C1916" s="5">
        <v>7.0623940000000003</v>
      </c>
    </row>
    <row r="1917" spans="2:3" x14ac:dyDescent="0.3">
      <c r="B1917" s="5">
        <v>1909</v>
      </c>
      <c r="C1917" s="5">
        <v>7.0621309999999999</v>
      </c>
    </row>
    <row r="1918" spans="2:3" x14ac:dyDescent="0.3">
      <c r="B1918" s="5">
        <v>1910</v>
      </c>
      <c r="C1918" s="5">
        <v>7.0618670000000003</v>
      </c>
    </row>
    <row r="1919" spans="2:3" x14ac:dyDescent="0.3">
      <c r="B1919" s="5">
        <v>1911</v>
      </c>
      <c r="C1919" s="5">
        <v>7.0613390000000003</v>
      </c>
    </row>
    <row r="1920" spans="2:3" x14ac:dyDescent="0.3">
      <c r="B1920" s="5">
        <v>1912</v>
      </c>
      <c r="C1920" s="5">
        <v>7.0603579999999999</v>
      </c>
    </row>
    <row r="1921" spans="2:3" x14ac:dyDescent="0.3">
      <c r="B1921" s="5">
        <v>1913</v>
      </c>
      <c r="C1921" s="5">
        <v>7.0596769999999998</v>
      </c>
    </row>
    <row r="1922" spans="2:3" x14ac:dyDescent="0.3">
      <c r="B1922" s="5">
        <v>1914</v>
      </c>
      <c r="C1922" s="5">
        <v>7.059488</v>
      </c>
    </row>
    <row r="1923" spans="2:3" x14ac:dyDescent="0.3">
      <c r="B1923" s="5">
        <v>1915</v>
      </c>
      <c r="C1923" s="5">
        <v>7.059412</v>
      </c>
    </row>
    <row r="1924" spans="2:3" x14ac:dyDescent="0.3">
      <c r="B1924" s="5">
        <v>1916</v>
      </c>
      <c r="C1924" s="5">
        <v>7.0592980000000001</v>
      </c>
    </row>
    <row r="1925" spans="2:3" x14ac:dyDescent="0.3">
      <c r="B1925" s="5">
        <v>1917</v>
      </c>
      <c r="C1925" s="5">
        <v>7.0592600000000001</v>
      </c>
    </row>
    <row r="1926" spans="2:3" x14ac:dyDescent="0.3">
      <c r="B1926" s="5">
        <v>1918</v>
      </c>
      <c r="C1926" s="5">
        <v>7.0589950000000004</v>
      </c>
    </row>
    <row r="1927" spans="2:3" x14ac:dyDescent="0.3">
      <c r="B1927" s="5">
        <v>1919</v>
      </c>
      <c r="C1927" s="5">
        <v>7.0587299999999997</v>
      </c>
    </row>
    <row r="1928" spans="2:3" x14ac:dyDescent="0.3">
      <c r="B1928" s="5">
        <v>1920</v>
      </c>
      <c r="C1928" s="5">
        <v>7.0569810000000004</v>
      </c>
    </row>
    <row r="1929" spans="2:3" x14ac:dyDescent="0.3">
      <c r="B1929" s="5">
        <v>1921</v>
      </c>
      <c r="C1929" s="5">
        <v>7.0569050000000004</v>
      </c>
    </row>
    <row r="1930" spans="2:3" x14ac:dyDescent="0.3">
      <c r="B1930" s="5">
        <v>1922</v>
      </c>
      <c r="C1930" s="5">
        <v>7.0556840000000003</v>
      </c>
    </row>
    <row r="1931" spans="2:3" x14ac:dyDescent="0.3">
      <c r="B1931" s="5">
        <v>1923</v>
      </c>
      <c r="C1931" s="5">
        <v>7.0552250000000001</v>
      </c>
    </row>
    <row r="1932" spans="2:3" x14ac:dyDescent="0.3">
      <c r="B1932" s="5">
        <v>1924</v>
      </c>
      <c r="C1932" s="5">
        <v>7.055034</v>
      </c>
    </row>
    <row r="1933" spans="2:3" x14ac:dyDescent="0.3">
      <c r="B1933" s="5">
        <v>1925</v>
      </c>
      <c r="C1933" s="5">
        <v>7.0545749999999998</v>
      </c>
    </row>
    <row r="1934" spans="2:3" x14ac:dyDescent="0.3">
      <c r="B1934" s="5">
        <v>1926</v>
      </c>
      <c r="C1934" s="5">
        <v>7.0544599999999997</v>
      </c>
    </row>
    <row r="1935" spans="2:3" x14ac:dyDescent="0.3">
      <c r="B1935" s="5">
        <v>1927</v>
      </c>
      <c r="C1935" s="5">
        <v>7.0544219999999997</v>
      </c>
    </row>
    <row r="1936" spans="2:3" x14ac:dyDescent="0.3">
      <c r="B1936" s="5">
        <v>1928</v>
      </c>
      <c r="C1936" s="5">
        <v>7.0540770000000004</v>
      </c>
    </row>
    <row r="1937" spans="2:3" x14ac:dyDescent="0.3">
      <c r="B1937" s="5">
        <v>1929</v>
      </c>
      <c r="C1937" s="5">
        <v>7.0538850000000002</v>
      </c>
    </row>
    <row r="1938" spans="2:3" x14ac:dyDescent="0.3">
      <c r="B1938" s="5">
        <v>1930</v>
      </c>
      <c r="C1938" s="5">
        <v>7.0531550000000003</v>
      </c>
    </row>
    <row r="1939" spans="2:3" x14ac:dyDescent="0.3">
      <c r="B1939" s="5">
        <v>1931</v>
      </c>
      <c r="C1939" s="5">
        <v>7.0530400000000002</v>
      </c>
    </row>
    <row r="1940" spans="2:3" x14ac:dyDescent="0.3">
      <c r="B1940" s="5">
        <v>1932</v>
      </c>
      <c r="C1940" s="5">
        <v>7.0529630000000001</v>
      </c>
    </row>
    <row r="1941" spans="2:3" x14ac:dyDescent="0.3">
      <c r="B1941" s="5">
        <v>1933</v>
      </c>
      <c r="C1941" s="5">
        <v>7.052886</v>
      </c>
    </row>
    <row r="1942" spans="2:3" x14ac:dyDescent="0.3">
      <c r="B1942" s="5">
        <v>1934</v>
      </c>
      <c r="C1942" s="5">
        <v>7.0528089999999999</v>
      </c>
    </row>
    <row r="1943" spans="2:3" x14ac:dyDescent="0.3">
      <c r="B1943" s="5">
        <v>1935</v>
      </c>
      <c r="C1943" s="5">
        <v>7.0525019999999996</v>
      </c>
    </row>
    <row r="1944" spans="2:3" x14ac:dyDescent="0.3">
      <c r="B1944" s="5">
        <v>1936</v>
      </c>
      <c r="C1944" s="5">
        <v>7.0522320000000001</v>
      </c>
    </row>
    <row r="1945" spans="2:3" x14ac:dyDescent="0.3">
      <c r="B1945" s="5">
        <v>1937</v>
      </c>
      <c r="C1945" s="5">
        <v>7.0513070000000004</v>
      </c>
    </row>
    <row r="1946" spans="2:3" x14ac:dyDescent="0.3">
      <c r="B1946" s="5">
        <v>1938</v>
      </c>
      <c r="C1946" s="5">
        <v>7.0503410000000004</v>
      </c>
    </row>
    <row r="1947" spans="2:3" x14ac:dyDescent="0.3">
      <c r="B1947" s="5">
        <v>1939</v>
      </c>
      <c r="C1947" s="5">
        <v>7.0501860000000001</v>
      </c>
    </row>
    <row r="1948" spans="2:3" x14ac:dyDescent="0.3">
      <c r="B1948" s="5">
        <v>1940</v>
      </c>
      <c r="C1948" s="5">
        <v>7.0496439999999998</v>
      </c>
    </row>
    <row r="1949" spans="2:3" x14ac:dyDescent="0.3">
      <c r="B1949" s="5">
        <v>1941</v>
      </c>
      <c r="C1949" s="5">
        <v>7.0494120000000002</v>
      </c>
    </row>
    <row r="1950" spans="2:3" x14ac:dyDescent="0.3">
      <c r="B1950" s="5">
        <v>1942</v>
      </c>
      <c r="C1950" s="5">
        <v>7.049296</v>
      </c>
    </row>
    <row r="1951" spans="2:3" x14ac:dyDescent="0.3">
      <c r="B1951" s="5">
        <v>1943</v>
      </c>
      <c r="C1951" s="5">
        <v>7.0491400000000004</v>
      </c>
    </row>
    <row r="1952" spans="2:3" x14ac:dyDescent="0.3">
      <c r="B1952" s="5">
        <v>1944</v>
      </c>
      <c r="C1952" s="5">
        <v>7.0488689999999998</v>
      </c>
    </row>
    <row r="1953" spans="2:3" x14ac:dyDescent="0.3">
      <c r="B1953" s="5">
        <v>1945</v>
      </c>
      <c r="C1953" s="5">
        <v>7.0487909999999996</v>
      </c>
    </row>
    <row r="1954" spans="2:3" x14ac:dyDescent="0.3">
      <c r="B1954" s="5">
        <v>1946</v>
      </c>
      <c r="C1954" s="5">
        <v>7.0487520000000004</v>
      </c>
    </row>
    <row r="1955" spans="2:3" x14ac:dyDescent="0.3">
      <c r="B1955" s="5">
        <v>1947</v>
      </c>
      <c r="C1955" s="5">
        <v>7.0477420000000004</v>
      </c>
    </row>
    <row r="1956" spans="2:3" x14ac:dyDescent="0.3">
      <c r="B1956" s="5">
        <v>1948</v>
      </c>
      <c r="C1956" s="5">
        <v>7.0473920000000003</v>
      </c>
    </row>
    <row r="1957" spans="2:3" x14ac:dyDescent="0.3">
      <c r="B1957" s="5">
        <v>1949</v>
      </c>
      <c r="C1957" s="5">
        <v>7.0470800000000002</v>
      </c>
    </row>
    <row r="1958" spans="2:3" x14ac:dyDescent="0.3">
      <c r="B1958" s="5">
        <v>1950</v>
      </c>
      <c r="C1958" s="5">
        <v>7.0470410000000001</v>
      </c>
    </row>
    <row r="1959" spans="2:3" x14ac:dyDescent="0.3">
      <c r="B1959" s="5">
        <v>1951</v>
      </c>
      <c r="C1959" s="5">
        <v>7.0466899999999999</v>
      </c>
    </row>
    <row r="1960" spans="2:3" x14ac:dyDescent="0.3">
      <c r="B1960" s="5">
        <v>1952</v>
      </c>
      <c r="C1960" s="5">
        <v>7.0459490000000002</v>
      </c>
    </row>
    <row r="1961" spans="2:3" x14ac:dyDescent="0.3">
      <c r="B1961" s="5">
        <v>1953</v>
      </c>
      <c r="C1961" s="5">
        <v>7.0458699999999999</v>
      </c>
    </row>
    <row r="1962" spans="2:3" x14ac:dyDescent="0.3">
      <c r="B1962" s="5">
        <v>1954</v>
      </c>
      <c r="C1962" s="5">
        <v>7.0455189999999996</v>
      </c>
    </row>
    <row r="1963" spans="2:3" x14ac:dyDescent="0.3">
      <c r="B1963" s="5">
        <v>1955</v>
      </c>
      <c r="C1963" s="5">
        <v>7.0437940000000001</v>
      </c>
    </row>
    <row r="1964" spans="2:3" x14ac:dyDescent="0.3">
      <c r="B1964" s="5">
        <v>1956</v>
      </c>
      <c r="C1964" s="5">
        <v>7.0429690000000003</v>
      </c>
    </row>
    <row r="1965" spans="2:3" x14ac:dyDescent="0.3">
      <c r="B1965" s="5">
        <v>1957</v>
      </c>
      <c r="C1965" s="5">
        <v>7.0427720000000003</v>
      </c>
    </row>
    <row r="1966" spans="2:3" x14ac:dyDescent="0.3">
      <c r="B1966" s="5">
        <v>1958</v>
      </c>
      <c r="C1966" s="5">
        <v>7.0419450000000001</v>
      </c>
    </row>
    <row r="1967" spans="2:3" x14ac:dyDescent="0.3">
      <c r="B1967" s="5">
        <v>1959</v>
      </c>
      <c r="C1967" s="5">
        <v>7.0418269999999996</v>
      </c>
    </row>
    <row r="1968" spans="2:3" x14ac:dyDescent="0.3">
      <c r="B1968" s="5">
        <v>1960</v>
      </c>
      <c r="C1968" s="5">
        <v>7.0414320000000004</v>
      </c>
    </row>
    <row r="1969" spans="2:3" x14ac:dyDescent="0.3">
      <c r="B1969" s="5">
        <v>1961</v>
      </c>
      <c r="C1969" s="5">
        <v>7.0403650000000004</v>
      </c>
    </row>
    <row r="1970" spans="2:3" x14ac:dyDescent="0.3">
      <c r="B1970" s="5">
        <v>1962</v>
      </c>
      <c r="C1970" s="5">
        <v>7.0392950000000001</v>
      </c>
    </row>
    <row r="1971" spans="2:3" x14ac:dyDescent="0.3">
      <c r="B1971" s="5">
        <v>1963</v>
      </c>
      <c r="C1971" s="5">
        <v>7.0386199999999999</v>
      </c>
    </row>
    <row r="1972" spans="2:3" x14ac:dyDescent="0.3">
      <c r="B1972" s="5">
        <v>1964</v>
      </c>
      <c r="C1972" s="5">
        <v>7.0382619999999996</v>
      </c>
    </row>
    <row r="1973" spans="2:3" x14ac:dyDescent="0.3">
      <c r="B1973" s="5">
        <v>1965</v>
      </c>
      <c r="C1973" s="5">
        <v>7.0370280000000003</v>
      </c>
    </row>
    <row r="1974" spans="2:3" x14ac:dyDescent="0.3">
      <c r="B1974" s="5">
        <v>1966</v>
      </c>
      <c r="C1974" s="5">
        <v>7.036429</v>
      </c>
    </row>
    <row r="1975" spans="2:3" x14ac:dyDescent="0.3">
      <c r="B1975" s="5">
        <v>1967</v>
      </c>
      <c r="C1975" s="5">
        <v>7.0360699999999996</v>
      </c>
    </row>
    <row r="1976" spans="2:3" x14ac:dyDescent="0.3">
      <c r="B1976" s="5">
        <v>1968</v>
      </c>
      <c r="C1976" s="5">
        <v>7.0356300000000003</v>
      </c>
    </row>
    <row r="1977" spans="2:3" x14ac:dyDescent="0.3">
      <c r="B1977" s="5">
        <v>1969</v>
      </c>
      <c r="C1977" s="5">
        <v>7.0348290000000002</v>
      </c>
    </row>
    <row r="1978" spans="2:3" x14ac:dyDescent="0.3">
      <c r="B1978" s="5">
        <v>1970</v>
      </c>
      <c r="C1978" s="5">
        <v>7.0343080000000002</v>
      </c>
    </row>
    <row r="1979" spans="2:3" x14ac:dyDescent="0.3">
      <c r="B1979" s="5">
        <v>1971</v>
      </c>
      <c r="C1979" s="5">
        <v>7.0330620000000001</v>
      </c>
    </row>
    <row r="1980" spans="2:3" x14ac:dyDescent="0.3">
      <c r="B1980" s="5">
        <v>1972</v>
      </c>
      <c r="C1980" s="5">
        <v>7.0328600000000003</v>
      </c>
    </row>
    <row r="1981" spans="2:3" x14ac:dyDescent="0.3">
      <c r="B1981" s="5">
        <v>1973</v>
      </c>
      <c r="C1981" s="5">
        <v>7.0313280000000002</v>
      </c>
    </row>
    <row r="1982" spans="2:3" x14ac:dyDescent="0.3">
      <c r="B1982" s="5">
        <v>1974</v>
      </c>
      <c r="C1982" s="5">
        <v>7.0307620000000002</v>
      </c>
    </row>
    <row r="1983" spans="2:3" x14ac:dyDescent="0.3">
      <c r="B1983" s="5">
        <v>1975</v>
      </c>
      <c r="C1983" s="5">
        <v>7.0297080000000003</v>
      </c>
    </row>
    <row r="1984" spans="2:3" x14ac:dyDescent="0.3">
      <c r="B1984" s="5">
        <v>1976</v>
      </c>
      <c r="C1984" s="5">
        <v>7.0290590000000002</v>
      </c>
    </row>
    <row r="1985" spans="2:3" x14ac:dyDescent="0.3">
      <c r="B1985" s="5">
        <v>1977</v>
      </c>
      <c r="C1985" s="5">
        <v>7.0280019999999999</v>
      </c>
    </row>
    <row r="1986" spans="2:3" x14ac:dyDescent="0.3">
      <c r="B1986" s="5">
        <v>1978</v>
      </c>
      <c r="C1986" s="5">
        <v>7.0279199999999999</v>
      </c>
    </row>
    <row r="1987" spans="2:3" x14ac:dyDescent="0.3">
      <c r="B1987" s="5">
        <v>1979</v>
      </c>
      <c r="C1987" s="5">
        <v>7.0277570000000003</v>
      </c>
    </row>
    <row r="1988" spans="2:3" x14ac:dyDescent="0.3">
      <c r="B1988" s="5">
        <v>1980</v>
      </c>
      <c r="C1988" s="5">
        <v>7.0277570000000003</v>
      </c>
    </row>
    <row r="1989" spans="2:3" x14ac:dyDescent="0.3">
      <c r="B1989" s="5">
        <v>1981</v>
      </c>
      <c r="C1989" s="5">
        <v>7.0273899999999996</v>
      </c>
    </row>
    <row r="1990" spans="2:3" x14ac:dyDescent="0.3">
      <c r="B1990" s="5">
        <v>1982</v>
      </c>
      <c r="C1990" s="5">
        <v>7.0264920000000002</v>
      </c>
    </row>
    <row r="1991" spans="2:3" x14ac:dyDescent="0.3">
      <c r="B1991" s="5">
        <v>1983</v>
      </c>
      <c r="C1991" s="5">
        <v>7.02637</v>
      </c>
    </row>
    <row r="1992" spans="2:3" x14ac:dyDescent="0.3">
      <c r="B1992" s="5">
        <v>1984</v>
      </c>
      <c r="C1992" s="5">
        <v>7.0254700000000003</v>
      </c>
    </row>
    <row r="1993" spans="2:3" x14ac:dyDescent="0.3">
      <c r="B1993" s="5">
        <v>1985</v>
      </c>
      <c r="C1993" s="5">
        <v>7.0253880000000004</v>
      </c>
    </row>
    <row r="1994" spans="2:3" x14ac:dyDescent="0.3">
      <c r="B1994" s="5">
        <v>1986</v>
      </c>
      <c r="C1994" s="5">
        <v>7.025347</v>
      </c>
    </row>
    <row r="1995" spans="2:3" x14ac:dyDescent="0.3">
      <c r="B1995" s="5">
        <v>1987</v>
      </c>
      <c r="C1995" s="5">
        <v>7.0252239999999997</v>
      </c>
    </row>
    <row r="1996" spans="2:3" x14ac:dyDescent="0.3">
      <c r="B1996" s="5">
        <v>1988</v>
      </c>
      <c r="C1996" s="5">
        <v>7.0252239999999997</v>
      </c>
    </row>
    <row r="1997" spans="2:3" x14ac:dyDescent="0.3">
      <c r="B1997" s="5">
        <v>1989</v>
      </c>
      <c r="C1997" s="5">
        <v>7.0252239999999997</v>
      </c>
    </row>
    <row r="1998" spans="2:3" x14ac:dyDescent="0.3">
      <c r="B1998" s="5">
        <v>1990</v>
      </c>
      <c r="C1998" s="5">
        <v>7.0246500000000003</v>
      </c>
    </row>
    <row r="1999" spans="2:3" x14ac:dyDescent="0.3">
      <c r="B1999" s="5">
        <v>1991</v>
      </c>
      <c r="C1999" s="5">
        <v>7.0246089999999999</v>
      </c>
    </row>
    <row r="2000" spans="2:3" x14ac:dyDescent="0.3">
      <c r="B2000" s="5">
        <v>1992</v>
      </c>
      <c r="C2000" s="5">
        <v>7.0237869999999996</v>
      </c>
    </row>
    <row r="2001" spans="2:3" x14ac:dyDescent="0.3">
      <c r="B2001" s="5">
        <v>1993</v>
      </c>
      <c r="C2001" s="5">
        <v>7.0236640000000001</v>
      </c>
    </row>
    <row r="2002" spans="2:3" x14ac:dyDescent="0.3">
      <c r="B2002" s="5">
        <v>1994</v>
      </c>
      <c r="C2002" s="5">
        <v>7.0232939999999999</v>
      </c>
    </row>
    <row r="2003" spans="2:3" x14ac:dyDescent="0.3">
      <c r="B2003" s="5">
        <v>1995</v>
      </c>
      <c r="C2003" s="5">
        <v>7.0232520000000003</v>
      </c>
    </row>
    <row r="2004" spans="2:3" x14ac:dyDescent="0.3">
      <c r="B2004" s="5">
        <v>1996</v>
      </c>
      <c r="C2004" s="5">
        <v>7.0229229999999996</v>
      </c>
    </row>
    <row r="2005" spans="2:3" x14ac:dyDescent="0.3">
      <c r="B2005" s="5">
        <v>1997</v>
      </c>
      <c r="C2005" s="5">
        <v>7.0226759999999997</v>
      </c>
    </row>
    <row r="2006" spans="2:3" x14ac:dyDescent="0.3">
      <c r="B2006" s="5">
        <v>1998</v>
      </c>
      <c r="C2006" s="5">
        <v>7.0214790000000002</v>
      </c>
    </row>
    <row r="2007" spans="2:3" x14ac:dyDescent="0.3">
      <c r="B2007" s="5">
        <v>1999</v>
      </c>
      <c r="C2007" s="5">
        <v>7.0211889999999997</v>
      </c>
    </row>
    <row r="2008" spans="2:3" x14ac:dyDescent="0.3">
      <c r="B2008" s="5">
        <v>2000</v>
      </c>
      <c r="C2008" s="5">
        <v>7.0202780000000002</v>
      </c>
    </row>
    <row r="2009" spans="2:3" x14ac:dyDescent="0.3">
      <c r="B2009" s="5">
        <v>2001</v>
      </c>
      <c r="C2009" s="5">
        <v>7.0199879999999997</v>
      </c>
    </row>
    <row r="2010" spans="2:3" x14ac:dyDescent="0.3">
      <c r="B2010" s="5">
        <v>2002</v>
      </c>
      <c r="C2010" s="5">
        <v>7.0198219999999996</v>
      </c>
    </row>
    <row r="2011" spans="2:3" x14ac:dyDescent="0.3">
      <c r="B2011" s="5">
        <v>2003</v>
      </c>
      <c r="C2011" s="5">
        <v>7.0194489999999998</v>
      </c>
    </row>
    <row r="2012" spans="2:3" x14ac:dyDescent="0.3">
      <c r="B2012" s="5">
        <v>2004</v>
      </c>
      <c r="C2012" s="5">
        <v>7.0194070000000002</v>
      </c>
    </row>
    <row r="2013" spans="2:3" x14ac:dyDescent="0.3">
      <c r="B2013" s="5">
        <v>2005</v>
      </c>
      <c r="C2013" s="5">
        <v>7.0184509999999998</v>
      </c>
    </row>
    <row r="2014" spans="2:3" x14ac:dyDescent="0.3">
      <c r="B2014" s="5">
        <v>2006</v>
      </c>
      <c r="C2014" s="5">
        <v>7.0183260000000001</v>
      </c>
    </row>
    <row r="2015" spans="2:3" x14ac:dyDescent="0.3">
      <c r="B2015" s="5">
        <v>2007</v>
      </c>
      <c r="C2015" s="5">
        <v>7.0179510000000001</v>
      </c>
    </row>
    <row r="2016" spans="2:3" x14ac:dyDescent="0.3">
      <c r="B2016" s="5">
        <v>2008</v>
      </c>
      <c r="C2016" s="5">
        <v>7.0177839999999998</v>
      </c>
    </row>
    <row r="2017" spans="2:3" x14ac:dyDescent="0.3">
      <c r="B2017" s="5">
        <v>2009</v>
      </c>
      <c r="C2017" s="5">
        <v>7.0177430000000003</v>
      </c>
    </row>
    <row r="2018" spans="2:3" x14ac:dyDescent="0.3">
      <c r="B2018" s="5">
        <v>2010</v>
      </c>
      <c r="C2018" s="5">
        <v>7.0164479999999996</v>
      </c>
    </row>
    <row r="2019" spans="2:3" x14ac:dyDescent="0.3">
      <c r="B2019" s="5">
        <v>2011</v>
      </c>
      <c r="C2019" s="5">
        <v>7.0162389999999997</v>
      </c>
    </row>
    <row r="2020" spans="2:3" x14ac:dyDescent="0.3">
      <c r="B2020" s="5">
        <v>2012</v>
      </c>
      <c r="C2020" s="5">
        <v>7.0160720000000003</v>
      </c>
    </row>
    <row r="2021" spans="2:3" x14ac:dyDescent="0.3">
      <c r="B2021" s="5">
        <v>2013</v>
      </c>
      <c r="C2021" s="5">
        <v>7.0159880000000001</v>
      </c>
    </row>
    <row r="2022" spans="2:3" x14ac:dyDescent="0.3">
      <c r="B2022" s="5">
        <v>2014</v>
      </c>
      <c r="C2022" s="5">
        <v>7.0157369999999997</v>
      </c>
    </row>
    <row r="2023" spans="2:3" x14ac:dyDescent="0.3">
      <c r="B2023" s="5">
        <v>2015</v>
      </c>
      <c r="C2023" s="5">
        <v>7.0152760000000001</v>
      </c>
    </row>
    <row r="2024" spans="2:3" x14ac:dyDescent="0.3">
      <c r="B2024" s="5">
        <v>2016</v>
      </c>
      <c r="C2024" s="5">
        <v>7.015066</v>
      </c>
    </row>
    <row r="2025" spans="2:3" x14ac:dyDescent="0.3">
      <c r="B2025" s="5">
        <v>2017</v>
      </c>
      <c r="C2025" s="5">
        <v>7.0145629999999999</v>
      </c>
    </row>
    <row r="2026" spans="2:3" x14ac:dyDescent="0.3">
      <c r="B2026" s="5">
        <v>2018</v>
      </c>
      <c r="C2026" s="5">
        <v>7.0142259999999998</v>
      </c>
    </row>
    <row r="2027" spans="2:3" x14ac:dyDescent="0.3">
      <c r="B2027" s="5">
        <v>2019</v>
      </c>
      <c r="C2027" s="5">
        <v>7.0139740000000002</v>
      </c>
    </row>
    <row r="2028" spans="2:3" x14ac:dyDescent="0.3">
      <c r="B2028" s="5">
        <v>2020</v>
      </c>
      <c r="C2028" s="5">
        <v>7.0136380000000003</v>
      </c>
    </row>
    <row r="2029" spans="2:3" x14ac:dyDescent="0.3">
      <c r="B2029" s="5">
        <v>2021</v>
      </c>
      <c r="C2029" s="5">
        <v>7.0131319999999997</v>
      </c>
    </row>
    <row r="2030" spans="2:3" x14ac:dyDescent="0.3">
      <c r="B2030" s="5">
        <v>2022</v>
      </c>
      <c r="C2030" s="5">
        <v>7.0125419999999998</v>
      </c>
    </row>
    <row r="2031" spans="2:3" x14ac:dyDescent="0.3">
      <c r="B2031" s="5">
        <v>2023</v>
      </c>
      <c r="C2031" s="5">
        <v>7.0120779999999998</v>
      </c>
    </row>
    <row r="2032" spans="2:3" x14ac:dyDescent="0.3">
      <c r="B2032" s="5">
        <v>2024</v>
      </c>
      <c r="C2032" s="5">
        <v>7.0118239999999998</v>
      </c>
    </row>
    <row r="2033" spans="2:3" x14ac:dyDescent="0.3">
      <c r="B2033" s="5">
        <v>2025</v>
      </c>
      <c r="C2033" s="5">
        <v>7.011444</v>
      </c>
    </row>
    <row r="2034" spans="2:3" x14ac:dyDescent="0.3">
      <c r="B2034" s="5">
        <v>2026</v>
      </c>
      <c r="C2034" s="5">
        <v>7.0104699999999998</v>
      </c>
    </row>
    <row r="2035" spans="2:3" x14ac:dyDescent="0.3">
      <c r="B2035" s="5">
        <v>2027</v>
      </c>
      <c r="C2035" s="5">
        <v>7.0098760000000002</v>
      </c>
    </row>
    <row r="2036" spans="2:3" x14ac:dyDescent="0.3">
      <c r="B2036" s="5">
        <v>2028</v>
      </c>
      <c r="C2036" s="5">
        <v>7.009366</v>
      </c>
    </row>
    <row r="2037" spans="2:3" x14ac:dyDescent="0.3">
      <c r="B2037" s="5">
        <v>2029</v>
      </c>
      <c r="C2037" s="5">
        <v>7.0088980000000003</v>
      </c>
    </row>
    <row r="2038" spans="2:3" x14ac:dyDescent="0.3">
      <c r="B2038" s="5">
        <v>2030</v>
      </c>
      <c r="C2038" s="5">
        <v>7.0088559999999998</v>
      </c>
    </row>
    <row r="2039" spans="2:3" x14ac:dyDescent="0.3">
      <c r="B2039" s="5">
        <v>2031</v>
      </c>
      <c r="C2039" s="5">
        <v>7.0084299999999997</v>
      </c>
    </row>
    <row r="2040" spans="2:3" x14ac:dyDescent="0.3">
      <c r="B2040" s="5">
        <v>2032</v>
      </c>
      <c r="C2040" s="5">
        <v>7.0065520000000001</v>
      </c>
    </row>
    <row r="2041" spans="2:3" x14ac:dyDescent="0.3">
      <c r="B2041" s="5">
        <v>2033</v>
      </c>
      <c r="C2041" s="5">
        <v>7.006081</v>
      </c>
    </row>
    <row r="2042" spans="2:3" x14ac:dyDescent="0.3">
      <c r="B2042" s="5">
        <v>2034</v>
      </c>
      <c r="C2042" s="5">
        <v>7.0056520000000004</v>
      </c>
    </row>
    <row r="2043" spans="2:3" x14ac:dyDescent="0.3">
      <c r="B2043" s="5">
        <v>2035</v>
      </c>
      <c r="C2043" s="5">
        <v>7.0052659999999998</v>
      </c>
    </row>
    <row r="2044" spans="2:3" x14ac:dyDescent="0.3">
      <c r="B2044" s="5">
        <v>2036</v>
      </c>
      <c r="C2044" s="5">
        <v>7.0051379999999996</v>
      </c>
    </row>
    <row r="2045" spans="2:3" x14ac:dyDescent="0.3">
      <c r="B2045" s="5">
        <v>2037</v>
      </c>
      <c r="C2045" s="5">
        <v>7.0050520000000001</v>
      </c>
    </row>
    <row r="2046" spans="2:3" x14ac:dyDescent="0.3">
      <c r="B2046" s="5">
        <v>2038</v>
      </c>
      <c r="C2046" s="5">
        <v>7.0049229999999998</v>
      </c>
    </row>
    <row r="2047" spans="2:3" x14ac:dyDescent="0.3">
      <c r="B2047" s="5">
        <v>2039</v>
      </c>
      <c r="C2047" s="5">
        <v>7.0048370000000002</v>
      </c>
    </row>
    <row r="2048" spans="2:3" x14ac:dyDescent="0.3">
      <c r="B2048" s="5">
        <v>2040</v>
      </c>
      <c r="C2048" s="5">
        <v>7.0043639999999998</v>
      </c>
    </row>
    <row r="2049" spans="2:3" x14ac:dyDescent="0.3">
      <c r="B2049" s="5">
        <v>2041</v>
      </c>
      <c r="C2049" s="5">
        <v>7.0042350000000004</v>
      </c>
    </row>
    <row r="2050" spans="2:3" x14ac:dyDescent="0.3">
      <c r="B2050" s="5">
        <v>2042</v>
      </c>
      <c r="C2050" s="5">
        <v>7.00359</v>
      </c>
    </row>
    <row r="2051" spans="2:3" x14ac:dyDescent="0.3">
      <c r="B2051" s="5">
        <v>2043</v>
      </c>
      <c r="C2051" s="5">
        <v>7.0026409999999997</v>
      </c>
    </row>
    <row r="2052" spans="2:3" x14ac:dyDescent="0.3">
      <c r="B2052" s="5">
        <v>2044</v>
      </c>
      <c r="C2052" s="5">
        <v>7.0025120000000003</v>
      </c>
    </row>
    <row r="2053" spans="2:3" x14ac:dyDescent="0.3">
      <c r="B2053" s="5">
        <v>2045</v>
      </c>
      <c r="C2053" s="5">
        <v>7.0022089999999997</v>
      </c>
    </row>
    <row r="2054" spans="2:3" x14ac:dyDescent="0.3">
      <c r="B2054" s="5">
        <v>2046</v>
      </c>
      <c r="C2054" s="5">
        <v>7.0018630000000002</v>
      </c>
    </row>
    <row r="2055" spans="2:3" x14ac:dyDescent="0.3">
      <c r="B2055" s="5">
        <v>2047</v>
      </c>
      <c r="C2055" s="5">
        <v>7.001214</v>
      </c>
    </row>
    <row r="2056" spans="2:3" x14ac:dyDescent="0.3">
      <c r="B2056" s="5">
        <v>2048</v>
      </c>
      <c r="C2056" s="5">
        <v>7.0009540000000001</v>
      </c>
    </row>
    <row r="2057" spans="2:3" x14ac:dyDescent="0.3">
      <c r="B2057" s="5">
        <v>2049</v>
      </c>
      <c r="C2057" s="5">
        <v>7.0001740000000003</v>
      </c>
    </row>
    <row r="2058" spans="2:3" x14ac:dyDescent="0.3">
      <c r="B2058" s="5">
        <v>2050</v>
      </c>
      <c r="C2058" s="5">
        <v>7</v>
      </c>
    </row>
    <row r="2059" spans="2:3" x14ac:dyDescent="0.3">
      <c r="B2059" s="5">
        <v>2051</v>
      </c>
      <c r="C2059" s="5">
        <v>6.9994870000000002</v>
      </c>
    </row>
    <row r="2060" spans="2:3" x14ac:dyDescent="0.3">
      <c r="B2060" s="5">
        <v>2052</v>
      </c>
      <c r="C2060" s="5">
        <v>6.9994180000000004</v>
      </c>
    </row>
    <row r="2061" spans="2:3" x14ac:dyDescent="0.3">
      <c r="B2061" s="5">
        <v>2053</v>
      </c>
      <c r="C2061" s="5">
        <v>6.9992479999999997</v>
      </c>
    </row>
    <row r="2062" spans="2:3" x14ac:dyDescent="0.3">
      <c r="B2062" s="5">
        <v>2054</v>
      </c>
      <c r="C2062" s="5">
        <v>6.9988869999999999</v>
      </c>
    </row>
    <row r="2063" spans="2:3" x14ac:dyDescent="0.3">
      <c r="B2063" s="5">
        <v>2055</v>
      </c>
      <c r="C2063" s="5">
        <v>6.9988169999999998</v>
      </c>
    </row>
    <row r="2064" spans="2:3" x14ac:dyDescent="0.3">
      <c r="B2064" s="5">
        <v>2056</v>
      </c>
      <c r="C2064" s="5">
        <v>6.9985379999999999</v>
      </c>
    </row>
    <row r="2065" spans="2:3" x14ac:dyDescent="0.3">
      <c r="B2065" s="5">
        <v>2057</v>
      </c>
      <c r="C2065" s="5">
        <v>6.9984770000000003</v>
      </c>
    </row>
    <row r="2066" spans="2:3" x14ac:dyDescent="0.3">
      <c r="B2066" s="5">
        <v>2058</v>
      </c>
      <c r="C2066" s="5">
        <v>6.9982769999999999</v>
      </c>
    </row>
    <row r="2067" spans="2:3" x14ac:dyDescent="0.3">
      <c r="B2067" s="5">
        <v>2059</v>
      </c>
      <c r="C2067" s="5">
        <v>6.9979319999999996</v>
      </c>
    </row>
    <row r="2068" spans="2:3" x14ac:dyDescent="0.3">
      <c r="B2068" s="5">
        <v>2060</v>
      </c>
      <c r="C2068" s="5">
        <v>6.9973470000000004</v>
      </c>
    </row>
    <row r="2069" spans="2:3" x14ac:dyDescent="0.3">
      <c r="B2069" s="5">
        <v>2061</v>
      </c>
      <c r="C2069" s="5">
        <v>6.9969929999999998</v>
      </c>
    </row>
    <row r="2070" spans="2:3" x14ac:dyDescent="0.3">
      <c r="B2070" s="5">
        <v>2062</v>
      </c>
      <c r="C2070" s="5">
        <v>6.9966119999999998</v>
      </c>
    </row>
    <row r="2071" spans="2:3" x14ac:dyDescent="0.3">
      <c r="B2071" s="5">
        <v>2063</v>
      </c>
      <c r="C2071" s="5">
        <v>6.9960519999999997</v>
      </c>
    </row>
    <row r="2072" spans="2:3" x14ac:dyDescent="0.3">
      <c r="B2072" s="5">
        <v>2064</v>
      </c>
      <c r="C2072" s="5">
        <v>6.9956569999999996</v>
      </c>
    </row>
    <row r="2073" spans="2:3" x14ac:dyDescent="0.3">
      <c r="B2073" s="5">
        <v>2065</v>
      </c>
      <c r="C2073" s="5">
        <v>6.9953190000000003</v>
      </c>
    </row>
    <row r="2074" spans="2:3" x14ac:dyDescent="0.3">
      <c r="B2074" s="5">
        <v>2066</v>
      </c>
      <c r="C2074" s="5">
        <v>6.9936429999999996</v>
      </c>
    </row>
    <row r="2075" spans="2:3" x14ac:dyDescent="0.3">
      <c r="B2075" s="5">
        <v>2067</v>
      </c>
      <c r="C2075" s="5">
        <v>6.9934450000000004</v>
      </c>
    </row>
    <row r="2076" spans="2:3" x14ac:dyDescent="0.3">
      <c r="B2076" s="5">
        <v>2068</v>
      </c>
      <c r="C2076" s="5">
        <v>6.9933969999999999</v>
      </c>
    </row>
    <row r="2077" spans="2:3" x14ac:dyDescent="0.3">
      <c r="B2077" s="5">
        <v>2069</v>
      </c>
      <c r="C2077" s="5">
        <v>6.9932949999999998</v>
      </c>
    </row>
    <row r="2078" spans="2:3" x14ac:dyDescent="0.3">
      <c r="B2078" s="5">
        <v>2070</v>
      </c>
      <c r="C2078" s="5">
        <v>6.992947</v>
      </c>
    </row>
    <row r="2079" spans="2:3" x14ac:dyDescent="0.3">
      <c r="B2079" s="5">
        <v>2071</v>
      </c>
      <c r="C2079" s="5">
        <v>6.9920669999999996</v>
      </c>
    </row>
    <row r="2080" spans="2:3" x14ac:dyDescent="0.3">
      <c r="B2080" s="5">
        <v>2072</v>
      </c>
      <c r="C2080" s="5">
        <v>6.9917530000000001</v>
      </c>
    </row>
    <row r="2081" spans="2:3" x14ac:dyDescent="0.3">
      <c r="B2081" s="5">
        <v>2073</v>
      </c>
      <c r="C2081" s="5">
        <v>6.9910490000000003</v>
      </c>
    </row>
    <row r="2082" spans="2:3" x14ac:dyDescent="0.3">
      <c r="B2082" s="5">
        <v>2074</v>
      </c>
      <c r="C2082" s="5">
        <v>6.9909780000000001</v>
      </c>
    </row>
    <row r="2083" spans="2:3" x14ac:dyDescent="0.3">
      <c r="B2083" s="5">
        <v>2075</v>
      </c>
      <c r="C2083" s="5">
        <v>6.990907</v>
      </c>
    </row>
    <row r="2084" spans="2:3" x14ac:dyDescent="0.3">
      <c r="B2084" s="5">
        <v>2076</v>
      </c>
      <c r="C2084" s="5">
        <v>6.9906980000000001</v>
      </c>
    </row>
    <row r="2085" spans="2:3" x14ac:dyDescent="0.3">
      <c r="B2085" s="5">
        <v>2077</v>
      </c>
      <c r="C2085" s="5">
        <v>6.9895649999999998</v>
      </c>
    </row>
    <row r="2086" spans="2:3" x14ac:dyDescent="0.3">
      <c r="B2086" s="5">
        <v>2078</v>
      </c>
      <c r="C2086" s="5">
        <v>6.9887639999999998</v>
      </c>
    </row>
    <row r="2087" spans="2:3" x14ac:dyDescent="0.3">
      <c r="B2087" s="5">
        <v>2079</v>
      </c>
      <c r="C2087" s="5">
        <v>6.9882150000000003</v>
      </c>
    </row>
    <row r="2088" spans="2:3" x14ac:dyDescent="0.3">
      <c r="B2088" s="5">
        <v>2080</v>
      </c>
      <c r="C2088" s="5">
        <v>6.9881130000000002</v>
      </c>
    </row>
    <row r="2089" spans="2:3" x14ac:dyDescent="0.3">
      <c r="B2089" s="5">
        <v>2081</v>
      </c>
      <c r="C2089" s="5">
        <v>6.9867489999999997</v>
      </c>
    </row>
    <row r="2090" spans="2:3" x14ac:dyDescent="0.3">
      <c r="B2090" s="5">
        <v>2082</v>
      </c>
      <c r="C2090" s="5">
        <v>6.9866239999999999</v>
      </c>
    </row>
    <row r="2091" spans="2:3" x14ac:dyDescent="0.3">
      <c r="B2091" s="5">
        <v>2083</v>
      </c>
      <c r="C2091" s="5">
        <v>6.9864940000000004</v>
      </c>
    </row>
    <row r="2092" spans="2:3" x14ac:dyDescent="0.3">
      <c r="B2092" s="5">
        <v>2084</v>
      </c>
      <c r="C2092" s="5">
        <v>6.9857050000000003</v>
      </c>
    </row>
    <row r="2093" spans="2:3" x14ac:dyDescent="0.3">
      <c r="B2093" s="5">
        <v>2085</v>
      </c>
      <c r="C2093" s="5">
        <v>6.9841759999999997</v>
      </c>
    </row>
    <row r="2094" spans="2:3" x14ac:dyDescent="0.3">
      <c r="B2094" s="5">
        <v>2086</v>
      </c>
      <c r="C2094" s="5">
        <v>6.9836850000000004</v>
      </c>
    </row>
    <row r="2095" spans="2:3" x14ac:dyDescent="0.3">
      <c r="B2095" s="5">
        <v>2087</v>
      </c>
      <c r="C2095" s="5">
        <v>6.9836169999999997</v>
      </c>
    </row>
    <row r="2096" spans="2:3" x14ac:dyDescent="0.3">
      <c r="B2096" s="5">
        <v>2088</v>
      </c>
      <c r="C2096" s="5">
        <v>6.9834230000000002</v>
      </c>
    </row>
    <row r="2097" spans="2:3" x14ac:dyDescent="0.3">
      <c r="B2097" s="5">
        <v>2089</v>
      </c>
      <c r="C2097" s="5">
        <v>6.983301</v>
      </c>
    </row>
    <row r="2098" spans="2:3" x14ac:dyDescent="0.3">
      <c r="B2098" s="5">
        <v>2090</v>
      </c>
      <c r="C2098" s="5">
        <v>6.982723</v>
      </c>
    </row>
    <row r="2099" spans="2:3" x14ac:dyDescent="0.3">
      <c r="B2099" s="5">
        <v>2091</v>
      </c>
      <c r="C2099" s="5">
        <v>6.9824109999999999</v>
      </c>
    </row>
    <row r="2100" spans="2:3" x14ac:dyDescent="0.3">
      <c r="B2100" s="5">
        <v>2092</v>
      </c>
      <c r="C2100" s="5">
        <v>6.9821850000000003</v>
      </c>
    </row>
    <row r="2101" spans="2:3" x14ac:dyDescent="0.3">
      <c r="B2101" s="5">
        <v>2093</v>
      </c>
      <c r="C2101" s="5">
        <v>6.9815379999999996</v>
      </c>
    </row>
    <row r="2102" spans="2:3" x14ac:dyDescent="0.3">
      <c r="B2102" s="5">
        <v>2094</v>
      </c>
      <c r="C2102" s="5">
        <v>6.9814429999999996</v>
      </c>
    </row>
    <row r="2103" spans="2:3" x14ac:dyDescent="0.3">
      <c r="B2103" s="5">
        <v>2095</v>
      </c>
      <c r="C2103" s="5">
        <v>6.980181</v>
      </c>
    </row>
    <row r="2104" spans="2:3" x14ac:dyDescent="0.3">
      <c r="B2104" s="5">
        <v>2096</v>
      </c>
      <c r="C2104" s="5">
        <v>6.9800990000000001</v>
      </c>
    </row>
    <row r="2105" spans="2:3" x14ac:dyDescent="0.3">
      <c r="B2105" s="5">
        <v>2097</v>
      </c>
      <c r="C2105" s="5">
        <v>6.97994</v>
      </c>
    </row>
    <row r="2106" spans="2:3" x14ac:dyDescent="0.3">
      <c r="B2106" s="5">
        <v>2098</v>
      </c>
      <c r="C2106" s="5">
        <v>6.9798080000000002</v>
      </c>
    </row>
    <row r="2107" spans="2:3" x14ac:dyDescent="0.3">
      <c r="B2107" s="5">
        <v>2099</v>
      </c>
      <c r="C2107" s="5">
        <v>6.9795170000000004</v>
      </c>
    </row>
    <row r="2108" spans="2:3" x14ac:dyDescent="0.3">
      <c r="B2108" s="5">
        <v>2100</v>
      </c>
      <c r="C2108" s="5">
        <v>6.9793710000000004</v>
      </c>
    </row>
    <row r="2109" spans="2:3" x14ac:dyDescent="0.3">
      <c r="B2109" s="5">
        <v>2101</v>
      </c>
      <c r="C2109" s="5">
        <v>6.9788009999999998</v>
      </c>
    </row>
    <row r="2110" spans="2:3" x14ac:dyDescent="0.3">
      <c r="B2110" s="5">
        <v>2102</v>
      </c>
      <c r="C2110" s="5">
        <v>6.9784360000000003</v>
      </c>
    </row>
    <row r="2111" spans="2:3" x14ac:dyDescent="0.3">
      <c r="B2111" s="5">
        <v>2103</v>
      </c>
      <c r="C2111" s="5">
        <v>6.9782219999999997</v>
      </c>
    </row>
    <row r="2112" spans="2:3" x14ac:dyDescent="0.3">
      <c r="B2112" s="5">
        <v>2104</v>
      </c>
      <c r="C2112" s="5">
        <v>6.9776410000000002</v>
      </c>
    </row>
    <row r="2113" spans="2:3" x14ac:dyDescent="0.3">
      <c r="B2113" s="5">
        <v>2105</v>
      </c>
      <c r="C2113" s="5">
        <v>6.9775410000000004</v>
      </c>
    </row>
    <row r="2114" spans="2:3" x14ac:dyDescent="0.3">
      <c r="B2114" s="5">
        <v>2106</v>
      </c>
      <c r="C2114" s="5">
        <v>6.9768359999999996</v>
      </c>
    </row>
    <row r="2115" spans="2:3" x14ac:dyDescent="0.3">
      <c r="B2115" s="5">
        <v>2107</v>
      </c>
      <c r="C2115" s="5">
        <v>6.9764099999999996</v>
      </c>
    </row>
    <row r="2116" spans="2:3" x14ac:dyDescent="0.3">
      <c r="B2116" s="5">
        <v>2108</v>
      </c>
      <c r="C2116" s="5">
        <v>6.9752850000000004</v>
      </c>
    </row>
    <row r="2117" spans="2:3" x14ac:dyDescent="0.3">
      <c r="B2117" s="5">
        <v>2109</v>
      </c>
      <c r="C2117" s="5">
        <v>6.9752710000000002</v>
      </c>
    </row>
    <row r="2118" spans="2:3" x14ac:dyDescent="0.3">
      <c r="B2118" s="5">
        <v>2110</v>
      </c>
      <c r="C2118" s="5">
        <v>6.9751649999999996</v>
      </c>
    </row>
    <row r="2119" spans="2:3" x14ac:dyDescent="0.3">
      <c r="B2119" s="5">
        <v>2111</v>
      </c>
      <c r="C2119" s="5">
        <v>6.973922</v>
      </c>
    </row>
    <row r="2120" spans="2:3" x14ac:dyDescent="0.3">
      <c r="B2120" s="5">
        <v>2112</v>
      </c>
      <c r="C2120" s="5">
        <v>6.9736820000000002</v>
      </c>
    </row>
    <row r="2121" spans="2:3" x14ac:dyDescent="0.3">
      <c r="B2121" s="5">
        <v>2113</v>
      </c>
      <c r="C2121" s="5">
        <v>6.9733219999999996</v>
      </c>
    </row>
    <row r="2122" spans="2:3" x14ac:dyDescent="0.3">
      <c r="B2122" s="5">
        <v>2114</v>
      </c>
      <c r="C2122" s="5">
        <v>6.973077</v>
      </c>
    </row>
    <row r="2123" spans="2:3" x14ac:dyDescent="0.3">
      <c r="B2123" s="5">
        <v>2115</v>
      </c>
      <c r="C2123" s="5">
        <v>6.9727670000000002</v>
      </c>
    </row>
    <row r="2124" spans="2:3" x14ac:dyDescent="0.3">
      <c r="B2124" s="5">
        <v>2116</v>
      </c>
      <c r="C2124" s="5">
        <v>6.9722770000000001</v>
      </c>
    </row>
    <row r="2125" spans="2:3" x14ac:dyDescent="0.3">
      <c r="B2125" s="5">
        <v>2117</v>
      </c>
      <c r="C2125" s="5">
        <v>6.9711319999999999</v>
      </c>
    </row>
    <row r="2126" spans="2:3" x14ac:dyDescent="0.3">
      <c r="B2126" s="5">
        <v>2118</v>
      </c>
      <c r="C2126" s="5">
        <v>6.9710530000000004</v>
      </c>
    </row>
    <row r="2127" spans="2:3" x14ac:dyDescent="0.3">
      <c r="B2127" s="5">
        <v>2119</v>
      </c>
      <c r="C2127" s="5">
        <v>6.9695369999999999</v>
      </c>
    </row>
    <row r="2128" spans="2:3" x14ac:dyDescent="0.3">
      <c r="B2128" s="5">
        <v>2120</v>
      </c>
      <c r="C2128" s="5">
        <v>6.9692480000000003</v>
      </c>
    </row>
    <row r="2129" spans="2:3" x14ac:dyDescent="0.3">
      <c r="B2129" s="5">
        <v>2121</v>
      </c>
      <c r="C2129" s="5">
        <v>6.9690240000000001</v>
      </c>
    </row>
    <row r="2130" spans="2:3" x14ac:dyDescent="0.3">
      <c r="B2130" s="5">
        <v>2122</v>
      </c>
      <c r="C2130" s="5">
        <v>6.9685949999999997</v>
      </c>
    </row>
    <row r="2131" spans="2:3" x14ac:dyDescent="0.3">
      <c r="B2131" s="5">
        <v>2123</v>
      </c>
      <c r="C2131" s="5">
        <v>6.9682310000000003</v>
      </c>
    </row>
    <row r="2132" spans="2:3" x14ac:dyDescent="0.3">
      <c r="B2132" s="5">
        <v>2124</v>
      </c>
      <c r="C2132" s="5">
        <v>6.9679549999999999</v>
      </c>
    </row>
    <row r="2133" spans="2:3" x14ac:dyDescent="0.3">
      <c r="B2133" s="5">
        <v>2125</v>
      </c>
      <c r="C2133" s="5">
        <v>6.9679359999999999</v>
      </c>
    </row>
    <row r="2134" spans="2:3" x14ac:dyDescent="0.3">
      <c r="B2134" s="5">
        <v>2126</v>
      </c>
      <c r="C2134" s="5">
        <v>6.9676130000000001</v>
      </c>
    </row>
    <row r="2135" spans="2:3" x14ac:dyDescent="0.3">
      <c r="B2135" s="5">
        <v>2127</v>
      </c>
      <c r="C2135" s="5">
        <v>6.9674870000000002</v>
      </c>
    </row>
    <row r="2136" spans="2:3" x14ac:dyDescent="0.3">
      <c r="B2136" s="5">
        <v>2128</v>
      </c>
      <c r="C2136" s="5">
        <v>6.9674079999999998</v>
      </c>
    </row>
    <row r="2137" spans="2:3" x14ac:dyDescent="0.3">
      <c r="B2137" s="5">
        <v>2129</v>
      </c>
      <c r="C2137" s="5">
        <v>6.9670519999999998</v>
      </c>
    </row>
    <row r="2138" spans="2:3" x14ac:dyDescent="0.3">
      <c r="B2138" s="5">
        <v>2130</v>
      </c>
      <c r="C2138" s="5">
        <v>6.9650980000000002</v>
      </c>
    </row>
    <row r="2139" spans="2:3" x14ac:dyDescent="0.3">
      <c r="B2139" s="5">
        <v>2131</v>
      </c>
      <c r="C2139" s="5">
        <v>6.9648909999999997</v>
      </c>
    </row>
    <row r="2140" spans="2:3" x14ac:dyDescent="0.3">
      <c r="B2140" s="5">
        <v>2132</v>
      </c>
      <c r="C2140" s="5">
        <v>6.9648060000000003</v>
      </c>
    </row>
    <row r="2141" spans="2:3" x14ac:dyDescent="0.3">
      <c r="B2141" s="5">
        <v>2133</v>
      </c>
      <c r="C2141" s="5">
        <v>6.9644950000000003</v>
      </c>
    </row>
    <row r="2142" spans="2:3" x14ac:dyDescent="0.3">
      <c r="B2142" s="5">
        <v>2134</v>
      </c>
      <c r="C2142" s="5">
        <v>6.9641609999999998</v>
      </c>
    </row>
    <row r="2143" spans="2:3" x14ac:dyDescent="0.3">
      <c r="B2143" s="5">
        <v>2135</v>
      </c>
      <c r="C2143" s="5">
        <v>6.964029</v>
      </c>
    </row>
    <row r="2144" spans="2:3" x14ac:dyDescent="0.3">
      <c r="B2144" s="5">
        <v>2136</v>
      </c>
      <c r="C2144" s="5">
        <v>6.9632449999999997</v>
      </c>
    </row>
    <row r="2145" spans="2:3" x14ac:dyDescent="0.3">
      <c r="B2145" s="5">
        <v>2137</v>
      </c>
      <c r="C2145" s="5">
        <v>6.9630700000000001</v>
      </c>
    </row>
    <row r="2146" spans="2:3" x14ac:dyDescent="0.3">
      <c r="B2146" s="5">
        <v>2138</v>
      </c>
      <c r="C2146" s="5">
        <v>6.9630369999999999</v>
      </c>
    </row>
    <row r="2147" spans="2:3" x14ac:dyDescent="0.3">
      <c r="B2147" s="5">
        <v>2139</v>
      </c>
      <c r="C2147" s="5">
        <v>6.9625630000000003</v>
      </c>
    </row>
    <row r="2148" spans="2:3" x14ac:dyDescent="0.3">
      <c r="B2148" s="5">
        <v>2140</v>
      </c>
      <c r="C2148" s="5">
        <v>6.9620189999999997</v>
      </c>
    </row>
    <row r="2149" spans="2:3" x14ac:dyDescent="0.3">
      <c r="B2149" s="5">
        <v>2141</v>
      </c>
      <c r="C2149" s="5">
        <v>6.9614070000000003</v>
      </c>
    </row>
    <row r="2150" spans="2:3" x14ac:dyDescent="0.3">
      <c r="B2150" s="5">
        <v>2142</v>
      </c>
      <c r="C2150" s="5">
        <v>6.9610700000000003</v>
      </c>
    </row>
    <row r="2151" spans="2:3" x14ac:dyDescent="0.3">
      <c r="B2151" s="5">
        <v>2143</v>
      </c>
      <c r="C2151" s="5">
        <v>6.9609370000000004</v>
      </c>
    </row>
    <row r="2152" spans="2:3" x14ac:dyDescent="0.3">
      <c r="B2152" s="5">
        <v>2144</v>
      </c>
      <c r="C2152" s="5">
        <v>6.9607700000000001</v>
      </c>
    </row>
    <row r="2153" spans="2:3" x14ac:dyDescent="0.3">
      <c r="B2153" s="5">
        <v>2145</v>
      </c>
      <c r="C2153" s="5">
        <v>6.9579899999999997</v>
      </c>
    </row>
    <row r="2154" spans="2:3" x14ac:dyDescent="0.3">
      <c r="B2154" s="5">
        <v>2146</v>
      </c>
      <c r="C2154" s="5">
        <v>6.9579329999999997</v>
      </c>
    </row>
    <row r="2155" spans="2:3" x14ac:dyDescent="0.3">
      <c r="B2155" s="5">
        <v>2147</v>
      </c>
      <c r="C2155" s="5">
        <v>6.9579230000000001</v>
      </c>
    </row>
    <row r="2156" spans="2:3" x14ac:dyDescent="0.3">
      <c r="B2156" s="5">
        <v>2148</v>
      </c>
      <c r="C2156" s="5">
        <v>6.9573150000000004</v>
      </c>
    </row>
    <row r="2157" spans="2:3" x14ac:dyDescent="0.3">
      <c r="B2157" s="5">
        <v>2149</v>
      </c>
      <c r="C2157" s="5">
        <v>6.9564849999999998</v>
      </c>
    </row>
    <row r="2158" spans="2:3" x14ac:dyDescent="0.3">
      <c r="B2158" s="5">
        <v>2150</v>
      </c>
      <c r="C2158" s="5">
        <v>6.9562359999999996</v>
      </c>
    </row>
    <row r="2159" spans="2:3" x14ac:dyDescent="0.3">
      <c r="B2159" s="5">
        <v>2151</v>
      </c>
      <c r="C2159" s="5">
        <v>6.9560000000000004</v>
      </c>
    </row>
    <row r="2160" spans="2:3" x14ac:dyDescent="0.3">
      <c r="B2160" s="5">
        <v>2152</v>
      </c>
      <c r="C2160" s="5">
        <v>6.9549269999999996</v>
      </c>
    </row>
    <row r="2161" spans="2:3" x14ac:dyDescent="0.3">
      <c r="B2161" s="5">
        <v>2153</v>
      </c>
      <c r="C2161" s="5">
        <v>6.9540009999999999</v>
      </c>
    </row>
    <row r="2162" spans="2:3" x14ac:dyDescent="0.3">
      <c r="B2162" s="5">
        <v>2154</v>
      </c>
      <c r="C2162" s="5">
        <v>6.9538760000000002</v>
      </c>
    </row>
    <row r="2163" spans="2:3" x14ac:dyDescent="0.3">
      <c r="B2163" s="5">
        <v>2155</v>
      </c>
      <c r="C2163" s="5">
        <v>6.9535130000000001</v>
      </c>
    </row>
    <row r="2164" spans="2:3" x14ac:dyDescent="0.3">
      <c r="B2164" s="5">
        <v>2156</v>
      </c>
      <c r="C2164" s="5">
        <v>6.9531840000000003</v>
      </c>
    </row>
    <row r="2165" spans="2:3" x14ac:dyDescent="0.3">
      <c r="B2165" s="5">
        <v>2157</v>
      </c>
      <c r="C2165" s="5">
        <v>6.9515609999999999</v>
      </c>
    </row>
    <row r="2166" spans="2:3" x14ac:dyDescent="0.3">
      <c r="B2166" s="5">
        <v>2158</v>
      </c>
      <c r="C2166" s="5">
        <v>6.9489799999999997</v>
      </c>
    </row>
    <row r="2167" spans="2:3" x14ac:dyDescent="0.3">
      <c r="B2167" s="5">
        <v>2159</v>
      </c>
      <c r="C2167" s="5">
        <v>6.9486720000000002</v>
      </c>
    </row>
    <row r="2168" spans="2:3" x14ac:dyDescent="0.3">
      <c r="B2168" s="5">
        <v>2160</v>
      </c>
      <c r="C2168" s="5">
        <v>6.9477130000000002</v>
      </c>
    </row>
    <row r="2169" spans="2:3" x14ac:dyDescent="0.3">
      <c r="B2169" s="5">
        <v>2161</v>
      </c>
      <c r="C2169" s="5">
        <v>6.9474140000000002</v>
      </c>
    </row>
    <row r="2170" spans="2:3" x14ac:dyDescent="0.3">
      <c r="B2170" s="5">
        <v>2162</v>
      </c>
      <c r="C2170" s="5">
        <v>6.9465899999999996</v>
      </c>
    </row>
    <row r="2171" spans="2:3" x14ac:dyDescent="0.3">
      <c r="B2171" s="5">
        <v>2163</v>
      </c>
      <c r="C2171" s="5">
        <v>6.946428</v>
      </c>
    </row>
    <row r="2172" spans="2:3" x14ac:dyDescent="0.3">
      <c r="B2172" s="5">
        <v>2164</v>
      </c>
      <c r="C2172" s="5">
        <v>6.9450890000000003</v>
      </c>
    </row>
    <row r="2173" spans="2:3" x14ac:dyDescent="0.3">
      <c r="B2173" s="5">
        <v>2165</v>
      </c>
      <c r="C2173" s="5">
        <v>6.9449959999999997</v>
      </c>
    </row>
    <row r="2174" spans="2:3" x14ac:dyDescent="0.3">
      <c r="B2174" s="5">
        <v>2166</v>
      </c>
      <c r="C2174" s="5">
        <v>6.9445810000000003</v>
      </c>
    </row>
    <row r="2175" spans="2:3" x14ac:dyDescent="0.3">
      <c r="B2175" s="5">
        <v>2167</v>
      </c>
      <c r="C2175" s="5">
        <v>6.944458</v>
      </c>
    </row>
    <row r="2176" spans="2:3" x14ac:dyDescent="0.3">
      <c r="B2176" s="5">
        <v>2168</v>
      </c>
      <c r="C2176" s="5">
        <v>6.9437569999999997</v>
      </c>
    </row>
    <row r="2177" spans="2:3" x14ac:dyDescent="0.3">
      <c r="B2177" s="5">
        <v>2169</v>
      </c>
      <c r="C2177" s="5">
        <v>6.9432720000000003</v>
      </c>
    </row>
    <row r="2178" spans="2:3" x14ac:dyDescent="0.3">
      <c r="B2178" s="5">
        <v>2170</v>
      </c>
      <c r="C2178" s="5">
        <v>6.9430189999999996</v>
      </c>
    </row>
    <row r="2179" spans="2:3" x14ac:dyDescent="0.3">
      <c r="B2179" s="5">
        <v>2171</v>
      </c>
      <c r="C2179" s="5">
        <v>6.9427820000000002</v>
      </c>
    </row>
    <row r="2180" spans="2:3" x14ac:dyDescent="0.3">
      <c r="B2180" s="5">
        <v>2172</v>
      </c>
      <c r="C2180" s="5">
        <v>6.9418290000000002</v>
      </c>
    </row>
    <row r="2181" spans="2:3" x14ac:dyDescent="0.3">
      <c r="B2181" s="5">
        <v>2173</v>
      </c>
      <c r="C2181" s="5">
        <v>6.9417200000000001</v>
      </c>
    </row>
    <row r="2182" spans="2:3" x14ac:dyDescent="0.3">
      <c r="B2182" s="5">
        <v>2174</v>
      </c>
      <c r="C2182" s="5">
        <v>6.9410740000000004</v>
      </c>
    </row>
    <row r="2183" spans="2:3" x14ac:dyDescent="0.3">
      <c r="B2183" s="5">
        <v>2175</v>
      </c>
      <c r="C2183" s="5">
        <v>6.9408300000000001</v>
      </c>
    </row>
    <row r="2184" spans="2:3" x14ac:dyDescent="0.3">
      <c r="B2184" s="5">
        <v>2176</v>
      </c>
      <c r="C2184" s="5">
        <v>6.9404919999999999</v>
      </c>
    </row>
    <row r="2185" spans="2:3" x14ac:dyDescent="0.3">
      <c r="B2185" s="5">
        <v>2177</v>
      </c>
      <c r="C2185" s="5">
        <v>6.9404469999999998</v>
      </c>
    </row>
    <row r="2186" spans="2:3" x14ac:dyDescent="0.3">
      <c r="B2186" s="5">
        <v>2178</v>
      </c>
      <c r="C2186" s="5">
        <v>6.9403870000000003</v>
      </c>
    </row>
    <row r="2187" spans="2:3" x14ac:dyDescent="0.3">
      <c r="B2187" s="5">
        <v>2179</v>
      </c>
      <c r="C2187" s="5">
        <v>6.9398340000000003</v>
      </c>
    </row>
    <row r="2188" spans="2:3" x14ac:dyDescent="0.3">
      <c r="B2188" s="5">
        <v>2180</v>
      </c>
      <c r="C2188" s="5">
        <v>6.9390549999999998</v>
      </c>
    </row>
    <row r="2189" spans="2:3" x14ac:dyDescent="0.3">
      <c r="B2189" s="5">
        <v>2181</v>
      </c>
      <c r="C2189" s="5">
        <v>6.93858</v>
      </c>
    </row>
    <row r="2190" spans="2:3" x14ac:dyDescent="0.3">
      <c r="B2190" s="5">
        <v>2182</v>
      </c>
      <c r="C2190" s="5">
        <v>6.9381539999999999</v>
      </c>
    </row>
    <row r="2191" spans="2:3" x14ac:dyDescent="0.3">
      <c r="B2191" s="5">
        <v>2183</v>
      </c>
      <c r="C2191" s="5">
        <v>6.9381089999999999</v>
      </c>
    </row>
    <row r="2192" spans="2:3" x14ac:dyDescent="0.3">
      <c r="B2192" s="5">
        <v>2184</v>
      </c>
      <c r="C2192" s="5">
        <v>6.9378890000000002</v>
      </c>
    </row>
    <row r="2193" spans="2:3" x14ac:dyDescent="0.3">
      <c r="B2193" s="5">
        <v>2185</v>
      </c>
      <c r="C2193" s="5">
        <v>6.9373069999999997</v>
      </c>
    </row>
    <row r="2194" spans="2:3" x14ac:dyDescent="0.3">
      <c r="B2194" s="5">
        <v>2186</v>
      </c>
      <c r="C2194" s="5">
        <v>6.9370609999999999</v>
      </c>
    </row>
    <row r="2195" spans="2:3" x14ac:dyDescent="0.3">
      <c r="B2195" s="5">
        <v>2187</v>
      </c>
      <c r="C2195" s="5">
        <v>6.937036</v>
      </c>
    </row>
    <row r="2196" spans="2:3" x14ac:dyDescent="0.3">
      <c r="B2196" s="5">
        <v>2188</v>
      </c>
      <c r="C2196" s="5">
        <v>6.9368449999999999</v>
      </c>
    </row>
    <row r="2197" spans="2:3" x14ac:dyDescent="0.3">
      <c r="B2197" s="5">
        <v>2189</v>
      </c>
      <c r="C2197" s="5">
        <v>6.9367799999999997</v>
      </c>
    </row>
    <row r="2198" spans="2:3" x14ac:dyDescent="0.3">
      <c r="B2198" s="5">
        <v>2190</v>
      </c>
      <c r="C2198" s="5">
        <v>6.9357639999999998</v>
      </c>
    </row>
    <row r="2199" spans="2:3" x14ac:dyDescent="0.3">
      <c r="B2199" s="5">
        <v>2191</v>
      </c>
      <c r="C2199" s="5">
        <v>6.9357389999999999</v>
      </c>
    </row>
    <row r="2200" spans="2:3" x14ac:dyDescent="0.3">
      <c r="B2200" s="5">
        <v>2192</v>
      </c>
      <c r="C2200" s="5">
        <v>6.9357240000000004</v>
      </c>
    </row>
    <row r="2201" spans="2:3" x14ac:dyDescent="0.3">
      <c r="B2201" s="5">
        <v>2193</v>
      </c>
      <c r="C2201" s="5">
        <v>6.9356080000000002</v>
      </c>
    </row>
    <row r="2202" spans="2:3" x14ac:dyDescent="0.3">
      <c r="B2202" s="5">
        <v>2194</v>
      </c>
      <c r="C2202" s="5">
        <v>6.9355120000000001</v>
      </c>
    </row>
    <row r="2203" spans="2:3" x14ac:dyDescent="0.3">
      <c r="B2203" s="5">
        <v>2195</v>
      </c>
      <c r="C2203" s="5">
        <v>6.93527</v>
      </c>
    </row>
    <row r="2204" spans="2:3" x14ac:dyDescent="0.3">
      <c r="B2204" s="5">
        <v>2196</v>
      </c>
      <c r="C2204" s="5">
        <v>6.9349020000000001</v>
      </c>
    </row>
    <row r="2205" spans="2:3" x14ac:dyDescent="0.3">
      <c r="B2205" s="5">
        <v>2197</v>
      </c>
      <c r="C2205" s="5">
        <v>6.9341749999999998</v>
      </c>
    </row>
    <row r="2206" spans="2:3" x14ac:dyDescent="0.3">
      <c r="B2206" s="5">
        <v>2198</v>
      </c>
      <c r="C2206" s="5">
        <v>6.9341350000000004</v>
      </c>
    </row>
    <row r="2207" spans="2:3" x14ac:dyDescent="0.3">
      <c r="B2207" s="5">
        <v>2199</v>
      </c>
      <c r="C2207" s="5">
        <v>6.9335630000000004</v>
      </c>
    </row>
    <row r="2208" spans="2:3" x14ac:dyDescent="0.3">
      <c r="B2208" s="5">
        <v>2200</v>
      </c>
      <c r="C2208" s="5">
        <v>6.9323160000000001</v>
      </c>
    </row>
    <row r="2209" spans="2:3" x14ac:dyDescent="0.3">
      <c r="B2209" s="5">
        <v>2201</v>
      </c>
      <c r="C2209" s="5">
        <v>6.9305620000000001</v>
      </c>
    </row>
    <row r="2210" spans="2:3" x14ac:dyDescent="0.3">
      <c r="B2210" s="5">
        <v>2202</v>
      </c>
      <c r="C2210" s="5">
        <v>6.930542</v>
      </c>
    </row>
    <row r="2211" spans="2:3" x14ac:dyDescent="0.3">
      <c r="B2211" s="5">
        <v>2203</v>
      </c>
      <c r="C2211" s="5">
        <v>6.9305260000000004</v>
      </c>
    </row>
    <row r="2212" spans="2:3" x14ac:dyDescent="0.3">
      <c r="B2212" s="5">
        <v>2204</v>
      </c>
      <c r="C2212" s="5">
        <v>6.9305110000000001</v>
      </c>
    </row>
    <row r="2213" spans="2:3" x14ac:dyDescent="0.3">
      <c r="B2213" s="5">
        <v>2205</v>
      </c>
      <c r="C2213" s="5">
        <v>6.9304040000000002</v>
      </c>
    </row>
    <row r="2214" spans="2:3" x14ac:dyDescent="0.3">
      <c r="B2214" s="5">
        <v>2206</v>
      </c>
      <c r="C2214" s="5">
        <v>6.9294190000000002</v>
      </c>
    </row>
    <row r="2215" spans="2:3" x14ac:dyDescent="0.3">
      <c r="B2215" s="5">
        <v>2207</v>
      </c>
      <c r="C2215" s="5">
        <v>6.9291429999999998</v>
      </c>
    </row>
    <row r="2216" spans="2:3" x14ac:dyDescent="0.3">
      <c r="B2216" s="5">
        <v>2208</v>
      </c>
      <c r="C2216" s="5">
        <v>6.9287539999999996</v>
      </c>
    </row>
    <row r="2217" spans="2:3" x14ac:dyDescent="0.3">
      <c r="B2217" s="5">
        <v>2209</v>
      </c>
      <c r="C2217" s="5">
        <v>6.9280679999999997</v>
      </c>
    </row>
    <row r="2218" spans="2:3" x14ac:dyDescent="0.3">
      <c r="B2218" s="5">
        <v>2210</v>
      </c>
      <c r="C2218" s="5">
        <v>6.9278009999999997</v>
      </c>
    </row>
    <row r="2219" spans="2:3" x14ac:dyDescent="0.3">
      <c r="B2219" s="5">
        <v>2211</v>
      </c>
      <c r="C2219" s="5">
        <v>6.9275650000000004</v>
      </c>
    </row>
    <row r="2220" spans="2:3" x14ac:dyDescent="0.3">
      <c r="B2220" s="5">
        <v>2212</v>
      </c>
      <c r="C2220" s="5">
        <v>6.927473</v>
      </c>
    </row>
    <row r="2221" spans="2:3" x14ac:dyDescent="0.3">
      <c r="B2221" s="5">
        <v>2213</v>
      </c>
      <c r="C2221" s="5">
        <v>6.9273340000000001</v>
      </c>
    </row>
    <row r="2222" spans="2:3" x14ac:dyDescent="0.3">
      <c r="B2222" s="5">
        <v>2214</v>
      </c>
      <c r="C2222" s="5">
        <v>6.9272830000000001</v>
      </c>
    </row>
    <row r="2223" spans="2:3" x14ac:dyDescent="0.3">
      <c r="B2223" s="5">
        <v>2215</v>
      </c>
      <c r="C2223" s="5">
        <v>6.927206</v>
      </c>
    </row>
    <row r="2224" spans="2:3" x14ac:dyDescent="0.3">
      <c r="B2224" s="5">
        <v>2216</v>
      </c>
      <c r="C2224" s="5">
        <v>6.9270569999999996</v>
      </c>
    </row>
    <row r="2225" spans="2:3" x14ac:dyDescent="0.3">
      <c r="B2225" s="5">
        <v>2217</v>
      </c>
      <c r="C2225" s="5">
        <v>6.9270160000000001</v>
      </c>
    </row>
    <row r="2226" spans="2:3" x14ac:dyDescent="0.3">
      <c r="B2226" s="5">
        <v>2218</v>
      </c>
      <c r="C2226" s="5">
        <v>6.9266969999999999</v>
      </c>
    </row>
    <row r="2227" spans="2:3" x14ac:dyDescent="0.3">
      <c r="B2227" s="5">
        <v>2219</v>
      </c>
      <c r="C2227" s="5">
        <v>6.9264970000000003</v>
      </c>
    </row>
    <row r="2228" spans="2:3" x14ac:dyDescent="0.3">
      <c r="B2228" s="5">
        <v>2220</v>
      </c>
      <c r="C2228" s="5">
        <v>6.9261929999999996</v>
      </c>
    </row>
    <row r="2229" spans="2:3" x14ac:dyDescent="0.3">
      <c r="B2229" s="5">
        <v>2221</v>
      </c>
      <c r="C2229" s="5">
        <v>6.9261309999999998</v>
      </c>
    </row>
    <row r="2230" spans="2:3" x14ac:dyDescent="0.3">
      <c r="B2230" s="5">
        <v>2222</v>
      </c>
      <c r="C2230" s="5">
        <v>6.9259199999999996</v>
      </c>
    </row>
    <row r="2231" spans="2:3" x14ac:dyDescent="0.3">
      <c r="B2231" s="5">
        <v>2223</v>
      </c>
      <c r="C2231" s="5">
        <v>6.92591</v>
      </c>
    </row>
    <row r="2232" spans="2:3" x14ac:dyDescent="0.3">
      <c r="B2232" s="5">
        <v>2224</v>
      </c>
      <c r="C2232" s="5">
        <v>6.9258689999999996</v>
      </c>
    </row>
    <row r="2233" spans="2:3" x14ac:dyDescent="0.3">
      <c r="B2233" s="5">
        <v>2225</v>
      </c>
      <c r="C2233" s="5">
        <v>6.9255129999999996</v>
      </c>
    </row>
    <row r="2234" spans="2:3" x14ac:dyDescent="0.3">
      <c r="B2234" s="5">
        <v>2226</v>
      </c>
      <c r="C2234" s="5">
        <v>6.9250439999999998</v>
      </c>
    </row>
    <row r="2235" spans="2:3" x14ac:dyDescent="0.3">
      <c r="B2235" s="5">
        <v>2227</v>
      </c>
      <c r="C2235" s="5">
        <v>6.9245890000000001</v>
      </c>
    </row>
    <row r="2236" spans="2:3" x14ac:dyDescent="0.3">
      <c r="B2236" s="5">
        <v>2228</v>
      </c>
      <c r="C2236" s="5">
        <v>6.9240050000000002</v>
      </c>
    </row>
    <row r="2237" spans="2:3" x14ac:dyDescent="0.3">
      <c r="B2237" s="5">
        <v>2229</v>
      </c>
      <c r="C2237" s="5">
        <v>6.9234879999999999</v>
      </c>
    </row>
    <row r="2238" spans="2:3" x14ac:dyDescent="0.3">
      <c r="B2238" s="5">
        <v>2230</v>
      </c>
      <c r="C2238" s="5">
        <v>6.9223520000000001</v>
      </c>
    </row>
    <row r="2239" spans="2:3" x14ac:dyDescent="0.3">
      <c r="B2239" s="5">
        <v>2231</v>
      </c>
      <c r="C2239" s="5">
        <v>6.921322</v>
      </c>
    </row>
    <row r="2240" spans="2:3" x14ac:dyDescent="0.3">
      <c r="B2240" s="5">
        <v>2232</v>
      </c>
      <c r="C2240" s="5">
        <v>6.919899</v>
      </c>
    </row>
    <row r="2241" spans="2:3" x14ac:dyDescent="0.3">
      <c r="B2241" s="5">
        <v>2233</v>
      </c>
      <c r="C2241" s="5">
        <v>6.9197839999999999</v>
      </c>
    </row>
    <row r="2242" spans="2:3" x14ac:dyDescent="0.3">
      <c r="B2242" s="5">
        <v>2234</v>
      </c>
      <c r="C2242" s="5">
        <v>6.9193610000000003</v>
      </c>
    </row>
    <row r="2243" spans="2:3" x14ac:dyDescent="0.3">
      <c r="B2243" s="5">
        <v>2235</v>
      </c>
      <c r="C2243" s="5">
        <v>6.9189629999999998</v>
      </c>
    </row>
    <row r="2244" spans="2:3" x14ac:dyDescent="0.3">
      <c r="B2244" s="5">
        <v>2236</v>
      </c>
      <c r="C2244" s="5">
        <v>6.9184599999999996</v>
      </c>
    </row>
    <row r="2245" spans="2:3" x14ac:dyDescent="0.3">
      <c r="B2245" s="5">
        <v>2237</v>
      </c>
      <c r="C2245" s="5">
        <v>6.9181819999999998</v>
      </c>
    </row>
    <row r="2246" spans="2:3" x14ac:dyDescent="0.3">
      <c r="B2246" s="5">
        <v>2238</v>
      </c>
      <c r="C2246" s="5">
        <v>6.9178730000000002</v>
      </c>
    </row>
    <row r="2247" spans="2:3" x14ac:dyDescent="0.3">
      <c r="B2247" s="5">
        <v>2239</v>
      </c>
      <c r="C2247" s="5">
        <v>6.9173790000000004</v>
      </c>
    </row>
    <row r="2248" spans="2:3" x14ac:dyDescent="0.3">
      <c r="B2248" s="5">
        <v>2240</v>
      </c>
      <c r="C2248" s="5">
        <v>6.9171959999999997</v>
      </c>
    </row>
    <row r="2249" spans="2:3" x14ac:dyDescent="0.3">
      <c r="B2249" s="5">
        <v>2241</v>
      </c>
      <c r="C2249" s="5">
        <v>6.9170220000000002</v>
      </c>
    </row>
    <row r="2250" spans="2:3" x14ac:dyDescent="0.3">
      <c r="B2250" s="5">
        <v>2242</v>
      </c>
      <c r="C2250" s="5">
        <v>6.9168120000000002</v>
      </c>
    </row>
    <row r="2251" spans="2:3" x14ac:dyDescent="0.3">
      <c r="B2251" s="5">
        <v>2243</v>
      </c>
      <c r="C2251" s="5">
        <v>6.9163639999999997</v>
      </c>
    </row>
    <row r="2252" spans="2:3" x14ac:dyDescent="0.3">
      <c r="B2252" s="5">
        <v>2244</v>
      </c>
      <c r="C2252" s="5">
        <v>6.9161169999999998</v>
      </c>
    </row>
    <row r="2253" spans="2:3" x14ac:dyDescent="0.3">
      <c r="B2253" s="5">
        <v>2245</v>
      </c>
      <c r="C2253" s="5">
        <v>6.9159540000000002</v>
      </c>
    </row>
    <row r="2254" spans="2:3" x14ac:dyDescent="0.3">
      <c r="B2254" s="5">
        <v>2246</v>
      </c>
      <c r="C2254" s="5">
        <v>6.9159319999999997</v>
      </c>
    </row>
    <row r="2255" spans="2:3" x14ac:dyDescent="0.3">
      <c r="B2255" s="5">
        <v>2247</v>
      </c>
      <c r="C2255" s="5">
        <v>6.9151249999999997</v>
      </c>
    </row>
    <row r="2256" spans="2:3" x14ac:dyDescent="0.3">
      <c r="B2256" s="5">
        <v>2248</v>
      </c>
      <c r="C2256" s="5">
        <v>6.9138460000000004</v>
      </c>
    </row>
    <row r="2257" spans="2:3" x14ac:dyDescent="0.3">
      <c r="B2257" s="5">
        <v>2249</v>
      </c>
      <c r="C2257" s="5">
        <v>6.9135970000000002</v>
      </c>
    </row>
    <row r="2258" spans="2:3" x14ac:dyDescent="0.3">
      <c r="B2258" s="5">
        <v>2250</v>
      </c>
      <c r="C2258" s="5">
        <v>6.9127320000000001</v>
      </c>
    </row>
    <row r="2259" spans="2:3" x14ac:dyDescent="0.3">
      <c r="B2259" s="5">
        <v>2251</v>
      </c>
      <c r="C2259" s="5">
        <v>6.912674</v>
      </c>
    </row>
    <row r="2260" spans="2:3" x14ac:dyDescent="0.3">
      <c r="B2260" s="5">
        <v>2252</v>
      </c>
      <c r="C2260" s="5">
        <v>6.9123919999999996</v>
      </c>
    </row>
    <row r="2261" spans="2:3" x14ac:dyDescent="0.3">
      <c r="B2261" s="5">
        <v>2253</v>
      </c>
      <c r="C2261" s="5">
        <v>6.9120569999999999</v>
      </c>
    </row>
    <row r="2262" spans="2:3" x14ac:dyDescent="0.3">
      <c r="B2262" s="5">
        <v>2254</v>
      </c>
      <c r="C2262" s="5">
        <v>6.911626</v>
      </c>
    </row>
    <row r="2263" spans="2:3" x14ac:dyDescent="0.3">
      <c r="B2263" s="5">
        <v>2255</v>
      </c>
      <c r="C2263" s="5">
        <v>6.9115460000000004</v>
      </c>
    </row>
    <row r="2264" spans="2:3" x14ac:dyDescent="0.3">
      <c r="B2264" s="5">
        <v>2256</v>
      </c>
      <c r="C2264" s="5">
        <v>6.9113280000000001</v>
      </c>
    </row>
    <row r="2265" spans="2:3" x14ac:dyDescent="0.3">
      <c r="B2265" s="5">
        <v>2257</v>
      </c>
      <c r="C2265" s="5">
        <v>6.9112220000000004</v>
      </c>
    </row>
    <row r="2266" spans="2:3" x14ac:dyDescent="0.3">
      <c r="B2266" s="5">
        <v>2258</v>
      </c>
      <c r="C2266" s="5">
        <v>6.9109759999999998</v>
      </c>
    </row>
    <row r="2267" spans="2:3" x14ac:dyDescent="0.3">
      <c r="B2267" s="5">
        <v>2259</v>
      </c>
      <c r="C2267" s="5">
        <v>6.9108270000000003</v>
      </c>
    </row>
    <row r="2268" spans="2:3" x14ac:dyDescent="0.3">
      <c r="B2268" s="5">
        <v>2260</v>
      </c>
      <c r="C2268" s="5">
        <v>6.9107200000000004</v>
      </c>
    </row>
    <row r="2269" spans="2:3" x14ac:dyDescent="0.3">
      <c r="B2269" s="5">
        <v>2261</v>
      </c>
      <c r="C2269" s="5">
        <v>6.9095719999999998</v>
      </c>
    </row>
    <row r="2270" spans="2:3" x14ac:dyDescent="0.3">
      <c r="B2270" s="5">
        <v>2262</v>
      </c>
      <c r="C2270" s="5">
        <v>6.9076750000000002</v>
      </c>
    </row>
    <row r="2271" spans="2:3" x14ac:dyDescent="0.3">
      <c r="B2271" s="5">
        <v>2263</v>
      </c>
      <c r="C2271" s="5">
        <v>6.9068740000000002</v>
      </c>
    </row>
    <row r="2272" spans="2:3" x14ac:dyDescent="0.3">
      <c r="B2272" s="5">
        <v>2264</v>
      </c>
      <c r="C2272" s="5">
        <v>6.9067439999999998</v>
      </c>
    </row>
    <row r="2273" spans="2:3" x14ac:dyDescent="0.3">
      <c r="B2273" s="5">
        <v>2265</v>
      </c>
      <c r="C2273" s="5">
        <v>6.9064480000000001</v>
      </c>
    </row>
    <row r="2274" spans="2:3" x14ac:dyDescent="0.3">
      <c r="B2274" s="5">
        <v>2266</v>
      </c>
      <c r="C2274" s="5">
        <v>6.9057199999999996</v>
      </c>
    </row>
    <row r="2275" spans="2:3" x14ac:dyDescent="0.3">
      <c r="B2275" s="5">
        <v>2267</v>
      </c>
      <c r="C2275" s="5">
        <v>6.9052829999999998</v>
      </c>
    </row>
    <row r="2276" spans="2:3" x14ac:dyDescent="0.3">
      <c r="B2276" s="5">
        <v>2268</v>
      </c>
      <c r="C2276" s="5">
        <v>6.9046719999999997</v>
      </c>
    </row>
    <row r="2277" spans="2:3" x14ac:dyDescent="0.3">
      <c r="B2277" s="5">
        <v>2269</v>
      </c>
      <c r="C2277" s="5">
        <v>6.9042770000000004</v>
      </c>
    </row>
    <row r="2278" spans="2:3" x14ac:dyDescent="0.3">
      <c r="B2278" s="5">
        <v>2270</v>
      </c>
      <c r="C2278" s="5">
        <v>6.903969</v>
      </c>
    </row>
    <row r="2279" spans="2:3" x14ac:dyDescent="0.3">
      <c r="B2279" s="5">
        <v>2271</v>
      </c>
      <c r="C2279" s="5">
        <v>6.9034370000000003</v>
      </c>
    </row>
    <row r="2280" spans="2:3" x14ac:dyDescent="0.3">
      <c r="B2280" s="5">
        <v>2272</v>
      </c>
      <c r="C2280" s="5">
        <v>6.9031330000000004</v>
      </c>
    </row>
    <row r="2281" spans="2:3" x14ac:dyDescent="0.3">
      <c r="B2281" s="5">
        <v>2273</v>
      </c>
      <c r="C2281" s="5">
        <v>6.9029109999999996</v>
      </c>
    </row>
    <row r="2282" spans="2:3" x14ac:dyDescent="0.3">
      <c r="B2282" s="5">
        <v>2274</v>
      </c>
      <c r="C2282" s="5">
        <v>6.9028179999999999</v>
      </c>
    </row>
    <row r="2283" spans="2:3" x14ac:dyDescent="0.3">
      <c r="B2283" s="5">
        <v>2275</v>
      </c>
      <c r="C2283" s="5">
        <v>6.9026610000000002</v>
      </c>
    </row>
    <row r="2284" spans="2:3" x14ac:dyDescent="0.3">
      <c r="B2284" s="5">
        <v>2276</v>
      </c>
      <c r="C2284" s="5">
        <v>6.9025689999999997</v>
      </c>
    </row>
    <row r="2285" spans="2:3" x14ac:dyDescent="0.3">
      <c r="B2285" s="5">
        <v>2277</v>
      </c>
      <c r="C2285" s="5">
        <v>6.9020190000000001</v>
      </c>
    </row>
    <row r="2286" spans="2:3" x14ac:dyDescent="0.3">
      <c r="B2286" s="5">
        <v>2278</v>
      </c>
      <c r="C2286" s="5">
        <v>6.9017309999999998</v>
      </c>
    </row>
    <row r="2287" spans="2:3" x14ac:dyDescent="0.3">
      <c r="B2287" s="5">
        <v>2279</v>
      </c>
      <c r="C2287" s="5">
        <v>6.9017309999999998</v>
      </c>
    </row>
    <row r="2288" spans="2:3" x14ac:dyDescent="0.3">
      <c r="B2288" s="5">
        <v>2280</v>
      </c>
      <c r="C2288" s="5">
        <v>6.9014420000000003</v>
      </c>
    </row>
    <row r="2289" spans="2:3" x14ac:dyDescent="0.3">
      <c r="B2289" s="5">
        <v>2281</v>
      </c>
      <c r="C2289" s="5">
        <v>6.9003399999999999</v>
      </c>
    </row>
    <row r="2290" spans="2:3" x14ac:dyDescent="0.3">
      <c r="B2290" s="5">
        <v>2282</v>
      </c>
      <c r="C2290" s="5">
        <v>6.8998860000000004</v>
      </c>
    </row>
    <row r="2291" spans="2:3" x14ac:dyDescent="0.3">
      <c r="B2291" s="5">
        <v>2283</v>
      </c>
      <c r="C2291" s="5">
        <v>6.898879</v>
      </c>
    </row>
    <row r="2292" spans="2:3" x14ac:dyDescent="0.3">
      <c r="B2292" s="5">
        <v>2284</v>
      </c>
      <c r="C2292" s="5">
        <v>6.8979900000000001</v>
      </c>
    </row>
    <row r="2293" spans="2:3" x14ac:dyDescent="0.3">
      <c r="B2293" s="5">
        <v>2285</v>
      </c>
      <c r="C2293" s="5">
        <v>6.897786</v>
      </c>
    </row>
    <row r="2294" spans="2:3" x14ac:dyDescent="0.3">
      <c r="B2294" s="5">
        <v>2286</v>
      </c>
      <c r="C2294" s="5">
        <v>6.8970440000000002</v>
      </c>
    </row>
    <row r="2295" spans="2:3" x14ac:dyDescent="0.3">
      <c r="B2295" s="5">
        <v>2287</v>
      </c>
      <c r="C2295" s="5">
        <v>6.8966029999999998</v>
      </c>
    </row>
    <row r="2296" spans="2:3" x14ac:dyDescent="0.3">
      <c r="B2296" s="5">
        <v>2288</v>
      </c>
      <c r="C2296" s="5">
        <v>6.895467</v>
      </c>
    </row>
    <row r="2297" spans="2:3" x14ac:dyDescent="0.3">
      <c r="B2297" s="5">
        <v>2289</v>
      </c>
      <c r="C2297" s="5">
        <v>6.8953670000000002</v>
      </c>
    </row>
    <row r="2298" spans="2:3" x14ac:dyDescent="0.3">
      <c r="B2298" s="5">
        <v>2290</v>
      </c>
      <c r="C2298" s="5">
        <v>6.8951019999999996</v>
      </c>
    </row>
    <row r="2299" spans="2:3" x14ac:dyDescent="0.3">
      <c r="B2299" s="5">
        <v>2291</v>
      </c>
      <c r="C2299" s="5">
        <v>6.8949749999999996</v>
      </c>
    </row>
    <row r="2300" spans="2:3" x14ac:dyDescent="0.3">
      <c r="B2300" s="5">
        <v>2292</v>
      </c>
      <c r="C2300" s="5">
        <v>6.8949579999999999</v>
      </c>
    </row>
    <row r="2301" spans="2:3" x14ac:dyDescent="0.3">
      <c r="B2301" s="5">
        <v>2293</v>
      </c>
      <c r="C2301" s="5">
        <v>6.8936450000000002</v>
      </c>
    </row>
    <row r="2302" spans="2:3" x14ac:dyDescent="0.3">
      <c r="B2302" s="5">
        <v>2294</v>
      </c>
      <c r="C2302" s="5">
        <v>6.8932180000000001</v>
      </c>
    </row>
    <row r="2303" spans="2:3" x14ac:dyDescent="0.3">
      <c r="B2303" s="5">
        <v>2295</v>
      </c>
      <c r="C2303" s="5">
        <v>6.8931120000000004</v>
      </c>
    </row>
    <row r="2304" spans="2:3" x14ac:dyDescent="0.3">
      <c r="B2304" s="5">
        <v>2296</v>
      </c>
      <c r="C2304" s="5">
        <v>6.8929510000000001</v>
      </c>
    </row>
    <row r="2305" spans="2:3" x14ac:dyDescent="0.3">
      <c r="B2305" s="5">
        <v>2297</v>
      </c>
      <c r="C2305" s="5">
        <v>6.8925340000000004</v>
      </c>
    </row>
    <row r="2306" spans="2:3" x14ac:dyDescent="0.3">
      <c r="B2306" s="5">
        <v>2298</v>
      </c>
      <c r="C2306" s="5">
        <v>6.8924339999999997</v>
      </c>
    </row>
    <row r="2307" spans="2:3" x14ac:dyDescent="0.3">
      <c r="B2307" s="5">
        <v>2299</v>
      </c>
      <c r="C2307" s="5">
        <v>6.8923949999999996</v>
      </c>
    </row>
    <row r="2308" spans="2:3" x14ac:dyDescent="0.3">
      <c r="B2308" s="5">
        <v>2300</v>
      </c>
      <c r="C2308" s="5">
        <v>6.8920440000000003</v>
      </c>
    </row>
    <row r="2309" spans="2:3" x14ac:dyDescent="0.3">
      <c r="B2309" s="5">
        <v>2301</v>
      </c>
      <c r="C2309" s="5">
        <v>6.8912699999999996</v>
      </c>
    </row>
    <row r="2310" spans="2:3" x14ac:dyDescent="0.3">
      <c r="B2310" s="5">
        <v>2302</v>
      </c>
      <c r="C2310" s="5">
        <v>6.8904550000000002</v>
      </c>
    </row>
    <row r="2311" spans="2:3" x14ac:dyDescent="0.3">
      <c r="B2311" s="5">
        <v>2303</v>
      </c>
      <c r="C2311" s="5">
        <v>6.8885610000000002</v>
      </c>
    </row>
    <row r="2312" spans="2:3" x14ac:dyDescent="0.3">
      <c r="B2312" s="5">
        <v>2304</v>
      </c>
      <c r="C2312" s="5">
        <v>6.887994</v>
      </c>
    </row>
    <row r="2313" spans="2:3" x14ac:dyDescent="0.3">
      <c r="B2313" s="5">
        <v>2305</v>
      </c>
      <c r="C2313" s="5">
        <v>6.8877129999999998</v>
      </c>
    </row>
    <row r="2314" spans="2:3" x14ac:dyDescent="0.3">
      <c r="B2314" s="5">
        <v>2306</v>
      </c>
      <c r="C2314" s="5">
        <v>6.885389</v>
      </c>
    </row>
    <row r="2315" spans="2:3" x14ac:dyDescent="0.3">
      <c r="B2315" s="5">
        <v>2307</v>
      </c>
      <c r="C2315" s="5">
        <v>6.8849140000000002</v>
      </c>
    </row>
    <row r="2316" spans="2:3" x14ac:dyDescent="0.3">
      <c r="B2316" s="5">
        <v>2308</v>
      </c>
      <c r="C2316" s="5">
        <v>6.8847950000000004</v>
      </c>
    </row>
    <row r="2317" spans="2:3" x14ac:dyDescent="0.3">
      <c r="B2317" s="5">
        <v>2309</v>
      </c>
      <c r="C2317" s="5">
        <v>6.8842739999999996</v>
      </c>
    </row>
    <row r="2318" spans="2:3" x14ac:dyDescent="0.3">
      <c r="B2318" s="5">
        <v>2310</v>
      </c>
      <c r="C2318" s="5">
        <v>6.8840019999999997</v>
      </c>
    </row>
    <row r="2319" spans="2:3" x14ac:dyDescent="0.3">
      <c r="B2319" s="5">
        <v>2311</v>
      </c>
      <c r="C2319" s="5">
        <v>6.8838090000000003</v>
      </c>
    </row>
    <row r="2320" spans="2:3" x14ac:dyDescent="0.3">
      <c r="B2320" s="5">
        <v>2312</v>
      </c>
      <c r="C2320" s="5">
        <v>6.883724</v>
      </c>
    </row>
    <row r="2321" spans="2:3" x14ac:dyDescent="0.3">
      <c r="B2321" s="5">
        <v>2313</v>
      </c>
      <c r="C2321" s="5">
        <v>6.8837130000000002</v>
      </c>
    </row>
    <row r="2322" spans="2:3" x14ac:dyDescent="0.3">
      <c r="B2322" s="5">
        <v>2314</v>
      </c>
      <c r="C2322" s="5">
        <v>6.8836839999999997</v>
      </c>
    </row>
    <row r="2323" spans="2:3" x14ac:dyDescent="0.3">
      <c r="B2323" s="5">
        <v>2315</v>
      </c>
      <c r="C2323" s="5">
        <v>6.88361</v>
      </c>
    </row>
    <row r="2324" spans="2:3" x14ac:dyDescent="0.3">
      <c r="B2324" s="5">
        <v>2316</v>
      </c>
      <c r="C2324" s="5">
        <v>6.8827809999999996</v>
      </c>
    </row>
    <row r="2325" spans="2:3" x14ac:dyDescent="0.3">
      <c r="B2325" s="5">
        <v>2317</v>
      </c>
      <c r="C2325" s="5">
        <v>6.8818469999999996</v>
      </c>
    </row>
    <row r="2326" spans="2:3" x14ac:dyDescent="0.3">
      <c r="B2326" s="5">
        <v>2318</v>
      </c>
      <c r="C2326" s="5">
        <v>6.8817380000000004</v>
      </c>
    </row>
    <row r="2327" spans="2:3" x14ac:dyDescent="0.3">
      <c r="B2327" s="5">
        <v>2319</v>
      </c>
      <c r="C2327" s="5">
        <v>6.8814070000000003</v>
      </c>
    </row>
    <row r="2328" spans="2:3" x14ac:dyDescent="0.3">
      <c r="B2328" s="5">
        <v>2320</v>
      </c>
      <c r="C2328" s="5">
        <v>6.8813899999999997</v>
      </c>
    </row>
    <row r="2329" spans="2:3" x14ac:dyDescent="0.3">
      <c r="B2329" s="5">
        <v>2321</v>
      </c>
      <c r="C2329" s="5">
        <v>6.8804249999999998</v>
      </c>
    </row>
    <row r="2330" spans="2:3" x14ac:dyDescent="0.3">
      <c r="B2330" s="5">
        <v>2322</v>
      </c>
      <c r="C2330" s="5">
        <v>6.878539</v>
      </c>
    </row>
    <row r="2331" spans="2:3" x14ac:dyDescent="0.3">
      <c r="B2331" s="5">
        <v>2323</v>
      </c>
      <c r="C2331" s="5">
        <v>6.8784530000000004</v>
      </c>
    </row>
    <row r="2332" spans="2:3" x14ac:dyDescent="0.3">
      <c r="B2332" s="5">
        <v>2324</v>
      </c>
      <c r="C2332" s="5">
        <v>6.8779120000000002</v>
      </c>
    </row>
    <row r="2333" spans="2:3" x14ac:dyDescent="0.3">
      <c r="B2333" s="5">
        <v>2325</v>
      </c>
      <c r="C2333" s="5">
        <v>6.877872</v>
      </c>
    </row>
    <row r="2334" spans="2:3" x14ac:dyDescent="0.3">
      <c r="B2334" s="5">
        <v>2326</v>
      </c>
      <c r="C2334" s="5">
        <v>6.877561</v>
      </c>
    </row>
    <row r="2335" spans="2:3" x14ac:dyDescent="0.3">
      <c r="B2335" s="5">
        <v>2327</v>
      </c>
      <c r="C2335" s="5">
        <v>6.8771469999999999</v>
      </c>
    </row>
    <row r="2336" spans="2:3" x14ac:dyDescent="0.3">
      <c r="B2336" s="5">
        <v>2328</v>
      </c>
      <c r="C2336" s="5">
        <v>6.8766970000000001</v>
      </c>
    </row>
    <row r="2337" spans="2:3" x14ac:dyDescent="0.3">
      <c r="B2337" s="5">
        <v>2329</v>
      </c>
      <c r="C2337" s="5">
        <v>6.876449</v>
      </c>
    </row>
    <row r="2338" spans="2:3" x14ac:dyDescent="0.3">
      <c r="B2338" s="5">
        <v>2330</v>
      </c>
      <c r="C2338" s="5">
        <v>6.8758080000000001</v>
      </c>
    </row>
    <row r="2339" spans="2:3" x14ac:dyDescent="0.3">
      <c r="B2339" s="5">
        <v>2331</v>
      </c>
      <c r="C2339" s="5">
        <v>6.8753510000000002</v>
      </c>
    </row>
    <row r="2340" spans="2:3" x14ac:dyDescent="0.3">
      <c r="B2340" s="5">
        <v>2332</v>
      </c>
      <c r="C2340" s="5">
        <v>6.875165</v>
      </c>
    </row>
    <row r="2341" spans="2:3" x14ac:dyDescent="0.3">
      <c r="B2341" s="5">
        <v>2333</v>
      </c>
      <c r="C2341" s="5">
        <v>6.8750549999999997</v>
      </c>
    </row>
    <row r="2342" spans="2:3" x14ac:dyDescent="0.3">
      <c r="B2342" s="5">
        <v>2334</v>
      </c>
      <c r="C2342" s="5">
        <v>6.8747720000000001</v>
      </c>
    </row>
    <row r="2343" spans="2:3" x14ac:dyDescent="0.3">
      <c r="B2343" s="5">
        <v>2335</v>
      </c>
      <c r="C2343" s="5">
        <v>6.8742559999999999</v>
      </c>
    </row>
    <row r="2344" spans="2:3" x14ac:dyDescent="0.3">
      <c r="B2344" s="5">
        <v>2336</v>
      </c>
      <c r="C2344" s="5">
        <v>6.8737219999999999</v>
      </c>
    </row>
    <row r="2345" spans="2:3" x14ac:dyDescent="0.3">
      <c r="B2345" s="5">
        <v>2337</v>
      </c>
      <c r="C2345" s="5">
        <v>6.8736230000000003</v>
      </c>
    </row>
    <row r="2346" spans="2:3" x14ac:dyDescent="0.3">
      <c r="B2346" s="5">
        <v>2338</v>
      </c>
      <c r="C2346" s="5">
        <v>6.8733029999999999</v>
      </c>
    </row>
    <row r="2347" spans="2:3" x14ac:dyDescent="0.3">
      <c r="B2347" s="5">
        <v>2339</v>
      </c>
      <c r="C2347" s="5">
        <v>6.8730070000000003</v>
      </c>
    </row>
    <row r="2348" spans="2:3" x14ac:dyDescent="0.3">
      <c r="B2348" s="5">
        <v>2340</v>
      </c>
      <c r="C2348" s="5">
        <v>6.8729310000000003</v>
      </c>
    </row>
    <row r="2349" spans="2:3" x14ac:dyDescent="0.3">
      <c r="B2349" s="5">
        <v>2341</v>
      </c>
      <c r="C2349" s="5">
        <v>6.872465</v>
      </c>
    </row>
    <row r="2350" spans="2:3" x14ac:dyDescent="0.3">
      <c r="B2350" s="5">
        <v>2342</v>
      </c>
      <c r="C2350" s="5">
        <v>6.8724530000000001</v>
      </c>
    </row>
    <row r="2351" spans="2:3" x14ac:dyDescent="0.3">
      <c r="B2351" s="5">
        <v>2343</v>
      </c>
      <c r="C2351" s="5">
        <v>6.8722380000000003</v>
      </c>
    </row>
    <row r="2352" spans="2:3" x14ac:dyDescent="0.3">
      <c r="B2352" s="5">
        <v>2344</v>
      </c>
      <c r="C2352" s="5">
        <v>6.87148</v>
      </c>
    </row>
    <row r="2353" spans="2:3" x14ac:dyDescent="0.3">
      <c r="B2353" s="5">
        <v>2345</v>
      </c>
      <c r="C2353" s="5">
        <v>6.8709540000000002</v>
      </c>
    </row>
    <row r="2354" spans="2:3" x14ac:dyDescent="0.3">
      <c r="B2354" s="5">
        <v>2346</v>
      </c>
      <c r="C2354" s="5">
        <v>6.8705850000000002</v>
      </c>
    </row>
    <row r="2355" spans="2:3" x14ac:dyDescent="0.3">
      <c r="B2355" s="5">
        <v>2347</v>
      </c>
      <c r="C2355" s="5">
        <v>6.8698769999999998</v>
      </c>
    </row>
    <row r="2356" spans="2:3" x14ac:dyDescent="0.3">
      <c r="B2356" s="5">
        <v>2348</v>
      </c>
      <c r="C2356" s="5">
        <v>6.8698300000000003</v>
      </c>
    </row>
    <row r="2357" spans="2:3" x14ac:dyDescent="0.3">
      <c r="B2357" s="5">
        <v>2349</v>
      </c>
      <c r="C2357" s="5">
        <v>6.8693369999999998</v>
      </c>
    </row>
    <row r="2358" spans="2:3" x14ac:dyDescent="0.3">
      <c r="B2358" s="5">
        <v>2350</v>
      </c>
      <c r="C2358" s="5">
        <v>6.8683620000000003</v>
      </c>
    </row>
    <row r="2359" spans="2:3" x14ac:dyDescent="0.3">
      <c r="B2359" s="5">
        <v>2351</v>
      </c>
      <c r="C2359" s="5">
        <v>6.8682150000000002</v>
      </c>
    </row>
    <row r="2360" spans="2:3" x14ac:dyDescent="0.3">
      <c r="B2360" s="5">
        <v>2352</v>
      </c>
      <c r="C2360" s="5">
        <v>6.8678860000000004</v>
      </c>
    </row>
    <row r="2361" spans="2:3" x14ac:dyDescent="0.3">
      <c r="B2361" s="5">
        <v>2353</v>
      </c>
      <c r="C2361" s="5">
        <v>6.8676380000000004</v>
      </c>
    </row>
    <row r="2362" spans="2:3" x14ac:dyDescent="0.3">
      <c r="B2362" s="5">
        <v>2354</v>
      </c>
      <c r="C2362" s="5">
        <v>6.8676209999999998</v>
      </c>
    </row>
    <row r="2363" spans="2:3" x14ac:dyDescent="0.3">
      <c r="B2363" s="5">
        <v>2355</v>
      </c>
      <c r="C2363" s="5">
        <v>6.8675030000000001</v>
      </c>
    </row>
    <row r="2364" spans="2:3" x14ac:dyDescent="0.3">
      <c r="B2364" s="5">
        <v>2356</v>
      </c>
      <c r="C2364" s="5">
        <v>6.8660750000000004</v>
      </c>
    </row>
    <row r="2365" spans="2:3" x14ac:dyDescent="0.3">
      <c r="B2365" s="5">
        <v>2357</v>
      </c>
      <c r="C2365" s="5">
        <v>6.8657909999999998</v>
      </c>
    </row>
    <row r="2366" spans="2:3" x14ac:dyDescent="0.3">
      <c r="B2366" s="5">
        <v>2358</v>
      </c>
      <c r="C2366" s="5">
        <v>6.8657079999999997</v>
      </c>
    </row>
    <row r="2367" spans="2:3" x14ac:dyDescent="0.3">
      <c r="B2367" s="5">
        <v>2359</v>
      </c>
      <c r="C2367" s="5">
        <v>6.8650450000000003</v>
      </c>
    </row>
    <row r="2368" spans="2:3" x14ac:dyDescent="0.3">
      <c r="B2368" s="5">
        <v>2360</v>
      </c>
      <c r="C2368" s="5">
        <v>6.8643859999999997</v>
      </c>
    </row>
    <row r="2369" spans="2:3" x14ac:dyDescent="0.3">
      <c r="B2369" s="5">
        <v>2361</v>
      </c>
      <c r="C2369" s="5">
        <v>6.8642560000000001</v>
      </c>
    </row>
    <row r="2370" spans="2:3" x14ac:dyDescent="0.3">
      <c r="B2370" s="5">
        <v>2362</v>
      </c>
      <c r="C2370" s="5">
        <v>6.8641189999999996</v>
      </c>
    </row>
    <row r="2371" spans="2:3" x14ac:dyDescent="0.3">
      <c r="B2371" s="5">
        <v>2363</v>
      </c>
      <c r="C2371" s="5">
        <v>6.863715</v>
      </c>
    </row>
    <row r="2372" spans="2:3" x14ac:dyDescent="0.3">
      <c r="B2372" s="5">
        <v>2364</v>
      </c>
      <c r="C2372" s="5">
        <v>6.8634779999999997</v>
      </c>
    </row>
    <row r="2373" spans="2:3" x14ac:dyDescent="0.3">
      <c r="B2373" s="5">
        <v>2365</v>
      </c>
      <c r="C2373" s="5">
        <v>6.8621020000000001</v>
      </c>
    </row>
    <row r="2374" spans="2:3" x14ac:dyDescent="0.3">
      <c r="B2374" s="5">
        <v>2366</v>
      </c>
      <c r="C2374" s="5">
        <v>6.861618</v>
      </c>
    </row>
    <row r="2375" spans="2:3" x14ac:dyDescent="0.3">
      <c r="B2375" s="5">
        <v>2367</v>
      </c>
      <c r="C2375" s="5">
        <v>6.8610199999999999</v>
      </c>
    </row>
    <row r="2376" spans="2:3" x14ac:dyDescent="0.3">
      <c r="B2376" s="5">
        <v>2368</v>
      </c>
      <c r="C2376" s="5">
        <v>6.860913</v>
      </c>
    </row>
    <row r="2377" spans="2:3" x14ac:dyDescent="0.3">
      <c r="B2377" s="5">
        <v>2369</v>
      </c>
      <c r="C2377" s="5">
        <v>6.8603019999999999</v>
      </c>
    </row>
    <row r="2378" spans="2:3" x14ac:dyDescent="0.3">
      <c r="B2378" s="5">
        <v>2370</v>
      </c>
      <c r="C2378" s="5">
        <v>6.8599420000000002</v>
      </c>
    </row>
    <row r="2379" spans="2:3" x14ac:dyDescent="0.3">
      <c r="B2379" s="5">
        <v>2371</v>
      </c>
      <c r="C2379" s="5">
        <v>6.8596490000000001</v>
      </c>
    </row>
    <row r="2380" spans="2:3" x14ac:dyDescent="0.3">
      <c r="B2380" s="5">
        <v>2372</v>
      </c>
      <c r="C2380" s="5">
        <v>6.859445</v>
      </c>
    </row>
    <row r="2381" spans="2:3" x14ac:dyDescent="0.3">
      <c r="B2381" s="5">
        <v>2373</v>
      </c>
      <c r="C2381" s="5">
        <v>6.8592219999999999</v>
      </c>
    </row>
    <row r="2382" spans="2:3" x14ac:dyDescent="0.3">
      <c r="B2382" s="5">
        <v>2374</v>
      </c>
      <c r="C2382" s="5">
        <v>6.8582299999999998</v>
      </c>
    </row>
    <row r="2383" spans="2:3" x14ac:dyDescent="0.3">
      <c r="B2383" s="5">
        <v>2375</v>
      </c>
      <c r="C2383" s="5">
        <v>6.8581219999999998</v>
      </c>
    </row>
    <row r="2384" spans="2:3" x14ac:dyDescent="0.3">
      <c r="B2384" s="5">
        <v>2376</v>
      </c>
      <c r="C2384" s="5">
        <v>6.8574590000000004</v>
      </c>
    </row>
    <row r="2385" spans="2:3" x14ac:dyDescent="0.3">
      <c r="B2385" s="5">
        <v>2377</v>
      </c>
      <c r="C2385" s="5">
        <v>6.8573870000000001</v>
      </c>
    </row>
    <row r="2386" spans="2:3" x14ac:dyDescent="0.3">
      <c r="B2386" s="5">
        <v>2378</v>
      </c>
      <c r="C2386" s="5">
        <v>6.8572959999999998</v>
      </c>
    </row>
    <row r="2387" spans="2:3" x14ac:dyDescent="0.3">
      <c r="B2387" s="5">
        <v>2379</v>
      </c>
      <c r="C2387" s="5">
        <v>6.856052</v>
      </c>
    </row>
    <row r="2388" spans="2:3" x14ac:dyDescent="0.3">
      <c r="B2388" s="5">
        <v>2380</v>
      </c>
      <c r="C2388" s="5">
        <v>6.8553249999999997</v>
      </c>
    </row>
    <row r="2389" spans="2:3" x14ac:dyDescent="0.3">
      <c r="B2389" s="5">
        <v>2381</v>
      </c>
      <c r="C2389" s="5">
        <v>6.8550339999999998</v>
      </c>
    </row>
    <row r="2390" spans="2:3" x14ac:dyDescent="0.3">
      <c r="B2390" s="5">
        <v>2382</v>
      </c>
      <c r="C2390" s="5">
        <v>6.8549920000000002</v>
      </c>
    </row>
    <row r="2391" spans="2:3" x14ac:dyDescent="0.3">
      <c r="B2391" s="5">
        <v>2383</v>
      </c>
      <c r="C2391" s="5">
        <v>6.8549009999999999</v>
      </c>
    </row>
    <row r="2392" spans="2:3" x14ac:dyDescent="0.3">
      <c r="B2392" s="5">
        <v>2384</v>
      </c>
      <c r="C2392" s="5">
        <v>6.8544150000000004</v>
      </c>
    </row>
    <row r="2393" spans="2:3" x14ac:dyDescent="0.3">
      <c r="B2393" s="5">
        <v>2385</v>
      </c>
      <c r="C2393" s="5">
        <v>6.8538139999999999</v>
      </c>
    </row>
    <row r="2394" spans="2:3" x14ac:dyDescent="0.3">
      <c r="B2394" s="5">
        <v>2386</v>
      </c>
      <c r="C2394" s="5">
        <v>6.8538019999999999</v>
      </c>
    </row>
    <row r="2395" spans="2:3" x14ac:dyDescent="0.3">
      <c r="B2395" s="5">
        <v>2387</v>
      </c>
      <c r="C2395" s="5">
        <v>6.8537160000000004</v>
      </c>
    </row>
    <row r="2396" spans="2:3" x14ac:dyDescent="0.3">
      <c r="B2396" s="5">
        <v>2388</v>
      </c>
      <c r="C2396" s="5">
        <v>6.8531019999999998</v>
      </c>
    </row>
    <row r="2397" spans="2:3" x14ac:dyDescent="0.3">
      <c r="B2397" s="5">
        <v>2389</v>
      </c>
      <c r="C2397" s="5">
        <v>6.8530350000000002</v>
      </c>
    </row>
    <row r="2398" spans="2:3" x14ac:dyDescent="0.3">
      <c r="B2398" s="5">
        <v>2390</v>
      </c>
      <c r="C2398" s="5">
        <v>6.8525470000000004</v>
      </c>
    </row>
    <row r="2399" spans="2:3" x14ac:dyDescent="0.3">
      <c r="B2399" s="5">
        <v>2391</v>
      </c>
      <c r="C2399" s="5">
        <v>6.8524859999999999</v>
      </c>
    </row>
    <row r="2400" spans="2:3" x14ac:dyDescent="0.3">
      <c r="B2400" s="5">
        <v>2392</v>
      </c>
      <c r="C2400" s="5">
        <v>6.8521020000000004</v>
      </c>
    </row>
    <row r="2401" spans="2:3" x14ac:dyDescent="0.3">
      <c r="B2401" s="5">
        <v>2393</v>
      </c>
      <c r="C2401" s="5">
        <v>6.8518270000000001</v>
      </c>
    </row>
    <row r="2402" spans="2:3" x14ac:dyDescent="0.3">
      <c r="B2402" s="5">
        <v>2394</v>
      </c>
      <c r="C2402" s="5">
        <v>6.8512089999999999</v>
      </c>
    </row>
    <row r="2403" spans="2:3" x14ac:dyDescent="0.3">
      <c r="B2403" s="5">
        <v>2395</v>
      </c>
      <c r="C2403" s="5">
        <v>6.8508420000000001</v>
      </c>
    </row>
    <row r="2404" spans="2:3" x14ac:dyDescent="0.3">
      <c r="B2404" s="5">
        <v>2396</v>
      </c>
      <c r="C2404" s="5">
        <v>6.8502479999999997</v>
      </c>
    </row>
    <row r="2405" spans="2:3" x14ac:dyDescent="0.3">
      <c r="B2405" s="5">
        <v>2397</v>
      </c>
      <c r="C2405" s="5">
        <v>6.8497139999999996</v>
      </c>
    </row>
    <row r="2406" spans="2:3" x14ac:dyDescent="0.3">
      <c r="B2406" s="5">
        <v>2398</v>
      </c>
      <c r="C2406" s="5">
        <v>6.8489149999999999</v>
      </c>
    </row>
    <row r="2407" spans="2:3" x14ac:dyDescent="0.3">
      <c r="B2407" s="5">
        <v>2399</v>
      </c>
      <c r="C2407" s="5">
        <v>6.8472270000000002</v>
      </c>
    </row>
    <row r="2408" spans="2:3" x14ac:dyDescent="0.3">
      <c r="B2408" s="5">
        <v>2400</v>
      </c>
      <c r="C2408" s="5">
        <v>6.8469119999999997</v>
      </c>
    </row>
    <row r="2409" spans="2:3" x14ac:dyDescent="0.3">
      <c r="B2409" s="5">
        <v>2401</v>
      </c>
      <c r="C2409" s="5">
        <v>6.8461080000000001</v>
      </c>
    </row>
    <row r="2410" spans="2:3" x14ac:dyDescent="0.3">
      <c r="B2410" s="5">
        <v>2402</v>
      </c>
      <c r="C2410" s="5">
        <v>6.8457990000000004</v>
      </c>
    </row>
    <row r="2411" spans="2:3" x14ac:dyDescent="0.3">
      <c r="B2411" s="5">
        <v>2403</v>
      </c>
      <c r="C2411" s="5">
        <v>6.8452590000000004</v>
      </c>
    </row>
    <row r="2412" spans="2:3" x14ac:dyDescent="0.3">
      <c r="B2412" s="5">
        <v>2404</v>
      </c>
      <c r="C2412" s="5">
        <v>6.8448250000000002</v>
      </c>
    </row>
    <row r="2413" spans="2:3" x14ac:dyDescent="0.3">
      <c r="B2413" s="5">
        <v>2405</v>
      </c>
      <c r="C2413" s="5">
        <v>6.8442850000000002</v>
      </c>
    </row>
    <row r="2414" spans="2:3" x14ac:dyDescent="0.3">
      <c r="B2414" s="5">
        <v>2406</v>
      </c>
      <c r="C2414" s="5">
        <v>6.8442720000000001</v>
      </c>
    </row>
    <row r="2415" spans="2:3" x14ac:dyDescent="0.3">
      <c r="B2415" s="5">
        <v>2407</v>
      </c>
      <c r="C2415" s="5">
        <v>6.8439300000000003</v>
      </c>
    </row>
    <row r="2416" spans="2:3" x14ac:dyDescent="0.3">
      <c r="B2416" s="5">
        <v>2408</v>
      </c>
      <c r="C2416" s="5">
        <v>6.8437809999999999</v>
      </c>
    </row>
    <row r="2417" spans="2:3" x14ac:dyDescent="0.3">
      <c r="B2417" s="5">
        <v>2409</v>
      </c>
      <c r="C2417" s="5">
        <v>6.8434689999999998</v>
      </c>
    </row>
    <row r="2418" spans="2:3" x14ac:dyDescent="0.3">
      <c r="B2418" s="5">
        <v>2410</v>
      </c>
      <c r="C2418" s="5">
        <v>6.8433010000000003</v>
      </c>
    </row>
    <row r="2419" spans="2:3" x14ac:dyDescent="0.3">
      <c r="B2419" s="5">
        <v>2411</v>
      </c>
      <c r="C2419" s="5">
        <v>6.8432079999999997</v>
      </c>
    </row>
    <row r="2420" spans="2:3" x14ac:dyDescent="0.3">
      <c r="B2420" s="5">
        <v>2412</v>
      </c>
      <c r="C2420" s="5">
        <v>6.8431139999999999</v>
      </c>
    </row>
    <row r="2421" spans="2:3" x14ac:dyDescent="0.3">
      <c r="B2421" s="5">
        <v>2413</v>
      </c>
      <c r="C2421" s="5">
        <v>6.8420290000000001</v>
      </c>
    </row>
    <row r="2422" spans="2:3" x14ac:dyDescent="0.3">
      <c r="B2422" s="5">
        <v>2414</v>
      </c>
      <c r="C2422" s="5">
        <v>6.8419220000000003</v>
      </c>
    </row>
    <row r="2423" spans="2:3" x14ac:dyDescent="0.3">
      <c r="B2423" s="5">
        <v>2415</v>
      </c>
      <c r="C2423" s="5">
        <v>6.8415470000000003</v>
      </c>
    </row>
    <row r="2424" spans="2:3" x14ac:dyDescent="0.3">
      <c r="B2424" s="5">
        <v>2416</v>
      </c>
      <c r="C2424" s="5">
        <v>6.8411340000000003</v>
      </c>
    </row>
    <row r="2425" spans="2:3" x14ac:dyDescent="0.3">
      <c r="B2425" s="5">
        <v>2417</v>
      </c>
      <c r="C2425" s="5">
        <v>6.8403450000000001</v>
      </c>
    </row>
    <row r="2426" spans="2:3" x14ac:dyDescent="0.3">
      <c r="B2426" s="5">
        <v>2418</v>
      </c>
      <c r="C2426" s="5">
        <v>6.8400559999999997</v>
      </c>
    </row>
    <row r="2427" spans="2:3" x14ac:dyDescent="0.3">
      <c r="B2427" s="5">
        <v>2419</v>
      </c>
      <c r="C2427" s="5">
        <v>6.8391010000000003</v>
      </c>
    </row>
    <row r="2428" spans="2:3" x14ac:dyDescent="0.3">
      <c r="B2428" s="5">
        <v>2420</v>
      </c>
      <c r="C2428" s="5">
        <v>6.8389879999999996</v>
      </c>
    </row>
    <row r="2429" spans="2:3" x14ac:dyDescent="0.3">
      <c r="B2429" s="5">
        <v>2421</v>
      </c>
      <c r="C2429" s="5">
        <v>6.838578</v>
      </c>
    </row>
    <row r="2430" spans="2:3" x14ac:dyDescent="0.3">
      <c r="B2430" s="5">
        <v>2422</v>
      </c>
      <c r="C2430" s="5">
        <v>6.8385720000000001</v>
      </c>
    </row>
    <row r="2431" spans="2:3" x14ac:dyDescent="0.3">
      <c r="B2431" s="5">
        <v>2423</v>
      </c>
      <c r="C2431" s="5">
        <v>6.8385530000000001</v>
      </c>
    </row>
    <row r="2432" spans="2:3" x14ac:dyDescent="0.3">
      <c r="B2432" s="5">
        <v>2424</v>
      </c>
      <c r="C2432" s="5">
        <v>6.8381809999999996</v>
      </c>
    </row>
    <row r="2433" spans="2:3" x14ac:dyDescent="0.3">
      <c r="B2433" s="5">
        <v>2425</v>
      </c>
      <c r="C2433" s="5">
        <v>6.8377970000000001</v>
      </c>
    </row>
    <row r="2434" spans="2:3" x14ac:dyDescent="0.3">
      <c r="B2434" s="5">
        <v>2426</v>
      </c>
      <c r="C2434" s="5">
        <v>6.8376260000000002</v>
      </c>
    </row>
    <row r="2435" spans="2:3" x14ac:dyDescent="0.3">
      <c r="B2435" s="5">
        <v>2427</v>
      </c>
      <c r="C2435" s="5">
        <v>6.8361470000000004</v>
      </c>
    </row>
    <row r="2436" spans="2:3" x14ac:dyDescent="0.3">
      <c r="B2436" s="5">
        <v>2428</v>
      </c>
      <c r="C2436" s="5">
        <v>6.8355069999999998</v>
      </c>
    </row>
    <row r="2437" spans="2:3" x14ac:dyDescent="0.3">
      <c r="B2437" s="5">
        <v>2429</v>
      </c>
      <c r="C2437" s="5">
        <v>6.8345669999999998</v>
      </c>
    </row>
    <row r="2438" spans="2:3" x14ac:dyDescent="0.3">
      <c r="B2438" s="5">
        <v>2430</v>
      </c>
      <c r="C2438" s="5">
        <v>6.8341539999999998</v>
      </c>
    </row>
    <row r="2439" spans="2:3" x14ac:dyDescent="0.3">
      <c r="B2439" s="5">
        <v>2431</v>
      </c>
      <c r="C2439" s="5">
        <v>6.8340519999999998</v>
      </c>
    </row>
    <row r="2440" spans="2:3" x14ac:dyDescent="0.3">
      <c r="B2440" s="5">
        <v>2432</v>
      </c>
      <c r="C2440" s="5">
        <v>6.8334210000000004</v>
      </c>
    </row>
    <row r="2441" spans="2:3" x14ac:dyDescent="0.3">
      <c r="B2441" s="5">
        <v>2433</v>
      </c>
      <c r="C2441" s="5">
        <v>6.8331020000000002</v>
      </c>
    </row>
    <row r="2442" spans="2:3" x14ac:dyDescent="0.3">
      <c r="B2442" s="5">
        <v>2434</v>
      </c>
      <c r="C2442" s="5">
        <v>6.8327960000000001</v>
      </c>
    </row>
    <row r="2443" spans="2:3" x14ac:dyDescent="0.3">
      <c r="B2443" s="5">
        <v>2435</v>
      </c>
      <c r="C2443" s="5">
        <v>6.8316460000000001</v>
      </c>
    </row>
    <row r="2444" spans="2:3" x14ac:dyDescent="0.3">
      <c r="B2444" s="5">
        <v>2436</v>
      </c>
      <c r="C2444" s="5">
        <v>6.8298180000000004</v>
      </c>
    </row>
    <row r="2445" spans="2:3" x14ac:dyDescent="0.3">
      <c r="B2445" s="5">
        <v>2437</v>
      </c>
      <c r="C2445" s="5">
        <v>6.8294129999999997</v>
      </c>
    </row>
    <row r="2446" spans="2:3" x14ac:dyDescent="0.3">
      <c r="B2446" s="5">
        <v>2438</v>
      </c>
      <c r="C2446" s="5">
        <v>6.8280859999999999</v>
      </c>
    </row>
    <row r="2447" spans="2:3" x14ac:dyDescent="0.3">
      <c r="B2447" s="5">
        <v>2439</v>
      </c>
      <c r="C2447" s="5">
        <v>6.8274150000000002</v>
      </c>
    </row>
    <row r="2448" spans="2:3" x14ac:dyDescent="0.3">
      <c r="B2448" s="5">
        <v>2440</v>
      </c>
      <c r="C2448" s="5">
        <v>6.8273239999999999</v>
      </c>
    </row>
    <row r="2449" spans="2:3" x14ac:dyDescent="0.3">
      <c r="B2449" s="5">
        <v>2441</v>
      </c>
      <c r="C2449" s="5">
        <v>6.8264250000000004</v>
      </c>
    </row>
    <row r="2450" spans="2:3" x14ac:dyDescent="0.3">
      <c r="B2450" s="5">
        <v>2442</v>
      </c>
      <c r="C2450" s="5">
        <v>6.8256730000000001</v>
      </c>
    </row>
    <row r="2451" spans="2:3" x14ac:dyDescent="0.3">
      <c r="B2451" s="5">
        <v>2443</v>
      </c>
      <c r="C2451" s="5">
        <v>6.8255359999999996</v>
      </c>
    </row>
    <row r="2452" spans="2:3" x14ac:dyDescent="0.3">
      <c r="B2452" s="5">
        <v>2444</v>
      </c>
      <c r="C2452" s="5">
        <v>6.8249449999999996</v>
      </c>
    </row>
    <row r="2453" spans="2:3" x14ac:dyDescent="0.3">
      <c r="B2453" s="5">
        <v>2445</v>
      </c>
      <c r="C2453" s="5">
        <v>6.824776</v>
      </c>
    </row>
    <row r="2454" spans="2:3" x14ac:dyDescent="0.3">
      <c r="B2454" s="5">
        <v>2446</v>
      </c>
      <c r="C2454" s="5">
        <v>6.8247369999999998</v>
      </c>
    </row>
    <row r="2455" spans="2:3" x14ac:dyDescent="0.3">
      <c r="B2455" s="5">
        <v>2447</v>
      </c>
      <c r="C2455" s="5">
        <v>6.8247109999999997</v>
      </c>
    </row>
    <row r="2456" spans="2:3" x14ac:dyDescent="0.3">
      <c r="B2456" s="5">
        <v>2448</v>
      </c>
      <c r="C2456" s="5">
        <v>6.8245230000000001</v>
      </c>
    </row>
    <row r="2457" spans="2:3" x14ac:dyDescent="0.3">
      <c r="B2457" s="5">
        <v>2449</v>
      </c>
      <c r="C2457" s="5">
        <v>6.8241779999999999</v>
      </c>
    </row>
    <row r="2458" spans="2:3" x14ac:dyDescent="0.3">
      <c r="B2458" s="5">
        <v>2450</v>
      </c>
      <c r="C2458" s="5">
        <v>6.8231609999999998</v>
      </c>
    </row>
    <row r="2459" spans="2:3" x14ac:dyDescent="0.3">
      <c r="B2459" s="5">
        <v>2451</v>
      </c>
      <c r="C2459" s="5">
        <v>6.8230570000000004</v>
      </c>
    </row>
    <row r="2460" spans="2:3" x14ac:dyDescent="0.3">
      <c r="B2460" s="5">
        <v>2452</v>
      </c>
      <c r="C2460" s="5">
        <v>6.822972</v>
      </c>
    </row>
    <row r="2461" spans="2:3" x14ac:dyDescent="0.3">
      <c r="B2461" s="5">
        <v>2453</v>
      </c>
      <c r="C2461" s="5">
        <v>6.8229129999999998</v>
      </c>
    </row>
    <row r="2462" spans="2:3" x14ac:dyDescent="0.3">
      <c r="B2462" s="5">
        <v>2454</v>
      </c>
      <c r="C2462" s="5">
        <v>6.8226709999999997</v>
      </c>
    </row>
    <row r="2463" spans="2:3" x14ac:dyDescent="0.3">
      <c r="B2463" s="5">
        <v>2455</v>
      </c>
      <c r="C2463" s="5">
        <v>6.8226579999999997</v>
      </c>
    </row>
    <row r="2464" spans="2:3" x14ac:dyDescent="0.3">
      <c r="B2464" s="5">
        <v>2456</v>
      </c>
      <c r="C2464" s="5">
        <v>6.8224619999999998</v>
      </c>
    </row>
    <row r="2465" spans="2:3" x14ac:dyDescent="0.3">
      <c r="B2465" s="5">
        <v>2457</v>
      </c>
      <c r="C2465" s="5">
        <v>6.821834</v>
      </c>
    </row>
    <row r="2466" spans="2:3" x14ac:dyDescent="0.3">
      <c r="B2466" s="5">
        <v>2458</v>
      </c>
      <c r="C2466" s="5">
        <v>6.8217819999999998</v>
      </c>
    </row>
    <row r="2467" spans="2:3" x14ac:dyDescent="0.3">
      <c r="B2467" s="5">
        <v>2459</v>
      </c>
      <c r="C2467" s="5">
        <v>6.8215459999999997</v>
      </c>
    </row>
    <row r="2468" spans="2:3" x14ac:dyDescent="0.3">
      <c r="B2468" s="5">
        <v>2460</v>
      </c>
      <c r="C2468" s="5">
        <v>6.8214810000000003</v>
      </c>
    </row>
    <row r="2469" spans="2:3" x14ac:dyDescent="0.3">
      <c r="B2469" s="5">
        <v>2461</v>
      </c>
      <c r="C2469" s="5">
        <v>6.8207199999999997</v>
      </c>
    </row>
    <row r="2470" spans="2:3" x14ac:dyDescent="0.3">
      <c r="B2470" s="5">
        <v>2462</v>
      </c>
      <c r="C2470" s="5">
        <v>6.8206090000000001</v>
      </c>
    </row>
    <row r="2471" spans="2:3" x14ac:dyDescent="0.3">
      <c r="B2471" s="5">
        <v>2463</v>
      </c>
      <c r="C2471" s="5">
        <v>6.8204120000000001</v>
      </c>
    </row>
    <row r="2472" spans="2:3" x14ac:dyDescent="0.3">
      <c r="B2472" s="5">
        <v>2464</v>
      </c>
      <c r="C2472" s="5">
        <v>6.8200440000000002</v>
      </c>
    </row>
    <row r="2473" spans="2:3" x14ac:dyDescent="0.3">
      <c r="B2473" s="5">
        <v>2465</v>
      </c>
      <c r="C2473" s="5">
        <v>6.8197219999999996</v>
      </c>
    </row>
    <row r="2474" spans="2:3" x14ac:dyDescent="0.3">
      <c r="B2474" s="5">
        <v>2466</v>
      </c>
      <c r="C2474" s="5">
        <v>6.8197219999999996</v>
      </c>
    </row>
    <row r="2475" spans="2:3" x14ac:dyDescent="0.3">
      <c r="B2475" s="5">
        <v>2467</v>
      </c>
      <c r="C2475" s="5">
        <v>6.8195969999999999</v>
      </c>
    </row>
    <row r="2476" spans="2:3" x14ac:dyDescent="0.3">
      <c r="B2476" s="5">
        <v>2468</v>
      </c>
      <c r="C2476" s="5">
        <v>6.8191560000000004</v>
      </c>
    </row>
    <row r="2477" spans="2:3" x14ac:dyDescent="0.3">
      <c r="B2477" s="5">
        <v>2469</v>
      </c>
      <c r="C2477" s="5">
        <v>6.8188659999999999</v>
      </c>
    </row>
    <row r="2478" spans="2:3" x14ac:dyDescent="0.3">
      <c r="B2478" s="5">
        <v>2470</v>
      </c>
      <c r="C2478" s="5">
        <v>6.8182790000000004</v>
      </c>
    </row>
    <row r="2479" spans="2:3" x14ac:dyDescent="0.3">
      <c r="B2479" s="5">
        <v>2471</v>
      </c>
      <c r="C2479" s="5">
        <v>6.8181929999999999</v>
      </c>
    </row>
    <row r="2480" spans="2:3" x14ac:dyDescent="0.3">
      <c r="B2480" s="5">
        <v>2472</v>
      </c>
      <c r="C2480" s="5">
        <v>6.8179550000000004</v>
      </c>
    </row>
    <row r="2481" spans="2:3" x14ac:dyDescent="0.3">
      <c r="B2481" s="5">
        <v>2473</v>
      </c>
      <c r="C2481" s="5">
        <v>6.8172610000000002</v>
      </c>
    </row>
    <row r="2482" spans="2:3" x14ac:dyDescent="0.3">
      <c r="B2482" s="5">
        <v>2474</v>
      </c>
      <c r="C2482" s="5">
        <v>6.8165529999999999</v>
      </c>
    </row>
    <row r="2483" spans="2:3" x14ac:dyDescent="0.3">
      <c r="B2483" s="5">
        <v>2475</v>
      </c>
      <c r="C2483" s="5">
        <v>6.8157110000000003</v>
      </c>
    </row>
    <row r="2484" spans="2:3" x14ac:dyDescent="0.3">
      <c r="B2484" s="5">
        <v>2476</v>
      </c>
      <c r="C2484" s="5">
        <v>6.8146000000000004</v>
      </c>
    </row>
    <row r="2485" spans="2:3" x14ac:dyDescent="0.3">
      <c r="B2485" s="5">
        <v>2477</v>
      </c>
      <c r="C2485" s="5">
        <v>6.813974</v>
      </c>
    </row>
    <row r="2486" spans="2:3" x14ac:dyDescent="0.3">
      <c r="B2486" s="5">
        <v>2478</v>
      </c>
      <c r="C2486" s="5">
        <v>6.8132739999999998</v>
      </c>
    </row>
    <row r="2487" spans="2:3" x14ac:dyDescent="0.3">
      <c r="B2487" s="5">
        <v>2479</v>
      </c>
      <c r="C2487" s="5">
        <v>6.8120370000000001</v>
      </c>
    </row>
    <row r="2488" spans="2:3" x14ac:dyDescent="0.3">
      <c r="B2488" s="5">
        <v>2480</v>
      </c>
      <c r="C2488" s="5">
        <v>6.8117760000000001</v>
      </c>
    </row>
    <row r="2489" spans="2:3" x14ac:dyDescent="0.3">
      <c r="B2489" s="5">
        <v>2481</v>
      </c>
      <c r="C2489" s="5">
        <v>6.8116349999999999</v>
      </c>
    </row>
    <row r="2490" spans="2:3" x14ac:dyDescent="0.3">
      <c r="B2490" s="5">
        <v>2482</v>
      </c>
      <c r="C2490" s="5">
        <v>6.8111730000000001</v>
      </c>
    </row>
    <row r="2491" spans="2:3" x14ac:dyDescent="0.3">
      <c r="B2491" s="5">
        <v>2483</v>
      </c>
      <c r="C2491" s="5">
        <v>6.8107360000000003</v>
      </c>
    </row>
    <row r="2492" spans="2:3" x14ac:dyDescent="0.3">
      <c r="B2492" s="5">
        <v>2484</v>
      </c>
      <c r="C2492" s="5">
        <v>6.8103470000000002</v>
      </c>
    </row>
    <row r="2493" spans="2:3" x14ac:dyDescent="0.3">
      <c r="B2493" s="5">
        <v>2485</v>
      </c>
      <c r="C2493" s="5">
        <v>6.8096540000000001</v>
      </c>
    </row>
    <row r="2494" spans="2:3" x14ac:dyDescent="0.3">
      <c r="B2494" s="5">
        <v>2486</v>
      </c>
      <c r="C2494" s="5">
        <v>6.8092769999999998</v>
      </c>
    </row>
    <row r="2495" spans="2:3" x14ac:dyDescent="0.3">
      <c r="B2495" s="5">
        <v>2487</v>
      </c>
      <c r="C2495" s="5">
        <v>6.8091350000000004</v>
      </c>
    </row>
    <row r="2496" spans="2:3" x14ac:dyDescent="0.3">
      <c r="B2496" s="5">
        <v>2488</v>
      </c>
      <c r="C2496" s="5">
        <v>6.808872</v>
      </c>
    </row>
    <row r="2497" spans="2:3" x14ac:dyDescent="0.3">
      <c r="B2497" s="5">
        <v>2489</v>
      </c>
      <c r="C2497" s="5">
        <v>6.8085149999999999</v>
      </c>
    </row>
    <row r="2498" spans="2:3" x14ac:dyDescent="0.3">
      <c r="B2498" s="5">
        <v>2490</v>
      </c>
      <c r="C2498" s="5">
        <v>6.8081839999999998</v>
      </c>
    </row>
    <row r="2499" spans="2:3" x14ac:dyDescent="0.3">
      <c r="B2499" s="5">
        <v>2491</v>
      </c>
      <c r="C2499" s="5">
        <v>6.8077649999999998</v>
      </c>
    </row>
    <row r="2500" spans="2:3" x14ac:dyDescent="0.3">
      <c r="B2500" s="5">
        <v>2492</v>
      </c>
      <c r="C2500" s="5">
        <v>6.8076030000000003</v>
      </c>
    </row>
    <row r="2501" spans="2:3" x14ac:dyDescent="0.3">
      <c r="B2501" s="5">
        <v>2493</v>
      </c>
      <c r="C2501" s="5">
        <v>6.8073319999999997</v>
      </c>
    </row>
    <row r="2502" spans="2:3" x14ac:dyDescent="0.3">
      <c r="B2502" s="5">
        <v>2494</v>
      </c>
      <c r="C2502" s="5">
        <v>6.8069730000000002</v>
      </c>
    </row>
    <row r="2503" spans="2:3" x14ac:dyDescent="0.3">
      <c r="B2503" s="5">
        <v>2495</v>
      </c>
      <c r="C2503" s="5">
        <v>6.8066950000000004</v>
      </c>
    </row>
    <row r="2504" spans="2:3" x14ac:dyDescent="0.3">
      <c r="B2504" s="5">
        <v>2496</v>
      </c>
      <c r="C2504" s="5">
        <v>6.8064309999999999</v>
      </c>
    </row>
    <row r="2505" spans="2:3" x14ac:dyDescent="0.3">
      <c r="B2505" s="5">
        <v>2497</v>
      </c>
      <c r="C2505" s="5">
        <v>6.8064309999999999</v>
      </c>
    </row>
    <row r="2506" spans="2:3" x14ac:dyDescent="0.3">
      <c r="B2506" s="5">
        <v>2498</v>
      </c>
      <c r="C2506" s="5">
        <v>6.8056840000000003</v>
      </c>
    </row>
    <row r="2507" spans="2:3" x14ac:dyDescent="0.3">
      <c r="B2507" s="5">
        <v>2499</v>
      </c>
      <c r="C2507" s="5">
        <v>6.8056640000000002</v>
      </c>
    </row>
    <row r="2508" spans="2:3" x14ac:dyDescent="0.3">
      <c r="B2508" s="5">
        <v>2500</v>
      </c>
      <c r="C2508" s="5">
        <v>6.8052900000000003</v>
      </c>
    </row>
    <row r="2509" spans="2:3" x14ac:dyDescent="0.3">
      <c r="B2509" s="5">
        <v>2501</v>
      </c>
      <c r="C2509" s="5">
        <v>6.8051339999999998</v>
      </c>
    </row>
    <row r="2510" spans="2:3" x14ac:dyDescent="0.3">
      <c r="B2510" s="5">
        <v>2502</v>
      </c>
      <c r="C2510" s="5">
        <v>6.8045070000000001</v>
      </c>
    </row>
    <row r="2511" spans="2:3" x14ac:dyDescent="0.3">
      <c r="B2511" s="5">
        <v>2503</v>
      </c>
      <c r="C2511" s="5">
        <v>6.8043849999999999</v>
      </c>
    </row>
    <row r="2512" spans="2:3" x14ac:dyDescent="0.3">
      <c r="B2512" s="5">
        <v>2504</v>
      </c>
      <c r="C2512" s="5">
        <v>6.8033549999999998</v>
      </c>
    </row>
    <row r="2513" spans="2:3" x14ac:dyDescent="0.3">
      <c r="B2513" s="5">
        <v>2505</v>
      </c>
      <c r="C2513" s="5">
        <v>6.8022260000000001</v>
      </c>
    </row>
    <row r="2514" spans="2:3" x14ac:dyDescent="0.3">
      <c r="B2514" s="5">
        <v>2506</v>
      </c>
      <c r="C2514" s="5">
        <v>6.8020069999999997</v>
      </c>
    </row>
    <row r="2515" spans="2:3" x14ac:dyDescent="0.3">
      <c r="B2515" s="5">
        <v>2507</v>
      </c>
      <c r="C2515" s="5">
        <v>6.8018840000000003</v>
      </c>
    </row>
    <row r="2516" spans="2:3" x14ac:dyDescent="0.3">
      <c r="B2516" s="5">
        <v>2508</v>
      </c>
      <c r="C2516" s="5">
        <v>6.8014450000000002</v>
      </c>
    </row>
    <row r="2517" spans="2:3" x14ac:dyDescent="0.3">
      <c r="B2517" s="5">
        <v>2509</v>
      </c>
      <c r="C2517" s="5">
        <v>6.801088</v>
      </c>
    </row>
    <row r="2518" spans="2:3" x14ac:dyDescent="0.3">
      <c r="B2518" s="5">
        <v>2510</v>
      </c>
      <c r="C2518" s="5">
        <v>6.8007030000000004</v>
      </c>
    </row>
    <row r="2519" spans="2:3" x14ac:dyDescent="0.3">
      <c r="B2519" s="5">
        <v>2511</v>
      </c>
      <c r="C2519" s="5">
        <v>6.8006409999999997</v>
      </c>
    </row>
    <row r="2520" spans="2:3" x14ac:dyDescent="0.3">
      <c r="B2520" s="5">
        <v>2512</v>
      </c>
      <c r="C2520" s="5">
        <v>6.7999609999999997</v>
      </c>
    </row>
    <row r="2521" spans="2:3" x14ac:dyDescent="0.3">
      <c r="B2521" s="5">
        <v>2513</v>
      </c>
      <c r="C2521" s="5">
        <v>6.799747</v>
      </c>
    </row>
    <row r="2522" spans="2:3" x14ac:dyDescent="0.3">
      <c r="B2522" s="5">
        <v>2514</v>
      </c>
      <c r="C2522" s="5">
        <v>6.7995130000000001</v>
      </c>
    </row>
    <row r="2523" spans="2:3" x14ac:dyDescent="0.3">
      <c r="B2523" s="5">
        <v>2515</v>
      </c>
      <c r="C2523" s="5">
        <v>6.7994510000000004</v>
      </c>
    </row>
    <row r="2524" spans="2:3" x14ac:dyDescent="0.3">
      <c r="B2524" s="5">
        <v>2516</v>
      </c>
      <c r="C2524" s="5">
        <v>6.7990649999999997</v>
      </c>
    </row>
    <row r="2525" spans="2:3" x14ac:dyDescent="0.3">
      <c r="B2525" s="5">
        <v>2517</v>
      </c>
      <c r="C2525" s="5">
        <v>6.798616</v>
      </c>
    </row>
    <row r="2526" spans="2:3" x14ac:dyDescent="0.3">
      <c r="B2526" s="5">
        <v>2518</v>
      </c>
      <c r="C2526" s="5">
        <v>6.7978969999999999</v>
      </c>
    </row>
    <row r="2527" spans="2:3" x14ac:dyDescent="0.3">
      <c r="B2527" s="5">
        <v>2519</v>
      </c>
      <c r="C2527" s="5">
        <v>6.7977379999999998</v>
      </c>
    </row>
    <row r="2528" spans="2:3" x14ac:dyDescent="0.3">
      <c r="B2528" s="5">
        <v>2520</v>
      </c>
      <c r="C2528" s="5">
        <v>6.7977040000000004</v>
      </c>
    </row>
    <row r="2529" spans="2:3" x14ac:dyDescent="0.3">
      <c r="B2529" s="5">
        <v>2521</v>
      </c>
      <c r="C2529" s="5">
        <v>6.7974680000000003</v>
      </c>
    </row>
    <row r="2530" spans="2:3" x14ac:dyDescent="0.3">
      <c r="B2530" s="5">
        <v>2522</v>
      </c>
      <c r="C2530" s="5">
        <v>6.7969559999999998</v>
      </c>
    </row>
    <row r="2531" spans="2:3" x14ac:dyDescent="0.3">
      <c r="B2531" s="5">
        <v>2523</v>
      </c>
      <c r="C2531" s="5">
        <v>6.7965879999999999</v>
      </c>
    </row>
    <row r="2532" spans="2:3" x14ac:dyDescent="0.3">
      <c r="B2532" s="5">
        <v>2524</v>
      </c>
      <c r="C2532" s="5">
        <v>6.7964149999999997</v>
      </c>
    </row>
    <row r="2533" spans="2:3" x14ac:dyDescent="0.3">
      <c r="B2533" s="5">
        <v>2525</v>
      </c>
      <c r="C2533" s="5">
        <v>6.7963110000000002</v>
      </c>
    </row>
    <row r="2534" spans="2:3" x14ac:dyDescent="0.3">
      <c r="B2534" s="5">
        <v>2526</v>
      </c>
      <c r="C2534" s="5">
        <v>6.7961159999999996</v>
      </c>
    </row>
    <row r="2535" spans="2:3" x14ac:dyDescent="0.3">
      <c r="B2535" s="5">
        <v>2527</v>
      </c>
      <c r="C2535" s="5">
        <v>6.7960950000000002</v>
      </c>
    </row>
    <row r="2536" spans="2:3" x14ac:dyDescent="0.3">
      <c r="B2536" s="5">
        <v>2528</v>
      </c>
      <c r="C2536" s="5">
        <v>6.7960190000000003</v>
      </c>
    </row>
    <row r="2537" spans="2:3" x14ac:dyDescent="0.3">
      <c r="B2537" s="5">
        <v>2529</v>
      </c>
      <c r="C2537" s="5">
        <v>6.7959009999999997</v>
      </c>
    </row>
    <row r="2538" spans="2:3" x14ac:dyDescent="0.3">
      <c r="B2538" s="5">
        <v>2530</v>
      </c>
      <c r="C2538" s="5">
        <v>6.7956300000000001</v>
      </c>
    </row>
    <row r="2539" spans="2:3" x14ac:dyDescent="0.3">
      <c r="B2539" s="5">
        <v>2531</v>
      </c>
      <c r="C2539" s="5">
        <v>6.7952399999999997</v>
      </c>
    </row>
    <row r="2540" spans="2:3" x14ac:dyDescent="0.3">
      <c r="B2540" s="5">
        <v>2532</v>
      </c>
      <c r="C2540" s="5">
        <v>6.7948019999999998</v>
      </c>
    </row>
    <row r="2541" spans="2:3" x14ac:dyDescent="0.3">
      <c r="B2541" s="5">
        <v>2533</v>
      </c>
      <c r="C2541" s="5">
        <v>6.7944040000000001</v>
      </c>
    </row>
    <row r="2542" spans="2:3" x14ac:dyDescent="0.3">
      <c r="B2542" s="5">
        <v>2534</v>
      </c>
      <c r="C2542" s="5">
        <v>6.7943829999999998</v>
      </c>
    </row>
    <row r="2543" spans="2:3" x14ac:dyDescent="0.3">
      <c r="B2543" s="5">
        <v>2535</v>
      </c>
      <c r="C2543" s="5">
        <v>6.7943490000000004</v>
      </c>
    </row>
    <row r="2544" spans="2:3" x14ac:dyDescent="0.3">
      <c r="B2544" s="5">
        <v>2536</v>
      </c>
      <c r="C2544" s="5">
        <v>6.7943420000000003</v>
      </c>
    </row>
    <row r="2545" spans="2:3" x14ac:dyDescent="0.3">
      <c r="B2545" s="5">
        <v>2537</v>
      </c>
      <c r="C2545" s="5">
        <v>6.7938809999999998</v>
      </c>
    </row>
    <row r="2546" spans="2:3" x14ac:dyDescent="0.3">
      <c r="B2546" s="5">
        <v>2538</v>
      </c>
      <c r="C2546" s="5">
        <v>6.7928189999999997</v>
      </c>
    </row>
    <row r="2547" spans="2:3" x14ac:dyDescent="0.3">
      <c r="B2547" s="5">
        <v>2539</v>
      </c>
      <c r="C2547" s="5">
        <v>6.7925880000000003</v>
      </c>
    </row>
    <row r="2548" spans="2:3" x14ac:dyDescent="0.3">
      <c r="B2548" s="5">
        <v>2540</v>
      </c>
      <c r="C2548" s="5">
        <v>6.7923150000000003</v>
      </c>
    </row>
    <row r="2549" spans="2:3" x14ac:dyDescent="0.3">
      <c r="B2549" s="5">
        <v>2541</v>
      </c>
      <c r="C2549" s="5">
        <v>6.7920199999999999</v>
      </c>
    </row>
    <row r="2550" spans="2:3" x14ac:dyDescent="0.3">
      <c r="B2550" s="5">
        <v>2542</v>
      </c>
      <c r="C2550" s="5">
        <v>6.7912270000000001</v>
      </c>
    </row>
    <row r="2551" spans="2:3" x14ac:dyDescent="0.3">
      <c r="B2551" s="5">
        <v>2543</v>
      </c>
      <c r="C2551" s="5">
        <v>6.7911570000000001</v>
      </c>
    </row>
    <row r="2552" spans="2:3" x14ac:dyDescent="0.3">
      <c r="B2552" s="5">
        <v>2544</v>
      </c>
      <c r="C2552" s="5">
        <v>6.7896939999999999</v>
      </c>
    </row>
    <row r="2553" spans="2:3" x14ac:dyDescent="0.3">
      <c r="B2553" s="5">
        <v>2545</v>
      </c>
      <c r="C2553" s="5">
        <v>6.7892419999999998</v>
      </c>
    </row>
    <row r="2554" spans="2:3" x14ac:dyDescent="0.3">
      <c r="B2554" s="5">
        <v>2546</v>
      </c>
      <c r="C2554" s="5">
        <v>6.788557</v>
      </c>
    </row>
    <row r="2555" spans="2:3" x14ac:dyDescent="0.3">
      <c r="B2555" s="5">
        <v>2547</v>
      </c>
      <c r="C2555" s="5">
        <v>6.7883810000000002</v>
      </c>
    </row>
    <row r="2556" spans="2:3" x14ac:dyDescent="0.3">
      <c r="B2556" s="5">
        <v>2548</v>
      </c>
      <c r="C2556" s="5">
        <v>6.7864319999999996</v>
      </c>
    </row>
    <row r="2557" spans="2:3" x14ac:dyDescent="0.3">
      <c r="B2557" s="5">
        <v>2549</v>
      </c>
      <c r="C2557" s="5">
        <v>6.7857989999999999</v>
      </c>
    </row>
    <row r="2558" spans="2:3" x14ac:dyDescent="0.3">
      <c r="B2558" s="5">
        <v>2550</v>
      </c>
      <c r="C2558" s="5">
        <v>6.7848309999999996</v>
      </c>
    </row>
    <row r="2559" spans="2:3" x14ac:dyDescent="0.3">
      <c r="B2559" s="5">
        <v>2551</v>
      </c>
      <c r="C2559" s="5">
        <v>6.7846739999999999</v>
      </c>
    </row>
    <row r="2560" spans="2:3" x14ac:dyDescent="0.3">
      <c r="B2560" s="5">
        <v>2552</v>
      </c>
      <c r="C2560" s="5">
        <v>6.7843530000000003</v>
      </c>
    </row>
    <row r="2561" spans="2:3" x14ac:dyDescent="0.3">
      <c r="B2561" s="5">
        <v>2553</v>
      </c>
      <c r="C2561" s="5">
        <v>6.7823010000000004</v>
      </c>
    </row>
    <row r="2562" spans="2:3" x14ac:dyDescent="0.3">
      <c r="B2562" s="5">
        <v>2554</v>
      </c>
      <c r="C2562" s="5">
        <v>6.7821930000000004</v>
      </c>
    </row>
    <row r="2563" spans="2:3" x14ac:dyDescent="0.3">
      <c r="B2563" s="5">
        <v>2555</v>
      </c>
      <c r="C2563" s="5">
        <v>6.7821429999999996</v>
      </c>
    </row>
    <row r="2564" spans="2:3" x14ac:dyDescent="0.3">
      <c r="B2564" s="5">
        <v>2556</v>
      </c>
      <c r="C2564" s="5">
        <v>6.7815969999999997</v>
      </c>
    </row>
    <row r="2565" spans="2:3" x14ac:dyDescent="0.3">
      <c r="B2565" s="5">
        <v>2557</v>
      </c>
      <c r="C2565" s="5">
        <v>6.7811159999999999</v>
      </c>
    </row>
    <row r="2566" spans="2:3" x14ac:dyDescent="0.3">
      <c r="B2566" s="5">
        <v>2558</v>
      </c>
      <c r="C2566" s="5">
        <v>6.7810940000000004</v>
      </c>
    </row>
    <row r="2567" spans="2:3" x14ac:dyDescent="0.3">
      <c r="B2567" s="5">
        <v>2559</v>
      </c>
      <c r="C2567" s="5">
        <v>6.7803529999999999</v>
      </c>
    </row>
    <row r="2568" spans="2:3" x14ac:dyDescent="0.3">
      <c r="B2568" s="5">
        <v>2560</v>
      </c>
      <c r="C2568" s="5">
        <v>6.7796180000000001</v>
      </c>
    </row>
    <row r="2569" spans="2:3" x14ac:dyDescent="0.3">
      <c r="B2569" s="5">
        <v>2561</v>
      </c>
      <c r="C2569" s="5">
        <v>6.7784329999999997</v>
      </c>
    </row>
    <row r="2570" spans="2:3" x14ac:dyDescent="0.3">
      <c r="B2570" s="5">
        <v>2562</v>
      </c>
      <c r="C2570" s="5">
        <v>6.7776810000000003</v>
      </c>
    </row>
    <row r="2571" spans="2:3" x14ac:dyDescent="0.3">
      <c r="B2571" s="5">
        <v>2563</v>
      </c>
      <c r="C2571" s="5">
        <v>6.7772379999999997</v>
      </c>
    </row>
    <row r="2572" spans="2:3" x14ac:dyDescent="0.3">
      <c r="B2572" s="5">
        <v>2564</v>
      </c>
      <c r="C2572" s="5">
        <v>6.776643</v>
      </c>
    </row>
    <row r="2573" spans="2:3" x14ac:dyDescent="0.3">
      <c r="B2573" s="5">
        <v>2565</v>
      </c>
      <c r="C2573" s="5">
        <v>6.7765339999999998</v>
      </c>
    </row>
    <row r="2574" spans="2:3" x14ac:dyDescent="0.3">
      <c r="B2574" s="5">
        <v>2566</v>
      </c>
      <c r="C2574" s="5">
        <v>6.7764249999999997</v>
      </c>
    </row>
    <row r="2575" spans="2:3" x14ac:dyDescent="0.3">
      <c r="B2575" s="5">
        <v>2567</v>
      </c>
      <c r="C2575" s="5">
        <v>6.7764179999999996</v>
      </c>
    </row>
    <row r="2576" spans="2:3" x14ac:dyDescent="0.3">
      <c r="B2576" s="5">
        <v>2568</v>
      </c>
      <c r="C2576" s="5">
        <v>6.7763669999999996</v>
      </c>
    </row>
    <row r="2577" spans="2:3" x14ac:dyDescent="0.3">
      <c r="B2577" s="5">
        <v>2569</v>
      </c>
      <c r="C2577" s="5">
        <v>6.7759669999999996</v>
      </c>
    </row>
    <row r="2578" spans="2:3" x14ac:dyDescent="0.3">
      <c r="B2578" s="5">
        <v>2570</v>
      </c>
      <c r="C2578" s="5">
        <v>6.7749769999999998</v>
      </c>
    </row>
    <row r="2579" spans="2:3" x14ac:dyDescent="0.3">
      <c r="B2579" s="5">
        <v>2571</v>
      </c>
      <c r="C2579" s="5">
        <v>6.7746779999999998</v>
      </c>
    </row>
    <row r="2580" spans="2:3" x14ac:dyDescent="0.3">
      <c r="B2580" s="5">
        <v>2572</v>
      </c>
      <c r="C2580" s="5">
        <v>6.7740349999999996</v>
      </c>
    </row>
    <row r="2581" spans="2:3" x14ac:dyDescent="0.3">
      <c r="B2581" s="5">
        <v>2573</v>
      </c>
      <c r="C2581" s="5">
        <v>6.7738670000000001</v>
      </c>
    </row>
    <row r="2582" spans="2:3" x14ac:dyDescent="0.3">
      <c r="B2582" s="5">
        <v>2574</v>
      </c>
      <c r="C2582" s="5">
        <v>6.7736770000000002</v>
      </c>
    </row>
    <row r="2583" spans="2:3" x14ac:dyDescent="0.3">
      <c r="B2583" s="5">
        <v>2575</v>
      </c>
      <c r="C2583" s="5">
        <v>6.7732890000000001</v>
      </c>
    </row>
    <row r="2584" spans="2:3" x14ac:dyDescent="0.3">
      <c r="B2584" s="5">
        <v>2576</v>
      </c>
      <c r="C2584" s="5">
        <v>6.7732380000000001</v>
      </c>
    </row>
    <row r="2585" spans="2:3" x14ac:dyDescent="0.3">
      <c r="B2585" s="5">
        <v>2577</v>
      </c>
      <c r="C2585" s="5">
        <v>6.7729670000000004</v>
      </c>
    </row>
    <row r="2586" spans="2:3" x14ac:dyDescent="0.3">
      <c r="B2586" s="5">
        <v>2578</v>
      </c>
      <c r="C2586" s="5">
        <v>6.7718959999999999</v>
      </c>
    </row>
    <row r="2587" spans="2:3" x14ac:dyDescent="0.3">
      <c r="B2587" s="5">
        <v>2579</v>
      </c>
      <c r="C2587" s="5">
        <v>6.7718670000000003</v>
      </c>
    </row>
    <row r="2588" spans="2:3" x14ac:dyDescent="0.3">
      <c r="B2588" s="5">
        <v>2580</v>
      </c>
      <c r="C2588" s="5">
        <v>6.7714699999999999</v>
      </c>
    </row>
    <row r="2589" spans="2:3" x14ac:dyDescent="0.3">
      <c r="B2589" s="5">
        <v>2581</v>
      </c>
      <c r="C2589" s="5">
        <v>6.7714040000000004</v>
      </c>
    </row>
    <row r="2590" spans="2:3" x14ac:dyDescent="0.3">
      <c r="B2590" s="5">
        <v>2582</v>
      </c>
      <c r="C2590" s="5">
        <v>6.7711980000000001</v>
      </c>
    </row>
    <row r="2591" spans="2:3" x14ac:dyDescent="0.3">
      <c r="B2591" s="5">
        <v>2583</v>
      </c>
      <c r="C2591" s="5">
        <v>6.7707560000000004</v>
      </c>
    </row>
    <row r="2592" spans="2:3" x14ac:dyDescent="0.3">
      <c r="B2592" s="5">
        <v>2584</v>
      </c>
      <c r="C2592" s="5">
        <v>6.7701079999999996</v>
      </c>
    </row>
    <row r="2593" spans="2:3" x14ac:dyDescent="0.3">
      <c r="B2593" s="5">
        <v>2585</v>
      </c>
      <c r="C2593" s="5">
        <v>6.7684980000000001</v>
      </c>
    </row>
    <row r="2594" spans="2:3" x14ac:dyDescent="0.3">
      <c r="B2594" s="5">
        <v>2586</v>
      </c>
      <c r="C2594" s="5">
        <v>6.7683939999999998</v>
      </c>
    </row>
    <row r="2595" spans="2:3" x14ac:dyDescent="0.3">
      <c r="B2595" s="5">
        <v>2587</v>
      </c>
      <c r="C2595" s="5">
        <v>6.7680160000000003</v>
      </c>
    </row>
    <row r="2596" spans="2:3" x14ac:dyDescent="0.3">
      <c r="B2596" s="5">
        <v>2588</v>
      </c>
      <c r="C2596" s="5">
        <v>6.7679119999999999</v>
      </c>
    </row>
    <row r="2597" spans="2:3" x14ac:dyDescent="0.3">
      <c r="B2597" s="5">
        <v>2589</v>
      </c>
      <c r="C2597" s="5">
        <v>6.7666659999999998</v>
      </c>
    </row>
    <row r="2598" spans="2:3" x14ac:dyDescent="0.3">
      <c r="B2598" s="5">
        <v>2590</v>
      </c>
      <c r="C2598" s="5">
        <v>6.7663310000000001</v>
      </c>
    </row>
    <row r="2599" spans="2:3" x14ac:dyDescent="0.3">
      <c r="B2599" s="5">
        <v>2591</v>
      </c>
      <c r="C2599" s="5">
        <v>6.7657949999999998</v>
      </c>
    </row>
    <row r="2600" spans="2:3" x14ac:dyDescent="0.3">
      <c r="B2600" s="5">
        <v>2592</v>
      </c>
      <c r="C2600" s="5">
        <v>6.7657879999999997</v>
      </c>
    </row>
    <row r="2601" spans="2:3" x14ac:dyDescent="0.3">
      <c r="B2601" s="5">
        <v>2593</v>
      </c>
      <c r="C2601" s="5">
        <v>6.76546</v>
      </c>
    </row>
    <row r="2602" spans="2:3" x14ac:dyDescent="0.3">
      <c r="B2602" s="5">
        <v>2594</v>
      </c>
      <c r="C2602" s="5">
        <v>6.7654379999999996</v>
      </c>
    </row>
    <row r="2603" spans="2:3" x14ac:dyDescent="0.3">
      <c r="B2603" s="5">
        <v>2595</v>
      </c>
      <c r="C2603" s="5">
        <v>6.7649299999999997</v>
      </c>
    </row>
    <row r="2604" spans="2:3" x14ac:dyDescent="0.3">
      <c r="B2604" s="5">
        <v>2596</v>
      </c>
      <c r="C2604" s="5">
        <v>6.7645650000000002</v>
      </c>
    </row>
    <row r="2605" spans="2:3" x14ac:dyDescent="0.3">
      <c r="B2605" s="5">
        <v>2597</v>
      </c>
      <c r="C2605" s="5">
        <v>6.7641910000000003</v>
      </c>
    </row>
    <row r="2606" spans="2:3" x14ac:dyDescent="0.3">
      <c r="B2606" s="5">
        <v>2598</v>
      </c>
      <c r="C2606" s="5">
        <v>6.7641010000000001</v>
      </c>
    </row>
    <row r="2607" spans="2:3" x14ac:dyDescent="0.3">
      <c r="B2607" s="5">
        <v>2599</v>
      </c>
      <c r="C2607" s="5">
        <v>6.7639889999999996</v>
      </c>
    </row>
    <row r="2608" spans="2:3" x14ac:dyDescent="0.3">
      <c r="B2608" s="5">
        <v>2600</v>
      </c>
      <c r="C2608" s="5">
        <v>6.7631129999999997</v>
      </c>
    </row>
    <row r="2609" spans="2:3" x14ac:dyDescent="0.3">
      <c r="B2609" s="5">
        <v>2601</v>
      </c>
      <c r="C2609" s="5">
        <v>6.7627990000000002</v>
      </c>
    </row>
    <row r="2610" spans="2:3" x14ac:dyDescent="0.3">
      <c r="B2610" s="5">
        <v>2602</v>
      </c>
      <c r="C2610" s="5">
        <v>6.762626</v>
      </c>
    </row>
    <row r="2611" spans="2:3" x14ac:dyDescent="0.3">
      <c r="B2611" s="5">
        <v>2603</v>
      </c>
      <c r="C2611" s="5">
        <v>6.761304</v>
      </c>
    </row>
    <row r="2612" spans="2:3" x14ac:dyDescent="0.3">
      <c r="B2612" s="5">
        <v>2604</v>
      </c>
      <c r="C2612" s="5">
        <v>6.7603920000000004</v>
      </c>
    </row>
    <row r="2613" spans="2:3" x14ac:dyDescent="0.3">
      <c r="B2613" s="5">
        <v>2605</v>
      </c>
      <c r="C2613" s="5">
        <v>6.7603549999999997</v>
      </c>
    </row>
    <row r="2614" spans="2:3" x14ac:dyDescent="0.3">
      <c r="B2614" s="5">
        <v>2606</v>
      </c>
      <c r="C2614" s="5">
        <v>6.7602039999999999</v>
      </c>
    </row>
    <row r="2615" spans="2:3" x14ac:dyDescent="0.3">
      <c r="B2615" s="5">
        <v>2607</v>
      </c>
      <c r="C2615" s="5">
        <v>6.7597659999999999</v>
      </c>
    </row>
    <row r="2616" spans="2:3" x14ac:dyDescent="0.3">
      <c r="B2616" s="5">
        <v>2608</v>
      </c>
      <c r="C2616" s="5">
        <v>6.7593959999999997</v>
      </c>
    </row>
    <row r="2617" spans="2:3" x14ac:dyDescent="0.3">
      <c r="B2617" s="5">
        <v>2609</v>
      </c>
      <c r="C2617" s="5">
        <v>6.7587760000000001</v>
      </c>
    </row>
    <row r="2618" spans="2:3" x14ac:dyDescent="0.3">
      <c r="B2618" s="5">
        <v>2610</v>
      </c>
      <c r="C2618" s="5">
        <v>6.7586469999999998</v>
      </c>
    </row>
    <row r="2619" spans="2:3" x14ac:dyDescent="0.3">
      <c r="B2619" s="5">
        <v>2611</v>
      </c>
      <c r="C2619" s="5">
        <v>6.7582380000000004</v>
      </c>
    </row>
    <row r="2620" spans="2:3" x14ac:dyDescent="0.3">
      <c r="B2620" s="5">
        <v>2612</v>
      </c>
      <c r="C2620" s="5">
        <v>6.7578969999999998</v>
      </c>
    </row>
    <row r="2621" spans="2:3" x14ac:dyDescent="0.3">
      <c r="B2621" s="5">
        <v>2613</v>
      </c>
      <c r="C2621" s="5">
        <v>6.7577299999999996</v>
      </c>
    </row>
    <row r="2622" spans="2:3" x14ac:dyDescent="0.3">
      <c r="B2622" s="5">
        <v>2614</v>
      </c>
      <c r="C2622" s="5">
        <v>6.7573049999999997</v>
      </c>
    </row>
    <row r="2623" spans="2:3" x14ac:dyDescent="0.3">
      <c r="B2623" s="5">
        <v>2615</v>
      </c>
      <c r="C2623" s="5">
        <v>6.7571909999999997</v>
      </c>
    </row>
    <row r="2624" spans="2:3" x14ac:dyDescent="0.3">
      <c r="B2624" s="5">
        <v>2616</v>
      </c>
      <c r="C2624" s="5">
        <v>6.7567880000000002</v>
      </c>
    </row>
    <row r="2625" spans="2:3" x14ac:dyDescent="0.3">
      <c r="B2625" s="5">
        <v>2617</v>
      </c>
      <c r="C2625" s="5">
        <v>6.7556310000000002</v>
      </c>
    </row>
    <row r="2626" spans="2:3" x14ac:dyDescent="0.3">
      <c r="B2626" s="5">
        <v>2618</v>
      </c>
      <c r="C2626" s="5">
        <v>6.7555930000000002</v>
      </c>
    </row>
    <row r="2627" spans="2:3" x14ac:dyDescent="0.3">
      <c r="B2627" s="5">
        <v>2619</v>
      </c>
      <c r="C2627" s="5">
        <v>6.7549900000000003</v>
      </c>
    </row>
    <row r="2628" spans="2:3" x14ac:dyDescent="0.3">
      <c r="B2628" s="5">
        <v>2620</v>
      </c>
      <c r="C2628" s="5">
        <v>6.7549440000000001</v>
      </c>
    </row>
    <row r="2629" spans="2:3" x14ac:dyDescent="0.3">
      <c r="B2629" s="5">
        <v>2621</v>
      </c>
      <c r="C2629" s="5">
        <v>6.7546390000000001</v>
      </c>
    </row>
    <row r="2630" spans="2:3" x14ac:dyDescent="0.3">
      <c r="B2630" s="5">
        <v>2622</v>
      </c>
      <c r="C2630" s="5">
        <v>6.7545780000000004</v>
      </c>
    </row>
    <row r="2631" spans="2:3" x14ac:dyDescent="0.3">
      <c r="B2631" s="5">
        <v>2623</v>
      </c>
      <c r="C2631" s="5">
        <v>6.7543939999999996</v>
      </c>
    </row>
    <row r="2632" spans="2:3" x14ac:dyDescent="0.3">
      <c r="B2632" s="5">
        <v>2624</v>
      </c>
      <c r="C2632" s="5">
        <v>6.7533380000000003</v>
      </c>
    </row>
    <row r="2633" spans="2:3" x14ac:dyDescent="0.3">
      <c r="B2633" s="5">
        <v>2625</v>
      </c>
      <c r="C2633" s="5">
        <v>6.7532379999999996</v>
      </c>
    </row>
    <row r="2634" spans="2:3" x14ac:dyDescent="0.3">
      <c r="B2634" s="5">
        <v>2626</v>
      </c>
      <c r="C2634" s="5">
        <v>6.7531309999999998</v>
      </c>
    </row>
    <row r="2635" spans="2:3" x14ac:dyDescent="0.3">
      <c r="B2635" s="5">
        <v>2627</v>
      </c>
      <c r="C2635" s="5">
        <v>6.7524709999999999</v>
      </c>
    </row>
    <row r="2636" spans="2:3" x14ac:dyDescent="0.3">
      <c r="B2636" s="5">
        <v>2628</v>
      </c>
      <c r="C2636" s="5">
        <v>6.7520249999999997</v>
      </c>
    </row>
    <row r="2637" spans="2:3" x14ac:dyDescent="0.3">
      <c r="B2637" s="5">
        <v>2629</v>
      </c>
      <c r="C2637" s="5">
        <v>6.7510329999999996</v>
      </c>
    </row>
    <row r="2638" spans="2:3" x14ac:dyDescent="0.3">
      <c r="B2638" s="5">
        <v>2630</v>
      </c>
      <c r="C2638" s="5">
        <v>6.7508249999999999</v>
      </c>
    </row>
    <row r="2639" spans="2:3" x14ac:dyDescent="0.3">
      <c r="B2639" s="5">
        <v>2631</v>
      </c>
      <c r="C2639" s="5">
        <v>6.7506930000000001</v>
      </c>
    </row>
    <row r="2640" spans="2:3" x14ac:dyDescent="0.3">
      <c r="B2640" s="5">
        <v>2632</v>
      </c>
      <c r="C2640" s="5">
        <v>6.7497360000000004</v>
      </c>
    </row>
    <row r="2641" spans="2:3" x14ac:dyDescent="0.3">
      <c r="B2641" s="5">
        <v>2633</v>
      </c>
      <c r="C2641" s="5">
        <v>6.7493499999999997</v>
      </c>
    </row>
    <row r="2642" spans="2:3" x14ac:dyDescent="0.3">
      <c r="B2642" s="5">
        <v>2634</v>
      </c>
      <c r="C2642" s="5">
        <v>6.7488619999999999</v>
      </c>
    </row>
    <row r="2643" spans="2:3" x14ac:dyDescent="0.3">
      <c r="B2643" s="5">
        <v>2635</v>
      </c>
      <c r="C2643" s="5">
        <v>6.7488469999999996</v>
      </c>
    </row>
    <row r="2644" spans="2:3" x14ac:dyDescent="0.3">
      <c r="B2644" s="5">
        <v>2636</v>
      </c>
      <c r="C2644" s="5">
        <v>6.7477999999999998</v>
      </c>
    </row>
    <row r="2645" spans="2:3" x14ac:dyDescent="0.3">
      <c r="B2645" s="5">
        <v>2637</v>
      </c>
      <c r="C2645" s="5">
        <v>6.7476839999999996</v>
      </c>
    </row>
    <row r="2646" spans="2:3" x14ac:dyDescent="0.3">
      <c r="B2646" s="5">
        <v>2638</v>
      </c>
      <c r="C2646" s="5">
        <v>6.7469450000000002</v>
      </c>
    </row>
    <row r="2647" spans="2:3" x14ac:dyDescent="0.3">
      <c r="B2647" s="5">
        <v>2639</v>
      </c>
      <c r="C2647" s="5">
        <v>6.7466030000000003</v>
      </c>
    </row>
    <row r="2648" spans="2:3" x14ac:dyDescent="0.3">
      <c r="B2648" s="5">
        <v>2640</v>
      </c>
      <c r="C2648" s="5">
        <v>6.7463769999999998</v>
      </c>
    </row>
    <row r="2649" spans="2:3" x14ac:dyDescent="0.3">
      <c r="B2649" s="5">
        <v>2641</v>
      </c>
      <c r="C2649" s="5">
        <v>6.7459879999999997</v>
      </c>
    </row>
    <row r="2650" spans="2:3" x14ac:dyDescent="0.3">
      <c r="B2650" s="5">
        <v>2642</v>
      </c>
      <c r="C2650" s="5">
        <v>6.7458790000000004</v>
      </c>
    </row>
    <row r="2651" spans="2:3" x14ac:dyDescent="0.3">
      <c r="B2651" s="5">
        <v>2643</v>
      </c>
      <c r="C2651" s="5">
        <v>6.7458710000000002</v>
      </c>
    </row>
    <row r="2652" spans="2:3" x14ac:dyDescent="0.3">
      <c r="B2652" s="5">
        <v>2644</v>
      </c>
      <c r="C2652" s="5">
        <v>6.7450830000000002</v>
      </c>
    </row>
    <row r="2653" spans="2:3" x14ac:dyDescent="0.3">
      <c r="B2653" s="5">
        <v>2645</v>
      </c>
      <c r="C2653" s="5">
        <v>6.7445349999999999</v>
      </c>
    </row>
    <row r="2654" spans="2:3" x14ac:dyDescent="0.3">
      <c r="B2654" s="5">
        <v>2646</v>
      </c>
      <c r="C2654" s="5">
        <v>6.744262</v>
      </c>
    </row>
    <row r="2655" spans="2:3" x14ac:dyDescent="0.3">
      <c r="B2655" s="5">
        <v>2647</v>
      </c>
      <c r="C2655" s="5">
        <v>6.7441209999999998</v>
      </c>
    </row>
    <row r="2656" spans="2:3" x14ac:dyDescent="0.3">
      <c r="B2656" s="5">
        <v>2648</v>
      </c>
      <c r="C2656" s="5">
        <v>6.7441050000000002</v>
      </c>
    </row>
    <row r="2657" spans="2:3" x14ac:dyDescent="0.3">
      <c r="B2657" s="5">
        <v>2649</v>
      </c>
      <c r="C2657" s="5">
        <v>6.7433920000000001</v>
      </c>
    </row>
    <row r="2658" spans="2:3" x14ac:dyDescent="0.3">
      <c r="B2658" s="5">
        <v>2650</v>
      </c>
      <c r="C2658" s="5">
        <v>6.7431020000000004</v>
      </c>
    </row>
    <row r="2659" spans="2:3" x14ac:dyDescent="0.3">
      <c r="B2659" s="5">
        <v>2651</v>
      </c>
      <c r="C2659" s="5">
        <v>6.7430859999999999</v>
      </c>
    </row>
    <row r="2660" spans="2:3" x14ac:dyDescent="0.3">
      <c r="B2660" s="5">
        <v>2652</v>
      </c>
      <c r="C2660" s="5">
        <v>6.7421199999999999</v>
      </c>
    </row>
    <row r="2661" spans="2:3" x14ac:dyDescent="0.3">
      <c r="B2661" s="5">
        <v>2653</v>
      </c>
      <c r="C2661" s="5">
        <v>6.7420099999999996</v>
      </c>
    </row>
    <row r="2662" spans="2:3" x14ac:dyDescent="0.3">
      <c r="B2662" s="5">
        <v>2654</v>
      </c>
      <c r="C2662" s="5">
        <v>6.7412380000000001</v>
      </c>
    </row>
    <row r="2663" spans="2:3" x14ac:dyDescent="0.3">
      <c r="B2663" s="5">
        <v>2655</v>
      </c>
      <c r="C2663" s="5">
        <v>6.7409470000000002</v>
      </c>
    </row>
    <row r="2664" spans="2:3" x14ac:dyDescent="0.3">
      <c r="B2664" s="5">
        <v>2656</v>
      </c>
      <c r="C2664" s="5">
        <v>6.7409470000000002</v>
      </c>
    </row>
    <row r="2665" spans="2:3" x14ac:dyDescent="0.3">
      <c r="B2665" s="5">
        <v>2657</v>
      </c>
      <c r="C2665" s="5">
        <v>6.7408279999999996</v>
      </c>
    </row>
    <row r="2666" spans="2:3" x14ac:dyDescent="0.3">
      <c r="B2666" s="5">
        <v>2658</v>
      </c>
      <c r="C2666" s="5">
        <v>6.7407810000000001</v>
      </c>
    </row>
    <row r="2667" spans="2:3" x14ac:dyDescent="0.3">
      <c r="B2667" s="5">
        <v>2659</v>
      </c>
      <c r="C2667" s="5">
        <v>6.7399760000000004</v>
      </c>
    </row>
    <row r="2668" spans="2:3" x14ac:dyDescent="0.3">
      <c r="B2668" s="5">
        <v>2660</v>
      </c>
      <c r="C2668" s="5">
        <v>6.7393029999999996</v>
      </c>
    </row>
    <row r="2669" spans="2:3" x14ac:dyDescent="0.3">
      <c r="B2669" s="5">
        <v>2661</v>
      </c>
      <c r="C2669" s="5">
        <v>6.7382099999999996</v>
      </c>
    </row>
    <row r="2670" spans="2:3" x14ac:dyDescent="0.3">
      <c r="B2670" s="5">
        <v>2662</v>
      </c>
      <c r="C2670" s="5">
        <v>6.7374390000000002</v>
      </c>
    </row>
    <row r="2671" spans="2:3" x14ac:dyDescent="0.3">
      <c r="B2671" s="5">
        <v>2663</v>
      </c>
      <c r="C2671" s="5">
        <v>6.7372009999999998</v>
      </c>
    </row>
    <row r="2672" spans="2:3" x14ac:dyDescent="0.3">
      <c r="B2672" s="5">
        <v>2664</v>
      </c>
      <c r="C2672" s="5">
        <v>6.7371210000000001</v>
      </c>
    </row>
    <row r="2673" spans="2:3" x14ac:dyDescent="0.3">
      <c r="B2673" s="5">
        <v>2665</v>
      </c>
      <c r="C2673" s="5">
        <v>6.7364600000000001</v>
      </c>
    </row>
    <row r="2674" spans="2:3" x14ac:dyDescent="0.3">
      <c r="B2674" s="5">
        <v>2666</v>
      </c>
      <c r="C2674" s="5">
        <v>6.7364040000000003</v>
      </c>
    </row>
    <row r="2675" spans="2:3" x14ac:dyDescent="0.3">
      <c r="B2675" s="5">
        <v>2667</v>
      </c>
      <c r="C2675" s="5">
        <v>6.7363249999999999</v>
      </c>
    </row>
    <row r="2676" spans="2:3" x14ac:dyDescent="0.3">
      <c r="B2676" s="5">
        <v>2668</v>
      </c>
      <c r="C2676" s="5">
        <v>6.7358539999999998</v>
      </c>
    </row>
    <row r="2677" spans="2:3" x14ac:dyDescent="0.3">
      <c r="B2677" s="5">
        <v>2669</v>
      </c>
      <c r="C2677" s="5">
        <v>6.7353350000000001</v>
      </c>
    </row>
    <row r="2678" spans="2:3" x14ac:dyDescent="0.3">
      <c r="B2678" s="5">
        <v>2670</v>
      </c>
      <c r="C2678" s="5">
        <v>6.7352400000000001</v>
      </c>
    </row>
    <row r="2679" spans="2:3" x14ac:dyDescent="0.3">
      <c r="B2679" s="5">
        <v>2671</v>
      </c>
      <c r="C2679" s="5">
        <v>6.7346640000000004</v>
      </c>
    </row>
    <row r="2680" spans="2:3" x14ac:dyDescent="0.3">
      <c r="B2680" s="5">
        <v>2672</v>
      </c>
      <c r="C2680" s="5">
        <v>6.7346640000000004</v>
      </c>
    </row>
    <row r="2681" spans="2:3" x14ac:dyDescent="0.3">
      <c r="B2681" s="5">
        <v>2673</v>
      </c>
      <c r="C2681" s="5">
        <v>6.7343200000000003</v>
      </c>
    </row>
    <row r="2682" spans="2:3" x14ac:dyDescent="0.3">
      <c r="B2682" s="5">
        <v>2674</v>
      </c>
      <c r="C2682" s="5">
        <v>6.7342079999999997</v>
      </c>
    </row>
    <row r="2683" spans="2:3" x14ac:dyDescent="0.3">
      <c r="B2683" s="5">
        <v>2675</v>
      </c>
      <c r="C2683" s="5">
        <v>6.7340309999999999</v>
      </c>
    </row>
    <row r="2684" spans="2:3" x14ac:dyDescent="0.3">
      <c r="B2684" s="5">
        <v>2676</v>
      </c>
      <c r="C2684" s="5">
        <v>6.7335099999999999</v>
      </c>
    </row>
    <row r="2685" spans="2:3" x14ac:dyDescent="0.3">
      <c r="B2685" s="5">
        <v>2677</v>
      </c>
      <c r="C2685" s="5">
        <v>6.7330209999999999</v>
      </c>
    </row>
    <row r="2686" spans="2:3" x14ac:dyDescent="0.3">
      <c r="B2686" s="5">
        <v>2678</v>
      </c>
      <c r="C2686" s="5">
        <v>6.7321770000000001</v>
      </c>
    </row>
    <row r="2687" spans="2:3" x14ac:dyDescent="0.3">
      <c r="B2687" s="5">
        <v>2679</v>
      </c>
      <c r="C2687" s="5">
        <v>6.7319110000000002</v>
      </c>
    </row>
    <row r="2688" spans="2:3" x14ac:dyDescent="0.3">
      <c r="B2688" s="5">
        <v>2680</v>
      </c>
      <c r="C2688" s="5">
        <v>6.7318059999999997</v>
      </c>
    </row>
    <row r="2689" spans="2:3" x14ac:dyDescent="0.3">
      <c r="B2689" s="5">
        <v>2681</v>
      </c>
      <c r="C2689" s="5">
        <v>6.7313150000000004</v>
      </c>
    </row>
    <row r="2690" spans="2:3" x14ac:dyDescent="0.3">
      <c r="B2690" s="5">
        <v>2682</v>
      </c>
      <c r="C2690" s="5">
        <v>6.7293190000000003</v>
      </c>
    </row>
    <row r="2691" spans="2:3" x14ac:dyDescent="0.3">
      <c r="B2691" s="5">
        <v>2683</v>
      </c>
      <c r="C2691" s="5">
        <v>6.7287270000000001</v>
      </c>
    </row>
    <row r="2692" spans="2:3" x14ac:dyDescent="0.3">
      <c r="B2692" s="5">
        <v>2684</v>
      </c>
      <c r="C2692" s="5">
        <v>6.7278989999999999</v>
      </c>
    </row>
    <row r="2693" spans="2:3" x14ac:dyDescent="0.3">
      <c r="B2693" s="5">
        <v>2685</v>
      </c>
      <c r="C2693" s="5">
        <v>6.7274839999999996</v>
      </c>
    </row>
    <row r="2694" spans="2:3" x14ac:dyDescent="0.3">
      <c r="B2694" s="5">
        <v>2686</v>
      </c>
      <c r="C2694" s="5">
        <v>6.726572</v>
      </c>
    </row>
    <row r="2695" spans="2:3" x14ac:dyDescent="0.3">
      <c r="B2695" s="5">
        <v>2687</v>
      </c>
      <c r="C2695" s="5">
        <v>6.726458</v>
      </c>
    </row>
    <row r="2696" spans="2:3" x14ac:dyDescent="0.3">
      <c r="B2696" s="5">
        <v>2688</v>
      </c>
      <c r="C2696" s="5">
        <v>6.7262789999999999</v>
      </c>
    </row>
    <row r="2697" spans="2:3" x14ac:dyDescent="0.3">
      <c r="B2697" s="5">
        <v>2689</v>
      </c>
      <c r="C2697" s="5">
        <v>6.7254459999999998</v>
      </c>
    </row>
    <row r="2698" spans="2:3" x14ac:dyDescent="0.3">
      <c r="B2698" s="5">
        <v>2690</v>
      </c>
      <c r="C2698" s="5">
        <v>6.7253069999999999</v>
      </c>
    </row>
    <row r="2699" spans="2:3" x14ac:dyDescent="0.3">
      <c r="B2699" s="5">
        <v>2691</v>
      </c>
      <c r="C2699" s="5">
        <v>6.7250779999999999</v>
      </c>
    </row>
    <row r="2700" spans="2:3" x14ac:dyDescent="0.3">
      <c r="B2700" s="5">
        <v>2692</v>
      </c>
      <c r="C2700" s="5">
        <v>6.7246769999999998</v>
      </c>
    </row>
    <row r="2701" spans="2:3" x14ac:dyDescent="0.3">
      <c r="B2701" s="5">
        <v>2693</v>
      </c>
      <c r="C2701" s="5">
        <v>6.7245299999999997</v>
      </c>
    </row>
    <row r="2702" spans="2:3" x14ac:dyDescent="0.3">
      <c r="B2702" s="5">
        <v>2694</v>
      </c>
      <c r="C2702" s="5">
        <v>6.7242759999999997</v>
      </c>
    </row>
    <row r="2703" spans="2:3" x14ac:dyDescent="0.3">
      <c r="B2703" s="5">
        <v>2695</v>
      </c>
      <c r="C2703" s="5">
        <v>6.7240710000000004</v>
      </c>
    </row>
    <row r="2704" spans="2:3" x14ac:dyDescent="0.3">
      <c r="B2704" s="5">
        <v>2696</v>
      </c>
      <c r="C2704" s="5">
        <v>6.7240380000000002</v>
      </c>
    </row>
    <row r="2705" spans="2:3" x14ac:dyDescent="0.3">
      <c r="B2705" s="5">
        <v>2697</v>
      </c>
      <c r="C2705" s="5">
        <v>6.722264</v>
      </c>
    </row>
    <row r="2706" spans="2:3" x14ac:dyDescent="0.3">
      <c r="B2706" s="5">
        <v>2698</v>
      </c>
      <c r="C2706" s="5">
        <v>6.7218850000000003</v>
      </c>
    </row>
    <row r="2707" spans="2:3" x14ac:dyDescent="0.3">
      <c r="B2707" s="5">
        <v>2699</v>
      </c>
      <c r="C2707" s="5">
        <v>6.7207299999999996</v>
      </c>
    </row>
    <row r="2708" spans="2:3" x14ac:dyDescent="0.3">
      <c r="B2708" s="5">
        <v>2700</v>
      </c>
      <c r="C2708" s="5">
        <v>6.7206970000000004</v>
      </c>
    </row>
    <row r="2709" spans="2:3" x14ac:dyDescent="0.3">
      <c r="B2709" s="5">
        <v>2701</v>
      </c>
      <c r="C2709" s="5">
        <v>6.7204569999999997</v>
      </c>
    </row>
    <row r="2710" spans="2:3" x14ac:dyDescent="0.3">
      <c r="B2710" s="5">
        <v>2702</v>
      </c>
      <c r="C2710" s="5">
        <v>6.7197209999999998</v>
      </c>
    </row>
    <row r="2711" spans="2:3" x14ac:dyDescent="0.3">
      <c r="B2711" s="5">
        <v>2703</v>
      </c>
      <c r="C2711" s="5">
        <v>6.7193480000000001</v>
      </c>
    </row>
    <row r="2712" spans="2:3" x14ac:dyDescent="0.3">
      <c r="B2712" s="5">
        <v>2704</v>
      </c>
      <c r="C2712" s="5">
        <v>6.7190329999999996</v>
      </c>
    </row>
    <row r="2713" spans="2:3" x14ac:dyDescent="0.3">
      <c r="B2713" s="5">
        <v>2705</v>
      </c>
      <c r="C2713" s="5">
        <v>6.7189420000000002</v>
      </c>
    </row>
    <row r="2714" spans="2:3" x14ac:dyDescent="0.3">
      <c r="B2714" s="5">
        <v>2706</v>
      </c>
      <c r="C2714" s="5">
        <v>6.7187919999999997</v>
      </c>
    </row>
    <row r="2715" spans="2:3" x14ac:dyDescent="0.3">
      <c r="B2715" s="5">
        <v>2707</v>
      </c>
      <c r="C2715" s="5">
        <v>6.7185759999999997</v>
      </c>
    </row>
    <row r="2716" spans="2:3" x14ac:dyDescent="0.3">
      <c r="B2716" s="5">
        <v>2708</v>
      </c>
      <c r="C2716" s="5">
        <v>6.7183440000000001</v>
      </c>
    </row>
    <row r="2717" spans="2:3" x14ac:dyDescent="0.3">
      <c r="B2717" s="5">
        <v>2709</v>
      </c>
      <c r="C2717" s="5">
        <v>6.7178620000000002</v>
      </c>
    </row>
    <row r="2718" spans="2:3" x14ac:dyDescent="0.3">
      <c r="B2718" s="5">
        <v>2710</v>
      </c>
      <c r="C2718" s="5">
        <v>6.7176869999999997</v>
      </c>
    </row>
    <row r="2719" spans="2:3" x14ac:dyDescent="0.3">
      <c r="B2719" s="5">
        <v>2711</v>
      </c>
      <c r="C2719" s="5">
        <v>6.7170290000000001</v>
      </c>
    </row>
    <row r="2720" spans="2:3" x14ac:dyDescent="0.3">
      <c r="B2720" s="5">
        <v>2712</v>
      </c>
      <c r="C2720" s="5">
        <v>6.7146650000000001</v>
      </c>
    </row>
    <row r="2721" spans="2:3" x14ac:dyDescent="0.3">
      <c r="B2721" s="5">
        <v>2713</v>
      </c>
      <c r="C2721" s="5">
        <v>6.7142039999999996</v>
      </c>
    </row>
    <row r="2722" spans="2:3" x14ac:dyDescent="0.3">
      <c r="B2722" s="5">
        <v>2714</v>
      </c>
      <c r="C2722" s="5">
        <v>6.7137929999999999</v>
      </c>
    </row>
    <row r="2723" spans="2:3" x14ac:dyDescent="0.3">
      <c r="B2723" s="5">
        <v>2715</v>
      </c>
      <c r="C2723" s="5">
        <v>6.7127840000000001</v>
      </c>
    </row>
    <row r="2724" spans="2:3" x14ac:dyDescent="0.3">
      <c r="B2724" s="5">
        <v>2716</v>
      </c>
      <c r="C2724" s="5">
        <v>6.7121529999999998</v>
      </c>
    </row>
    <row r="2725" spans="2:3" x14ac:dyDescent="0.3">
      <c r="B2725" s="5">
        <v>2717</v>
      </c>
      <c r="C2725" s="5">
        <v>6.7115369999999999</v>
      </c>
    </row>
    <row r="2726" spans="2:3" x14ac:dyDescent="0.3">
      <c r="B2726" s="5">
        <v>2718</v>
      </c>
      <c r="C2726" s="5">
        <v>6.710769</v>
      </c>
    </row>
    <row r="2727" spans="2:3" x14ac:dyDescent="0.3">
      <c r="B2727" s="5">
        <v>2719</v>
      </c>
      <c r="C2727" s="5">
        <v>6.7095159999999998</v>
      </c>
    </row>
    <row r="2728" spans="2:3" x14ac:dyDescent="0.3">
      <c r="B2728" s="5">
        <v>2720</v>
      </c>
      <c r="C2728" s="5">
        <v>6.709473</v>
      </c>
    </row>
    <row r="2729" spans="2:3" x14ac:dyDescent="0.3">
      <c r="B2729" s="5">
        <v>2721</v>
      </c>
      <c r="C2729" s="5">
        <v>6.7090829999999997</v>
      </c>
    </row>
    <row r="2730" spans="2:3" x14ac:dyDescent="0.3">
      <c r="B2730" s="5">
        <v>2722</v>
      </c>
      <c r="C2730" s="5">
        <v>6.708234</v>
      </c>
    </row>
    <row r="2731" spans="2:3" x14ac:dyDescent="0.3">
      <c r="B2731" s="5">
        <v>2723</v>
      </c>
      <c r="C2731" s="5">
        <v>6.7078850000000001</v>
      </c>
    </row>
    <row r="2732" spans="2:3" x14ac:dyDescent="0.3">
      <c r="B2732" s="5">
        <v>2724</v>
      </c>
      <c r="C2732" s="5">
        <v>6.7058549999999997</v>
      </c>
    </row>
    <row r="2733" spans="2:3" x14ac:dyDescent="0.3">
      <c r="B2733" s="5">
        <v>2725</v>
      </c>
      <c r="C2733" s="5">
        <v>6.7055220000000002</v>
      </c>
    </row>
    <row r="2734" spans="2:3" x14ac:dyDescent="0.3">
      <c r="B2734" s="5">
        <v>2726</v>
      </c>
      <c r="C2734" s="5">
        <v>6.7053250000000002</v>
      </c>
    </row>
    <row r="2735" spans="2:3" x14ac:dyDescent="0.3">
      <c r="B2735" s="5">
        <v>2727</v>
      </c>
      <c r="C2735" s="5">
        <v>6.7051449999999999</v>
      </c>
    </row>
    <row r="2736" spans="2:3" x14ac:dyDescent="0.3">
      <c r="B2736" s="5">
        <v>2728</v>
      </c>
      <c r="C2736" s="5">
        <v>6.7049479999999999</v>
      </c>
    </row>
    <row r="2737" spans="2:3" x14ac:dyDescent="0.3">
      <c r="B2737" s="5">
        <v>2729</v>
      </c>
      <c r="C2737" s="5">
        <v>6.7043049999999997</v>
      </c>
    </row>
    <row r="2738" spans="2:3" x14ac:dyDescent="0.3">
      <c r="B2738" s="5">
        <v>2730</v>
      </c>
      <c r="C2738" s="5">
        <v>6.7039869999999997</v>
      </c>
    </row>
    <row r="2739" spans="2:3" x14ac:dyDescent="0.3">
      <c r="B2739" s="5">
        <v>2731</v>
      </c>
      <c r="C2739" s="5">
        <v>6.7028869999999996</v>
      </c>
    </row>
    <row r="2740" spans="2:3" x14ac:dyDescent="0.3">
      <c r="B2740" s="5">
        <v>2732</v>
      </c>
      <c r="C2740" s="5">
        <v>6.7018269999999998</v>
      </c>
    </row>
    <row r="2741" spans="2:3" x14ac:dyDescent="0.3">
      <c r="B2741" s="5">
        <v>2733</v>
      </c>
      <c r="C2741" s="5">
        <v>6.7017230000000003</v>
      </c>
    </row>
    <row r="2742" spans="2:3" x14ac:dyDescent="0.3">
      <c r="B2742" s="5">
        <v>2734</v>
      </c>
      <c r="C2742" s="5">
        <v>6.701568</v>
      </c>
    </row>
    <row r="2743" spans="2:3" x14ac:dyDescent="0.3">
      <c r="B2743" s="5">
        <v>2735</v>
      </c>
      <c r="C2743" s="5">
        <v>6.7015330000000004</v>
      </c>
    </row>
    <row r="2744" spans="2:3" x14ac:dyDescent="0.3">
      <c r="B2744" s="5">
        <v>2736</v>
      </c>
      <c r="C2744" s="5">
        <v>6.7011450000000004</v>
      </c>
    </row>
    <row r="2745" spans="2:3" x14ac:dyDescent="0.3">
      <c r="B2745" s="5">
        <v>2737</v>
      </c>
      <c r="C2745" s="5">
        <v>6.7003839999999997</v>
      </c>
    </row>
    <row r="2746" spans="2:3" x14ac:dyDescent="0.3">
      <c r="B2746" s="5">
        <v>2738</v>
      </c>
      <c r="C2746" s="5">
        <v>6.7002360000000003</v>
      </c>
    </row>
    <row r="2747" spans="2:3" x14ac:dyDescent="0.3">
      <c r="B2747" s="5">
        <v>2739</v>
      </c>
      <c r="C2747" s="5">
        <v>6.6997600000000004</v>
      </c>
    </row>
    <row r="2748" spans="2:3" x14ac:dyDescent="0.3">
      <c r="B2748" s="5">
        <v>2740</v>
      </c>
      <c r="C2748" s="5">
        <v>6.6997159999999996</v>
      </c>
    </row>
    <row r="2749" spans="2:3" x14ac:dyDescent="0.3">
      <c r="B2749" s="5">
        <v>2741</v>
      </c>
      <c r="C2749" s="5">
        <v>6.6991870000000002</v>
      </c>
    </row>
    <row r="2750" spans="2:3" x14ac:dyDescent="0.3">
      <c r="B2750" s="5">
        <v>2742</v>
      </c>
      <c r="C2750" s="5">
        <v>6.6991870000000002</v>
      </c>
    </row>
    <row r="2751" spans="2:3" x14ac:dyDescent="0.3">
      <c r="B2751" s="5">
        <v>2743</v>
      </c>
      <c r="C2751" s="5">
        <v>6.6984919999999999</v>
      </c>
    </row>
    <row r="2752" spans="2:3" x14ac:dyDescent="0.3">
      <c r="B2752" s="5">
        <v>2744</v>
      </c>
      <c r="C2752" s="5">
        <v>6.6983439999999996</v>
      </c>
    </row>
    <row r="2753" spans="2:3" x14ac:dyDescent="0.3">
      <c r="B2753" s="5">
        <v>2745</v>
      </c>
      <c r="C2753" s="5">
        <v>6.6981010000000003</v>
      </c>
    </row>
    <row r="2754" spans="2:3" x14ac:dyDescent="0.3">
      <c r="B2754" s="5">
        <v>2746</v>
      </c>
      <c r="C2754" s="5">
        <v>6.6979699999999998</v>
      </c>
    </row>
    <row r="2755" spans="2:3" x14ac:dyDescent="0.3">
      <c r="B2755" s="5">
        <v>2747</v>
      </c>
      <c r="C2755" s="5">
        <v>6.6975870000000004</v>
      </c>
    </row>
    <row r="2756" spans="2:3" x14ac:dyDescent="0.3">
      <c r="B2756" s="5">
        <v>2748</v>
      </c>
      <c r="C2756" s="5">
        <v>6.6973510000000003</v>
      </c>
    </row>
    <row r="2757" spans="2:3" x14ac:dyDescent="0.3">
      <c r="B2757" s="5">
        <v>2749</v>
      </c>
      <c r="C2757" s="5">
        <v>6.6971939999999996</v>
      </c>
    </row>
    <row r="2758" spans="2:3" x14ac:dyDescent="0.3">
      <c r="B2758" s="5">
        <v>2750</v>
      </c>
      <c r="C2758" s="5">
        <v>6.6966099999999997</v>
      </c>
    </row>
    <row r="2759" spans="2:3" x14ac:dyDescent="0.3">
      <c r="B2759" s="5">
        <v>2751</v>
      </c>
      <c r="C2759" s="5">
        <v>6.6962429999999999</v>
      </c>
    </row>
    <row r="2760" spans="2:3" x14ac:dyDescent="0.3">
      <c r="B2760" s="5">
        <v>2752</v>
      </c>
      <c r="C2760" s="5">
        <v>6.6961029999999999</v>
      </c>
    </row>
    <row r="2761" spans="2:3" x14ac:dyDescent="0.3">
      <c r="B2761" s="5">
        <v>2753</v>
      </c>
      <c r="C2761" s="5">
        <v>6.6957529999999998</v>
      </c>
    </row>
    <row r="2762" spans="2:3" x14ac:dyDescent="0.3">
      <c r="B2762" s="5">
        <v>2754</v>
      </c>
      <c r="C2762" s="5">
        <v>6.6954120000000001</v>
      </c>
    </row>
    <row r="2763" spans="2:3" x14ac:dyDescent="0.3">
      <c r="B2763" s="5">
        <v>2755</v>
      </c>
      <c r="C2763" s="5">
        <v>6.6951660000000004</v>
      </c>
    </row>
    <row r="2764" spans="2:3" x14ac:dyDescent="0.3">
      <c r="B2764" s="5">
        <v>2756</v>
      </c>
      <c r="C2764" s="5">
        <v>6.6948160000000003</v>
      </c>
    </row>
    <row r="2765" spans="2:3" x14ac:dyDescent="0.3">
      <c r="B2765" s="5">
        <v>2757</v>
      </c>
      <c r="C2765" s="5">
        <v>6.6941750000000004</v>
      </c>
    </row>
    <row r="2766" spans="2:3" x14ac:dyDescent="0.3">
      <c r="B2766" s="5">
        <v>2758</v>
      </c>
      <c r="C2766" s="5">
        <v>6.6941220000000001</v>
      </c>
    </row>
    <row r="2767" spans="2:3" x14ac:dyDescent="0.3">
      <c r="B2767" s="5">
        <v>2759</v>
      </c>
      <c r="C2767" s="5">
        <v>6.6931729999999998</v>
      </c>
    </row>
    <row r="2768" spans="2:3" x14ac:dyDescent="0.3">
      <c r="B2768" s="5">
        <v>2760</v>
      </c>
      <c r="C2768" s="5">
        <v>6.6930940000000003</v>
      </c>
    </row>
    <row r="2769" spans="2:3" x14ac:dyDescent="0.3">
      <c r="B2769" s="5">
        <v>2761</v>
      </c>
      <c r="C2769" s="5">
        <v>6.692882</v>
      </c>
    </row>
    <row r="2770" spans="2:3" x14ac:dyDescent="0.3">
      <c r="B2770" s="5">
        <v>2762</v>
      </c>
      <c r="C2770" s="5">
        <v>6.6928650000000003</v>
      </c>
    </row>
    <row r="2771" spans="2:3" x14ac:dyDescent="0.3">
      <c r="B2771" s="5">
        <v>2763</v>
      </c>
      <c r="C2771" s="5">
        <v>6.6922920000000001</v>
      </c>
    </row>
    <row r="2772" spans="2:3" x14ac:dyDescent="0.3">
      <c r="B2772" s="5">
        <v>2764</v>
      </c>
      <c r="C2772" s="5">
        <v>6.6921679999999997</v>
      </c>
    </row>
    <row r="2773" spans="2:3" x14ac:dyDescent="0.3">
      <c r="B2773" s="5">
        <v>2765</v>
      </c>
      <c r="C2773" s="5">
        <v>6.6918150000000001</v>
      </c>
    </row>
    <row r="2774" spans="2:3" x14ac:dyDescent="0.3">
      <c r="B2774" s="5">
        <v>2766</v>
      </c>
      <c r="C2774" s="5">
        <v>6.6913910000000003</v>
      </c>
    </row>
    <row r="2775" spans="2:3" x14ac:dyDescent="0.3">
      <c r="B2775" s="5">
        <v>2767</v>
      </c>
      <c r="C2775" s="5">
        <v>6.6898330000000001</v>
      </c>
    </row>
    <row r="2776" spans="2:3" x14ac:dyDescent="0.3">
      <c r="B2776" s="5">
        <v>2768</v>
      </c>
      <c r="C2776" s="5">
        <v>6.6897529999999996</v>
      </c>
    </row>
    <row r="2777" spans="2:3" x14ac:dyDescent="0.3">
      <c r="B2777" s="5">
        <v>2769</v>
      </c>
      <c r="C2777" s="5">
        <v>6.6889089999999998</v>
      </c>
    </row>
    <row r="2778" spans="2:3" x14ac:dyDescent="0.3">
      <c r="B2778" s="5">
        <v>2770</v>
      </c>
      <c r="C2778" s="5">
        <v>6.6887489999999996</v>
      </c>
    </row>
    <row r="2779" spans="2:3" x14ac:dyDescent="0.3">
      <c r="B2779" s="5">
        <v>2771</v>
      </c>
      <c r="C2779" s="5">
        <v>6.6883309999999998</v>
      </c>
    </row>
    <row r="2780" spans="2:3" x14ac:dyDescent="0.3">
      <c r="B2780" s="5">
        <v>2772</v>
      </c>
      <c r="C2780" s="5">
        <v>6.6880730000000002</v>
      </c>
    </row>
    <row r="2781" spans="2:3" x14ac:dyDescent="0.3">
      <c r="B2781" s="5">
        <v>2773</v>
      </c>
      <c r="C2781" s="5">
        <v>6.6877789999999999</v>
      </c>
    </row>
    <row r="2782" spans="2:3" x14ac:dyDescent="0.3">
      <c r="B2782" s="5">
        <v>2774</v>
      </c>
      <c r="C2782" s="5">
        <v>6.6859299999999999</v>
      </c>
    </row>
    <row r="2783" spans="2:3" x14ac:dyDescent="0.3">
      <c r="B2783" s="5">
        <v>2775</v>
      </c>
      <c r="C2783" s="5">
        <v>6.6858040000000001</v>
      </c>
    </row>
    <row r="2784" spans="2:3" x14ac:dyDescent="0.3">
      <c r="B2784" s="5">
        <v>2776</v>
      </c>
      <c r="C2784" s="5">
        <v>6.6856340000000003</v>
      </c>
    </row>
    <row r="2785" spans="2:3" x14ac:dyDescent="0.3">
      <c r="B2785" s="5">
        <v>2777</v>
      </c>
      <c r="C2785" s="5">
        <v>6.6853740000000004</v>
      </c>
    </row>
    <row r="2786" spans="2:3" x14ac:dyDescent="0.3">
      <c r="B2786" s="5">
        <v>2778</v>
      </c>
      <c r="C2786" s="5">
        <v>6.6852039999999997</v>
      </c>
    </row>
    <row r="2787" spans="2:3" x14ac:dyDescent="0.3">
      <c r="B2787" s="5">
        <v>2779</v>
      </c>
      <c r="C2787" s="5">
        <v>6.6848539999999996</v>
      </c>
    </row>
    <row r="2788" spans="2:3" x14ac:dyDescent="0.3">
      <c r="B2788" s="5">
        <v>2780</v>
      </c>
      <c r="C2788" s="5">
        <v>6.6842709999999999</v>
      </c>
    </row>
    <row r="2789" spans="2:3" x14ac:dyDescent="0.3">
      <c r="B2789" s="5">
        <v>2781</v>
      </c>
      <c r="C2789" s="5">
        <v>6.6842350000000001</v>
      </c>
    </row>
    <row r="2790" spans="2:3" x14ac:dyDescent="0.3">
      <c r="B2790" s="5">
        <v>2782</v>
      </c>
      <c r="C2790" s="5">
        <v>6.683281</v>
      </c>
    </row>
    <row r="2791" spans="2:3" x14ac:dyDescent="0.3">
      <c r="B2791" s="5">
        <v>2783</v>
      </c>
      <c r="C2791" s="5">
        <v>6.6832089999999997</v>
      </c>
    </row>
    <row r="2792" spans="2:3" x14ac:dyDescent="0.3">
      <c r="B2792" s="5">
        <v>2784</v>
      </c>
      <c r="C2792" s="5">
        <v>6.6813229999999999</v>
      </c>
    </row>
    <row r="2793" spans="2:3" x14ac:dyDescent="0.3">
      <c r="B2793" s="5">
        <v>2785</v>
      </c>
      <c r="C2793" s="5">
        <v>6.6807980000000002</v>
      </c>
    </row>
    <row r="2794" spans="2:3" x14ac:dyDescent="0.3">
      <c r="B2794" s="5">
        <v>2786</v>
      </c>
      <c r="C2794" s="5">
        <v>6.68058</v>
      </c>
    </row>
    <row r="2795" spans="2:3" x14ac:dyDescent="0.3">
      <c r="B2795" s="5">
        <v>2787</v>
      </c>
      <c r="C2795" s="5">
        <v>6.6803809999999997</v>
      </c>
    </row>
    <row r="2796" spans="2:3" x14ac:dyDescent="0.3">
      <c r="B2796" s="5">
        <v>2788</v>
      </c>
      <c r="C2796" s="5">
        <v>6.680199</v>
      </c>
    </row>
    <row r="2797" spans="2:3" x14ac:dyDescent="0.3">
      <c r="B2797" s="5">
        <v>2789</v>
      </c>
      <c r="C2797" s="5">
        <v>6.6798270000000004</v>
      </c>
    </row>
    <row r="2798" spans="2:3" x14ac:dyDescent="0.3">
      <c r="B2798" s="5">
        <v>2790</v>
      </c>
      <c r="C2798" s="5">
        <v>6.679691</v>
      </c>
    </row>
    <row r="2799" spans="2:3" x14ac:dyDescent="0.3">
      <c r="B2799" s="5">
        <v>2791</v>
      </c>
      <c r="C2799" s="5">
        <v>6.6794820000000001</v>
      </c>
    </row>
    <row r="2800" spans="2:3" x14ac:dyDescent="0.3">
      <c r="B2800" s="5">
        <v>2792</v>
      </c>
      <c r="C2800" s="5">
        <v>6.6793639999999996</v>
      </c>
    </row>
    <row r="2801" spans="2:3" x14ac:dyDescent="0.3">
      <c r="B2801" s="5">
        <v>2793</v>
      </c>
      <c r="C2801" s="5">
        <v>6.6793279999999999</v>
      </c>
    </row>
    <row r="2802" spans="2:3" x14ac:dyDescent="0.3">
      <c r="B2802" s="5">
        <v>2794</v>
      </c>
      <c r="C2802" s="5">
        <v>6.6791280000000004</v>
      </c>
    </row>
    <row r="2803" spans="2:3" x14ac:dyDescent="0.3">
      <c r="B2803" s="5">
        <v>2795</v>
      </c>
      <c r="C2803" s="5">
        <v>6.6786640000000004</v>
      </c>
    </row>
    <row r="2804" spans="2:3" x14ac:dyDescent="0.3">
      <c r="B2804" s="5">
        <v>2796</v>
      </c>
      <c r="C2804" s="5">
        <v>6.6768859999999997</v>
      </c>
    </row>
    <row r="2805" spans="2:3" x14ac:dyDescent="0.3">
      <c r="B2805" s="5">
        <v>2797</v>
      </c>
      <c r="C2805" s="5">
        <v>6.676876</v>
      </c>
    </row>
    <row r="2806" spans="2:3" x14ac:dyDescent="0.3">
      <c r="B2806" s="5">
        <v>2798</v>
      </c>
      <c r="C2806" s="5">
        <v>6.6756130000000002</v>
      </c>
    </row>
    <row r="2807" spans="2:3" x14ac:dyDescent="0.3">
      <c r="B2807" s="5">
        <v>2799</v>
      </c>
      <c r="C2807" s="5">
        <v>6.6752370000000001</v>
      </c>
    </row>
    <row r="2808" spans="2:3" x14ac:dyDescent="0.3">
      <c r="B2808" s="5">
        <v>2800</v>
      </c>
      <c r="C2808" s="5">
        <v>6.6738780000000002</v>
      </c>
    </row>
    <row r="2809" spans="2:3" x14ac:dyDescent="0.3">
      <c r="B2809" s="5">
        <v>2801</v>
      </c>
      <c r="C2809" s="5">
        <v>6.6738039999999996</v>
      </c>
    </row>
    <row r="2810" spans="2:3" x14ac:dyDescent="0.3">
      <c r="B2810" s="5">
        <v>2802</v>
      </c>
      <c r="C2810" s="5">
        <v>6.6734260000000001</v>
      </c>
    </row>
    <row r="2811" spans="2:3" x14ac:dyDescent="0.3">
      <c r="B2811" s="5">
        <v>2803</v>
      </c>
      <c r="C2811" s="5">
        <v>6.6727350000000003</v>
      </c>
    </row>
    <row r="2812" spans="2:3" x14ac:dyDescent="0.3">
      <c r="B2812" s="5">
        <v>2804</v>
      </c>
      <c r="C2812" s="5">
        <v>6.6725969999999997</v>
      </c>
    </row>
    <row r="2813" spans="2:3" x14ac:dyDescent="0.3">
      <c r="B2813" s="5">
        <v>2805</v>
      </c>
      <c r="C2813" s="5">
        <v>6.6715059999999999</v>
      </c>
    </row>
    <row r="2814" spans="2:3" x14ac:dyDescent="0.3">
      <c r="B2814" s="5">
        <v>2806</v>
      </c>
      <c r="C2814" s="5">
        <v>6.6714320000000003</v>
      </c>
    </row>
    <row r="2815" spans="2:3" x14ac:dyDescent="0.3">
      <c r="B2815" s="5">
        <v>2807</v>
      </c>
      <c r="C2815" s="5">
        <v>6.6711819999999999</v>
      </c>
    </row>
    <row r="2816" spans="2:3" x14ac:dyDescent="0.3">
      <c r="B2816" s="5">
        <v>2808</v>
      </c>
      <c r="C2816" s="5">
        <v>6.6708119999999997</v>
      </c>
    </row>
    <row r="2817" spans="2:3" x14ac:dyDescent="0.3">
      <c r="B2817" s="5">
        <v>2809</v>
      </c>
      <c r="C2817" s="5">
        <v>6.6703020000000004</v>
      </c>
    </row>
    <row r="2818" spans="2:3" x14ac:dyDescent="0.3">
      <c r="B2818" s="5">
        <v>2810</v>
      </c>
      <c r="C2818" s="5">
        <v>6.6689629999999998</v>
      </c>
    </row>
    <row r="2819" spans="2:3" x14ac:dyDescent="0.3">
      <c r="B2819" s="5">
        <v>2811</v>
      </c>
      <c r="C2819" s="5">
        <v>6.6689170000000004</v>
      </c>
    </row>
    <row r="2820" spans="2:3" x14ac:dyDescent="0.3">
      <c r="B2820" s="5">
        <v>2812</v>
      </c>
      <c r="C2820" s="5">
        <v>6.6688700000000001</v>
      </c>
    </row>
    <row r="2821" spans="2:3" x14ac:dyDescent="0.3">
      <c r="B2821" s="5">
        <v>2813</v>
      </c>
      <c r="C2821" s="5">
        <v>6.6682459999999999</v>
      </c>
    </row>
    <row r="2822" spans="2:3" x14ac:dyDescent="0.3">
      <c r="B2822" s="5">
        <v>2814</v>
      </c>
      <c r="C2822" s="5">
        <v>6.6678360000000003</v>
      </c>
    </row>
    <row r="2823" spans="2:3" x14ac:dyDescent="0.3">
      <c r="B2823" s="5">
        <v>2815</v>
      </c>
      <c r="C2823" s="5">
        <v>6.667789</v>
      </c>
    </row>
    <row r="2824" spans="2:3" x14ac:dyDescent="0.3">
      <c r="B2824" s="5">
        <v>2816</v>
      </c>
      <c r="C2824" s="5">
        <v>6.6671630000000004</v>
      </c>
    </row>
    <row r="2825" spans="2:3" x14ac:dyDescent="0.3">
      <c r="B2825" s="5">
        <v>2817</v>
      </c>
      <c r="C2825" s="5">
        <v>6.6671069999999997</v>
      </c>
    </row>
    <row r="2826" spans="2:3" x14ac:dyDescent="0.3">
      <c r="B2826" s="5">
        <v>2818</v>
      </c>
      <c r="C2826" s="5">
        <v>6.667014</v>
      </c>
    </row>
    <row r="2827" spans="2:3" x14ac:dyDescent="0.3">
      <c r="B2827" s="5">
        <v>2819</v>
      </c>
      <c r="C2827" s="5">
        <v>6.6669109999999998</v>
      </c>
    </row>
    <row r="2828" spans="2:3" x14ac:dyDescent="0.3">
      <c r="B2828" s="5">
        <v>2820</v>
      </c>
      <c r="C2828" s="5">
        <v>6.6669109999999998</v>
      </c>
    </row>
    <row r="2829" spans="2:3" x14ac:dyDescent="0.3">
      <c r="B2829" s="5">
        <v>2821</v>
      </c>
      <c r="C2829" s="5">
        <v>6.6667800000000002</v>
      </c>
    </row>
    <row r="2830" spans="2:3" x14ac:dyDescent="0.3">
      <c r="B2830" s="5">
        <v>2822</v>
      </c>
      <c r="C2830" s="5">
        <v>6.666658</v>
      </c>
    </row>
    <row r="2831" spans="2:3" x14ac:dyDescent="0.3">
      <c r="B2831" s="5">
        <v>2823</v>
      </c>
      <c r="C2831" s="5">
        <v>6.6663399999999999</v>
      </c>
    </row>
    <row r="2832" spans="2:3" x14ac:dyDescent="0.3">
      <c r="B2832" s="5">
        <v>2824</v>
      </c>
      <c r="C2832" s="5">
        <v>6.6655810000000004</v>
      </c>
    </row>
    <row r="2833" spans="2:3" x14ac:dyDescent="0.3">
      <c r="B2833" s="5">
        <v>2825</v>
      </c>
      <c r="C2833" s="5">
        <v>6.6639359999999996</v>
      </c>
    </row>
    <row r="2834" spans="2:3" x14ac:dyDescent="0.3">
      <c r="B2834" s="5">
        <v>2826</v>
      </c>
      <c r="C2834" s="5">
        <v>6.6638330000000003</v>
      </c>
    </row>
    <row r="2835" spans="2:3" x14ac:dyDescent="0.3">
      <c r="B2835" s="5">
        <v>2827</v>
      </c>
      <c r="C2835" s="5">
        <v>6.6634840000000004</v>
      </c>
    </row>
    <row r="2836" spans="2:3" x14ac:dyDescent="0.3">
      <c r="B2836" s="5">
        <v>2828</v>
      </c>
      <c r="C2836" s="5">
        <v>6.663475</v>
      </c>
    </row>
    <row r="2837" spans="2:3" x14ac:dyDescent="0.3">
      <c r="B2837" s="5">
        <v>2829</v>
      </c>
      <c r="C2837" s="5">
        <v>6.6631640000000001</v>
      </c>
    </row>
    <row r="2838" spans="2:3" x14ac:dyDescent="0.3">
      <c r="B2838" s="5">
        <v>2830</v>
      </c>
      <c r="C2838" s="5">
        <v>6.6630320000000003</v>
      </c>
    </row>
    <row r="2839" spans="2:3" x14ac:dyDescent="0.3">
      <c r="B2839" s="5">
        <v>2831</v>
      </c>
      <c r="C2839" s="5">
        <v>6.66289</v>
      </c>
    </row>
    <row r="2840" spans="2:3" x14ac:dyDescent="0.3">
      <c r="B2840" s="5">
        <v>2832</v>
      </c>
      <c r="C2840" s="5">
        <v>6.6626260000000004</v>
      </c>
    </row>
    <row r="2841" spans="2:3" x14ac:dyDescent="0.3">
      <c r="B2841" s="5">
        <v>2833</v>
      </c>
      <c r="C2841" s="5">
        <v>6.6623989999999997</v>
      </c>
    </row>
    <row r="2842" spans="2:3" x14ac:dyDescent="0.3">
      <c r="B2842" s="5">
        <v>2834</v>
      </c>
      <c r="C2842" s="5">
        <v>6.6622479999999999</v>
      </c>
    </row>
    <row r="2843" spans="2:3" x14ac:dyDescent="0.3">
      <c r="B2843" s="5">
        <v>2835</v>
      </c>
      <c r="C2843" s="5">
        <v>6.6617649999999999</v>
      </c>
    </row>
    <row r="2844" spans="2:3" x14ac:dyDescent="0.3">
      <c r="B2844" s="5">
        <v>2836</v>
      </c>
      <c r="C2844" s="5">
        <v>6.6616229999999996</v>
      </c>
    </row>
    <row r="2845" spans="2:3" x14ac:dyDescent="0.3">
      <c r="B2845" s="5">
        <v>2837</v>
      </c>
      <c r="C2845" s="5">
        <v>6.6607989999999999</v>
      </c>
    </row>
    <row r="2846" spans="2:3" x14ac:dyDescent="0.3">
      <c r="B2846" s="5">
        <v>2838</v>
      </c>
      <c r="C2846" s="5">
        <v>6.6603630000000003</v>
      </c>
    </row>
    <row r="2847" spans="2:3" x14ac:dyDescent="0.3">
      <c r="B2847" s="5">
        <v>2839</v>
      </c>
      <c r="C2847" s="5">
        <v>6.6603529999999997</v>
      </c>
    </row>
    <row r="2848" spans="2:3" x14ac:dyDescent="0.3">
      <c r="B2848" s="5">
        <v>2840</v>
      </c>
      <c r="C2848" s="5">
        <v>6.6598879999999996</v>
      </c>
    </row>
    <row r="2849" spans="2:3" x14ac:dyDescent="0.3">
      <c r="B2849" s="5">
        <v>2841</v>
      </c>
      <c r="C2849" s="5">
        <v>6.6598689999999996</v>
      </c>
    </row>
    <row r="2850" spans="2:3" x14ac:dyDescent="0.3">
      <c r="B2850" s="5">
        <v>2842</v>
      </c>
      <c r="C2850" s="5">
        <v>6.6593739999999997</v>
      </c>
    </row>
    <row r="2851" spans="2:3" x14ac:dyDescent="0.3">
      <c r="B2851" s="5">
        <v>2843</v>
      </c>
      <c r="C2851" s="5">
        <v>6.6593650000000002</v>
      </c>
    </row>
    <row r="2852" spans="2:3" x14ac:dyDescent="0.3">
      <c r="B2852" s="5">
        <v>2844</v>
      </c>
      <c r="C2852" s="5">
        <v>6.6586309999999997</v>
      </c>
    </row>
    <row r="2853" spans="2:3" x14ac:dyDescent="0.3">
      <c r="B2853" s="5">
        <v>2845</v>
      </c>
      <c r="C2853" s="5">
        <v>6.6581549999999998</v>
      </c>
    </row>
    <row r="2854" spans="2:3" x14ac:dyDescent="0.3">
      <c r="B2854" s="5">
        <v>2846</v>
      </c>
      <c r="C2854" s="5">
        <v>6.6581070000000002</v>
      </c>
    </row>
    <row r="2855" spans="2:3" x14ac:dyDescent="0.3">
      <c r="B2855" s="5">
        <v>2847</v>
      </c>
      <c r="C2855" s="5">
        <v>6.6576009999999997</v>
      </c>
    </row>
    <row r="2856" spans="2:3" x14ac:dyDescent="0.3">
      <c r="B2856" s="5">
        <v>2848</v>
      </c>
      <c r="C2856" s="5">
        <v>6.6575430000000004</v>
      </c>
    </row>
    <row r="2857" spans="2:3" x14ac:dyDescent="0.3">
      <c r="B2857" s="5">
        <v>2849</v>
      </c>
      <c r="C2857" s="5">
        <v>6.657152</v>
      </c>
    </row>
    <row r="2858" spans="2:3" x14ac:dyDescent="0.3">
      <c r="B2858" s="5">
        <v>2850</v>
      </c>
      <c r="C2858" s="5">
        <v>6.6571420000000003</v>
      </c>
    </row>
    <row r="2859" spans="2:3" x14ac:dyDescent="0.3">
      <c r="B2859" s="5">
        <v>2851</v>
      </c>
      <c r="C2859" s="5">
        <v>6.653791</v>
      </c>
    </row>
    <row r="2860" spans="2:3" x14ac:dyDescent="0.3">
      <c r="B2860" s="5">
        <v>2852</v>
      </c>
      <c r="C2860" s="5">
        <v>6.6532989999999996</v>
      </c>
    </row>
    <row r="2861" spans="2:3" x14ac:dyDescent="0.3">
      <c r="B2861" s="5">
        <v>2853</v>
      </c>
      <c r="C2861" s="5">
        <v>6.6522170000000003</v>
      </c>
    </row>
    <row r="2862" spans="2:3" x14ac:dyDescent="0.3">
      <c r="B2862" s="5">
        <v>2854</v>
      </c>
      <c r="C2862" s="5">
        <v>6.6521790000000003</v>
      </c>
    </row>
    <row r="2863" spans="2:3" x14ac:dyDescent="0.3">
      <c r="B2863" s="5">
        <v>2855</v>
      </c>
      <c r="C2863" s="5">
        <v>6.6520530000000004</v>
      </c>
    </row>
    <row r="2864" spans="2:3" x14ac:dyDescent="0.3">
      <c r="B2864" s="5">
        <v>2856</v>
      </c>
      <c r="C2864" s="5">
        <v>6.6515880000000003</v>
      </c>
    </row>
    <row r="2865" spans="2:3" x14ac:dyDescent="0.3">
      <c r="B2865" s="5">
        <v>2857</v>
      </c>
      <c r="C2865" s="5">
        <v>6.6505020000000004</v>
      </c>
    </row>
    <row r="2866" spans="2:3" x14ac:dyDescent="0.3">
      <c r="B2866" s="5">
        <v>2858</v>
      </c>
      <c r="C2866" s="5">
        <v>6.6487210000000001</v>
      </c>
    </row>
    <row r="2867" spans="2:3" x14ac:dyDescent="0.3">
      <c r="B2867" s="5">
        <v>2859</v>
      </c>
      <c r="C2867" s="5">
        <v>6.6486330000000002</v>
      </c>
    </row>
    <row r="2868" spans="2:3" x14ac:dyDescent="0.3">
      <c r="B2868" s="5">
        <v>2860</v>
      </c>
      <c r="C2868" s="5">
        <v>6.6480769999999998</v>
      </c>
    </row>
    <row r="2869" spans="2:3" x14ac:dyDescent="0.3">
      <c r="B2869" s="5">
        <v>2861</v>
      </c>
      <c r="C2869" s="5">
        <v>6.6469329999999998</v>
      </c>
    </row>
    <row r="2870" spans="2:3" x14ac:dyDescent="0.3">
      <c r="B2870" s="5">
        <v>2862</v>
      </c>
      <c r="C2870" s="5">
        <v>6.6468740000000004</v>
      </c>
    </row>
    <row r="2871" spans="2:3" x14ac:dyDescent="0.3">
      <c r="B2871" s="5">
        <v>2863</v>
      </c>
      <c r="C2871" s="5">
        <v>6.6467660000000004</v>
      </c>
    </row>
    <row r="2872" spans="2:3" x14ac:dyDescent="0.3">
      <c r="B2872" s="5">
        <v>2864</v>
      </c>
      <c r="C2872" s="5">
        <v>6.6461290000000002</v>
      </c>
    </row>
    <row r="2873" spans="2:3" x14ac:dyDescent="0.3">
      <c r="B2873" s="5">
        <v>2865</v>
      </c>
      <c r="C2873" s="5">
        <v>6.6460410000000003</v>
      </c>
    </row>
    <row r="2874" spans="2:3" x14ac:dyDescent="0.3">
      <c r="B2874" s="5">
        <v>2866</v>
      </c>
      <c r="C2874" s="5">
        <v>6.6458740000000001</v>
      </c>
    </row>
    <row r="2875" spans="2:3" x14ac:dyDescent="0.3">
      <c r="B2875" s="5">
        <v>2867</v>
      </c>
      <c r="C2875" s="5">
        <v>6.6458149999999998</v>
      </c>
    </row>
    <row r="2876" spans="2:3" x14ac:dyDescent="0.3">
      <c r="B2876" s="5">
        <v>2868</v>
      </c>
      <c r="C2876" s="5">
        <v>6.6448130000000001</v>
      </c>
    </row>
    <row r="2877" spans="2:3" x14ac:dyDescent="0.3">
      <c r="B2877" s="5">
        <v>2869</v>
      </c>
      <c r="C2877" s="5">
        <v>6.6432549999999999</v>
      </c>
    </row>
    <row r="2878" spans="2:3" x14ac:dyDescent="0.3">
      <c r="B2878" s="5">
        <v>2870</v>
      </c>
      <c r="C2878" s="5">
        <v>6.64283</v>
      </c>
    </row>
    <row r="2879" spans="2:3" x14ac:dyDescent="0.3">
      <c r="B2879" s="5">
        <v>2871</v>
      </c>
      <c r="C2879" s="5">
        <v>6.6425039999999997</v>
      </c>
    </row>
    <row r="2880" spans="2:3" x14ac:dyDescent="0.3">
      <c r="B2880" s="5">
        <v>2872</v>
      </c>
      <c r="C2880" s="5">
        <v>6.6423160000000001</v>
      </c>
    </row>
    <row r="2881" spans="2:3" x14ac:dyDescent="0.3">
      <c r="B2881" s="5">
        <v>2873</v>
      </c>
      <c r="C2881" s="5">
        <v>6.6417020000000004</v>
      </c>
    </row>
    <row r="2882" spans="2:3" x14ac:dyDescent="0.3">
      <c r="B2882" s="5">
        <v>2874</v>
      </c>
      <c r="C2882" s="5">
        <v>6.6412959999999996</v>
      </c>
    </row>
    <row r="2883" spans="2:3" x14ac:dyDescent="0.3">
      <c r="B2883" s="5">
        <v>2875</v>
      </c>
      <c r="C2883" s="5">
        <v>6.6410970000000002</v>
      </c>
    </row>
    <row r="2884" spans="2:3" x14ac:dyDescent="0.3">
      <c r="B2884" s="5">
        <v>2876</v>
      </c>
      <c r="C2884" s="5">
        <v>6.6399049999999997</v>
      </c>
    </row>
    <row r="2885" spans="2:3" x14ac:dyDescent="0.3">
      <c r="B2885" s="5">
        <v>2877</v>
      </c>
      <c r="C2885" s="5">
        <v>6.6398849999999996</v>
      </c>
    </row>
    <row r="2886" spans="2:3" x14ac:dyDescent="0.3">
      <c r="B2886" s="5">
        <v>2878</v>
      </c>
      <c r="C2886" s="5">
        <v>6.6397250000000003</v>
      </c>
    </row>
    <row r="2887" spans="2:3" x14ac:dyDescent="0.3">
      <c r="B2887" s="5">
        <v>2879</v>
      </c>
      <c r="C2887" s="5">
        <v>6.6395660000000003</v>
      </c>
    </row>
    <row r="2888" spans="2:3" x14ac:dyDescent="0.3">
      <c r="B2888" s="5">
        <v>2880</v>
      </c>
      <c r="C2888" s="5">
        <v>6.6395559999999998</v>
      </c>
    </row>
    <row r="2889" spans="2:3" x14ac:dyDescent="0.3">
      <c r="B2889" s="5">
        <v>2881</v>
      </c>
      <c r="C2889" s="5">
        <v>6.6372999999999998</v>
      </c>
    </row>
    <row r="2890" spans="2:3" x14ac:dyDescent="0.3">
      <c r="B2890" s="5">
        <v>2882</v>
      </c>
      <c r="C2890" s="5">
        <v>6.6371089999999997</v>
      </c>
    </row>
    <row r="2891" spans="2:3" x14ac:dyDescent="0.3">
      <c r="B2891" s="5">
        <v>2883</v>
      </c>
      <c r="C2891" s="5">
        <v>6.6353030000000004</v>
      </c>
    </row>
    <row r="2892" spans="2:3" x14ac:dyDescent="0.3">
      <c r="B2892" s="5">
        <v>2884</v>
      </c>
      <c r="C2892" s="5">
        <v>6.6342350000000003</v>
      </c>
    </row>
    <row r="2893" spans="2:3" x14ac:dyDescent="0.3">
      <c r="B2893" s="5">
        <v>2885</v>
      </c>
      <c r="C2893" s="5">
        <v>6.6341239999999999</v>
      </c>
    </row>
    <row r="2894" spans="2:3" x14ac:dyDescent="0.3">
      <c r="B2894" s="5">
        <v>2886</v>
      </c>
      <c r="C2894" s="5">
        <v>6.6335899999999999</v>
      </c>
    </row>
    <row r="2895" spans="2:3" x14ac:dyDescent="0.3">
      <c r="B2895" s="5">
        <v>2887</v>
      </c>
      <c r="C2895" s="5">
        <v>6.6334679999999997</v>
      </c>
    </row>
    <row r="2896" spans="2:3" x14ac:dyDescent="0.3">
      <c r="B2896" s="5">
        <v>2888</v>
      </c>
      <c r="C2896" s="5">
        <v>6.6333780000000004</v>
      </c>
    </row>
    <row r="2897" spans="2:3" x14ac:dyDescent="0.3">
      <c r="B2897" s="5">
        <v>2889</v>
      </c>
      <c r="C2897" s="5">
        <v>6.6330640000000001</v>
      </c>
    </row>
    <row r="2898" spans="2:3" x14ac:dyDescent="0.3">
      <c r="B2898" s="5">
        <v>2890</v>
      </c>
      <c r="C2898" s="5">
        <v>6.6328719999999999</v>
      </c>
    </row>
    <row r="2899" spans="2:3" x14ac:dyDescent="0.3">
      <c r="B2899" s="5">
        <v>2891</v>
      </c>
      <c r="C2899" s="5">
        <v>6.6325180000000001</v>
      </c>
    </row>
    <row r="2900" spans="2:3" x14ac:dyDescent="0.3">
      <c r="B2900" s="5">
        <v>2892</v>
      </c>
      <c r="C2900" s="5">
        <v>6.6310580000000003</v>
      </c>
    </row>
    <row r="2901" spans="2:3" x14ac:dyDescent="0.3">
      <c r="B2901" s="5">
        <v>2893</v>
      </c>
      <c r="C2901" s="5">
        <v>6.6310169999999999</v>
      </c>
    </row>
    <row r="2902" spans="2:3" x14ac:dyDescent="0.3">
      <c r="B2902" s="5">
        <v>2894</v>
      </c>
      <c r="C2902" s="5">
        <v>6.6307330000000002</v>
      </c>
    </row>
    <row r="2903" spans="2:3" x14ac:dyDescent="0.3">
      <c r="B2903" s="5">
        <v>2895</v>
      </c>
      <c r="C2903" s="5">
        <v>6.6300720000000002</v>
      </c>
    </row>
    <row r="2904" spans="2:3" x14ac:dyDescent="0.3">
      <c r="B2904" s="5">
        <v>2896</v>
      </c>
      <c r="C2904" s="5">
        <v>6.6296850000000003</v>
      </c>
    </row>
    <row r="2905" spans="2:3" x14ac:dyDescent="0.3">
      <c r="B2905" s="5">
        <v>2897</v>
      </c>
      <c r="C2905" s="5">
        <v>6.6286240000000003</v>
      </c>
    </row>
    <row r="2906" spans="2:3" x14ac:dyDescent="0.3">
      <c r="B2906" s="5">
        <v>2898</v>
      </c>
      <c r="C2906" s="5">
        <v>6.6285119999999997</v>
      </c>
    </row>
    <row r="2907" spans="2:3" x14ac:dyDescent="0.3">
      <c r="B2907" s="5">
        <v>2899</v>
      </c>
      <c r="C2907" s="5">
        <v>6.6284599999999996</v>
      </c>
    </row>
    <row r="2908" spans="2:3" x14ac:dyDescent="0.3">
      <c r="B2908" s="5">
        <v>2900</v>
      </c>
      <c r="C2908" s="5">
        <v>6.6283989999999999</v>
      </c>
    </row>
    <row r="2909" spans="2:3" x14ac:dyDescent="0.3">
      <c r="B2909" s="5">
        <v>2901</v>
      </c>
      <c r="C2909" s="5">
        <v>6.6283580000000004</v>
      </c>
    </row>
    <row r="2910" spans="2:3" x14ac:dyDescent="0.3">
      <c r="B2910" s="5">
        <v>2902</v>
      </c>
      <c r="C2910" s="5">
        <v>6.628215</v>
      </c>
    </row>
    <row r="2911" spans="2:3" x14ac:dyDescent="0.3">
      <c r="B2911" s="5">
        <v>2903</v>
      </c>
      <c r="C2911" s="5">
        <v>6.6281030000000003</v>
      </c>
    </row>
    <row r="2912" spans="2:3" x14ac:dyDescent="0.3">
      <c r="B2912" s="5">
        <v>2904</v>
      </c>
      <c r="C2912" s="5">
        <v>6.6280109999999999</v>
      </c>
    </row>
    <row r="2913" spans="2:3" x14ac:dyDescent="0.3">
      <c r="B2913" s="5">
        <v>2905</v>
      </c>
      <c r="C2913" s="5">
        <v>6.6275909999999998</v>
      </c>
    </row>
    <row r="2914" spans="2:3" x14ac:dyDescent="0.3">
      <c r="B2914" s="5">
        <v>2906</v>
      </c>
      <c r="C2914" s="5">
        <v>6.6274680000000004</v>
      </c>
    </row>
    <row r="2915" spans="2:3" x14ac:dyDescent="0.3">
      <c r="B2915" s="5">
        <v>2907</v>
      </c>
      <c r="C2915" s="5">
        <v>6.6270280000000001</v>
      </c>
    </row>
    <row r="2916" spans="2:3" x14ac:dyDescent="0.3">
      <c r="B2916" s="5">
        <v>2908</v>
      </c>
      <c r="C2916" s="5">
        <v>6.6262679999999996</v>
      </c>
    </row>
    <row r="2917" spans="2:3" x14ac:dyDescent="0.3">
      <c r="B2917" s="5">
        <v>2909</v>
      </c>
      <c r="C2917" s="5">
        <v>6.625909</v>
      </c>
    </row>
    <row r="2918" spans="2:3" x14ac:dyDescent="0.3">
      <c r="B2918" s="5">
        <v>2910</v>
      </c>
      <c r="C2918" s="5">
        <v>6.6258879999999998</v>
      </c>
    </row>
    <row r="2919" spans="2:3" x14ac:dyDescent="0.3">
      <c r="B2919" s="5">
        <v>2911</v>
      </c>
      <c r="C2919" s="5">
        <v>6.6254980000000003</v>
      </c>
    </row>
    <row r="2920" spans="2:3" x14ac:dyDescent="0.3">
      <c r="B2920" s="5">
        <v>2912</v>
      </c>
      <c r="C2920" s="5">
        <v>6.6254869999999997</v>
      </c>
    </row>
    <row r="2921" spans="2:3" x14ac:dyDescent="0.3">
      <c r="B2921" s="5">
        <v>2913</v>
      </c>
      <c r="C2921" s="5">
        <v>6.6245710000000004</v>
      </c>
    </row>
    <row r="2922" spans="2:3" x14ac:dyDescent="0.3">
      <c r="B2922" s="5">
        <v>2914</v>
      </c>
      <c r="C2922" s="5">
        <v>6.624396</v>
      </c>
    </row>
    <row r="2923" spans="2:3" x14ac:dyDescent="0.3">
      <c r="B2923" s="5">
        <v>2915</v>
      </c>
      <c r="C2923" s="5">
        <v>6.6241789999999998</v>
      </c>
    </row>
    <row r="2924" spans="2:3" x14ac:dyDescent="0.3">
      <c r="B2924" s="5">
        <v>2916</v>
      </c>
      <c r="C2924" s="5">
        <v>6.6240139999999998</v>
      </c>
    </row>
    <row r="2925" spans="2:3" x14ac:dyDescent="0.3">
      <c r="B2925" s="5">
        <v>2917</v>
      </c>
      <c r="C2925" s="5">
        <v>6.6235799999999996</v>
      </c>
    </row>
    <row r="2926" spans="2:3" x14ac:dyDescent="0.3">
      <c r="B2926" s="5">
        <v>2918</v>
      </c>
      <c r="C2926" s="5">
        <v>6.623291</v>
      </c>
    </row>
    <row r="2927" spans="2:3" x14ac:dyDescent="0.3">
      <c r="B2927" s="5">
        <v>2919</v>
      </c>
      <c r="C2927" s="5">
        <v>6.6229180000000003</v>
      </c>
    </row>
    <row r="2928" spans="2:3" x14ac:dyDescent="0.3">
      <c r="B2928" s="5">
        <v>2920</v>
      </c>
      <c r="C2928" s="5">
        <v>6.622452</v>
      </c>
    </row>
    <row r="2929" spans="2:3" x14ac:dyDescent="0.3">
      <c r="B2929" s="5">
        <v>2921</v>
      </c>
      <c r="C2929" s="5">
        <v>6.6223590000000003</v>
      </c>
    </row>
    <row r="2930" spans="2:3" x14ac:dyDescent="0.3">
      <c r="B2930" s="5">
        <v>2922</v>
      </c>
      <c r="C2930" s="5">
        <v>6.6221519999999998</v>
      </c>
    </row>
    <row r="2931" spans="2:3" x14ac:dyDescent="0.3">
      <c r="B2931" s="5">
        <v>2923</v>
      </c>
      <c r="C2931" s="5">
        <v>6.6219549999999998</v>
      </c>
    </row>
    <row r="2932" spans="2:3" x14ac:dyDescent="0.3">
      <c r="B2932" s="5">
        <v>2924</v>
      </c>
      <c r="C2932" s="5">
        <v>6.6217990000000002</v>
      </c>
    </row>
    <row r="2933" spans="2:3" x14ac:dyDescent="0.3">
      <c r="B2933" s="5">
        <v>2925</v>
      </c>
      <c r="C2933" s="5">
        <v>6.6210829999999996</v>
      </c>
    </row>
    <row r="2934" spans="2:3" x14ac:dyDescent="0.3">
      <c r="B2934" s="5">
        <v>2926</v>
      </c>
      <c r="C2934" s="5">
        <v>6.6200939999999999</v>
      </c>
    </row>
    <row r="2935" spans="2:3" x14ac:dyDescent="0.3">
      <c r="B2935" s="5">
        <v>2927</v>
      </c>
      <c r="C2935" s="5">
        <v>6.619688</v>
      </c>
    </row>
    <row r="2936" spans="2:3" x14ac:dyDescent="0.3">
      <c r="B2936" s="5">
        <v>2928</v>
      </c>
      <c r="C2936" s="5">
        <v>6.6195000000000004</v>
      </c>
    </row>
    <row r="2937" spans="2:3" x14ac:dyDescent="0.3">
      <c r="B2937" s="5">
        <v>2929</v>
      </c>
      <c r="C2937" s="5">
        <v>6.6181950000000001</v>
      </c>
    </row>
    <row r="2938" spans="2:3" x14ac:dyDescent="0.3">
      <c r="B2938" s="5">
        <v>2930</v>
      </c>
      <c r="C2938" s="5">
        <v>6.6181210000000004</v>
      </c>
    </row>
    <row r="2939" spans="2:3" x14ac:dyDescent="0.3">
      <c r="B2939" s="5">
        <v>2931</v>
      </c>
      <c r="C2939" s="5">
        <v>6.6180479999999999</v>
      </c>
    </row>
    <row r="2940" spans="2:3" x14ac:dyDescent="0.3">
      <c r="B2940" s="5">
        <v>2932</v>
      </c>
      <c r="C2940" s="5">
        <v>6.617451</v>
      </c>
    </row>
    <row r="2941" spans="2:3" x14ac:dyDescent="0.3">
      <c r="B2941" s="5">
        <v>2933</v>
      </c>
      <c r="C2941" s="5">
        <v>6.6168740000000001</v>
      </c>
    </row>
    <row r="2942" spans="2:3" x14ac:dyDescent="0.3">
      <c r="B2942" s="5">
        <v>2934</v>
      </c>
      <c r="C2942" s="5">
        <v>6.616822</v>
      </c>
    </row>
    <row r="2943" spans="2:3" x14ac:dyDescent="0.3">
      <c r="B2943" s="5">
        <v>2935</v>
      </c>
      <c r="C2943" s="5">
        <v>6.6167490000000004</v>
      </c>
    </row>
    <row r="2944" spans="2:3" x14ac:dyDescent="0.3">
      <c r="B2944" s="5">
        <v>2936</v>
      </c>
      <c r="C2944" s="5">
        <v>6.6159080000000001</v>
      </c>
    </row>
    <row r="2945" spans="2:3" x14ac:dyDescent="0.3">
      <c r="B2945" s="5">
        <v>2937</v>
      </c>
      <c r="C2945" s="5">
        <v>6.6156240000000004</v>
      </c>
    </row>
    <row r="2946" spans="2:3" x14ac:dyDescent="0.3">
      <c r="B2946" s="5">
        <v>2938</v>
      </c>
      <c r="C2946" s="5">
        <v>6.6152030000000002</v>
      </c>
    </row>
    <row r="2947" spans="2:3" x14ac:dyDescent="0.3">
      <c r="B2947" s="5">
        <v>2939</v>
      </c>
      <c r="C2947" s="5">
        <v>6.6150549999999999</v>
      </c>
    </row>
    <row r="2948" spans="2:3" x14ac:dyDescent="0.3">
      <c r="B2948" s="5">
        <v>2940</v>
      </c>
      <c r="C2948" s="5">
        <v>6.6148870000000004</v>
      </c>
    </row>
    <row r="2949" spans="2:3" x14ac:dyDescent="0.3">
      <c r="B2949" s="5">
        <v>2941</v>
      </c>
      <c r="C2949" s="5">
        <v>6.6146649999999996</v>
      </c>
    </row>
    <row r="2950" spans="2:3" x14ac:dyDescent="0.3">
      <c r="B2950" s="5">
        <v>2942</v>
      </c>
      <c r="C2950" s="5">
        <v>6.614433</v>
      </c>
    </row>
    <row r="2951" spans="2:3" x14ac:dyDescent="0.3">
      <c r="B2951" s="5">
        <v>2943</v>
      </c>
      <c r="C2951" s="5">
        <v>6.6143280000000004</v>
      </c>
    </row>
    <row r="2952" spans="2:3" x14ac:dyDescent="0.3">
      <c r="B2952" s="5">
        <v>2944</v>
      </c>
      <c r="C2952" s="5">
        <v>6.6139900000000003</v>
      </c>
    </row>
    <row r="2953" spans="2:3" x14ac:dyDescent="0.3">
      <c r="B2953" s="5">
        <v>2945</v>
      </c>
      <c r="C2953" s="5">
        <v>6.6139900000000003</v>
      </c>
    </row>
    <row r="2954" spans="2:3" x14ac:dyDescent="0.3">
      <c r="B2954" s="5">
        <v>2946</v>
      </c>
      <c r="C2954" s="5">
        <v>6.6138950000000003</v>
      </c>
    </row>
    <row r="2955" spans="2:3" x14ac:dyDescent="0.3">
      <c r="B2955" s="5">
        <v>2947</v>
      </c>
      <c r="C2955" s="5">
        <v>6.613683</v>
      </c>
    </row>
    <row r="2956" spans="2:3" x14ac:dyDescent="0.3">
      <c r="B2956" s="5">
        <v>2948</v>
      </c>
      <c r="C2956" s="5">
        <v>6.6132289999999996</v>
      </c>
    </row>
    <row r="2957" spans="2:3" x14ac:dyDescent="0.3">
      <c r="B2957" s="5">
        <v>2949</v>
      </c>
      <c r="C2957" s="5">
        <v>6.6122959999999997</v>
      </c>
    </row>
    <row r="2958" spans="2:3" x14ac:dyDescent="0.3">
      <c r="B2958" s="5">
        <v>2950</v>
      </c>
      <c r="C2958" s="5">
        <v>6.611745</v>
      </c>
    </row>
    <row r="2959" spans="2:3" x14ac:dyDescent="0.3">
      <c r="B2959" s="5">
        <v>2951</v>
      </c>
      <c r="C2959" s="5">
        <v>6.6115750000000002</v>
      </c>
    </row>
    <row r="2960" spans="2:3" x14ac:dyDescent="0.3">
      <c r="B2960" s="5">
        <v>2952</v>
      </c>
      <c r="C2960" s="5">
        <v>6.6112130000000002</v>
      </c>
    </row>
    <row r="2961" spans="2:3" x14ac:dyDescent="0.3">
      <c r="B2961" s="5">
        <v>2953</v>
      </c>
      <c r="C2961" s="5">
        <v>6.6110860000000002</v>
      </c>
    </row>
    <row r="2962" spans="2:3" x14ac:dyDescent="0.3">
      <c r="B2962" s="5">
        <v>2954</v>
      </c>
      <c r="C2962" s="5">
        <v>6.61083</v>
      </c>
    </row>
    <row r="2963" spans="2:3" x14ac:dyDescent="0.3">
      <c r="B2963" s="5">
        <v>2955</v>
      </c>
      <c r="C2963" s="5">
        <v>6.6099249999999996</v>
      </c>
    </row>
    <row r="2964" spans="2:3" x14ac:dyDescent="0.3">
      <c r="B2964" s="5">
        <v>2956</v>
      </c>
      <c r="C2964" s="5">
        <v>6.6081300000000001</v>
      </c>
    </row>
    <row r="2965" spans="2:3" x14ac:dyDescent="0.3">
      <c r="B2965" s="5">
        <v>2957</v>
      </c>
      <c r="C2965" s="5">
        <v>6.6077339999999998</v>
      </c>
    </row>
    <row r="2966" spans="2:3" x14ac:dyDescent="0.3">
      <c r="B2966" s="5">
        <v>2958</v>
      </c>
      <c r="C2966" s="5">
        <v>6.6076800000000002</v>
      </c>
    </row>
    <row r="2967" spans="2:3" x14ac:dyDescent="0.3">
      <c r="B2967" s="5">
        <v>2959</v>
      </c>
      <c r="C2967" s="5">
        <v>6.6075619999999997</v>
      </c>
    </row>
    <row r="2968" spans="2:3" x14ac:dyDescent="0.3">
      <c r="B2968" s="5">
        <v>2960</v>
      </c>
      <c r="C2968" s="5">
        <v>6.6072189999999997</v>
      </c>
    </row>
    <row r="2969" spans="2:3" x14ac:dyDescent="0.3">
      <c r="B2969" s="5">
        <v>2961</v>
      </c>
      <c r="C2969" s="5">
        <v>6.6069829999999996</v>
      </c>
    </row>
    <row r="2970" spans="2:3" x14ac:dyDescent="0.3">
      <c r="B2970" s="5">
        <v>2962</v>
      </c>
      <c r="C2970" s="5">
        <v>6.6059830000000002</v>
      </c>
    </row>
    <row r="2971" spans="2:3" x14ac:dyDescent="0.3">
      <c r="B2971" s="5">
        <v>2963</v>
      </c>
      <c r="C2971" s="5">
        <v>6.6059729999999997</v>
      </c>
    </row>
    <row r="2972" spans="2:3" x14ac:dyDescent="0.3">
      <c r="B2972" s="5">
        <v>2964</v>
      </c>
      <c r="C2972" s="5">
        <v>6.6059080000000003</v>
      </c>
    </row>
    <row r="2973" spans="2:3" x14ac:dyDescent="0.3">
      <c r="B2973" s="5">
        <v>2965</v>
      </c>
      <c r="C2973" s="5">
        <v>6.6058329999999996</v>
      </c>
    </row>
    <row r="2974" spans="2:3" x14ac:dyDescent="0.3">
      <c r="B2974" s="5">
        <v>2966</v>
      </c>
      <c r="C2974" s="5">
        <v>6.605607</v>
      </c>
    </row>
    <row r="2975" spans="2:3" x14ac:dyDescent="0.3">
      <c r="B2975" s="5">
        <v>2967</v>
      </c>
      <c r="C2975" s="5">
        <v>6.6045069999999999</v>
      </c>
    </row>
    <row r="2976" spans="2:3" x14ac:dyDescent="0.3">
      <c r="B2976" s="5">
        <v>2968</v>
      </c>
      <c r="C2976" s="5">
        <v>6.6044739999999997</v>
      </c>
    </row>
    <row r="2977" spans="2:3" x14ac:dyDescent="0.3">
      <c r="B2977" s="5">
        <v>2969</v>
      </c>
      <c r="C2977" s="5">
        <v>6.6043880000000001</v>
      </c>
    </row>
    <row r="2978" spans="2:3" x14ac:dyDescent="0.3">
      <c r="B2978" s="5">
        <v>2970</v>
      </c>
      <c r="C2978" s="5">
        <v>6.6043450000000004</v>
      </c>
    </row>
    <row r="2979" spans="2:3" x14ac:dyDescent="0.3">
      <c r="B2979" s="5">
        <v>2971</v>
      </c>
      <c r="C2979" s="5">
        <v>6.6040419999999997</v>
      </c>
    </row>
    <row r="2980" spans="2:3" x14ac:dyDescent="0.3">
      <c r="B2980" s="5">
        <v>2972</v>
      </c>
      <c r="C2980" s="5">
        <v>6.6028089999999997</v>
      </c>
    </row>
    <row r="2981" spans="2:3" x14ac:dyDescent="0.3">
      <c r="B2981" s="5">
        <v>2973</v>
      </c>
      <c r="C2981" s="5">
        <v>6.6024289999999999</v>
      </c>
    </row>
    <row r="2982" spans="2:3" x14ac:dyDescent="0.3">
      <c r="B2982" s="5">
        <v>2974</v>
      </c>
      <c r="C2982" s="5">
        <v>6.6024070000000004</v>
      </c>
    </row>
    <row r="2983" spans="2:3" x14ac:dyDescent="0.3">
      <c r="B2983" s="5">
        <v>2975</v>
      </c>
      <c r="C2983" s="5">
        <v>6.602093</v>
      </c>
    </row>
    <row r="2984" spans="2:3" x14ac:dyDescent="0.3">
      <c r="B2984" s="5">
        <v>2976</v>
      </c>
      <c r="C2984" s="5">
        <v>6.6014730000000004</v>
      </c>
    </row>
    <row r="2985" spans="2:3" x14ac:dyDescent="0.3">
      <c r="B2985" s="5">
        <v>2977</v>
      </c>
      <c r="C2985" s="5">
        <v>6.6014189999999999</v>
      </c>
    </row>
    <row r="2986" spans="2:3" x14ac:dyDescent="0.3">
      <c r="B2986" s="5">
        <v>2978</v>
      </c>
      <c r="C2986" s="5">
        <v>6.6010710000000001</v>
      </c>
    </row>
    <row r="2987" spans="2:3" x14ac:dyDescent="0.3">
      <c r="B2987" s="5">
        <v>2979</v>
      </c>
      <c r="C2987" s="5">
        <v>6.6007550000000004</v>
      </c>
    </row>
    <row r="2988" spans="2:3" x14ac:dyDescent="0.3">
      <c r="B2988" s="5">
        <v>2980</v>
      </c>
      <c r="C2988" s="5">
        <v>6.6007550000000004</v>
      </c>
    </row>
    <row r="2989" spans="2:3" x14ac:dyDescent="0.3">
      <c r="B2989" s="5">
        <v>2981</v>
      </c>
      <c r="C2989" s="5">
        <v>6.6005479999999999</v>
      </c>
    </row>
    <row r="2990" spans="2:3" x14ac:dyDescent="0.3">
      <c r="B2990" s="5">
        <v>2982</v>
      </c>
      <c r="C2990" s="5">
        <v>6.5999590000000001</v>
      </c>
    </row>
    <row r="2991" spans="2:3" x14ac:dyDescent="0.3">
      <c r="B2991" s="5">
        <v>2983</v>
      </c>
      <c r="C2991" s="5">
        <v>6.5995990000000004</v>
      </c>
    </row>
    <row r="2992" spans="2:3" x14ac:dyDescent="0.3">
      <c r="B2992" s="5">
        <v>2984</v>
      </c>
      <c r="C2992" s="5">
        <v>6.5992499999999996</v>
      </c>
    </row>
    <row r="2993" spans="2:3" x14ac:dyDescent="0.3">
      <c r="B2993" s="5">
        <v>2985</v>
      </c>
      <c r="C2993" s="5">
        <v>6.598681</v>
      </c>
    </row>
    <row r="2994" spans="2:3" x14ac:dyDescent="0.3">
      <c r="B2994" s="5">
        <v>2986</v>
      </c>
      <c r="C2994" s="5">
        <v>6.5985829999999996</v>
      </c>
    </row>
    <row r="2995" spans="2:3" x14ac:dyDescent="0.3">
      <c r="B2995" s="5">
        <v>2987</v>
      </c>
      <c r="C2995" s="5">
        <v>6.5983419999999997</v>
      </c>
    </row>
    <row r="2996" spans="2:3" x14ac:dyDescent="0.3">
      <c r="B2996" s="5">
        <v>2988</v>
      </c>
      <c r="C2996" s="5">
        <v>6.5982979999999998</v>
      </c>
    </row>
    <row r="2997" spans="2:3" x14ac:dyDescent="0.3">
      <c r="B2997" s="5">
        <v>2989</v>
      </c>
      <c r="C2997" s="5">
        <v>6.5978050000000001</v>
      </c>
    </row>
    <row r="2998" spans="2:3" x14ac:dyDescent="0.3">
      <c r="B2998" s="5">
        <v>2990</v>
      </c>
      <c r="C2998" s="5">
        <v>6.5953749999999998</v>
      </c>
    </row>
    <row r="2999" spans="2:3" x14ac:dyDescent="0.3">
      <c r="B2999" s="5">
        <v>2991</v>
      </c>
      <c r="C2999" s="5">
        <v>6.5942049999999997</v>
      </c>
    </row>
    <row r="3000" spans="2:3" x14ac:dyDescent="0.3">
      <c r="B3000" s="5">
        <v>2992</v>
      </c>
      <c r="C3000" s="5">
        <v>6.5942049999999997</v>
      </c>
    </row>
    <row r="3001" spans="2:3" x14ac:dyDescent="0.3">
      <c r="B3001" s="5">
        <v>2993</v>
      </c>
      <c r="C3001" s="5">
        <v>6.5939389999999998</v>
      </c>
    </row>
    <row r="3002" spans="2:3" x14ac:dyDescent="0.3">
      <c r="B3002" s="5">
        <v>2994</v>
      </c>
      <c r="C3002" s="5">
        <v>6.5937400000000004</v>
      </c>
    </row>
    <row r="3003" spans="2:3" x14ac:dyDescent="0.3">
      <c r="B3003" s="5">
        <v>2995</v>
      </c>
      <c r="C3003" s="5">
        <v>6.593286</v>
      </c>
    </row>
    <row r="3004" spans="2:3" x14ac:dyDescent="0.3">
      <c r="B3004" s="5">
        <v>2996</v>
      </c>
      <c r="C3004" s="5">
        <v>6.5930419999999996</v>
      </c>
    </row>
    <row r="3005" spans="2:3" x14ac:dyDescent="0.3">
      <c r="B3005" s="5">
        <v>2997</v>
      </c>
      <c r="C3005" s="5">
        <v>6.5927210000000001</v>
      </c>
    </row>
    <row r="3006" spans="2:3" x14ac:dyDescent="0.3">
      <c r="B3006" s="5">
        <v>2998</v>
      </c>
      <c r="C3006" s="5">
        <v>6.5914210000000004</v>
      </c>
    </row>
    <row r="3007" spans="2:3" x14ac:dyDescent="0.3">
      <c r="B3007" s="5">
        <v>2999</v>
      </c>
      <c r="C3007" s="5">
        <v>6.5908749999999996</v>
      </c>
    </row>
    <row r="3008" spans="2:3" x14ac:dyDescent="0.3">
      <c r="B3008" s="5">
        <v>3000</v>
      </c>
      <c r="C3008" s="5">
        <v>6.5906190000000002</v>
      </c>
    </row>
    <row r="3009" spans="2:3" x14ac:dyDescent="0.3">
      <c r="B3009" s="5">
        <v>3001</v>
      </c>
      <c r="C3009" s="5">
        <v>6.5903070000000001</v>
      </c>
    </row>
    <row r="3010" spans="2:3" x14ac:dyDescent="0.3">
      <c r="B3010" s="5">
        <v>3002</v>
      </c>
      <c r="C3010" s="5">
        <v>6.5901620000000003</v>
      </c>
    </row>
    <row r="3011" spans="2:3" x14ac:dyDescent="0.3">
      <c r="B3011" s="5">
        <v>3003</v>
      </c>
      <c r="C3011" s="5">
        <v>6.5900499999999997</v>
      </c>
    </row>
    <row r="3012" spans="2:3" x14ac:dyDescent="0.3">
      <c r="B3012" s="5">
        <v>3004</v>
      </c>
      <c r="C3012" s="5">
        <v>6.5897709999999998</v>
      </c>
    </row>
    <row r="3013" spans="2:3" x14ac:dyDescent="0.3">
      <c r="B3013" s="5">
        <v>3005</v>
      </c>
      <c r="C3013" s="5">
        <v>6.5895140000000003</v>
      </c>
    </row>
    <row r="3014" spans="2:3" x14ac:dyDescent="0.3">
      <c r="B3014" s="5">
        <v>3006</v>
      </c>
      <c r="C3014" s="5">
        <v>6.5890110000000002</v>
      </c>
    </row>
    <row r="3015" spans="2:3" x14ac:dyDescent="0.3">
      <c r="B3015" s="5">
        <v>3007</v>
      </c>
      <c r="C3015" s="5">
        <v>6.58826</v>
      </c>
    </row>
    <row r="3016" spans="2:3" x14ac:dyDescent="0.3">
      <c r="B3016" s="5">
        <v>3008</v>
      </c>
      <c r="C3016" s="5">
        <v>6.5881040000000004</v>
      </c>
    </row>
    <row r="3017" spans="2:3" x14ac:dyDescent="0.3">
      <c r="B3017" s="5">
        <v>3009</v>
      </c>
      <c r="C3017" s="5">
        <v>6.5879349999999999</v>
      </c>
    </row>
    <row r="3018" spans="2:3" x14ac:dyDescent="0.3">
      <c r="B3018" s="5">
        <v>3010</v>
      </c>
      <c r="C3018" s="5">
        <v>6.5874980000000001</v>
      </c>
    </row>
    <row r="3019" spans="2:3" x14ac:dyDescent="0.3">
      <c r="B3019" s="5">
        <v>3011</v>
      </c>
      <c r="C3019" s="5">
        <v>6.586913</v>
      </c>
    </row>
    <row r="3020" spans="2:3" x14ac:dyDescent="0.3">
      <c r="B3020" s="5">
        <v>3012</v>
      </c>
      <c r="C3020" s="5">
        <v>6.5868799999999998</v>
      </c>
    </row>
    <row r="3021" spans="2:3" x14ac:dyDescent="0.3">
      <c r="B3021" s="5">
        <v>3013</v>
      </c>
      <c r="C3021" s="5">
        <v>6.586328</v>
      </c>
    </row>
    <row r="3022" spans="2:3" x14ac:dyDescent="0.3">
      <c r="B3022" s="5">
        <v>3014</v>
      </c>
      <c r="C3022" s="5">
        <v>6.5859909999999999</v>
      </c>
    </row>
    <row r="3023" spans="2:3" x14ac:dyDescent="0.3">
      <c r="B3023" s="5">
        <v>3015</v>
      </c>
      <c r="C3023" s="5">
        <v>6.5859459999999999</v>
      </c>
    </row>
    <row r="3024" spans="2:3" x14ac:dyDescent="0.3">
      <c r="B3024" s="5">
        <v>3016</v>
      </c>
      <c r="C3024" s="5">
        <v>6.5856519999999996</v>
      </c>
    </row>
    <row r="3025" spans="2:3" x14ac:dyDescent="0.3">
      <c r="B3025" s="5">
        <v>3017</v>
      </c>
      <c r="C3025" s="5">
        <v>6.5854379999999999</v>
      </c>
    </row>
    <row r="3026" spans="2:3" x14ac:dyDescent="0.3">
      <c r="B3026" s="5">
        <v>3018</v>
      </c>
      <c r="C3026" s="5">
        <v>6.5850999999999997</v>
      </c>
    </row>
    <row r="3027" spans="2:3" x14ac:dyDescent="0.3">
      <c r="B3027" s="5">
        <v>3019</v>
      </c>
      <c r="C3027" s="5">
        <v>6.5848399999999998</v>
      </c>
    </row>
    <row r="3028" spans="2:3" x14ac:dyDescent="0.3">
      <c r="B3028" s="5">
        <v>3020</v>
      </c>
      <c r="C3028" s="5">
        <v>6.5848170000000001</v>
      </c>
    </row>
    <row r="3029" spans="2:3" x14ac:dyDescent="0.3">
      <c r="B3029" s="5">
        <v>3021</v>
      </c>
      <c r="C3029" s="5">
        <v>6.5844440000000004</v>
      </c>
    </row>
    <row r="3030" spans="2:3" x14ac:dyDescent="0.3">
      <c r="B3030" s="5">
        <v>3022</v>
      </c>
      <c r="C3030" s="5">
        <v>6.5843990000000003</v>
      </c>
    </row>
    <row r="3031" spans="2:3" x14ac:dyDescent="0.3">
      <c r="B3031" s="5">
        <v>3023</v>
      </c>
      <c r="C3031" s="5">
        <v>6.5842070000000001</v>
      </c>
    </row>
    <row r="3032" spans="2:3" x14ac:dyDescent="0.3">
      <c r="B3032" s="5">
        <v>3024</v>
      </c>
      <c r="C3032" s="5">
        <v>6.5831759999999999</v>
      </c>
    </row>
    <row r="3033" spans="2:3" x14ac:dyDescent="0.3">
      <c r="B3033" s="5">
        <v>3025</v>
      </c>
      <c r="C3033" s="5">
        <v>6.5830739999999999</v>
      </c>
    </row>
    <row r="3034" spans="2:3" x14ac:dyDescent="0.3">
      <c r="B3034" s="5">
        <v>3026</v>
      </c>
      <c r="C3034" s="5">
        <v>6.5823130000000001</v>
      </c>
    </row>
    <row r="3035" spans="2:3" x14ac:dyDescent="0.3">
      <c r="B3035" s="5">
        <v>3027</v>
      </c>
      <c r="C3035" s="5">
        <v>6.5813689999999996</v>
      </c>
    </row>
    <row r="3036" spans="2:3" x14ac:dyDescent="0.3">
      <c r="B3036" s="5">
        <v>3028</v>
      </c>
      <c r="C3036" s="5">
        <v>6.5812210000000002</v>
      </c>
    </row>
    <row r="3037" spans="2:3" x14ac:dyDescent="0.3">
      <c r="B3037" s="5">
        <v>3029</v>
      </c>
      <c r="C3037" s="5">
        <v>6.5811640000000002</v>
      </c>
    </row>
    <row r="3038" spans="2:3" x14ac:dyDescent="0.3">
      <c r="B3038" s="5">
        <v>3030</v>
      </c>
      <c r="C3038" s="5">
        <v>6.5794519999999999</v>
      </c>
    </row>
    <row r="3039" spans="2:3" x14ac:dyDescent="0.3">
      <c r="B3039" s="5">
        <v>3031</v>
      </c>
      <c r="C3039" s="5">
        <v>6.5794410000000001</v>
      </c>
    </row>
    <row r="3040" spans="2:3" x14ac:dyDescent="0.3">
      <c r="B3040" s="5">
        <v>3032</v>
      </c>
      <c r="C3040" s="5">
        <v>6.5792580000000003</v>
      </c>
    </row>
    <row r="3041" spans="2:3" x14ac:dyDescent="0.3">
      <c r="B3041" s="5">
        <v>3033</v>
      </c>
      <c r="C3041" s="5">
        <v>6.5785020000000003</v>
      </c>
    </row>
    <row r="3042" spans="2:3" x14ac:dyDescent="0.3">
      <c r="B3042" s="5">
        <v>3034</v>
      </c>
      <c r="C3042" s="5">
        <v>6.5781580000000002</v>
      </c>
    </row>
    <row r="3043" spans="2:3" x14ac:dyDescent="0.3">
      <c r="B3043" s="5">
        <v>3035</v>
      </c>
      <c r="C3043" s="5">
        <v>6.5776409999999998</v>
      </c>
    </row>
    <row r="3044" spans="2:3" x14ac:dyDescent="0.3">
      <c r="B3044" s="5">
        <v>3036</v>
      </c>
      <c r="C3044" s="5">
        <v>6.577388</v>
      </c>
    </row>
    <row r="3045" spans="2:3" x14ac:dyDescent="0.3">
      <c r="B3045" s="5">
        <v>3037</v>
      </c>
      <c r="C3045" s="5">
        <v>6.5773419999999998</v>
      </c>
    </row>
    <row r="3046" spans="2:3" x14ac:dyDescent="0.3">
      <c r="B3046" s="5">
        <v>3038</v>
      </c>
      <c r="C3046" s="5">
        <v>6.5763759999999998</v>
      </c>
    </row>
    <row r="3047" spans="2:3" x14ac:dyDescent="0.3">
      <c r="B3047" s="5">
        <v>3039</v>
      </c>
      <c r="C3047" s="5">
        <v>6.576111</v>
      </c>
    </row>
    <row r="3048" spans="2:3" x14ac:dyDescent="0.3">
      <c r="B3048" s="5">
        <v>3040</v>
      </c>
      <c r="C3048" s="5">
        <v>6.5758919999999996</v>
      </c>
    </row>
    <row r="3049" spans="2:3" x14ac:dyDescent="0.3">
      <c r="B3049" s="5">
        <v>3041</v>
      </c>
      <c r="C3049" s="5">
        <v>6.5755800000000004</v>
      </c>
    </row>
    <row r="3050" spans="2:3" x14ac:dyDescent="0.3">
      <c r="B3050" s="5">
        <v>3042</v>
      </c>
      <c r="C3050" s="5">
        <v>6.5750609999999998</v>
      </c>
    </row>
    <row r="3051" spans="2:3" x14ac:dyDescent="0.3">
      <c r="B3051" s="5">
        <v>3043</v>
      </c>
      <c r="C3051" s="5">
        <v>6.5750380000000002</v>
      </c>
    </row>
    <row r="3052" spans="2:3" x14ac:dyDescent="0.3">
      <c r="B3052" s="5">
        <v>3044</v>
      </c>
      <c r="C3052" s="5">
        <v>6.5750029999999997</v>
      </c>
    </row>
    <row r="3053" spans="2:3" x14ac:dyDescent="0.3">
      <c r="B3053" s="5">
        <v>3045</v>
      </c>
      <c r="C3053" s="5">
        <v>6.5743090000000004</v>
      </c>
    </row>
    <row r="3054" spans="2:3" x14ac:dyDescent="0.3">
      <c r="B3054" s="5">
        <v>3046</v>
      </c>
      <c r="C3054" s="5">
        <v>6.5742510000000003</v>
      </c>
    </row>
    <row r="3055" spans="2:3" x14ac:dyDescent="0.3">
      <c r="B3055" s="5">
        <v>3047</v>
      </c>
      <c r="C3055" s="5">
        <v>6.5736610000000004</v>
      </c>
    </row>
    <row r="3056" spans="2:3" x14ac:dyDescent="0.3">
      <c r="B3056" s="5">
        <v>3048</v>
      </c>
      <c r="C3056" s="5">
        <v>6.5729639999999998</v>
      </c>
    </row>
    <row r="3057" spans="2:3" x14ac:dyDescent="0.3">
      <c r="B3057" s="5">
        <v>3049</v>
      </c>
      <c r="C3057" s="5">
        <v>6.5726040000000001</v>
      </c>
    </row>
    <row r="3058" spans="2:3" x14ac:dyDescent="0.3">
      <c r="B3058" s="5">
        <v>3050</v>
      </c>
      <c r="C3058" s="5">
        <v>6.5723599999999998</v>
      </c>
    </row>
    <row r="3059" spans="2:3" x14ac:dyDescent="0.3">
      <c r="B3059" s="5">
        <v>3051</v>
      </c>
      <c r="C3059" s="5">
        <v>6.5721860000000003</v>
      </c>
    </row>
    <row r="3060" spans="2:3" x14ac:dyDescent="0.3">
      <c r="B3060" s="5">
        <v>3052</v>
      </c>
      <c r="C3060" s="5">
        <v>6.5717549999999996</v>
      </c>
    </row>
    <row r="3061" spans="2:3" x14ac:dyDescent="0.3">
      <c r="B3061" s="5">
        <v>3053</v>
      </c>
      <c r="C3061" s="5">
        <v>6.5713710000000001</v>
      </c>
    </row>
    <row r="3062" spans="2:3" x14ac:dyDescent="0.3">
      <c r="B3062" s="5">
        <v>3054</v>
      </c>
      <c r="C3062" s="5">
        <v>6.5711849999999998</v>
      </c>
    </row>
    <row r="3063" spans="2:3" x14ac:dyDescent="0.3">
      <c r="B3063" s="5">
        <v>3055</v>
      </c>
      <c r="C3063" s="5">
        <v>6.5708000000000002</v>
      </c>
    </row>
    <row r="3064" spans="2:3" x14ac:dyDescent="0.3">
      <c r="B3064" s="5">
        <v>3056</v>
      </c>
      <c r="C3064" s="5">
        <v>6.5702040000000004</v>
      </c>
    </row>
    <row r="3065" spans="2:3" x14ac:dyDescent="0.3">
      <c r="B3065" s="5">
        <v>3057</v>
      </c>
      <c r="C3065" s="5">
        <v>6.5700760000000002</v>
      </c>
    </row>
    <row r="3066" spans="2:3" x14ac:dyDescent="0.3">
      <c r="B3066" s="5">
        <v>3058</v>
      </c>
      <c r="C3066" s="5">
        <v>6.5696659999999998</v>
      </c>
    </row>
    <row r="3067" spans="2:3" x14ac:dyDescent="0.3">
      <c r="B3067" s="5">
        <v>3059</v>
      </c>
      <c r="C3067" s="5">
        <v>6.5693149999999996</v>
      </c>
    </row>
    <row r="3068" spans="2:3" x14ac:dyDescent="0.3">
      <c r="B3068" s="5">
        <v>3060</v>
      </c>
      <c r="C3068" s="5">
        <v>6.5676500000000004</v>
      </c>
    </row>
    <row r="3069" spans="2:3" x14ac:dyDescent="0.3">
      <c r="B3069" s="5">
        <v>3061</v>
      </c>
      <c r="C3069" s="5">
        <v>6.5675559999999997</v>
      </c>
    </row>
    <row r="3070" spans="2:3" x14ac:dyDescent="0.3">
      <c r="B3070" s="5">
        <v>3062</v>
      </c>
      <c r="C3070" s="5">
        <v>6.5673440000000003</v>
      </c>
    </row>
    <row r="3071" spans="2:3" x14ac:dyDescent="0.3">
      <c r="B3071" s="5">
        <v>3063</v>
      </c>
      <c r="C3071" s="5">
        <v>6.567285</v>
      </c>
    </row>
    <row r="3072" spans="2:3" x14ac:dyDescent="0.3">
      <c r="B3072" s="5">
        <v>3064</v>
      </c>
      <c r="C3072" s="5">
        <v>6.5664730000000002</v>
      </c>
    </row>
    <row r="3073" spans="2:3" x14ac:dyDescent="0.3">
      <c r="B3073" s="5">
        <v>3065</v>
      </c>
      <c r="C3073" s="5">
        <v>6.5661430000000003</v>
      </c>
    </row>
    <row r="3074" spans="2:3" x14ac:dyDescent="0.3">
      <c r="B3074" s="5">
        <v>3066</v>
      </c>
      <c r="C3074" s="5">
        <v>6.5652569999999999</v>
      </c>
    </row>
    <row r="3075" spans="2:3" x14ac:dyDescent="0.3">
      <c r="B3075" s="5">
        <v>3067</v>
      </c>
      <c r="C3075" s="5">
        <v>6.5644169999999997</v>
      </c>
    </row>
    <row r="3076" spans="2:3" x14ac:dyDescent="0.3">
      <c r="B3076" s="5">
        <v>3068</v>
      </c>
      <c r="C3076" s="5">
        <v>6.5643820000000002</v>
      </c>
    </row>
    <row r="3077" spans="2:3" x14ac:dyDescent="0.3">
      <c r="B3077" s="5">
        <v>3069</v>
      </c>
      <c r="C3077" s="5">
        <v>6.5640980000000004</v>
      </c>
    </row>
    <row r="3078" spans="2:3" x14ac:dyDescent="0.3">
      <c r="B3078" s="5">
        <v>3070</v>
      </c>
      <c r="C3078" s="5">
        <v>6.5637059999999998</v>
      </c>
    </row>
    <row r="3079" spans="2:3" x14ac:dyDescent="0.3">
      <c r="B3079" s="5">
        <v>3071</v>
      </c>
      <c r="C3079" s="5">
        <v>6.5632910000000004</v>
      </c>
    </row>
    <row r="3080" spans="2:3" x14ac:dyDescent="0.3">
      <c r="B3080" s="5">
        <v>3072</v>
      </c>
      <c r="C3080" s="5">
        <v>6.563161</v>
      </c>
    </row>
    <row r="3081" spans="2:3" x14ac:dyDescent="0.3">
      <c r="B3081" s="5">
        <v>3073</v>
      </c>
      <c r="C3081" s="5">
        <v>6.5626730000000002</v>
      </c>
    </row>
    <row r="3082" spans="2:3" x14ac:dyDescent="0.3">
      <c r="B3082" s="5">
        <v>3074</v>
      </c>
      <c r="C3082" s="5">
        <v>6.5622100000000003</v>
      </c>
    </row>
    <row r="3083" spans="2:3" x14ac:dyDescent="0.3">
      <c r="B3083" s="5">
        <v>3075</v>
      </c>
      <c r="C3083" s="5">
        <v>6.5621980000000004</v>
      </c>
    </row>
    <row r="3084" spans="2:3" x14ac:dyDescent="0.3">
      <c r="B3084" s="5">
        <v>3076</v>
      </c>
      <c r="C3084" s="5">
        <v>6.56196</v>
      </c>
    </row>
    <row r="3085" spans="2:3" x14ac:dyDescent="0.3">
      <c r="B3085" s="5">
        <v>3077</v>
      </c>
      <c r="C3085" s="5">
        <v>6.5602179999999999</v>
      </c>
    </row>
    <row r="3086" spans="2:3" x14ac:dyDescent="0.3">
      <c r="B3086" s="5">
        <v>3078</v>
      </c>
      <c r="C3086" s="5">
        <v>6.559679</v>
      </c>
    </row>
    <row r="3087" spans="2:3" x14ac:dyDescent="0.3">
      <c r="B3087" s="5">
        <v>3079</v>
      </c>
      <c r="C3087" s="5">
        <v>6.5587569999999999</v>
      </c>
    </row>
    <row r="3088" spans="2:3" x14ac:dyDescent="0.3">
      <c r="B3088" s="5">
        <v>3080</v>
      </c>
      <c r="C3088" s="5">
        <v>6.5576150000000002</v>
      </c>
    </row>
    <row r="3089" spans="2:3" x14ac:dyDescent="0.3">
      <c r="B3089" s="5">
        <v>3081</v>
      </c>
      <c r="C3089" s="5">
        <v>6.5572419999999996</v>
      </c>
    </row>
    <row r="3090" spans="2:3" x14ac:dyDescent="0.3">
      <c r="B3090" s="5">
        <v>3082</v>
      </c>
      <c r="C3090" s="5">
        <v>6.5569899999999999</v>
      </c>
    </row>
    <row r="3091" spans="2:3" x14ac:dyDescent="0.3">
      <c r="B3091" s="5">
        <v>3083</v>
      </c>
      <c r="C3091" s="5">
        <v>6.5568210000000002</v>
      </c>
    </row>
    <row r="3092" spans="2:3" x14ac:dyDescent="0.3">
      <c r="B3092" s="5">
        <v>3084</v>
      </c>
      <c r="C3092" s="5">
        <v>6.5561090000000002</v>
      </c>
    </row>
    <row r="3093" spans="2:3" x14ac:dyDescent="0.3">
      <c r="B3093" s="5">
        <v>3085</v>
      </c>
      <c r="C3093" s="5">
        <v>6.5553480000000004</v>
      </c>
    </row>
    <row r="3094" spans="2:3" x14ac:dyDescent="0.3">
      <c r="B3094" s="5">
        <v>3086</v>
      </c>
      <c r="C3094" s="5">
        <v>6.5551909999999998</v>
      </c>
    </row>
    <row r="3095" spans="2:3" x14ac:dyDescent="0.3">
      <c r="B3095" s="5">
        <v>3087</v>
      </c>
      <c r="C3095" s="5">
        <v>6.5545010000000001</v>
      </c>
    </row>
    <row r="3096" spans="2:3" x14ac:dyDescent="0.3">
      <c r="B3096" s="5">
        <v>3088</v>
      </c>
      <c r="C3096" s="5">
        <v>6.5540770000000004</v>
      </c>
    </row>
    <row r="3097" spans="2:3" x14ac:dyDescent="0.3">
      <c r="B3097" s="5">
        <v>3089</v>
      </c>
      <c r="C3097" s="5">
        <v>6.5540409999999998</v>
      </c>
    </row>
    <row r="3098" spans="2:3" x14ac:dyDescent="0.3">
      <c r="B3098" s="5">
        <v>3090</v>
      </c>
      <c r="C3098" s="5">
        <v>6.5539069999999997</v>
      </c>
    </row>
    <row r="3099" spans="2:3" x14ac:dyDescent="0.3">
      <c r="B3099" s="5">
        <v>3091</v>
      </c>
      <c r="C3099" s="5">
        <v>6.5538100000000004</v>
      </c>
    </row>
    <row r="3100" spans="2:3" x14ac:dyDescent="0.3">
      <c r="B3100" s="5">
        <v>3092</v>
      </c>
      <c r="C3100" s="5">
        <v>6.5536279999999998</v>
      </c>
    </row>
    <row r="3101" spans="2:3" x14ac:dyDescent="0.3">
      <c r="B3101" s="5">
        <v>3093</v>
      </c>
      <c r="C3101" s="5">
        <v>6.5536159999999999</v>
      </c>
    </row>
    <row r="3102" spans="2:3" x14ac:dyDescent="0.3">
      <c r="B3102" s="5">
        <v>3094</v>
      </c>
      <c r="C3102" s="5">
        <v>6.553604</v>
      </c>
    </row>
    <row r="3103" spans="2:3" x14ac:dyDescent="0.3">
      <c r="B3103" s="5">
        <v>3095</v>
      </c>
      <c r="C3103" s="5">
        <v>6.5528380000000004</v>
      </c>
    </row>
    <row r="3104" spans="2:3" x14ac:dyDescent="0.3">
      <c r="B3104" s="5">
        <v>3096</v>
      </c>
      <c r="C3104" s="5">
        <v>6.5525219999999997</v>
      </c>
    </row>
    <row r="3105" spans="2:3" x14ac:dyDescent="0.3">
      <c r="B3105" s="5">
        <v>3097</v>
      </c>
      <c r="C3105" s="5">
        <v>6.551304</v>
      </c>
    </row>
    <row r="3106" spans="2:3" x14ac:dyDescent="0.3">
      <c r="B3106" s="5">
        <v>3098</v>
      </c>
      <c r="C3106" s="5">
        <v>6.5506070000000003</v>
      </c>
    </row>
    <row r="3107" spans="2:3" x14ac:dyDescent="0.3">
      <c r="B3107" s="5">
        <v>3099</v>
      </c>
      <c r="C3107" s="5">
        <v>6.5504490000000004</v>
      </c>
    </row>
    <row r="3108" spans="2:3" x14ac:dyDescent="0.3">
      <c r="B3108" s="5">
        <v>3100</v>
      </c>
      <c r="C3108" s="5">
        <v>6.5504239999999996</v>
      </c>
    </row>
    <row r="3109" spans="2:3" x14ac:dyDescent="0.3">
      <c r="B3109" s="5">
        <v>3101</v>
      </c>
      <c r="C3109" s="5">
        <v>6.5503749999999998</v>
      </c>
    </row>
    <row r="3110" spans="2:3" x14ac:dyDescent="0.3">
      <c r="B3110" s="5">
        <v>3102</v>
      </c>
      <c r="C3110" s="5">
        <v>6.5498609999999999</v>
      </c>
    </row>
    <row r="3111" spans="2:3" x14ac:dyDescent="0.3">
      <c r="B3111" s="5">
        <v>3103</v>
      </c>
      <c r="C3111" s="5">
        <v>6.5497389999999998</v>
      </c>
    </row>
    <row r="3112" spans="2:3" x14ac:dyDescent="0.3">
      <c r="B3112" s="5">
        <v>3104</v>
      </c>
      <c r="C3112" s="5">
        <v>6.548991</v>
      </c>
    </row>
    <row r="3113" spans="2:3" x14ac:dyDescent="0.3">
      <c r="B3113" s="5">
        <v>3105</v>
      </c>
      <c r="C3113" s="5">
        <v>6.5488439999999999</v>
      </c>
    </row>
    <row r="3114" spans="2:3" x14ac:dyDescent="0.3">
      <c r="B3114" s="5">
        <v>3106</v>
      </c>
      <c r="C3114" s="5">
        <v>6.5483890000000002</v>
      </c>
    </row>
    <row r="3115" spans="2:3" x14ac:dyDescent="0.3">
      <c r="B3115" s="5">
        <v>3107</v>
      </c>
      <c r="C3115" s="5">
        <v>6.548254</v>
      </c>
    </row>
    <row r="3116" spans="2:3" x14ac:dyDescent="0.3">
      <c r="B3116" s="5">
        <v>3108</v>
      </c>
      <c r="C3116" s="5">
        <v>6.5477379999999998</v>
      </c>
    </row>
    <row r="3117" spans="2:3" x14ac:dyDescent="0.3">
      <c r="B3117" s="5">
        <v>3109</v>
      </c>
      <c r="C3117" s="5">
        <v>6.5476760000000001</v>
      </c>
    </row>
    <row r="3118" spans="2:3" x14ac:dyDescent="0.3">
      <c r="B3118" s="5">
        <v>3110</v>
      </c>
      <c r="C3118" s="5">
        <v>6.5476390000000002</v>
      </c>
    </row>
    <row r="3119" spans="2:3" x14ac:dyDescent="0.3">
      <c r="B3119" s="5">
        <v>3111</v>
      </c>
      <c r="C3119" s="5">
        <v>6.5472950000000001</v>
      </c>
    </row>
    <row r="3120" spans="2:3" x14ac:dyDescent="0.3">
      <c r="B3120" s="5">
        <v>3112</v>
      </c>
      <c r="C3120" s="5">
        <v>6.5468390000000003</v>
      </c>
    </row>
    <row r="3121" spans="2:3" x14ac:dyDescent="0.3">
      <c r="B3121" s="5">
        <v>3113</v>
      </c>
      <c r="C3121" s="5">
        <v>6.5468140000000004</v>
      </c>
    </row>
    <row r="3122" spans="2:3" x14ac:dyDescent="0.3">
      <c r="B3122" s="5">
        <v>3114</v>
      </c>
      <c r="C3122" s="5">
        <v>6.5464560000000001</v>
      </c>
    </row>
    <row r="3123" spans="2:3" x14ac:dyDescent="0.3">
      <c r="B3123" s="5">
        <v>3115</v>
      </c>
      <c r="C3123" s="5">
        <v>6.5449359999999999</v>
      </c>
    </row>
    <row r="3124" spans="2:3" x14ac:dyDescent="0.3">
      <c r="B3124" s="5">
        <v>3116</v>
      </c>
      <c r="C3124" s="5">
        <v>6.5442539999999996</v>
      </c>
    </row>
    <row r="3125" spans="2:3" x14ac:dyDescent="0.3">
      <c r="B3125" s="5">
        <v>3117</v>
      </c>
      <c r="C3125" s="5">
        <v>6.5442419999999997</v>
      </c>
    </row>
    <row r="3126" spans="2:3" x14ac:dyDescent="0.3">
      <c r="B3126" s="5">
        <v>3118</v>
      </c>
      <c r="C3126" s="5">
        <v>6.5440680000000002</v>
      </c>
    </row>
    <row r="3127" spans="2:3" x14ac:dyDescent="0.3">
      <c r="B3127" s="5">
        <v>3119</v>
      </c>
      <c r="C3127" s="5">
        <v>6.5435840000000001</v>
      </c>
    </row>
    <row r="3128" spans="2:3" x14ac:dyDescent="0.3">
      <c r="B3128" s="5">
        <v>3120</v>
      </c>
      <c r="C3128" s="5">
        <v>6.5434599999999996</v>
      </c>
    </row>
    <row r="3129" spans="2:3" x14ac:dyDescent="0.3">
      <c r="B3129" s="5">
        <v>3121</v>
      </c>
      <c r="C3129" s="5">
        <v>6.5432610000000002</v>
      </c>
    </row>
    <row r="3130" spans="2:3" x14ac:dyDescent="0.3">
      <c r="B3130" s="5">
        <v>3122</v>
      </c>
      <c r="C3130" s="5">
        <v>6.543024</v>
      </c>
    </row>
    <row r="3131" spans="2:3" x14ac:dyDescent="0.3">
      <c r="B3131" s="5">
        <v>3123</v>
      </c>
      <c r="C3131" s="5">
        <v>6.5424020000000001</v>
      </c>
    </row>
    <row r="3132" spans="2:3" x14ac:dyDescent="0.3">
      <c r="B3132" s="5">
        <v>3124</v>
      </c>
      <c r="C3132" s="5">
        <v>6.5411299999999999</v>
      </c>
    </row>
    <row r="3133" spans="2:3" x14ac:dyDescent="0.3">
      <c r="B3133" s="5">
        <v>3125</v>
      </c>
      <c r="C3133" s="5">
        <v>6.5407549999999999</v>
      </c>
    </row>
    <row r="3134" spans="2:3" x14ac:dyDescent="0.3">
      <c r="B3134" s="5">
        <v>3126</v>
      </c>
      <c r="C3134" s="5">
        <v>6.5399289999999999</v>
      </c>
    </row>
    <row r="3135" spans="2:3" x14ac:dyDescent="0.3">
      <c r="B3135" s="5">
        <v>3127</v>
      </c>
      <c r="C3135" s="5">
        <v>6.5397410000000002</v>
      </c>
    </row>
    <row r="3136" spans="2:3" x14ac:dyDescent="0.3">
      <c r="B3136" s="5">
        <v>3128</v>
      </c>
      <c r="C3136" s="5">
        <v>6.5394399999999999</v>
      </c>
    </row>
    <row r="3137" spans="2:3" x14ac:dyDescent="0.3">
      <c r="B3137" s="5">
        <v>3129</v>
      </c>
      <c r="C3137" s="5">
        <v>6.5392020000000004</v>
      </c>
    </row>
    <row r="3138" spans="2:3" x14ac:dyDescent="0.3">
      <c r="B3138" s="5">
        <v>3130</v>
      </c>
      <c r="C3138" s="5">
        <v>6.538297</v>
      </c>
    </row>
    <row r="3139" spans="2:3" x14ac:dyDescent="0.3">
      <c r="B3139" s="5">
        <v>3131</v>
      </c>
      <c r="C3139" s="5">
        <v>6.5382340000000001</v>
      </c>
    </row>
    <row r="3140" spans="2:3" x14ac:dyDescent="0.3">
      <c r="B3140" s="5">
        <v>3132</v>
      </c>
      <c r="C3140" s="5">
        <v>6.5380200000000004</v>
      </c>
    </row>
    <row r="3141" spans="2:3" x14ac:dyDescent="0.3">
      <c r="B3141" s="5">
        <v>3133</v>
      </c>
      <c r="C3141" s="5">
        <v>6.5379319999999996</v>
      </c>
    </row>
    <row r="3142" spans="2:3" x14ac:dyDescent="0.3">
      <c r="B3142" s="5">
        <v>3134</v>
      </c>
      <c r="C3142" s="5">
        <v>6.5362049999999998</v>
      </c>
    </row>
    <row r="3143" spans="2:3" x14ac:dyDescent="0.3">
      <c r="B3143" s="5">
        <v>3135</v>
      </c>
      <c r="C3143" s="5">
        <v>6.5353450000000004</v>
      </c>
    </row>
    <row r="3144" spans="2:3" x14ac:dyDescent="0.3">
      <c r="B3144" s="5">
        <v>3136</v>
      </c>
      <c r="C3144" s="5">
        <v>6.5351290000000004</v>
      </c>
    </row>
    <row r="3145" spans="2:3" x14ac:dyDescent="0.3">
      <c r="B3145" s="5">
        <v>3137</v>
      </c>
      <c r="C3145" s="5">
        <v>6.5350910000000004</v>
      </c>
    </row>
    <row r="3146" spans="2:3" x14ac:dyDescent="0.3">
      <c r="B3146" s="5">
        <v>3138</v>
      </c>
      <c r="C3146" s="5">
        <v>6.5350409999999997</v>
      </c>
    </row>
    <row r="3147" spans="2:3" x14ac:dyDescent="0.3">
      <c r="B3147" s="5">
        <v>3139</v>
      </c>
      <c r="C3147" s="5">
        <v>6.5343939999999998</v>
      </c>
    </row>
    <row r="3148" spans="2:3" x14ac:dyDescent="0.3">
      <c r="B3148" s="5">
        <v>3140</v>
      </c>
      <c r="C3148" s="5">
        <v>6.5326019999999998</v>
      </c>
    </row>
    <row r="3149" spans="2:3" x14ac:dyDescent="0.3">
      <c r="B3149" s="5">
        <v>3141</v>
      </c>
      <c r="C3149" s="5">
        <v>6.5319640000000003</v>
      </c>
    </row>
    <row r="3150" spans="2:3" x14ac:dyDescent="0.3">
      <c r="B3150" s="5">
        <v>3142</v>
      </c>
      <c r="C3150" s="5">
        <v>6.5318240000000003</v>
      </c>
    </row>
    <row r="3151" spans="2:3" x14ac:dyDescent="0.3">
      <c r="B3151" s="5">
        <v>3143</v>
      </c>
      <c r="C3151" s="5">
        <v>6.5317600000000002</v>
      </c>
    </row>
    <row r="3152" spans="2:3" x14ac:dyDescent="0.3">
      <c r="B3152" s="5">
        <v>3144</v>
      </c>
      <c r="C3152" s="5">
        <v>6.5315300000000001</v>
      </c>
    </row>
    <row r="3153" spans="2:3" x14ac:dyDescent="0.3">
      <c r="B3153" s="5">
        <v>3145</v>
      </c>
      <c r="C3153" s="5">
        <v>6.531504</v>
      </c>
    </row>
    <row r="3154" spans="2:3" x14ac:dyDescent="0.3">
      <c r="B3154" s="5">
        <v>3146</v>
      </c>
      <c r="C3154" s="5">
        <v>6.5309549999999996</v>
      </c>
    </row>
    <row r="3155" spans="2:3" x14ac:dyDescent="0.3">
      <c r="B3155" s="5">
        <v>3147</v>
      </c>
      <c r="C3155" s="5">
        <v>6.529725</v>
      </c>
    </row>
    <row r="3156" spans="2:3" x14ac:dyDescent="0.3">
      <c r="B3156" s="5">
        <v>3148</v>
      </c>
      <c r="C3156" s="5">
        <v>6.5295719999999999</v>
      </c>
    </row>
    <row r="3157" spans="2:3" x14ac:dyDescent="0.3">
      <c r="B3157" s="5">
        <v>3149</v>
      </c>
      <c r="C3157" s="5">
        <v>6.5294689999999997</v>
      </c>
    </row>
    <row r="3158" spans="2:3" x14ac:dyDescent="0.3">
      <c r="B3158" s="5">
        <v>3150</v>
      </c>
      <c r="C3158" s="5">
        <v>6.5291740000000003</v>
      </c>
    </row>
    <row r="3159" spans="2:3" x14ac:dyDescent="0.3">
      <c r="B3159" s="5">
        <v>3151</v>
      </c>
      <c r="C3159" s="5">
        <v>6.5282869999999997</v>
      </c>
    </row>
    <row r="3160" spans="2:3" x14ac:dyDescent="0.3">
      <c r="B3160" s="5">
        <v>3152</v>
      </c>
      <c r="C3160" s="5">
        <v>6.5276690000000004</v>
      </c>
    </row>
    <row r="3161" spans="2:3" x14ac:dyDescent="0.3">
      <c r="B3161" s="5">
        <v>3153</v>
      </c>
      <c r="C3161" s="5">
        <v>6.5272300000000003</v>
      </c>
    </row>
    <row r="3162" spans="2:3" x14ac:dyDescent="0.3">
      <c r="B3162" s="5">
        <v>3154</v>
      </c>
      <c r="C3162" s="5">
        <v>6.5271660000000002</v>
      </c>
    </row>
    <row r="3163" spans="2:3" x14ac:dyDescent="0.3">
      <c r="B3163" s="5">
        <v>3155</v>
      </c>
      <c r="C3163" s="5">
        <v>6.5271270000000001</v>
      </c>
    </row>
    <row r="3164" spans="2:3" x14ac:dyDescent="0.3">
      <c r="B3164" s="5">
        <v>3156</v>
      </c>
      <c r="C3164" s="5">
        <v>6.526313</v>
      </c>
    </row>
    <row r="3165" spans="2:3" x14ac:dyDescent="0.3">
      <c r="B3165" s="5">
        <v>3157</v>
      </c>
      <c r="C3165" s="5">
        <v>6.5260030000000002</v>
      </c>
    </row>
    <row r="3166" spans="2:3" x14ac:dyDescent="0.3">
      <c r="B3166" s="5">
        <v>3158</v>
      </c>
      <c r="C3166" s="5">
        <v>6.5254979999999998</v>
      </c>
    </row>
    <row r="3167" spans="2:3" x14ac:dyDescent="0.3">
      <c r="B3167" s="5">
        <v>3159</v>
      </c>
      <c r="C3167" s="5">
        <v>6.5253300000000003</v>
      </c>
    </row>
    <row r="3168" spans="2:3" x14ac:dyDescent="0.3">
      <c r="B3168" s="5">
        <v>3160</v>
      </c>
      <c r="C3168" s="5">
        <v>6.5248109999999997</v>
      </c>
    </row>
    <row r="3169" spans="2:3" x14ac:dyDescent="0.3">
      <c r="B3169" s="5">
        <v>3161</v>
      </c>
      <c r="C3169" s="5">
        <v>6.5244999999999997</v>
      </c>
    </row>
    <row r="3170" spans="2:3" x14ac:dyDescent="0.3">
      <c r="B3170" s="5">
        <v>3162</v>
      </c>
      <c r="C3170" s="5">
        <v>6.5241619999999996</v>
      </c>
    </row>
    <row r="3171" spans="2:3" x14ac:dyDescent="0.3">
      <c r="B3171" s="5">
        <v>3163</v>
      </c>
      <c r="C3171" s="5">
        <v>6.5241100000000003</v>
      </c>
    </row>
    <row r="3172" spans="2:3" x14ac:dyDescent="0.3">
      <c r="B3172" s="5">
        <v>3164</v>
      </c>
      <c r="C3172" s="5">
        <v>6.5238759999999996</v>
      </c>
    </row>
    <row r="3173" spans="2:3" x14ac:dyDescent="0.3">
      <c r="B3173" s="5">
        <v>3165</v>
      </c>
      <c r="C3173" s="5">
        <v>6.5233299999999996</v>
      </c>
    </row>
    <row r="3174" spans="2:3" x14ac:dyDescent="0.3">
      <c r="B3174" s="5">
        <v>3166</v>
      </c>
      <c r="C3174" s="5">
        <v>6.5226920000000002</v>
      </c>
    </row>
    <row r="3175" spans="2:3" x14ac:dyDescent="0.3">
      <c r="B3175" s="5">
        <v>3167</v>
      </c>
      <c r="C3175" s="5">
        <v>6.5224310000000001</v>
      </c>
    </row>
    <row r="3176" spans="2:3" x14ac:dyDescent="0.3">
      <c r="B3176" s="5">
        <v>3168</v>
      </c>
      <c r="C3176" s="5">
        <v>6.5219480000000001</v>
      </c>
    </row>
    <row r="3177" spans="2:3" x14ac:dyDescent="0.3">
      <c r="B3177" s="5">
        <v>3169</v>
      </c>
      <c r="C3177" s="5">
        <v>6.521909</v>
      </c>
    </row>
    <row r="3178" spans="2:3" x14ac:dyDescent="0.3">
      <c r="B3178" s="5">
        <v>3170</v>
      </c>
      <c r="C3178" s="5">
        <v>6.5218959999999999</v>
      </c>
    </row>
    <row r="3179" spans="2:3" x14ac:dyDescent="0.3">
      <c r="B3179" s="5">
        <v>3171</v>
      </c>
      <c r="C3179" s="5">
        <v>6.5216609999999999</v>
      </c>
    </row>
    <row r="3180" spans="2:3" x14ac:dyDescent="0.3">
      <c r="B3180" s="5">
        <v>3172</v>
      </c>
      <c r="C3180" s="5">
        <v>6.5206540000000004</v>
      </c>
    </row>
    <row r="3181" spans="2:3" x14ac:dyDescent="0.3">
      <c r="B3181" s="5">
        <v>3173</v>
      </c>
      <c r="C3181" s="5">
        <v>6.5205880000000001</v>
      </c>
    </row>
    <row r="3182" spans="2:3" x14ac:dyDescent="0.3">
      <c r="B3182" s="5">
        <v>3174</v>
      </c>
      <c r="C3182" s="5">
        <v>6.5186320000000002</v>
      </c>
    </row>
    <row r="3183" spans="2:3" x14ac:dyDescent="0.3">
      <c r="B3183" s="5">
        <v>3175</v>
      </c>
      <c r="C3183" s="5">
        <v>6.5186060000000001</v>
      </c>
    </row>
    <row r="3184" spans="2:3" x14ac:dyDescent="0.3">
      <c r="B3184" s="5">
        <v>3176</v>
      </c>
      <c r="C3184" s="5">
        <v>6.518224</v>
      </c>
    </row>
    <row r="3185" spans="2:3" x14ac:dyDescent="0.3">
      <c r="B3185" s="5">
        <v>3177</v>
      </c>
      <c r="C3185" s="5">
        <v>6.5181979999999999</v>
      </c>
    </row>
    <row r="3186" spans="2:3" x14ac:dyDescent="0.3">
      <c r="B3186" s="5">
        <v>3178</v>
      </c>
      <c r="C3186" s="5">
        <v>6.5177759999999996</v>
      </c>
    </row>
    <row r="3187" spans="2:3" x14ac:dyDescent="0.3">
      <c r="B3187" s="5">
        <v>3179</v>
      </c>
      <c r="C3187" s="5">
        <v>6.5160330000000002</v>
      </c>
    </row>
    <row r="3188" spans="2:3" x14ac:dyDescent="0.3">
      <c r="B3188" s="5">
        <v>3180</v>
      </c>
      <c r="C3188" s="5">
        <v>6.5155289999999999</v>
      </c>
    </row>
    <row r="3189" spans="2:3" x14ac:dyDescent="0.3">
      <c r="B3189" s="5">
        <v>3181</v>
      </c>
      <c r="C3189" s="5">
        <v>6.5150649999999999</v>
      </c>
    </row>
    <row r="3190" spans="2:3" x14ac:dyDescent="0.3">
      <c r="B3190" s="5">
        <v>3182</v>
      </c>
      <c r="C3190" s="5">
        <v>6.5149990000000004</v>
      </c>
    </row>
    <row r="3191" spans="2:3" x14ac:dyDescent="0.3">
      <c r="B3191" s="5">
        <v>3183</v>
      </c>
      <c r="C3191" s="5">
        <v>6.5149330000000001</v>
      </c>
    </row>
    <row r="3192" spans="2:3" x14ac:dyDescent="0.3">
      <c r="B3192" s="5">
        <v>3184</v>
      </c>
      <c r="C3192" s="5">
        <v>6.5146009999999999</v>
      </c>
    </row>
    <row r="3193" spans="2:3" x14ac:dyDescent="0.3">
      <c r="B3193" s="5">
        <v>3185</v>
      </c>
      <c r="C3193" s="5">
        <v>6.5136039999999999</v>
      </c>
    </row>
    <row r="3194" spans="2:3" x14ac:dyDescent="0.3">
      <c r="B3194" s="5">
        <v>3186</v>
      </c>
      <c r="C3194" s="5">
        <v>6.5134970000000001</v>
      </c>
    </row>
    <row r="3195" spans="2:3" x14ac:dyDescent="0.3">
      <c r="B3195" s="5">
        <v>3187</v>
      </c>
      <c r="C3195" s="5">
        <v>6.5132180000000002</v>
      </c>
    </row>
    <row r="3196" spans="2:3" x14ac:dyDescent="0.3">
      <c r="B3196" s="5">
        <v>3188</v>
      </c>
      <c r="C3196" s="5">
        <v>6.5131639999999997</v>
      </c>
    </row>
    <row r="3197" spans="2:3" x14ac:dyDescent="0.3">
      <c r="B3197" s="5">
        <v>3189</v>
      </c>
      <c r="C3197" s="5">
        <v>6.5125510000000002</v>
      </c>
    </row>
    <row r="3198" spans="2:3" x14ac:dyDescent="0.3">
      <c r="B3198" s="5">
        <v>3190</v>
      </c>
      <c r="C3198" s="5">
        <v>6.5125109999999999</v>
      </c>
    </row>
    <row r="3199" spans="2:3" x14ac:dyDescent="0.3">
      <c r="B3199" s="5">
        <v>3191</v>
      </c>
      <c r="C3199" s="5">
        <v>6.5124579999999996</v>
      </c>
    </row>
    <row r="3200" spans="2:3" x14ac:dyDescent="0.3">
      <c r="B3200" s="5">
        <v>3192</v>
      </c>
      <c r="C3200" s="5">
        <v>6.5119100000000003</v>
      </c>
    </row>
    <row r="3201" spans="2:3" x14ac:dyDescent="0.3">
      <c r="B3201" s="5">
        <v>3193</v>
      </c>
      <c r="C3201" s="5">
        <v>6.5114150000000004</v>
      </c>
    </row>
    <row r="3202" spans="2:3" x14ac:dyDescent="0.3">
      <c r="B3202" s="5">
        <v>3194</v>
      </c>
      <c r="C3202" s="5">
        <v>6.5097670000000001</v>
      </c>
    </row>
    <row r="3203" spans="2:3" x14ac:dyDescent="0.3">
      <c r="B3203" s="5">
        <v>3195</v>
      </c>
      <c r="C3203" s="5">
        <v>6.5094849999999997</v>
      </c>
    </row>
    <row r="3204" spans="2:3" x14ac:dyDescent="0.3">
      <c r="B3204" s="5">
        <v>3196</v>
      </c>
      <c r="C3204" s="5">
        <v>6.5090680000000001</v>
      </c>
    </row>
    <row r="3205" spans="2:3" x14ac:dyDescent="0.3">
      <c r="B3205" s="5">
        <v>3197</v>
      </c>
      <c r="C3205" s="5">
        <v>6.5089740000000003</v>
      </c>
    </row>
    <row r="3206" spans="2:3" x14ac:dyDescent="0.3">
      <c r="B3206" s="5">
        <v>3198</v>
      </c>
      <c r="C3206" s="5">
        <v>6.508839</v>
      </c>
    </row>
    <row r="3207" spans="2:3" x14ac:dyDescent="0.3">
      <c r="B3207" s="5">
        <v>3199</v>
      </c>
      <c r="C3207" s="5">
        <v>6.5084350000000004</v>
      </c>
    </row>
    <row r="3208" spans="2:3" x14ac:dyDescent="0.3">
      <c r="B3208" s="5">
        <v>3200</v>
      </c>
      <c r="C3208" s="5">
        <v>6.5080309999999999</v>
      </c>
    </row>
    <row r="3209" spans="2:3" x14ac:dyDescent="0.3">
      <c r="B3209" s="5">
        <v>3201</v>
      </c>
      <c r="C3209" s="5">
        <v>6.5079640000000003</v>
      </c>
    </row>
    <row r="3210" spans="2:3" x14ac:dyDescent="0.3">
      <c r="B3210" s="5">
        <v>3202</v>
      </c>
      <c r="C3210" s="5">
        <v>6.5079229999999999</v>
      </c>
    </row>
    <row r="3211" spans="2:3" x14ac:dyDescent="0.3">
      <c r="B3211" s="5">
        <v>3203</v>
      </c>
      <c r="C3211" s="5">
        <v>6.5066129999999998</v>
      </c>
    </row>
    <row r="3212" spans="2:3" x14ac:dyDescent="0.3">
      <c r="B3212" s="5">
        <v>3204</v>
      </c>
      <c r="C3212" s="5">
        <v>6.5049599999999996</v>
      </c>
    </row>
    <row r="3213" spans="2:3" x14ac:dyDescent="0.3">
      <c r="B3213" s="5">
        <v>3205</v>
      </c>
      <c r="C3213" s="5">
        <v>6.5047829999999998</v>
      </c>
    </row>
    <row r="3214" spans="2:3" x14ac:dyDescent="0.3">
      <c r="B3214" s="5">
        <v>3206</v>
      </c>
      <c r="C3214" s="5">
        <v>6.5047560000000004</v>
      </c>
    </row>
    <row r="3215" spans="2:3" x14ac:dyDescent="0.3">
      <c r="B3215" s="5">
        <v>3207</v>
      </c>
      <c r="C3215" s="5">
        <v>6.5039400000000001</v>
      </c>
    </row>
    <row r="3216" spans="2:3" x14ac:dyDescent="0.3">
      <c r="B3216" s="5">
        <v>3208</v>
      </c>
      <c r="C3216" s="5">
        <v>6.5034229999999997</v>
      </c>
    </row>
    <row r="3217" spans="2:3" x14ac:dyDescent="0.3">
      <c r="B3217" s="5">
        <v>3209</v>
      </c>
      <c r="C3217" s="5">
        <v>6.5030960000000002</v>
      </c>
    </row>
    <row r="3218" spans="2:3" x14ac:dyDescent="0.3">
      <c r="B3218" s="5">
        <v>3210</v>
      </c>
      <c r="C3218" s="5">
        <v>6.5024129999999998</v>
      </c>
    </row>
    <row r="3219" spans="2:3" x14ac:dyDescent="0.3">
      <c r="B3219" s="5">
        <v>3211</v>
      </c>
      <c r="C3219" s="5">
        <v>6.5013610000000002</v>
      </c>
    </row>
    <row r="3220" spans="2:3" x14ac:dyDescent="0.3">
      <c r="B3220" s="5">
        <v>3212</v>
      </c>
      <c r="C3220" s="5">
        <v>6.5012369999999997</v>
      </c>
    </row>
    <row r="3221" spans="2:3" x14ac:dyDescent="0.3">
      <c r="B3221" s="5">
        <v>3213</v>
      </c>
      <c r="C3221" s="5">
        <v>6.5010180000000002</v>
      </c>
    </row>
    <row r="3222" spans="2:3" x14ac:dyDescent="0.3">
      <c r="B3222" s="5">
        <v>3214</v>
      </c>
      <c r="C3222" s="5">
        <v>6.5008400000000002</v>
      </c>
    </row>
    <row r="3223" spans="2:3" x14ac:dyDescent="0.3">
      <c r="B3223" s="5">
        <v>3215</v>
      </c>
      <c r="C3223" s="5">
        <v>6.5007440000000001</v>
      </c>
    </row>
    <row r="3224" spans="2:3" x14ac:dyDescent="0.3">
      <c r="B3224" s="5">
        <v>3216</v>
      </c>
      <c r="C3224" s="5">
        <v>6.5007029999999997</v>
      </c>
    </row>
    <row r="3225" spans="2:3" x14ac:dyDescent="0.3">
      <c r="B3225" s="5">
        <v>3217</v>
      </c>
      <c r="C3225" s="5">
        <v>6.5006209999999998</v>
      </c>
    </row>
    <row r="3226" spans="2:3" x14ac:dyDescent="0.3">
      <c r="B3226" s="5">
        <v>3218</v>
      </c>
      <c r="C3226" s="5">
        <v>6.5004970000000002</v>
      </c>
    </row>
    <row r="3227" spans="2:3" x14ac:dyDescent="0.3">
      <c r="B3227" s="5">
        <v>3219</v>
      </c>
      <c r="C3227" s="5">
        <v>6.5003330000000004</v>
      </c>
    </row>
    <row r="3228" spans="2:3" x14ac:dyDescent="0.3">
      <c r="B3228" s="5">
        <v>3220</v>
      </c>
      <c r="C3228" s="5">
        <v>6.5001540000000002</v>
      </c>
    </row>
    <row r="3229" spans="2:3" x14ac:dyDescent="0.3">
      <c r="B3229" s="5">
        <v>3221</v>
      </c>
      <c r="C3229" s="5">
        <v>6.4995500000000002</v>
      </c>
    </row>
    <row r="3230" spans="2:3" x14ac:dyDescent="0.3">
      <c r="B3230" s="5">
        <v>3222</v>
      </c>
      <c r="C3230" s="5">
        <v>6.4981999999999998</v>
      </c>
    </row>
    <row r="3231" spans="2:3" x14ac:dyDescent="0.3">
      <c r="B3231" s="5">
        <v>3223</v>
      </c>
      <c r="C3231" s="5">
        <v>6.498049</v>
      </c>
    </row>
    <row r="3232" spans="2:3" x14ac:dyDescent="0.3">
      <c r="B3232" s="5">
        <v>3224</v>
      </c>
      <c r="C3232" s="5">
        <v>6.4972200000000004</v>
      </c>
    </row>
    <row r="3233" spans="2:3" x14ac:dyDescent="0.3">
      <c r="B3233" s="5">
        <v>3225</v>
      </c>
      <c r="C3233" s="5">
        <v>6.497096</v>
      </c>
    </row>
    <row r="3234" spans="2:3" x14ac:dyDescent="0.3">
      <c r="B3234" s="5">
        <v>3226</v>
      </c>
      <c r="C3234" s="5">
        <v>6.4964589999999998</v>
      </c>
    </row>
    <row r="3235" spans="2:3" x14ac:dyDescent="0.3">
      <c r="B3235" s="5">
        <v>3227</v>
      </c>
      <c r="C3235" s="5">
        <v>6.4962650000000002</v>
      </c>
    </row>
    <row r="3236" spans="2:3" x14ac:dyDescent="0.3">
      <c r="B3236" s="5">
        <v>3228</v>
      </c>
      <c r="C3236" s="5">
        <v>6.4961409999999997</v>
      </c>
    </row>
    <row r="3237" spans="2:3" x14ac:dyDescent="0.3">
      <c r="B3237" s="5">
        <v>3229</v>
      </c>
      <c r="C3237" s="5">
        <v>6.4951559999999997</v>
      </c>
    </row>
    <row r="3238" spans="2:3" x14ac:dyDescent="0.3">
      <c r="B3238" s="5">
        <v>3230</v>
      </c>
      <c r="C3238" s="5">
        <v>6.4948360000000003</v>
      </c>
    </row>
    <row r="3239" spans="2:3" x14ac:dyDescent="0.3">
      <c r="B3239" s="5">
        <v>3231</v>
      </c>
      <c r="C3239" s="5">
        <v>6.4944750000000004</v>
      </c>
    </row>
    <row r="3240" spans="2:3" x14ac:dyDescent="0.3">
      <c r="B3240" s="5">
        <v>3232</v>
      </c>
      <c r="C3240" s="5">
        <v>6.4944329999999999</v>
      </c>
    </row>
    <row r="3241" spans="2:3" x14ac:dyDescent="0.3">
      <c r="B3241" s="5">
        <v>3233</v>
      </c>
      <c r="C3241" s="5">
        <v>6.492998</v>
      </c>
    </row>
    <row r="3242" spans="2:3" x14ac:dyDescent="0.3">
      <c r="B3242" s="5">
        <v>3234</v>
      </c>
      <c r="C3242" s="5">
        <v>6.4919919999999998</v>
      </c>
    </row>
    <row r="3243" spans="2:3" x14ac:dyDescent="0.3">
      <c r="B3243" s="5">
        <v>3235</v>
      </c>
      <c r="C3243" s="5">
        <v>6.4916700000000001</v>
      </c>
    </row>
    <row r="3244" spans="2:3" x14ac:dyDescent="0.3">
      <c r="B3244" s="5">
        <v>3236</v>
      </c>
      <c r="C3244" s="5">
        <v>6.4916559999999999</v>
      </c>
    </row>
    <row r="3245" spans="2:3" x14ac:dyDescent="0.3">
      <c r="B3245" s="5">
        <v>3237</v>
      </c>
      <c r="C3245" s="5">
        <v>6.4911089999999998</v>
      </c>
    </row>
    <row r="3246" spans="2:3" x14ac:dyDescent="0.3">
      <c r="B3246" s="5">
        <v>3238</v>
      </c>
      <c r="C3246" s="5">
        <v>6.4909410000000003</v>
      </c>
    </row>
    <row r="3247" spans="2:3" x14ac:dyDescent="0.3">
      <c r="B3247" s="5">
        <v>3239</v>
      </c>
      <c r="C3247" s="5">
        <v>6.4904219999999997</v>
      </c>
    </row>
    <row r="3248" spans="2:3" x14ac:dyDescent="0.3">
      <c r="B3248" s="5">
        <v>3240</v>
      </c>
      <c r="C3248" s="5">
        <v>6.4902540000000002</v>
      </c>
    </row>
    <row r="3249" spans="2:3" x14ac:dyDescent="0.3">
      <c r="B3249" s="5">
        <v>3241</v>
      </c>
      <c r="C3249" s="5">
        <v>6.489846</v>
      </c>
    </row>
    <row r="3250" spans="2:3" x14ac:dyDescent="0.3">
      <c r="B3250" s="5">
        <v>3242</v>
      </c>
      <c r="C3250" s="5">
        <v>6.4880849999999999</v>
      </c>
    </row>
    <row r="3251" spans="2:3" x14ac:dyDescent="0.3">
      <c r="B3251" s="5">
        <v>3243</v>
      </c>
      <c r="C3251" s="5">
        <v>6.4879579999999999</v>
      </c>
    </row>
    <row r="3252" spans="2:3" x14ac:dyDescent="0.3">
      <c r="B3252" s="5">
        <v>3244</v>
      </c>
      <c r="C3252" s="5">
        <v>6.4877320000000003</v>
      </c>
    </row>
    <row r="3253" spans="2:3" x14ac:dyDescent="0.3">
      <c r="B3253" s="5">
        <v>3245</v>
      </c>
      <c r="C3253" s="5">
        <v>6.4867280000000003</v>
      </c>
    </row>
    <row r="3254" spans="2:3" x14ac:dyDescent="0.3">
      <c r="B3254" s="5">
        <v>3246</v>
      </c>
      <c r="C3254" s="5">
        <v>6.4866999999999999</v>
      </c>
    </row>
    <row r="3255" spans="2:3" x14ac:dyDescent="0.3">
      <c r="B3255" s="5">
        <v>3247</v>
      </c>
      <c r="C3255" s="5">
        <v>6.4861469999999999</v>
      </c>
    </row>
    <row r="3256" spans="2:3" x14ac:dyDescent="0.3">
      <c r="B3256" s="5">
        <v>3248</v>
      </c>
      <c r="C3256" s="5">
        <v>6.4849119999999996</v>
      </c>
    </row>
    <row r="3257" spans="2:3" x14ac:dyDescent="0.3">
      <c r="B3257" s="5">
        <v>3249</v>
      </c>
      <c r="C3257" s="5">
        <v>6.4845420000000003</v>
      </c>
    </row>
    <row r="3258" spans="2:3" x14ac:dyDescent="0.3">
      <c r="B3258" s="5">
        <v>3250</v>
      </c>
      <c r="C3258" s="5">
        <v>6.4838719999999999</v>
      </c>
    </row>
    <row r="3259" spans="2:3" x14ac:dyDescent="0.3">
      <c r="B3259" s="5">
        <v>3251</v>
      </c>
      <c r="C3259" s="5">
        <v>6.4838579999999997</v>
      </c>
    </row>
    <row r="3260" spans="2:3" x14ac:dyDescent="0.3">
      <c r="B3260" s="5">
        <v>3252</v>
      </c>
      <c r="C3260" s="5">
        <v>6.4834019999999999</v>
      </c>
    </row>
    <row r="3261" spans="2:3" x14ac:dyDescent="0.3">
      <c r="B3261" s="5">
        <v>3253</v>
      </c>
      <c r="C3261" s="5">
        <v>6.4814999999999996</v>
      </c>
    </row>
    <row r="3262" spans="2:3" x14ac:dyDescent="0.3">
      <c r="B3262" s="5">
        <v>3254</v>
      </c>
      <c r="C3262" s="5">
        <v>6.4814280000000002</v>
      </c>
    </row>
    <row r="3263" spans="2:3" x14ac:dyDescent="0.3">
      <c r="B3263" s="5">
        <v>3255</v>
      </c>
      <c r="C3263" s="5">
        <v>6.4812279999999998</v>
      </c>
    </row>
    <row r="3264" spans="2:3" x14ac:dyDescent="0.3">
      <c r="B3264" s="5">
        <v>3256</v>
      </c>
      <c r="C3264" s="5">
        <v>6.4810840000000001</v>
      </c>
    </row>
    <row r="3265" spans="2:3" x14ac:dyDescent="0.3">
      <c r="B3265" s="5">
        <v>3257</v>
      </c>
      <c r="C3265" s="5">
        <v>6.4801789999999997</v>
      </c>
    </row>
    <row r="3266" spans="2:3" x14ac:dyDescent="0.3">
      <c r="B3266" s="5">
        <v>3258</v>
      </c>
      <c r="C3266" s="5">
        <v>6.4797339999999997</v>
      </c>
    </row>
    <row r="3267" spans="2:3" x14ac:dyDescent="0.3">
      <c r="B3267" s="5">
        <v>3259</v>
      </c>
      <c r="C3267" s="5">
        <v>6.4795030000000002</v>
      </c>
    </row>
    <row r="3268" spans="2:3" x14ac:dyDescent="0.3">
      <c r="B3268" s="5">
        <v>3260</v>
      </c>
      <c r="C3268" s="5">
        <v>6.4794029999999996</v>
      </c>
    </row>
    <row r="3269" spans="2:3" x14ac:dyDescent="0.3">
      <c r="B3269" s="5">
        <v>3261</v>
      </c>
      <c r="C3269" s="5">
        <v>6.4792009999999998</v>
      </c>
    </row>
    <row r="3270" spans="2:3" x14ac:dyDescent="0.3">
      <c r="B3270" s="5">
        <v>3262</v>
      </c>
      <c r="C3270" s="5">
        <v>6.4789130000000004</v>
      </c>
    </row>
    <row r="3271" spans="2:3" x14ac:dyDescent="0.3">
      <c r="B3271" s="5">
        <v>3263</v>
      </c>
      <c r="C3271" s="5">
        <v>6.4766000000000004</v>
      </c>
    </row>
    <row r="3272" spans="2:3" x14ac:dyDescent="0.3">
      <c r="B3272" s="5">
        <v>3264</v>
      </c>
      <c r="C3272" s="5">
        <v>6.4765709999999999</v>
      </c>
    </row>
    <row r="3273" spans="2:3" x14ac:dyDescent="0.3">
      <c r="B3273" s="5">
        <v>3265</v>
      </c>
      <c r="C3273" s="5">
        <v>6.4765420000000002</v>
      </c>
    </row>
    <row r="3274" spans="2:3" x14ac:dyDescent="0.3">
      <c r="B3274" s="5">
        <v>3266</v>
      </c>
      <c r="C3274" s="5">
        <v>6.4762810000000002</v>
      </c>
    </row>
    <row r="3275" spans="2:3" x14ac:dyDescent="0.3">
      <c r="B3275" s="5">
        <v>3267</v>
      </c>
      <c r="C3275" s="5">
        <v>6.4751630000000002</v>
      </c>
    </row>
    <row r="3276" spans="2:3" x14ac:dyDescent="0.3">
      <c r="B3276" s="5">
        <v>3268</v>
      </c>
      <c r="C3276" s="5">
        <v>6.4746100000000002</v>
      </c>
    </row>
    <row r="3277" spans="2:3" x14ac:dyDescent="0.3">
      <c r="B3277" s="5">
        <v>3269</v>
      </c>
      <c r="C3277" s="5">
        <v>6.4728589999999997</v>
      </c>
    </row>
    <row r="3278" spans="2:3" x14ac:dyDescent="0.3">
      <c r="B3278" s="5">
        <v>3270</v>
      </c>
      <c r="C3278" s="5">
        <v>6.4728000000000003</v>
      </c>
    </row>
    <row r="3279" spans="2:3" x14ac:dyDescent="0.3">
      <c r="B3279" s="5">
        <v>3271</v>
      </c>
      <c r="C3279" s="5">
        <v>6.4728000000000003</v>
      </c>
    </row>
    <row r="3280" spans="2:3" x14ac:dyDescent="0.3">
      <c r="B3280" s="5">
        <v>3272</v>
      </c>
      <c r="C3280" s="5">
        <v>6.4726980000000003</v>
      </c>
    </row>
    <row r="3281" spans="2:3" x14ac:dyDescent="0.3">
      <c r="B3281" s="5">
        <v>3273</v>
      </c>
      <c r="C3281" s="5">
        <v>6.472639</v>
      </c>
    </row>
    <row r="3282" spans="2:3" x14ac:dyDescent="0.3">
      <c r="B3282" s="5">
        <v>3274</v>
      </c>
      <c r="C3282" s="5">
        <v>6.4725520000000003</v>
      </c>
    </row>
    <row r="3283" spans="2:3" x14ac:dyDescent="0.3">
      <c r="B3283" s="5">
        <v>3275</v>
      </c>
      <c r="C3283" s="5">
        <v>6.4723030000000001</v>
      </c>
    </row>
    <row r="3284" spans="2:3" x14ac:dyDescent="0.3">
      <c r="B3284" s="5">
        <v>3276</v>
      </c>
      <c r="C3284" s="5">
        <v>6.4707929999999996</v>
      </c>
    </row>
    <row r="3285" spans="2:3" x14ac:dyDescent="0.3">
      <c r="B3285" s="5">
        <v>3277</v>
      </c>
      <c r="C3285" s="5">
        <v>6.4704839999999999</v>
      </c>
    </row>
    <row r="3286" spans="2:3" x14ac:dyDescent="0.3">
      <c r="B3286" s="5">
        <v>3278</v>
      </c>
      <c r="C3286" s="5">
        <v>6.470116</v>
      </c>
    </row>
    <row r="3287" spans="2:3" x14ac:dyDescent="0.3">
      <c r="B3287" s="5">
        <v>3279</v>
      </c>
      <c r="C3287" s="5">
        <v>6.4700870000000004</v>
      </c>
    </row>
    <row r="3288" spans="2:3" x14ac:dyDescent="0.3">
      <c r="B3288" s="5">
        <v>3280</v>
      </c>
      <c r="C3288" s="5">
        <v>6.4696009999999999</v>
      </c>
    </row>
    <row r="3289" spans="2:3" x14ac:dyDescent="0.3">
      <c r="B3289" s="5">
        <v>3281</v>
      </c>
      <c r="C3289" s="5">
        <v>6.4695419999999997</v>
      </c>
    </row>
    <row r="3290" spans="2:3" x14ac:dyDescent="0.3">
      <c r="B3290" s="5">
        <v>3282</v>
      </c>
      <c r="C3290" s="5">
        <v>6.4691890000000001</v>
      </c>
    </row>
    <row r="3291" spans="2:3" x14ac:dyDescent="0.3">
      <c r="B3291" s="5">
        <v>3283</v>
      </c>
      <c r="C3291" s="5">
        <v>6.4691000000000001</v>
      </c>
    </row>
    <row r="3292" spans="2:3" x14ac:dyDescent="0.3">
      <c r="B3292" s="5">
        <v>3284</v>
      </c>
      <c r="C3292" s="5">
        <v>6.4690260000000004</v>
      </c>
    </row>
    <row r="3293" spans="2:3" x14ac:dyDescent="0.3">
      <c r="B3293" s="5">
        <v>3285</v>
      </c>
      <c r="C3293" s="5">
        <v>6.4686279999999998</v>
      </c>
    </row>
    <row r="3294" spans="2:3" x14ac:dyDescent="0.3">
      <c r="B3294" s="5">
        <v>3286</v>
      </c>
      <c r="C3294" s="5">
        <v>6.4677709999999999</v>
      </c>
    </row>
    <row r="3295" spans="2:3" x14ac:dyDescent="0.3">
      <c r="B3295" s="5">
        <v>3287</v>
      </c>
      <c r="C3295" s="5">
        <v>6.4672970000000003</v>
      </c>
    </row>
    <row r="3296" spans="2:3" x14ac:dyDescent="0.3">
      <c r="B3296" s="5">
        <v>3288</v>
      </c>
      <c r="C3296" s="5">
        <v>6.4667339999999998</v>
      </c>
    </row>
    <row r="3297" spans="2:3" x14ac:dyDescent="0.3">
      <c r="B3297" s="5">
        <v>3289</v>
      </c>
      <c r="C3297" s="5">
        <v>6.4656359999999999</v>
      </c>
    </row>
    <row r="3298" spans="2:3" x14ac:dyDescent="0.3">
      <c r="B3298" s="5">
        <v>3290</v>
      </c>
      <c r="C3298" s="5">
        <v>6.4644300000000001</v>
      </c>
    </row>
    <row r="3299" spans="2:3" x14ac:dyDescent="0.3">
      <c r="B3299" s="5">
        <v>3291</v>
      </c>
      <c r="C3299" s="5">
        <v>6.4640420000000001</v>
      </c>
    </row>
    <row r="3300" spans="2:3" x14ac:dyDescent="0.3">
      <c r="B3300" s="5">
        <v>3292</v>
      </c>
      <c r="C3300" s="5">
        <v>6.4639230000000003</v>
      </c>
    </row>
    <row r="3301" spans="2:3" x14ac:dyDescent="0.3">
      <c r="B3301" s="5">
        <v>3293</v>
      </c>
      <c r="C3301" s="5">
        <v>6.463012</v>
      </c>
    </row>
    <row r="3302" spans="2:3" x14ac:dyDescent="0.3">
      <c r="B3302" s="5">
        <v>3294</v>
      </c>
      <c r="C3302" s="5">
        <v>6.4618140000000004</v>
      </c>
    </row>
    <row r="3303" spans="2:3" x14ac:dyDescent="0.3">
      <c r="B3303" s="5">
        <v>3295</v>
      </c>
      <c r="C3303" s="5">
        <v>6.4608530000000002</v>
      </c>
    </row>
    <row r="3304" spans="2:3" x14ac:dyDescent="0.3">
      <c r="B3304" s="5">
        <v>3296</v>
      </c>
      <c r="C3304" s="5">
        <v>6.4595580000000004</v>
      </c>
    </row>
    <row r="3305" spans="2:3" x14ac:dyDescent="0.3">
      <c r="B3305" s="5">
        <v>3297</v>
      </c>
      <c r="C3305" s="5">
        <v>6.4592869999999998</v>
      </c>
    </row>
    <row r="3306" spans="2:3" x14ac:dyDescent="0.3">
      <c r="B3306" s="5">
        <v>3298</v>
      </c>
      <c r="C3306" s="5">
        <v>6.4591810000000001</v>
      </c>
    </row>
    <row r="3307" spans="2:3" x14ac:dyDescent="0.3">
      <c r="B3307" s="5">
        <v>3299</v>
      </c>
      <c r="C3307" s="5">
        <v>6.4590610000000002</v>
      </c>
    </row>
    <row r="3308" spans="2:3" x14ac:dyDescent="0.3">
      <c r="B3308" s="5">
        <v>3300</v>
      </c>
      <c r="C3308" s="5">
        <v>6.4588489999999998</v>
      </c>
    </row>
    <row r="3309" spans="2:3" x14ac:dyDescent="0.3">
      <c r="B3309" s="5">
        <v>3301</v>
      </c>
      <c r="C3309" s="5">
        <v>6.4585929999999996</v>
      </c>
    </row>
    <row r="3310" spans="2:3" x14ac:dyDescent="0.3">
      <c r="B3310" s="5">
        <v>3302</v>
      </c>
      <c r="C3310" s="5">
        <v>6.4583510000000004</v>
      </c>
    </row>
    <row r="3311" spans="2:3" x14ac:dyDescent="0.3">
      <c r="B3311" s="5">
        <v>3303</v>
      </c>
      <c r="C3311" s="5">
        <v>6.4581390000000001</v>
      </c>
    </row>
    <row r="3312" spans="2:3" x14ac:dyDescent="0.3">
      <c r="B3312" s="5">
        <v>3304</v>
      </c>
      <c r="C3312" s="5">
        <v>6.4578819999999997</v>
      </c>
    </row>
    <row r="3313" spans="2:3" x14ac:dyDescent="0.3">
      <c r="B3313" s="5">
        <v>3305</v>
      </c>
      <c r="C3313" s="5">
        <v>6.4573520000000002</v>
      </c>
    </row>
    <row r="3314" spans="2:3" x14ac:dyDescent="0.3">
      <c r="B3314" s="5">
        <v>3306</v>
      </c>
      <c r="C3314" s="5">
        <v>6.4567610000000002</v>
      </c>
    </row>
    <row r="3315" spans="2:3" x14ac:dyDescent="0.3">
      <c r="B3315" s="5">
        <v>3307</v>
      </c>
      <c r="C3315" s="5">
        <v>6.4567300000000003</v>
      </c>
    </row>
    <row r="3316" spans="2:3" x14ac:dyDescent="0.3">
      <c r="B3316" s="5">
        <v>3308</v>
      </c>
      <c r="C3316" s="5">
        <v>6.4564269999999997</v>
      </c>
    </row>
    <row r="3317" spans="2:3" x14ac:dyDescent="0.3">
      <c r="B3317" s="5">
        <v>3309</v>
      </c>
      <c r="C3317" s="5">
        <v>6.4563360000000003</v>
      </c>
    </row>
    <row r="3318" spans="2:3" x14ac:dyDescent="0.3">
      <c r="B3318" s="5">
        <v>3310</v>
      </c>
      <c r="C3318" s="5">
        <v>6.4552709999999998</v>
      </c>
    </row>
    <row r="3319" spans="2:3" x14ac:dyDescent="0.3">
      <c r="B3319" s="5">
        <v>3311</v>
      </c>
      <c r="C3319" s="5">
        <v>6.4552560000000003</v>
      </c>
    </row>
    <row r="3320" spans="2:3" x14ac:dyDescent="0.3">
      <c r="B3320" s="5">
        <v>3312</v>
      </c>
      <c r="C3320" s="5">
        <v>6.4549969999999997</v>
      </c>
    </row>
    <row r="3321" spans="2:3" x14ac:dyDescent="0.3">
      <c r="B3321" s="5">
        <v>3313</v>
      </c>
      <c r="C3321" s="5">
        <v>6.4543419999999996</v>
      </c>
    </row>
    <row r="3322" spans="2:3" x14ac:dyDescent="0.3">
      <c r="B3322" s="5">
        <v>3314</v>
      </c>
      <c r="C3322" s="5">
        <v>6.4538070000000003</v>
      </c>
    </row>
    <row r="3323" spans="2:3" x14ac:dyDescent="0.3">
      <c r="B3323" s="5">
        <v>3315</v>
      </c>
      <c r="C3323" s="5">
        <v>6.4537459999999998</v>
      </c>
    </row>
    <row r="3324" spans="2:3" x14ac:dyDescent="0.3">
      <c r="B3324" s="5">
        <v>3316</v>
      </c>
      <c r="C3324" s="5">
        <v>6.4533639999999997</v>
      </c>
    </row>
    <row r="3325" spans="2:3" x14ac:dyDescent="0.3">
      <c r="B3325" s="5">
        <v>3317</v>
      </c>
      <c r="C3325" s="5">
        <v>6.4532569999999998</v>
      </c>
    </row>
    <row r="3326" spans="2:3" x14ac:dyDescent="0.3">
      <c r="B3326" s="5">
        <v>3318</v>
      </c>
      <c r="C3326" s="5">
        <v>6.4528290000000004</v>
      </c>
    </row>
    <row r="3327" spans="2:3" x14ac:dyDescent="0.3">
      <c r="B3327" s="5">
        <v>3319</v>
      </c>
      <c r="C3327" s="5">
        <v>6.4523390000000003</v>
      </c>
    </row>
    <row r="3328" spans="2:3" x14ac:dyDescent="0.3">
      <c r="B3328" s="5">
        <v>3320</v>
      </c>
      <c r="C3328" s="5">
        <v>6.4522310000000003</v>
      </c>
    </row>
    <row r="3329" spans="2:3" x14ac:dyDescent="0.3">
      <c r="B3329" s="5">
        <v>3321</v>
      </c>
      <c r="C3329" s="5">
        <v>6.4515409999999997</v>
      </c>
    </row>
    <row r="3330" spans="2:3" x14ac:dyDescent="0.3">
      <c r="B3330" s="5">
        <v>3322</v>
      </c>
      <c r="C3330" s="5">
        <v>6.4509420000000004</v>
      </c>
    </row>
    <row r="3331" spans="2:3" x14ac:dyDescent="0.3">
      <c r="B3331" s="5">
        <v>3323</v>
      </c>
      <c r="C3331" s="5">
        <v>6.4508340000000004</v>
      </c>
    </row>
    <row r="3332" spans="2:3" x14ac:dyDescent="0.3">
      <c r="B3332" s="5">
        <v>3324</v>
      </c>
      <c r="C3332" s="5">
        <v>6.4504650000000003</v>
      </c>
    </row>
    <row r="3333" spans="2:3" x14ac:dyDescent="0.3">
      <c r="B3333" s="5">
        <v>3325</v>
      </c>
      <c r="C3333" s="5">
        <v>6.4503719999999998</v>
      </c>
    </row>
    <row r="3334" spans="2:3" x14ac:dyDescent="0.3">
      <c r="B3334" s="5">
        <v>3326</v>
      </c>
      <c r="C3334" s="5">
        <v>6.450342</v>
      </c>
    </row>
    <row r="3335" spans="2:3" x14ac:dyDescent="0.3">
      <c r="B3335" s="5">
        <v>3327</v>
      </c>
      <c r="C3335" s="5">
        <v>6.44991</v>
      </c>
    </row>
    <row r="3336" spans="2:3" x14ac:dyDescent="0.3">
      <c r="B3336" s="5">
        <v>3328</v>
      </c>
      <c r="C3336" s="5">
        <v>6.4491389999999997</v>
      </c>
    </row>
    <row r="3337" spans="2:3" x14ac:dyDescent="0.3">
      <c r="B3337" s="5">
        <v>3329</v>
      </c>
      <c r="C3337" s="5">
        <v>6.4490769999999999</v>
      </c>
    </row>
    <row r="3338" spans="2:3" x14ac:dyDescent="0.3">
      <c r="B3338" s="5">
        <v>3330</v>
      </c>
      <c r="C3338" s="5">
        <v>6.4482109999999997</v>
      </c>
    </row>
    <row r="3339" spans="2:3" x14ac:dyDescent="0.3">
      <c r="B3339" s="5">
        <v>3331</v>
      </c>
      <c r="C3339" s="5">
        <v>6.4478400000000002</v>
      </c>
    </row>
    <row r="3340" spans="2:3" x14ac:dyDescent="0.3">
      <c r="B3340" s="5">
        <v>3332</v>
      </c>
      <c r="C3340" s="5">
        <v>6.4477779999999996</v>
      </c>
    </row>
    <row r="3341" spans="2:3" x14ac:dyDescent="0.3">
      <c r="B3341" s="5">
        <v>3333</v>
      </c>
      <c r="C3341" s="5">
        <v>6.4477320000000002</v>
      </c>
    </row>
    <row r="3342" spans="2:3" x14ac:dyDescent="0.3">
      <c r="B3342" s="5">
        <v>3334</v>
      </c>
      <c r="C3342" s="5">
        <v>6.447406</v>
      </c>
    </row>
    <row r="3343" spans="2:3" x14ac:dyDescent="0.3">
      <c r="B3343" s="5">
        <v>3335</v>
      </c>
      <c r="C3343" s="5">
        <v>6.4465680000000001</v>
      </c>
    </row>
    <row r="3344" spans="2:3" x14ac:dyDescent="0.3">
      <c r="B3344" s="5">
        <v>3336</v>
      </c>
      <c r="C3344" s="5">
        <v>6.4456660000000001</v>
      </c>
    </row>
    <row r="3345" spans="2:3" x14ac:dyDescent="0.3">
      <c r="B3345" s="5">
        <v>3337</v>
      </c>
      <c r="C3345" s="5">
        <v>6.4450430000000001</v>
      </c>
    </row>
    <row r="3346" spans="2:3" x14ac:dyDescent="0.3">
      <c r="B3346" s="5">
        <v>3338</v>
      </c>
      <c r="C3346" s="5">
        <v>6.4443419999999998</v>
      </c>
    </row>
    <row r="3347" spans="2:3" x14ac:dyDescent="0.3">
      <c r="B3347" s="5">
        <v>3339</v>
      </c>
      <c r="C3347" s="5">
        <v>6.4431529999999997</v>
      </c>
    </row>
    <row r="3348" spans="2:3" x14ac:dyDescent="0.3">
      <c r="B3348" s="5">
        <v>3340</v>
      </c>
      <c r="C3348" s="5">
        <v>6.4429660000000002</v>
      </c>
    </row>
    <row r="3349" spans="2:3" x14ac:dyDescent="0.3">
      <c r="B3349" s="5">
        <v>3341</v>
      </c>
      <c r="C3349" s="5">
        <v>6.4428869999999998</v>
      </c>
    </row>
    <row r="3350" spans="2:3" x14ac:dyDescent="0.3">
      <c r="B3350" s="5">
        <v>3342</v>
      </c>
      <c r="C3350" s="5">
        <v>6.442825</v>
      </c>
    </row>
    <row r="3351" spans="2:3" x14ac:dyDescent="0.3">
      <c r="B3351" s="5">
        <v>3343</v>
      </c>
      <c r="C3351" s="5">
        <v>6.4425109999999997</v>
      </c>
    </row>
    <row r="3352" spans="2:3" x14ac:dyDescent="0.3">
      <c r="B3352" s="5">
        <v>3344</v>
      </c>
      <c r="C3352" s="5">
        <v>6.4423389999999996</v>
      </c>
    </row>
    <row r="3353" spans="2:3" x14ac:dyDescent="0.3">
      <c r="B3353" s="5">
        <v>3345</v>
      </c>
      <c r="C3353" s="5">
        <v>6.4416010000000004</v>
      </c>
    </row>
    <row r="3354" spans="2:3" x14ac:dyDescent="0.3">
      <c r="B3354" s="5">
        <v>3346</v>
      </c>
      <c r="C3354" s="5">
        <v>6.4416010000000004</v>
      </c>
    </row>
    <row r="3355" spans="2:3" x14ac:dyDescent="0.3">
      <c r="B3355" s="5">
        <v>3347</v>
      </c>
      <c r="C3355" s="5">
        <v>6.4413970000000003</v>
      </c>
    </row>
    <row r="3356" spans="2:3" x14ac:dyDescent="0.3">
      <c r="B3356" s="5">
        <v>3348</v>
      </c>
      <c r="C3356" s="5">
        <v>6.441192</v>
      </c>
    </row>
    <row r="3357" spans="2:3" x14ac:dyDescent="0.3">
      <c r="B3357" s="5">
        <v>3349</v>
      </c>
      <c r="C3357" s="5">
        <v>6.4401219999999997</v>
      </c>
    </row>
    <row r="3358" spans="2:3" x14ac:dyDescent="0.3">
      <c r="B3358" s="5">
        <v>3350</v>
      </c>
      <c r="C3358" s="5">
        <v>6.4391749999999996</v>
      </c>
    </row>
    <row r="3359" spans="2:3" x14ac:dyDescent="0.3">
      <c r="B3359" s="5">
        <v>3351</v>
      </c>
      <c r="C3359" s="5">
        <v>6.4389219999999998</v>
      </c>
    </row>
    <row r="3360" spans="2:3" x14ac:dyDescent="0.3">
      <c r="B3360" s="5">
        <v>3352</v>
      </c>
      <c r="C3360" s="5">
        <v>6.4379410000000004</v>
      </c>
    </row>
    <row r="3361" spans="2:3" x14ac:dyDescent="0.3">
      <c r="B3361" s="5">
        <v>3353</v>
      </c>
      <c r="C3361" s="5">
        <v>6.437322</v>
      </c>
    </row>
    <row r="3362" spans="2:3" x14ac:dyDescent="0.3">
      <c r="B3362" s="5">
        <v>3354</v>
      </c>
      <c r="C3362" s="5">
        <v>6.4369889999999996</v>
      </c>
    </row>
    <row r="3363" spans="2:3" x14ac:dyDescent="0.3">
      <c r="B3363" s="5">
        <v>3355</v>
      </c>
      <c r="C3363" s="5">
        <v>6.4364489999999996</v>
      </c>
    </row>
    <row r="3364" spans="2:3" x14ac:dyDescent="0.3">
      <c r="B3364" s="5">
        <v>3356</v>
      </c>
      <c r="C3364" s="5">
        <v>6.4363380000000001</v>
      </c>
    </row>
    <row r="3365" spans="2:3" x14ac:dyDescent="0.3">
      <c r="B3365" s="5">
        <v>3357</v>
      </c>
      <c r="C3365" s="5">
        <v>6.436115</v>
      </c>
    </row>
    <row r="3366" spans="2:3" x14ac:dyDescent="0.3">
      <c r="B3366" s="5">
        <v>3358</v>
      </c>
      <c r="C3366" s="5">
        <v>6.4354139999999997</v>
      </c>
    </row>
    <row r="3367" spans="2:3" x14ac:dyDescent="0.3">
      <c r="B3367" s="5">
        <v>3359</v>
      </c>
      <c r="C3367" s="5">
        <v>6.4350639999999997</v>
      </c>
    </row>
    <row r="3368" spans="2:3" x14ac:dyDescent="0.3">
      <c r="B3368" s="5">
        <v>3360</v>
      </c>
      <c r="C3368" s="5">
        <v>6.4342649999999999</v>
      </c>
    </row>
    <row r="3369" spans="2:3" x14ac:dyDescent="0.3">
      <c r="B3369" s="5">
        <v>3361</v>
      </c>
      <c r="C3369" s="5">
        <v>6.4339940000000002</v>
      </c>
    </row>
    <row r="3370" spans="2:3" x14ac:dyDescent="0.3">
      <c r="B3370" s="5">
        <v>3362</v>
      </c>
      <c r="C3370" s="5">
        <v>6.4339779999999998</v>
      </c>
    </row>
    <row r="3371" spans="2:3" x14ac:dyDescent="0.3">
      <c r="B3371" s="5">
        <v>3363</v>
      </c>
      <c r="C3371" s="5">
        <v>6.433738</v>
      </c>
    </row>
    <row r="3372" spans="2:3" x14ac:dyDescent="0.3">
      <c r="B3372" s="5">
        <v>3364</v>
      </c>
      <c r="C3372" s="5">
        <v>6.4336900000000004</v>
      </c>
    </row>
    <row r="3373" spans="2:3" x14ac:dyDescent="0.3">
      <c r="B3373" s="5">
        <v>3365</v>
      </c>
      <c r="C3373" s="5">
        <v>6.4332099999999999</v>
      </c>
    </row>
    <row r="3374" spans="2:3" x14ac:dyDescent="0.3">
      <c r="B3374" s="5">
        <v>3366</v>
      </c>
      <c r="C3374" s="5">
        <v>6.4330489999999996</v>
      </c>
    </row>
    <row r="3375" spans="2:3" x14ac:dyDescent="0.3">
      <c r="B3375" s="5">
        <v>3367</v>
      </c>
      <c r="C3375" s="5">
        <v>6.4328250000000002</v>
      </c>
    </row>
    <row r="3376" spans="2:3" x14ac:dyDescent="0.3">
      <c r="B3376" s="5">
        <v>3368</v>
      </c>
      <c r="C3376" s="5">
        <v>6.4319100000000002</v>
      </c>
    </row>
    <row r="3377" spans="2:3" x14ac:dyDescent="0.3">
      <c r="B3377" s="5">
        <v>3369</v>
      </c>
      <c r="C3377" s="5">
        <v>6.4315249999999997</v>
      </c>
    </row>
    <row r="3378" spans="2:3" x14ac:dyDescent="0.3">
      <c r="B3378" s="5">
        <v>3370</v>
      </c>
      <c r="C3378" s="5">
        <v>6.431203</v>
      </c>
    </row>
    <row r="3379" spans="2:3" x14ac:dyDescent="0.3">
      <c r="B3379" s="5">
        <v>3371</v>
      </c>
      <c r="C3379" s="5">
        <v>6.4310739999999997</v>
      </c>
    </row>
    <row r="3380" spans="2:3" x14ac:dyDescent="0.3">
      <c r="B3380" s="5">
        <v>3372</v>
      </c>
      <c r="C3380" s="5">
        <v>6.4310099999999997</v>
      </c>
    </row>
    <row r="3381" spans="2:3" x14ac:dyDescent="0.3">
      <c r="B3381" s="5">
        <v>3373</v>
      </c>
      <c r="C3381" s="5">
        <v>6.4305750000000002</v>
      </c>
    </row>
    <row r="3382" spans="2:3" x14ac:dyDescent="0.3">
      <c r="B3382" s="5">
        <v>3374</v>
      </c>
      <c r="C3382" s="5">
        <v>6.4301719999999998</v>
      </c>
    </row>
    <row r="3383" spans="2:3" x14ac:dyDescent="0.3">
      <c r="B3383" s="5">
        <v>3375</v>
      </c>
      <c r="C3383" s="5">
        <v>6.4298169999999999</v>
      </c>
    </row>
    <row r="3384" spans="2:3" x14ac:dyDescent="0.3">
      <c r="B3384" s="5">
        <v>3376</v>
      </c>
      <c r="C3384" s="5">
        <v>6.4297360000000001</v>
      </c>
    </row>
    <row r="3385" spans="2:3" x14ac:dyDescent="0.3">
      <c r="B3385" s="5">
        <v>3377</v>
      </c>
      <c r="C3385" s="5">
        <v>6.4290250000000002</v>
      </c>
    </row>
    <row r="3386" spans="2:3" x14ac:dyDescent="0.3">
      <c r="B3386" s="5">
        <v>3378</v>
      </c>
      <c r="C3386" s="5">
        <v>6.4289769999999997</v>
      </c>
    </row>
    <row r="3387" spans="2:3" x14ac:dyDescent="0.3">
      <c r="B3387" s="5">
        <v>3379</v>
      </c>
      <c r="C3387" s="5">
        <v>6.4278430000000002</v>
      </c>
    </row>
    <row r="3388" spans="2:3" x14ac:dyDescent="0.3">
      <c r="B3388" s="5">
        <v>3380</v>
      </c>
      <c r="C3388" s="5">
        <v>6.4269179999999997</v>
      </c>
    </row>
    <row r="3389" spans="2:3" x14ac:dyDescent="0.3">
      <c r="B3389" s="5">
        <v>3381</v>
      </c>
      <c r="C3389" s="5">
        <v>6.4269179999999997</v>
      </c>
    </row>
    <row r="3390" spans="2:3" x14ac:dyDescent="0.3">
      <c r="B3390" s="5">
        <v>3382</v>
      </c>
      <c r="C3390" s="5">
        <v>6.4267390000000004</v>
      </c>
    </row>
    <row r="3391" spans="2:3" x14ac:dyDescent="0.3">
      <c r="B3391" s="5">
        <v>3383</v>
      </c>
      <c r="C3391" s="5">
        <v>6.4256479999999998</v>
      </c>
    </row>
    <row r="3392" spans="2:3" x14ac:dyDescent="0.3">
      <c r="B3392" s="5">
        <v>3384</v>
      </c>
      <c r="C3392" s="5">
        <v>6.4248820000000002</v>
      </c>
    </row>
    <row r="3393" spans="2:3" x14ac:dyDescent="0.3">
      <c r="B3393" s="5">
        <v>3385</v>
      </c>
      <c r="C3393" s="5">
        <v>6.424849</v>
      </c>
    </row>
    <row r="3394" spans="2:3" x14ac:dyDescent="0.3">
      <c r="B3394" s="5">
        <v>3386</v>
      </c>
      <c r="C3394" s="5">
        <v>6.424849</v>
      </c>
    </row>
    <row r="3395" spans="2:3" x14ac:dyDescent="0.3">
      <c r="B3395" s="5">
        <v>3387</v>
      </c>
      <c r="C3395" s="5">
        <v>6.4243920000000001</v>
      </c>
    </row>
    <row r="3396" spans="2:3" x14ac:dyDescent="0.3">
      <c r="B3396" s="5">
        <v>3388</v>
      </c>
      <c r="C3396" s="5">
        <v>6.424277</v>
      </c>
    </row>
    <row r="3397" spans="2:3" x14ac:dyDescent="0.3">
      <c r="B3397" s="5">
        <v>3389</v>
      </c>
      <c r="C3397" s="5">
        <v>6.4239499999999996</v>
      </c>
    </row>
    <row r="3398" spans="2:3" x14ac:dyDescent="0.3">
      <c r="B3398" s="5">
        <v>3390</v>
      </c>
      <c r="C3398" s="5">
        <v>6.4239009999999999</v>
      </c>
    </row>
    <row r="3399" spans="2:3" x14ac:dyDescent="0.3">
      <c r="B3399" s="5">
        <v>3391</v>
      </c>
      <c r="C3399" s="5">
        <v>6.4230159999999996</v>
      </c>
    </row>
    <row r="3400" spans="2:3" x14ac:dyDescent="0.3">
      <c r="B3400" s="5">
        <v>3392</v>
      </c>
      <c r="C3400" s="5">
        <v>6.4227379999999998</v>
      </c>
    </row>
    <row r="3401" spans="2:3" x14ac:dyDescent="0.3">
      <c r="B3401" s="5">
        <v>3393</v>
      </c>
      <c r="C3401" s="5">
        <v>6.4224589999999999</v>
      </c>
    </row>
    <row r="3402" spans="2:3" x14ac:dyDescent="0.3">
      <c r="B3402" s="5">
        <v>3394</v>
      </c>
      <c r="C3402" s="5">
        <v>6.4214719999999996</v>
      </c>
    </row>
    <row r="3403" spans="2:3" x14ac:dyDescent="0.3">
      <c r="B3403" s="5">
        <v>3395</v>
      </c>
      <c r="C3403" s="5">
        <v>6.421341</v>
      </c>
    </row>
    <row r="3404" spans="2:3" x14ac:dyDescent="0.3">
      <c r="B3404" s="5">
        <v>3396</v>
      </c>
      <c r="C3404" s="5">
        <v>6.4210940000000001</v>
      </c>
    </row>
    <row r="3405" spans="2:3" x14ac:dyDescent="0.3">
      <c r="B3405" s="5">
        <v>3397</v>
      </c>
      <c r="C3405" s="5">
        <v>6.4202199999999996</v>
      </c>
    </row>
    <row r="3406" spans="2:3" x14ac:dyDescent="0.3">
      <c r="B3406" s="5">
        <v>3398</v>
      </c>
      <c r="C3406" s="5">
        <v>6.4201870000000003</v>
      </c>
    </row>
    <row r="3407" spans="2:3" x14ac:dyDescent="0.3">
      <c r="B3407" s="5">
        <v>3399</v>
      </c>
      <c r="C3407" s="5">
        <v>6.4200049999999997</v>
      </c>
    </row>
    <row r="3408" spans="2:3" x14ac:dyDescent="0.3">
      <c r="B3408" s="5">
        <v>3400</v>
      </c>
      <c r="C3408" s="5">
        <v>6.4198399999999998</v>
      </c>
    </row>
    <row r="3409" spans="2:3" x14ac:dyDescent="0.3">
      <c r="B3409" s="5">
        <v>3401</v>
      </c>
      <c r="C3409" s="5">
        <v>6.4191289999999999</v>
      </c>
    </row>
    <row r="3410" spans="2:3" x14ac:dyDescent="0.3">
      <c r="B3410" s="5">
        <v>3402</v>
      </c>
      <c r="C3410" s="5">
        <v>6.4190630000000004</v>
      </c>
    </row>
    <row r="3411" spans="2:3" x14ac:dyDescent="0.3">
      <c r="B3411" s="5">
        <v>3403</v>
      </c>
      <c r="C3411" s="5">
        <v>6.4187149999999997</v>
      </c>
    </row>
    <row r="3412" spans="2:3" x14ac:dyDescent="0.3">
      <c r="B3412" s="5">
        <v>3404</v>
      </c>
      <c r="C3412" s="5">
        <v>6.4182350000000001</v>
      </c>
    </row>
    <row r="3413" spans="2:3" x14ac:dyDescent="0.3">
      <c r="B3413" s="5">
        <v>3405</v>
      </c>
      <c r="C3413" s="5">
        <v>6.4178540000000002</v>
      </c>
    </row>
    <row r="3414" spans="2:3" x14ac:dyDescent="0.3">
      <c r="B3414" s="5">
        <v>3406</v>
      </c>
      <c r="C3414" s="5">
        <v>6.4150229999999997</v>
      </c>
    </row>
    <row r="3415" spans="2:3" x14ac:dyDescent="0.3">
      <c r="B3415" s="5">
        <v>3407</v>
      </c>
      <c r="C3415" s="5">
        <v>6.4134669999999998</v>
      </c>
    </row>
    <row r="3416" spans="2:3" x14ac:dyDescent="0.3">
      <c r="B3416" s="5">
        <v>3408</v>
      </c>
      <c r="C3416" s="5">
        <v>6.4128470000000002</v>
      </c>
    </row>
    <row r="3417" spans="2:3" x14ac:dyDescent="0.3">
      <c r="B3417" s="5">
        <v>3409</v>
      </c>
      <c r="C3417" s="5">
        <v>6.4127799999999997</v>
      </c>
    </row>
    <row r="3418" spans="2:3" x14ac:dyDescent="0.3">
      <c r="B3418" s="5">
        <v>3410</v>
      </c>
      <c r="C3418" s="5">
        <v>6.4125949999999996</v>
      </c>
    </row>
    <row r="3419" spans="2:3" x14ac:dyDescent="0.3">
      <c r="B3419" s="5">
        <v>3411</v>
      </c>
      <c r="C3419" s="5">
        <v>6.412528</v>
      </c>
    </row>
    <row r="3420" spans="2:3" x14ac:dyDescent="0.3">
      <c r="B3420" s="5">
        <v>3412</v>
      </c>
      <c r="C3420" s="5">
        <v>6.4123089999999996</v>
      </c>
    </row>
    <row r="3421" spans="2:3" x14ac:dyDescent="0.3">
      <c r="B3421" s="5">
        <v>3413</v>
      </c>
      <c r="C3421" s="5">
        <v>6.4118890000000004</v>
      </c>
    </row>
    <row r="3422" spans="2:3" x14ac:dyDescent="0.3">
      <c r="B3422" s="5">
        <v>3414</v>
      </c>
      <c r="C3422" s="5">
        <v>6.4115859999999998</v>
      </c>
    </row>
    <row r="3423" spans="2:3" x14ac:dyDescent="0.3">
      <c r="B3423" s="5">
        <v>3415</v>
      </c>
      <c r="C3423" s="5">
        <v>6.411384</v>
      </c>
    </row>
    <row r="3424" spans="2:3" x14ac:dyDescent="0.3">
      <c r="B3424" s="5">
        <v>3416</v>
      </c>
      <c r="C3424" s="5">
        <v>6.4103050000000001</v>
      </c>
    </row>
    <row r="3425" spans="2:3" x14ac:dyDescent="0.3">
      <c r="B3425" s="5">
        <v>3417</v>
      </c>
      <c r="C3425" s="5">
        <v>6.4103050000000001</v>
      </c>
    </row>
    <row r="3426" spans="2:3" x14ac:dyDescent="0.3">
      <c r="B3426" s="5">
        <v>3418</v>
      </c>
      <c r="C3426" s="5">
        <v>6.4099839999999997</v>
      </c>
    </row>
    <row r="3427" spans="2:3" x14ac:dyDescent="0.3">
      <c r="B3427" s="5">
        <v>3419</v>
      </c>
      <c r="C3427" s="5">
        <v>6.4096460000000004</v>
      </c>
    </row>
    <row r="3428" spans="2:3" x14ac:dyDescent="0.3">
      <c r="B3428" s="5">
        <v>3420</v>
      </c>
      <c r="C3428" s="5">
        <v>6.4095610000000001</v>
      </c>
    </row>
    <row r="3429" spans="2:3" x14ac:dyDescent="0.3">
      <c r="B3429" s="5">
        <v>3421</v>
      </c>
      <c r="C3429" s="5">
        <v>6.4094769999999999</v>
      </c>
    </row>
    <row r="3430" spans="2:3" x14ac:dyDescent="0.3">
      <c r="B3430" s="5">
        <v>3422</v>
      </c>
      <c r="C3430" s="5">
        <v>6.4093920000000004</v>
      </c>
    </row>
    <row r="3431" spans="2:3" x14ac:dyDescent="0.3">
      <c r="B3431" s="5">
        <v>3423</v>
      </c>
      <c r="C3431" s="5">
        <v>6.4093070000000001</v>
      </c>
    </row>
    <row r="3432" spans="2:3" x14ac:dyDescent="0.3">
      <c r="B3432" s="5">
        <v>3424</v>
      </c>
      <c r="C3432" s="5">
        <v>6.4081380000000001</v>
      </c>
    </row>
    <row r="3433" spans="2:3" x14ac:dyDescent="0.3">
      <c r="B3433" s="5">
        <v>3425</v>
      </c>
      <c r="C3433" s="5">
        <v>6.4080870000000001</v>
      </c>
    </row>
    <row r="3434" spans="2:3" x14ac:dyDescent="0.3">
      <c r="B3434" s="5">
        <v>3426</v>
      </c>
      <c r="C3434" s="5">
        <v>6.4080529999999998</v>
      </c>
    </row>
    <row r="3435" spans="2:3" x14ac:dyDescent="0.3">
      <c r="B3435" s="5">
        <v>3427</v>
      </c>
      <c r="C3435" s="5">
        <v>6.4080019999999998</v>
      </c>
    </row>
    <row r="3436" spans="2:3" x14ac:dyDescent="0.3">
      <c r="B3436" s="5">
        <v>3428</v>
      </c>
      <c r="C3436" s="5">
        <v>6.4078160000000004</v>
      </c>
    </row>
    <row r="3437" spans="2:3" x14ac:dyDescent="0.3">
      <c r="B3437" s="5">
        <v>3429</v>
      </c>
      <c r="C3437" s="5">
        <v>6.4078160000000004</v>
      </c>
    </row>
    <row r="3438" spans="2:3" x14ac:dyDescent="0.3">
      <c r="B3438" s="5">
        <v>3430</v>
      </c>
      <c r="C3438" s="5">
        <v>6.4074080000000002</v>
      </c>
    </row>
    <row r="3439" spans="2:3" x14ac:dyDescent="0.3">
      <c r="B3439" s="5">
        <v>3431</v>
      </c>
      <c r="C3439" s="5">
        <v>6.4073060000000002</v>
      </c>
    </row>
    <row r="3440" spans="2:3" x14ac:dyDescent="0.3">
      <c r="B3440" s="5">
        <v>3432</v>
      </c>
      <c r="C3440" s="5">
        <v>6.4064550000000002</v>
      </c>
    </row>
    <row r="3441" spans="2:3" x14ac:dyDescent="0.3">
      <c r="B3441" s="5">
        <v>3433</v>
      </c>
      <c r="C3441" s="5">
        <v>6.4063869999999996</v>
      </c>
    </row>
    <row r="3442" spans="2:3" x14ac:dyDescent="0.3">
      <c r="B3442" s="5">
        <v>3434</v>
      </c>
      <c r="C3442" s="5">
        <v>6.4063530000000002</v>
      </c>
    </row>
    <row r="3443" spans="2:3" x14ac:dyDescent="0.3">
      <c r="B3443" s="5">
        <v>3435</v>
      </c>
      <c r="C3443" s="5">
        <v>6.4061649999999997</v>
      </c>
    </row>
    <row r="3444" spans="2:3" x14ac:dyDescent="0.3">
      <c r="B3444" s="5">
        <v>3436</v>
      </c>
      <c r="C3444" s="5">
        <v>6.4046110000000001</v>
      </c>
    </row>
    <row r="3445" spans="2:3" x14ac:dyDescent="0.3">
      <c r="B3445" s="5">
        <v>3437</v>
      </c>
      <c r="C3445" s="5">
        <v>6.403721</v>
      </c>
    </row>
    <row r="3446" spans="2:3" x14ac:dyDescent="0.3">
      <c r="B3446" s="5">
        <v>3438</v>
      </c>
      <c r="C3446" s="5">
        <v>6.4036869999999997</v>
      </c>
    </row>
    <row r="3447" spans="2:3" x14ac:dyDescent="0.3">
      <c r="B3447" s="5">
        <v>3439</v>
      </c>
      <c r="C3447" s="5">
        <v>6.4033610000000003</v>
      </c>
    </row>
    <row r="3448" spans="2:3" x14ac:dyDescent="0.3">
      <c r="B3448" s="5">
        <v>3440</v>
      </c>
      <c r="C3448" s="5">
        <v>6.4033259999999999</v>
      </c>
    </row>
    <row r="3449" spans="2:3" x14ac:dyDescent="0.3">
      <c r="B3449" s="5">
        <v>3441</v>
      </c>
      <c r="C3449" s="5">
        <v>6.4032920000000004</v>
      </c>
    </row>
    <row r="3450" spans="2:3" x14ac:dyDescent="0.3">
      <c r="B3450" s="5">
        <v>3442</v>
      </c>
      <c r="C3450" s="5">
        <v>6.4029489999999996</v>
      </c>
    </row>
    <row r="3451" spans="2:3" x14ac:dyDescent="0.3">
      <c r="B3451" s="5">
        <v>3443</v>
      </c>
      <c r="C3451" s="5">
        <v>6.4028289999999997</v>
      </c>
    </row>
    <row r="3452" spans="2:3" x14ac:dyDescent="0.3">
      <c r="B3452" s="5">
        <v>3444</v>
      </c>
      <c r="C3452" s="5">
        <v>6.4023469999999998</v>
      </c>
    </row>
    <row r="3453" spans="2:3" x14ac:dyDescent="0.3">
      <c r="B3453" s="5">
        <v>3445</v>
      </c>
      <c r="C3453" s="5">
        <v>6.4015899999999997</v>
      </c>
    </row>
    <row r="3454" spans="2:3" x14ac:dyDescent="0.3">
      <c r="B3454" s="5">
        <v>3446</v>
      </c>
      <c r="C3454" s="5">
        <v>6.4010040000000004</v>
      </c>
    </row>
    <row r="3455" spans="2:3" x14ac:dyDescent="0.3">
      <c r="B3455" s="5">
        <v>3447</v>
      </c>
      <c r="C3455" s="5">
        <v>6.4000539999999999</v>
      </c>
    </row>
    <row r="3456" spans="2:3" x14ac:dyDescent="0.3">
      <c r="B3456" s="5">
        <v>3448</v>
      </c>
      <c r="C3456" s="5">
        <v>6.399483</v>
      </c>
    </row>
    <row r="3457" spans="2:3" x14ac:dyDescent="0.3">
      <c r="B3457" s="5">
        <v>3449</v>
      </c>
      <c r="C3457" s="5">
        <v>6.3994309999999999</v>
      </c>
    </row>
    <row r="3458" spans="2:3" x14ac:dyDescent="0.3">
      <c r="B3458" s="5">
        <v>3450</v>
      </c>
      <c r="C3458" s="5">
        <v>6.3991369999999996</v>
      </c>
    </row>
    <row r="3459" spans="2:3" x14ac:dyDescent="0.3">
      <c r="B3459" s="5">
        <v>3451</v>
      </c>
      <c r="C3459" s="5">
        <v>6.3988940000000003</v>
      </c>
    </row>
    <row r="3460" spans="2:3" x14ac:dyDescent="0.3">
      <c r="B3460" s="5">
        <v>3452</v>
      </c>
      <c r="C3460" s="5">
        <v>6.39886</v>
      </c>
    </row>
    <row r="3461" spans="2:3" x14ac:dyDescent="0.3">
      <c r="B3461" s="5">
        <v>3453</v>
      </c>
      <c r="C3461" s="5">
        <v>6.3983220000000003</v>
      </c>
    </row>
    <row r="3462" spans="2:3" x14ac:dyDescent="0.3">
      <c r="B3462" s="5">
        <v>3454</v>
      </c>
      <c r="C3462" s="5">
        <v>6.3980090000000001</v>
      </c>
    </row>
    <row r="3463" spans="2:3" x14ac:dyDescent="0.3">
      <c r="B3463" s="5">
        <v>3455</v>
      </c>
      <c r="C3463" s="5">
        <v>6.3970880000000001</v>
      </c>
    </row>
    <row r="3464" spans="2:3" x14ac:dyDescent="0.3">
      <c r="B3464" s="5">
        <v>3456</v>
      </c>
      <c r="C3464" s="5">
        <v>6.3965310000000004</v>
      </c>
    </row>
    <row r="3465" spans="2:3" x14ac:dyDescent="0.3">
      <c r="B3465" s="5">
        <v>3457</v>
      </c>
      <c r="C3465" s="5">
        <v>6.3962690000000002</v>
      </c>
    </row>
    <row r="3466" spans="2:3" x14ac:dyDescent="0.3">
      <c r="B3466" s="5">
        <v>3458</v>
      </c>
      <c r="C3466" s="5">
        <v>6.3959200000000003</v>
      </c>
    </row>
    <row r="3467" spans="2:3" x14ac:dyDescent="0.3">
      <c r="B3467" s="5">
        <v>3459</v>
      </c>
      <c r="C3467" s="5">
        <v>6.3931360000000002</v>
      </c>
    </row>
    <row r="3468" spans="2:3" x14ac:dyDescent="0.3">
      <c r="B3468" s="5">
        <v>3460</v>
      </c>
      <c r="C3468" s="5">
        <v>6.3921520000000003</v>
      </c>
    </row>
    <row r="3469" spans="2:3" x14ac:dyDescent="0.3">
      <c r="B3469" s="5">
        <v>3461</v>
      </c>
      <c r="C3469" s="5">
        <v>6.3917460000000004</v>
      </c>
    </row>
    <row r="3470" spans="2:3" x14ac:dyDescent="0.3">
      <c r="B3470" s="5">
        <v>3462</v>
      </c>
      <c r="C3470" s="5">
        <v>6.3917109999999999</v>
      </c>
    </row>
    <row r="3471" spans="2:3" x14ac:dyDescent="0.3">
      <c r="B3471" s="5">
        <v>3463</v>
      </c>
      <c r="C3471" s="5">
        <v>6.391235</v>
      </c>
    </row>
    <row r="3472" spans="2:3" x14ac:dyDescent="0.3">
      <c r="B3472" s="5">
        <v>3464</v>
      </c>
      <c r="C3472" s="5">
        <v>6.391076</v>
      </c>
    </row>
    <row r="3473" spans="2:3" x14ac:dyDescent="0.3">
      <c r="B3473" s="5">
        <v>3465</v>
      </c>
      <c r="C3473" s="5">
        <v>6.3909700000000003</v>
      </c>
    </row>
    <row r="3474" spans="2:3" x14ac:dyDescent="0.3">
      <c r="B3474" s="5">
        <v>3466</v>
      </c>
      <c r="C3474" s="5">
        <v>6.3896090000000001</v>
      </c>
    </row>
    <row r="3475" spans="2:3" x14ac:dyDescent="0.3">
      <c r="B3475" s="5">
        <v>3467</v>
      </c>
      <c r="C3475" s="5">
        <v>6.3894500000000001</v>
      </c>
    </row>
    <row r="3476" spans="2:3" x14ac:dyDescent="0.3">
      <c r="B3476" s="5">
        <v>3468</v>
      </c>
      <c r="C3476" s="5">
        <v>6.3893959999999996</v>
      </c>
    </row>
    <row r="3477" spans="2:3" x14ac:dyDescent="0.3">
      <c r="B3477" s="5">
        <v>3469</v>
      </c>
      <c r="C3477" s="5">
        <v>6.3891660000000003</v>
      </c>
    </row>
    <row r="3478" spans="2:3" x14ac:dyDescent="0.3">
      <c r="B3478" s="5">
        <v>3470</v>
      </c>
      <c r="C3478" s="5">
        <v>6.3890950000000002</v>
      </c>
    </row>
    <row r="3479" spans="2:3" x14ac:dyDescent="0.3">
      <c r="B3479" s="5">
        <v>3471</v>
      </c>
      <c r="C3479" s="5">
        <v>6.3890770000000003</v>
      </c>
    </row>
    <row r="3480" spans="2:3" x14ac:dyDescent="0.3">
      <c r="B3480" s="5">
        <v>3472</v>
      </c>
      <c r="C3480" s="5">
        <v>6.3887939999999999</v>
      </c>
    </row>
    <row r="3481" spans="2:3" x14ac:dyDescent="0.3">
      <c r="B3481" s="5">
        <v>3473</v>
      </c>
      <c r="C3481" s="5">
        <v>6.3884030000000003</v>
      </c>
    </row>
    <row r="3482" spans="2:3" x14ac:dyDescent="0.3">
      <c r="B3482" s="5">
        <v>3474</v>
      </c>
      <c r="C3482" s="5">
        <v>6.3883320000000001</v>
      </c>
    </row>
    <row r="3483" spans="2:3" x14ac:dyDescent="0.3">
      <c r="B3483" s="5">
        <v>3475</v>
      </c>
      <c r="C3483" s="5">
        <v>6.3876569999999999</v>
      </c>
    </row>
    <row r="3484" spans="2:3" x14ac:dyDescent="0.3">
      <c r="B3484" s="5">
        <v>3476</v>
      </c>
      <c r="C3484" s="5">
        <v>6.3870339999999999</v>
      </c>
    </row>
    <row r="3485" spans="2:3" x14ac:dyDescent="0.3">
      <c r="B3485" s="5">
        <v>3477</v>
      </c>
      <c r="C3485" s="5">
        <v>6.386749</v>
      </c>
    </row>
    <row r="3486" spans="2:3" x14ac:dyDescent="0.3">
      <c r="B3486" s="5">
        <v>3478</v>
      </c>
      <c r="C3486" s="5">
        <v>6.3858740000000003</v>
      </c>
    </row>
    <row r="3487" spans="2:3" x14ac:dyDescent="0.3">
      <c r="B3487" s="5">
        <v>3479</v>
      </c>
      <c r="C3487" s="5">
        <v>6.3858740000000003</v>
      </c>
    </row>
    <row r="3488" spans="2:3" x14ac:dyDescent="0.3">
      <c r="B3488" s="5">
        <v>3480</v>
      </c>
      <c r="C3488" s="5">
        <v>6.385535</v>
      </c>
    </row>
    <row r="3489" spans="2:3" x14ac:dyDescent="0.3">
      <c r="B3489" s="5">
        <v>3481</v>
      </c>
      <c r="C3489" s="5">
        <v>6.3855170000000001</v>
      </c>
    </row>
    <row r="3490" spans="2:3" x14ac:dyDescent="0.3">
      <c r="B3490" s="5">
        <v>3482</v>
      </c>
      <c r="C3490" s="5">
        <v>6.3849980000000004</v>
      </c>
    </row>
    <row r="3491" spans="2:3" x14ac:dyDescent="0.3">
      <c r="B3491" s="5">
        <v>3483</v>
      </c>
      <c r="C3491" s="5">
        <v>6.3847120000000004</v>
      </c>
    </row>
    <row r="3492" spans="2:3" x14ac:dyDescent="0.3">
      <c r="B3492" s="5">
        <v>3484</v>
      </c>
      <c r="C3492" s="5">
        <v>6.3842639999999999</v>
      </c>
    </row>
    <row r="3493" spans="2:3" x14ac:dyDescent="0.3">
      <c r="B3493" s="5">
        <v>3485</v>
      </c>
      <c r="C3493" s="5">
        <v>6.3837970000000004</v>
      </c>
    </row>
    <row r="3494" spans="2:3" x14ac:dyDescent="0.3">
      <c r="B3494" s="5">
        <v>3486</v>
      </c>
      <c r="C3494" s="5">
        <v>6.3824670000000001</v>
      </c>
    </row>
    <row r="3495" spans="2:3" x14ac:dyDescent="0.3">
      <c r="B3495" s="5">
        <v>3487</v>
      </c>
      <c r="C3495" s="5">
        <v>6.3822330000000003</v>
      </c>
    </row>
    <row r="3496" spans="2:3" x14ac:dyDescent="0.3">
      <c r="B3496" s="5">
        <v>3488</v>
      </c>
      <c r="C3496" s="5">
        <v>6.382053</v>
      </c>
    </row>
    <row r="3497" spans="2:3" x14ac:dyDescent="0.3">
      <c r="B3497" s="5">
        <v>3489</v>
      </c>
      <c r="C3497" s="5">
        <v>6.3815660000000003</v>
      </c>
    </row>
    <row r="3498" spans="2:3" x14ac:dyDescent="0.3">
      <c r="B3498" s="5">
        <v>3490</v>
      </c>
      <c r="C3498" s="5">
        <v>6.3813139999999997</v>
      </c>
    </row>
    <row r="3499" spans="2:3" x14ac:dyDescent="0.3">
      <c r="B3499" s="5">
        <v>3491</v>
      </c>
      <c r="C3499" s="5">
        <v>6.3810250000000002</v>
      </c>
    </row>
    <row r="3500" spans="2:3" x14ac:dyDescent="0.3">
      <c r="B3500" s="5">
        <v>3492</v>
      </c>
      <c r="C3500" s="5">
        <v>6.3804650000000001</v>
      </c>
    </row>
    <row r="3501" spans="2:3" x14ac:dyDescent="0.3">
      <c r="B3501" s="5">
        <v>3493</v>
      </c>
      <c r="C3501" s="5">
        <v>6.3798310000000003</v>
      </c>
    </row>
    <row r="3502" spans="2:3" x14ac:dyDescent="0.3">
      <c r="B3502" s="5">
        <v>3494</v>
      </c>
      <c r="C3502" s="5">
        <v>6.3797949999999997</v>
      </c>
    </row>
    <row r="3503" spans="2:3" x14ac:dyDescent="0.3">
      <c r="B3503" s="5">
        <v>3495</v>
      </c>
      <c r="C3503" s="5">
        <v>6.3794139999999997</v>
      </c>
    </row>
    <row r="3504" spans="2:3" x14ac:dyDescent="0.3">
      <c r="B3504" s="5">
        <v>3496</v>
      </c>
      <c r="C3504" s="5">
        <v>6.378997</v>
      </c>
    </row>
    <row r="3505" spans="2:3" x14ac:dyDescent="0.3">
      <c r="B3505" s="5">
        <v>3497</v>
      </c>
      <c r="C3505" s="5">
        <v>6.3785980000000002</v>
      </c>
    </row>
    <row r="3506" spans="2:3" x14ac:dyDescent="0.3">
      <c r="B3506" s="5">
        <v>3498</v>
      </c>
      <c r="C3506" s="5">
        <v>6.3784159999999996</v>
      </c>
    </row>
    <row r="3507" spans="2:3" x14ac:dyDescent="0.3">
      <c r="B3507" s="5">
        <v>3499</v>
      </c>
      <c r="C3507" s="5">
        <v>6.3783799999999999</v>
      </c>
    </row>
    <row r="3508" spans="2:3" x14ac:dyDescent="0.3">
      <c r="B3508" s="5">
        <v>3500</v>
      </c>
      <c r="C3508" s="5">
        <v>6.3779430000000001</v>
      </c>
    </row>
    <row r="3509" spans="2:3" x14ac:dyDescent="0.3">
      <c r="B3509" s="5">
        <v>3501</v>
      </c>
      <c r="C3509" s="5">
        <v>6.3776520000000003</v>
      </c>
    </row>
    <row r="3510" spans="2:3" x14ac:dyDescent="0.3">
      <c r="B3510" s="5">
        <v>3502</v>
      </c>
      <c r="C3510" s="5">
        <v>6.3775250000000003</v>
      </c>
    </row>
    <row r="3511" spans="2:3" x14ac:dyDescent="0.3">
      <c r="B3511" s="5">
        <v>3503</v>
      </c>
      <c r="C3511" s="5">
        <v>6.3773970000000002</v>
      </c>
    </row>
    <row r="3512" spans="2:3" x14ac:dyDescent="0.3">
      <c r="B3512" s="5">
        <v>3504</v>
      </c>
      <c r="C3512" s="5">
        <v>6.3761570000000001</v>
      </c>
    </row>
    <row r="3513" spans="2:3" x14ac:dyDescent="0.3">
      <c r="B3513" s="5">
        <v>3505</v>
      </c>
      <c r="C3513" s="5">
        <v>6.3761210000000004</v>
      </c>
    </row>
    <row r="3514" spans="2:3" x14ac:dyDescent="0.3">
      <c r="B3514" s="5">
        <v>3506</v>
      </c>
      <c r="C3514" s="5">
        <v>6.3760469999999998</v>
      </c>
    </row>
    <row r="3515" spans="2:3" x14ac:dyDescent="0.3">
      <c r="B3515" s="5">
        <v>3507</v>
      </c>
      <c r="C3515" s="5">
        <v>6.3760289999999999</v>
      </c>
    </row>
    <row r="3516" spans="2:3" x14ac:dyDescent="0.3">
      <c r="B3516" s="5">
        <v>3508</v>
      </c>
      <c r="C3516" s="5">
        <v>6.3758460000000001</v>
      </c>
    </row>
    <row r="3517" spans="2:3" x14ac:dyDescent="0.3">
      <c r="B3517" s="5">
        <v>3509</v>
      </c>
      <c r="C3517" s="5">
        <v>6.3757549999999998</v>
      </c>
    </row>
    <row r="3518" spans="2:3" x14ac:dyDescent="0.3">
      <c r="B3518" s="5">
        <v>3510</v>
      </c>
      <c r="C3518" s="5">
        <v>6.3753159999999998</v>
      </c>
    </row>
    <row r="3519" spans="2:3" x14ac:dyDescent="0.3">
      <c r="B3519" s="5">
        <v>3511</v>
      </c>
      <c r="C3519" s="5">
        <v>6.3752610000000001</v>
      </c>
    </row>
    <row r="3520" spans="2:3" x14ac:dyDescent="0.3">
      <c r="B3520" s="5">
        <v>3512</v>
      </c>
      <c r="C3520" s="5">
        <v>6.3750780000000002</v>
      </c>
    </row>
    <row r="3521" spans="2:3" x14ac:dyDescent="0.3">
      <c r="B3521" s="5">
        <v>3513</v>
      </c>
      <c r="C3521" s="5">
        <v>6.3745830000000003</v>
      </c>
    </row>
    <row r="3522" spans="2:3" x14ac:dyDescent="0.3">
      <c r="B3522" s="5">
        <v>3514</v>
      </c>
      <c r="C3522" s="5">
        <v>6.3738859999999997</v>
      </c>
    </row>
    <row r="3523" spans="2:3" x14ac:dyDescent="0.3">
      <c r="B3523" s="5">
        <v>3515</v>
      </c>
      <c r="C3523" s="5">
        <v>6.3736660000000001</v>
      </c>
    </row>
    <row r="3524" spans="2:3" x14ac:dyDescent="0.3">
      <c r="B3524" s="5">
        <v>3516</v>
      </c>
      <c r="C3524" s="5">
        <v>6.3731879999999999</v>
      </c>
    </row>
    <row r="3525" spans="2:3" x14ac:dyDescent="0.3">
      <c r="B3525" s="5">
        <v>3517</v>
      </c>
      <c r="C3525" s="5">
        <v>6.3728939999999996</v>
      </c>
    </row>
    <row r="3526" spans="2:3" x14ac:dyDescent="0.3">
      <c r="B3526" s="5">
        <v>3518</v>
      </c>
      <c r="C3526" s="5">
        <v>6.3726729999999998</v>
      </c>
    </row>
    <row r="3527" spans="2:3" x14ac:dyDescent="0.3">
      <c r="B3527" s="5">
        <v>3519</v>
      </c>
      <c r="C3527" s="5">
        <v>6.3721750000000004</v>
      </c>
    </row>
    <row r="3528" spans="2:3" x14ac:dyDescent="0.3">
      <c r="B3528" s="5">
        <v>3520</v>
      </c>
      <c r="C3528" s="5">
        <v>6.3713629999999997</v>
      </c>
    </row>
    <row r="3529" spans="2:3" x14ac:dyDescent="0.3">
      <c r="B3529" s="5">
        <v>3521</v>
      </c>
      <c r="C3529" s="5">
        <v>6.3712340000000003</v>
      </c>
    </row>
    <row r="3530" spans="2:3" x14ac:dyDescent="0.3">
      <c r="B3530" s="5">
        <v>3522</v>
      </c>
      <c r="C3530" s="5">
        <v>6.3704580000000002</v>
      </c>
    </row>
    <row r="3531" spans="2:3" x14ac:dyDescent="0.3">
      <c r="B3531" s="5">
        <v>3523</v>
      </c>
      <c r="C3531" s="5">
        <v>6.3698829999999997</v>
      </c>
    </row>
    <row r="3532" spans="2:3" x14ac:dyDescent="0.3">
      <c r="B3532" s="5">
        <v>3524</v>
      </c>
      <c r="C3532" s="5">
        <v>6.369364</v>
      </c>
    </row>
    <row r="3533" spans="2:3" x14ac:dyDescent="0.3">
      <c r="B3533" s="5">
        <v>3525</v>
      </c>
      <c r="C3533" s="5">
        <v>6.368919</v>
      </c>
    </row>
    <row r="3534" spans="2:3" x14ac:dyDescent="0.3">
      <c r="B3534" s="5">
        <v>3526</v>
      </c>
      <c r="C3534" s="5">
        <v>6.3685840000000002</v>
      </c>
    </row>
    <row r="3535" spans="2:3" x14ac:dyDescent="0.3">
      <c r="B3535" s="5">
        <v>3527</v>
      </c>
      <c r="C3535" s="5">
        <v>6.368398</v>
      </c>
    </row>
    <row r="3536" spans="2:3" x14ac:dyDescent="0.3">
      <c r="B3536" s="5">
        <v>3528</v>
      </c>
      <c r="C3536" s="5">
        <v>6.3681749999999999</v>
      </c>
    </row>
    <row r="3537" spans="2:3" x14ac:dyDescent="0.3">
      <c r="B3537" s="5">
        <v>3529</v>
      </c>
      <c r="C3537" s="5">
        <v>6.3677289999999998</v>
      </c>
    </row>
    <row r="3538" spans="2:3" x14ac:dyDescent="0.3">
      <c r="B3538" s="5">
        <v>3530</v>
      </c>
      <c r="C3538" s="5">
        <v>6.3671139999999999</v>
      </c>
    </row>
    <row r="3539" spans="2:3" x14ac:dyDescent="0.3">
      <c r="B3539" s="5">
        <v>3531</v>
      </c>
      <c r="C3539" s="5">
        <v>6.3668519999999997</v>
      </c>
    </row>
    <row r="3540" spans="2:3" x14ac:dyDescent="0.3">
      <c r="B3540" s="5">
        <v>3532</v>
      </c>
      <c r="C3540" s="5">
        <v>6.3658060000000001</v>
      </c>
    </row>
    <row r="3541" spans="2:3" x14ac:dyDescent="0.3">
      <c r="B3541" s="5">
        <v>3533</v>
      </c>
      <c r="C3541" s="5">
        <v>6.3656189999999997</v>
      </c>
    </row>
    <row r="3542" spans="2:3" x14ac:dyDescent="0.3">
      <c r="B3542" s="5">
        <v>3534</v>
      </c>
      <c r="C3542" s="5">
        <v>6.3653940000000002</v>
      </c>
    </row>
    <row r="3543" spans="2:3" x14ac:dyDescent="0.3">
      <c r="B3543" s="5">
        <v>3535</v>
      </c>
      <c r="C3543" s="5">
        <v>6.3634050000000002</v>
      </c>
    </row>
    <row r="3544" spans="2:3" x14ac:dyDescent="0.3">
      <c r="B3544" s="5">
        <v>3536</v>
      </c>
      <c r="C3544" s="5">
        <v>6.3631609999999998</v>
      </c>
    </row>
    <row r="3545" spans="2:3" x14ac:dyDescent="0.3">
      <c r="B3545" s="5">
        <v>3537</v>
      </c>
      <c r="C3545" s="5">
        <v>6.3631419999999999</v>
      </c>
    </row>
    <row r="3546" spans="2:3" x14ac:dyDescent="0.3">
      <c r="B3546" s="5">
        <v>3538</v>
      </c>
      <c r="C3546" s="5">
        <v>6.36252</v>
      </c>
    </row>
    <row r="3547" spans="2:3" x14ac:dyDescent="0.3">
      <c r="B3547" s="5">
        <v>3539</v>
      </c>
      <c r="C3547" s="5">
        <v>6.3614069999999998</v>
      </c>
    </row>
    <row r="3548" spans="2:3" x14ac:dyDescent="0.3">
      <c r="B3548" s="5">
        <v>3540</v>
      </c>
      <c r="C3548" s="5">
        <v>6.3613499999999998</v>
      </c>
    </row>
    <row r="3549" spans="2:3" x14ac:dyDescent="0.3">
      <c r="B3549" s="5">
        <v>3541</v>
      </c>
      <c r="C3549" s="5">
        <v>6.3607639999999996</v>
      </c>
    </row>
    <row r="3550" spans="2:3" x14ac:dyDescent="0.3">
      <c r="B3550" s="5">
        <v>3542</v>
      </c>
      <c r="C3550" s="5">
        <v>6.3604229999999999</v>
      </c>
    </row>
    <row r="3551" spans="2:3" x14ac:dyDescent="0.3">
      <c r="B3551" s="5">
        <v>3543</v>
      </c>
      <c r="C3551" s="5">
        <v>6.36029</v>
      </c>
    </row>
    <row r="3552" spans="2:3" x14ac:dyDescent="0.3">
      <c r="B3552" s="5">
        <v>3544</v>
      </c>
      <c r="C3552" s="5">
        <v>6.360271</v>
      </c>
    </row>
    <row r="3553" spans="2:3" x14ac:dyDescent="0.3">
      <c r="B3553" s="5">
        <v>3545</v>
      </c>
      <c r="C3553" s="5">
        <v>6.3587150000000001</v>
      </c>
    </row>
    <row r="3554" spans="2:3" x14ac:dyDescent="0.3">
      <c r="B3554" s="5">
        <v>3546</v>
      </c>
      <c r="C3554" s="5">
        <v>6.3584490000000002</v>
      </c>
    </row>
    <row r="3555" spans="2:3" x14ac:dyDescent="0.3">
      <c r="B3555" s="5">
        <v>3547</v>
      </c>
      <c r="C3555" s="5">
        <v>6.3582010000000002</v>
      </c>
    </row>
    <row r="3556" spans="2:3" x14ac:dyDescent="0.3">
      <c r="B3556" s="5">
        <v>3548</v>
      </c>
      <c r="C3556" s="5">
        <v>6.3572100000000002</v>
      </c>
    </row>
    <row r="3557" spans="2:3" x14ac:dyDescent="0.3">
      <c r="B3557" s="5">
        <v>3549</v>
      </c>
      <c r="C3557" s="5">
        <v>6.3569620000000002</v>
      </c>
    </row>
    <row r="3558" spans="2:3" x14ac:dyDescent="0.3">
      <c r="B3558" s="5">
        <v>3550</v>
      </c>
      <c r="C3558" s="5">
        <v>6.3567900000000002</v>
      </c>
    </row>
    <row r="3559" spans="2:3" x14ac:dyDescent="0.3">
      <c r="B3559" s="5">
        <v>3551</v>
      </c>
      <c r="C3559" s="5">
        <v>6.3565610000000001</v>
      </c>
    </row>
    <row r="3560" spans="2:3" x14ac:dyDescent="0.3">
      <c r="B3560" s="5">
        <v>3552</v>
      </c>
      <c r="C3560" s="5">
        <v>6.35616</v>
      </c>
    </row>
    <row r="3561" spans="2:3" x14ac:dyDescent="0.3">
      <c r="B3561" s="5">
        <v>3553</v>
      </c>
      <c r="C3561" s="5">
        <v>6.3559299999999999</v>
      </c>
    </row>
    <row r="3562" spans="2:3" x14ac:dyDescent="0.3">
      <c r="B3562" s="5">
        <v>3554</v>
      </c>
      <c r="C3562" s="5">
        <v>6.3542620000000003</v>
      </c>
    </row>
    <row r="3563" spans="2:3" x14ac:dyDescent="0.3">
      <c r="B3563" s="5">
        <v>3555</v>
      </c>
      <c r="C3563" s="5">
        <v>6.3535890000000004</v>
      </c>
    </row>
    <row r="3564" spans="2:3" x14ac:dyDescent="0.3">
      <c r="B3564" s="5">
        <v>3556</v>
      </c>
      <c r="C3564" s="5">
        <v>6.3533010000000001</v>
      </c>
    </row>
    <row r="3565" spans="2:3" x14ac:dyDescent="0.3">
      <c r="B3565" s="5">
        <v>3557</v>
      </c>
      <c r="C3565" s="5">
        <v>6.3531659999999999</v>
      </c>
    </row>
    <row r="3566" spans="2:3" x14ac:dyDescent="0.3">
      <c r="B3566" s="5">
        <v>3558</v>
      </c>
      <c r="C3566" s="5">
        <v>6.3527230000000001</v>
      </c>
    </row>
    <row r="3567" spans="2:3" x14ac:dyDescent="0.3">
      <c r="B3567" s="5">
        <v>3559</v>
      </c>
      <c r="C3567" s="5">
        <v>6.3516219999999999</v>
      </c>
    </row>
    <row r="3568" spans="2:3" x14ac:dyDescent="0.3">
      <c r="B3568" s="5">
        <v>3560</v>
      </c>
      <c r="C3568" s="5">
        <v>6.3500350000000001</v>
      </c>
    </row>
    <row r="3569" spans="2:3" x14ac:dyDescent="0.3">
      <c r="B3569" s="5">
        <v>3561</v>
      </c>
      <c r="C3569" s="5">
        <v>6.3483239999999999</v>
      </c>
    </row>
    <row r="3570" spans="2:3" x14ac:dyDescent="0.3">
      <c r="B3570" s="5">
        <v>3562</v>
      </c>
      <c r="C3570" s="5">
        <v>6.3481690000000004</v>
      </c>
    </row>
    <row r="3571" spans="2:3" x14ac:dyDescent="0.3">
      <c r="B3571" s="5">
        <v>3563</v>
      </c>
      <c r="C3571" s="5">
        <v>6.3477790000000001</v>
      </c>
    </row>
    <row r="3572" spans="2:3" x14ac:dyDescent="0.3">
      <c r="B3572" s="5">
        <v>3564</v>
      </c>
      <c r="C3572" s="5">
        <v>6.3472710000000001</v>
      </c>
    </row>
    <row r="3573" spans="2:3" x14ac:dyDescent="0.3">
      <c r="B3573" s="5">
        <v>3565</v>
      </c>
      <c r="C3573" s="5">
        <v>6.3472520000000001</v>
      </c>
    </row>
    <row r="3574" spans="2:3" x14ac:dyDescent="0.3">
      <c r="B3574" s="5">
        <v>3566</v>
      </c>
      <c r="C3574" s="5">
        <v>6.3471539999999997</v>
      </c>
    </row>
    <row r="3575" spans="2:3" x14ac:dyDescent="0.3">
      <c r="B3575" s="5">
        <v>3567</v>
      </c>
      <c r="C3575" s="5">
        <v>6.3471149999999996</v>
      </c>
    </row>
    <row r="3576" spans="2:3" x14ac:dyDescent="0.3">
      <c r="B3576" s="5">
        <v>3568</v>
      </c>
      <c r="C3576" s="5">
        <v>6.3471149999999996</v>
      </c>
    </row>
    <row r="3577" spans="2:3" x14ac:dyDescent="0.3">
      <c r="B3577" s="5">
        <v>3569</v>
      </c>
      <c r="C3577" s="5">
        <v>6.3441559999999999</v>
      </c>
    </row>
    <row r="3578" spans="2:3" x14ac:dyDescent="0.3">
      <c r="B3578" s="5">
        <v>3570</v>
      </c>
      <c r="C3578" s="5">
        <v>6.3438809999999997</v>
      </c>
    </row>
    <row r="3579" spans="2:3" x14ac:dyDescent="0.3">
      <c r="B3579" s="5">
        <v>3571</v>
      </c>
      <c r="C3579" s="5">
        <v>6.3429159999999998</v>
      </c>
    </row>
    <row r="3580" spans="2:3" x14ac:dyDescent="0.3">
      <c r="B3580" s="5">
        <v>3572</v>
      </c>
      <c r="C3580" s="5">
        <v>6.3422840000000003</v>
      </c>
    </row>
    <row r="3581" spans="2:3" x14ac:dyDescent="0.3">
      <c r="B3581" s="5">
        <v>3573</v>
      </c>
      <c r="C3581" s="5">
        <v>6.3417310000000002</v>
      </c>
    </row>
    <row r="3582" spans="2:3" x14ac:dyDescent="0.3">
      <c r="B3582" s="5">
        <v>3574</v>
      </c>
      <c r="C3582" s="5">
        <v>6.341672</v>
      </c>
    </row>
    <row r="3583" spans="2:3" x14ac:dyDescent="0.3">
      <c r="B3583" s="5">
        <v>3575</v>
      </c>
      <c r="C3583" s="5">
        <v>6.3411179999999998</v>
      </c>
    </row>
    <row r="3584" spans="2:3" x14ac:dyDescent="0.3">
      <c r="B3584" s="5">
        <v>3576</v>
      </c>
      <c r="C3584" s="5">
        <v>6.3406820000000002</v>
      </c>
    </row>
    <row r="3585" spans="2:3" x14ac:dyDescent="0.3">
      <c r="B3585" s="5">
        <v>3577</v>
      </c>
      <c r="C3585" s="5">
        <v>6.3401860000000001</v>
      </c>
    </row>
    <row r="3586" spans="2:3" x14ac:dyDescent="0.3">
      <c r="B3586" s="5">
        <v>3578</v>
      </c>
      <c r="C3586" s="5">
        <v>6.340166</v>
      </c>
    </row>
    <row r="3587" spans="2:3" x14ac:dyDescent="0.3">
      <c r="B3587" s="5">
        <v>3579</v>
      </c>
      <c r="C3587" s="5">
        <v>6.3399279999999996</v>
      </c>
    </row>
    <row r="3588" spans="2:3" x14ac:dyDescent="0.3">
      <c r="B3588" s="5">
        <v>3580</v>
      </c>
      <c r="C3588" s="5">
        <v>6.33969</v>
      </c>
    </row>
    <row r="3589" spans="2:3" x14ac:dyDescent="0.3">
      <c r="B3589" s="5">
        <v>3581</v>
      </c>
      <c r="C3589" s="5">
        <v>6.3394320000000004</v>
      </c>
    </row>
    <row r="3590" spans="2:3" x14ac:dyDescent="0.3">
      <c r="B3590" s="5">
        <v>3582</v>
      </c>
      <c r="C3590" s="5">
        <v>6.3393519999999999</v>
      </c>
    </row>
    <row r="3591" spans="2:3" x14ac:dyDescent="0.3">
      <c r="B3591" s="5">
        <v>3583</v>
      </c>
      <c r="C3591" s="5">
        <v>6.3393319999999997</v>
      </c>
    </row>
    <row r="3592" spans="2:3" x14ac:dyDescent="0.3">
      <c r="B3592" s="5">
        <v>3584</v>
      </c>
      <c r="C3592" s="5">
        <v>6.3393319999999997</v>
      </c>
    </row>
    <row r="3593" spans="2:3" x14ac:dyDescent="0.3">
      <c r="B3593" s="5">
        <v>3585</v>
      </c>
      <c r="C3593" s="5">
        <v>6.3385759999999998</v>
      </c>
    </row>
    <row r="3594" spans="2:3" x14ac:dyDescent="0.3">
      <c r="B3594" s="5">
        <v>3586</v>
      </c>
      <c r="C3594" s="5">
        <v>6.3368599999999997</v>
      </c>
    </row>
    <row r="3595" spans="2:3" x14ac:dyDescent="0.3">
      <c r="B3595" s="5">
        <v>3587</v>
      </c>
      <c r="C3595" s="5">
        <v>6.3366800000000003</v>
      </c>
    </row>
    <row r="3596" spans="2:3" x14ac:dyDescent="0.3">
      <c r="B3596" s="5">
        <v>3588</v>
      </c>
      <c r="C3596" s="5">
        <v>6.3366400000000001</v>
      </c>
    </row>
    <row r="3597" spans="2:3" x14ac:dyDescent="0.3">
      <c r="B3597" s="5">
        <v>3589</v>
      </c>
      <c r="C3597" s="5">
        <v>6.3365</v>
      </c>
    </row>
    <row r="3598" spans="2:3" x14ac:dyDescent="0.3">
      <c r="B3598" s="5">
        <v>3590</v>
      </c>
      <c r="C3598" s="5">
        <v>6.3364599999999998</v>
      </c>
    </row>
    <row r="3599" spans="2:3" x14ac:dyDescent="0.3">
      <c r="B3599" s="5">
        <v>3591</v>
      </c>
      <c r="C3599" s="5">
        <v>6.3362999999999996</v>
      </c>
    </row>
    <row r="3600" spans="2:3" x14ac:dyDescent="0.3">
      <c r="B3600" s="5">
        <v>3592</v>
      </c>
      <c r="C3600" s="5">
        <v>6.3358790000000003</v>
      </c>
    </row>
    <row r="3601" spans="2:3" x14ac:dyDescent="0.3">
      <c r="B3601" s="5">
        <v>3593</v>
      </c>
      <c r="C3601" s="5">
        <v>6.3354179999999998</v>
      </c>
    </row>
    <row r="3602" spans="2:3" x14ac:dyDescent="0.3">
      <c r="B3602" s="5">
        <v>3594</v>
      </c>
      <c r="C3602" s="5">
        <v>6.3353780000000004</v>
      </c>
    </row>
    <row r="3603" spans="2:3" x14ac:dyDescent="0.3">
      <c r="B3603" s="5">
        <v>3595</v>
      </c>
      <c r="C3603" s="5">
        <v>6.3349159999999998</v>
      </c>
    </row>
    <row r="3604" spans="2:3" x14ac:dyDescent="0.3">
      <c r="B3604" s="5">
        <v>3596</v>
      </c>
      <c r="C3604" s="5">
        <v>6.3339509999999999</v>
      </c>
    </row>
    <row r="3605" spans="2:3" x14ac:dyDescent="0.3">
      <c r="B3605" s="5">
        <v>3597</v>
      </c>
      <c r="C3605" s="5">
        <v>6.3337490000000001</v>
      </c>
    </row>
    <row r="3606" spans="2:3" x14ac:dyDescent="0.3">
      <c r="B3606" s="5">
        <v>3598</v>
      </c>
      <c r="C3606" s="5">
        <v>6.3333259999999996</v>
      </c>
    </row>
    <row r="3607" spans="2:3" x14ac:dyDescent="0.3">
      <c r="B3607" s="5">
        <v>3599</v>
      </c>
      <c r="C3607" s="5">
        <v>6.3328620000000004</v>
      </c>
    </row>
    <row r="3608" spans="2:3" x14ac:dyDescent="0.3">
      <c r="B3608" s="5">
        <v>3600</v>
      </c>
      <c r="C3608" s="5">
        <v>6.3314680000000001</v>
      </c>
    </row>
    <row r="3609" spans="2:3" x14ac:dyDescent="0.3">
      <c r="B3609" s="5">
        <v>3601</v>
      </c>
      <c r="C3609" s="5">
        <v>6.3312249999999999</v>
      </c>
    </row>
    <row r="3610" spans="2:3" x14ac:dyDescent="0.3">
      <c r="B3610" s="5">
        <v>3602</v>
      </c>
      <c r="C3610" s="5">
        <v>6.3311029999999997</v>
      </c>
    </row>
    <row r="3611" spans="2:3" x14ac:dyDescent="0.3">
      <c r="B3611" s="5">
        <v>3603</v>
      </c>
      <c r="C3611" s="5">
        <v>6.3303929999999999</v>
      </c>
    </row>
    <row r="3612" spans="2:3" x14ac:dyDescent="0.3">
      <c r="B3612" s="5">
        <v>3604</v>
      </c>
      <c r="C3612" s="5">
        <v>6.3303929999999999</v>
      </c>
    </row>
    <row r="3613" spans="2:3" x14ac:dyDescent="0.3">
      <c r="B3613" s="5">
        <v>3605</v>
      </c>
      <c r="C3613" s="5">
        <v>6.3300689999999999</v>
      </c>
    </row>
    <row r="3614" spans="2:3" x14ac:dyDescent="0.3">
      <c r="B3614" s="5">
        <v>3606</v>
      </c>
      <c r="C3614" s="5">
        <v>6.3300479999999997</v>
      </c>
    </row>
    <row r="3615" spans="2:3" x14ac:dyDescent="0.3">
      <c r="B3615" s="5">
        <v>3607</v>
      </c>
      <c r="C3615" s="5">
        <v>6.3299669999999999</v>
      </c>
    </row>
    <row r="3616" spans="2:3" x14ac:dyDescent="0.3">
      <c r="B3616" s="5">
        <v>3608</v>
      </c>
      <c r="C3616" s="5">
        <v>6.3296010000000003</v>
      </c>
    </row>
    <row r="3617" spans="2:3" x14ac:dyDescent="0.3">
      <c r="B3617" s="5">
        <v>3609</v>
      </c>
      <c r="C3617" s="5">
        <v>6.3294589999999999</v>
      </c>
    </row>
    <row r="3618" spans="2:3" x14ac:dyDescent="0.3">
      <c r="B3618" s="5">
        <v>3610</v>
      </c>
      <c r="C3618" s="5">
        <v>6.3294180000000004</v>
      </c>
    </row>
    <row r="3619" spans="2:3" x14ac:dyDescent="0.3">
      <c r="B3619" s="5">
        <v>3611</v>
      </c>
      <c r="C3619" s="5">
        <v>6.3293569999999999</v>
      </c>
    </row>
    <row r="3620" spans="2:3" x14ac:dyDescent="0.3">
      <c r="B3620" s="5">
        <v>3612</v>
      </c>
      <c r="C3620" s="5">
        <v>6.3292549999999999</v>
      </c>
    </row>
    <row r="3621" spans="2:3" x14ac:dyDescent="0.3">
      <c r="B3621" s="5">
        <v>3613</v>
      </c>
      <c r="C3621" s="5">
        <v>6.3287259999999996</v>
      </c>
    </row>
    <row r="3622" spans="2:3" x14ac:dyDescent="0.3">
      <c r="B3622" s="5">
        <v>3614</v>
      </c>
      <c r="C3622" s="5">
        <v>6.3278699999999999</v>
      </c>
    </row>
    <row r="3623" spans="2:3" x14ac:dyDescent="0.3">
      <c r="B3623" s="5">
        <v>3615</v>
      </c>
      <c r="C3623" s="5">
        <v>6.327134</v>
      </c>
    </row>
    <row r="3624" spans="2:3" x14ac:dyDescent="0.3">
      <c r="B3624" s="5">
        <v>3616</v>
      </c>
      <c r="C3624" s="5">
        <v>6.3271139999999999</v>
      </c>
    </row>
    <row r="3625" spans="2:3" x14ac:dyDescent="0.3">
      <c r="B3625" s="5">
        <v>3617</v>
      </c>
      <c r="C3625" s="5">
        <v>6.3270730000000004</v>
      </c>
    </row>
    <row r="3626" spans="2:3" x14ac:dyDescent="0.3">
      <c r="B3626" s="5">
        <v>3618</v>
      </c>
      <c r="C3626" s="5">
        <v>6.3263559999999996</v>
      </c>
    </row>
    <row r="3627" spans="2:3" x14ac:dyDescent="0.3">
      <c r="B3627" s="5">
        <v>3619</v>
      </c>
      <c r="C3627" s="5">
        <v>6.326295</v>
      </c>
    </row>
    <row r="3628" spans="2:3" x14ac:dyDescent="0.3">
      <c r="B3628" s="5">
        <v>3620</v>
      </c>
      <c r="C3628" s="5">
        <v>6.3256389999999998</v>
      </c>
    </row>
    <row r="3629" spans="2:3" x14ac:dyDescent="0.3">
      <c r="B3629" s="5">
        <v>3621</v>
      </c>
      <c r="C3629" s="5">
        <v>6.3253310000000003</v>
      </c>
    </row>
    <row r="3630" spans="2:3" x14ac:dyDescent="0.3">
      <c r="B3630" s="5">
        <v>3622</v>
      </c>
      <c r="C3630" s="5">
        <v>6.3252280000000001</v>
      </c>
    </row>
    <row r="3631" spans="2:3" x14ac:dyDescent="0.3">
      <c r="B3631" s="5">
        <v>3623</v>
      </c>
      <c r="C3631" s="5">
        <v>6.3243239999999998</v>
      </c>
    </row>
    <row r="3632" spans="2:3" x14ac:dyDescent="0.3">
      <c r="B3632" s="5">
        <v>3624</v>
      </c>
      <c r="C3632" s="5">
        <v>6.3242209999999996</v>
      </c>
    </row>
    <row r="3633" spans="2:3" x14ac:dyDescent="0.3">
      <c r="B3633" s="5">
        <v>3625</v>
      </c>
      <c r="C3633" s="5">
        <v>6.3242209999999996</v>
      </c>
    </row>
    <row r="3634" spans="2:3" x14ac:dyDescent="0.3">
      <c r="B3634" s="5">
        <v>3626</v>
      </c>
      <c r="C3634" s="5">
        <v>6.3237680000000003</v>
      </c>
    </row>
    <row r="3635" spans="2:3" x14ac:dyDescent="0.3">
      <c r="B3635" s="5">
        <v>3627</v>
      </c>
      <c r="C3635" s="5">
        <v>6.3237059999999996</v>
      </c>
    </row>
    <row r="3636" spans="2:3" x14ac:dyDescent="0.3">
      <c r="B3636" s="5">
        <v>3628</v>
      </c>
      <c r="C3636" s="5">
        <v>6.321288</v>
      </c>
    </row>
    <row r="3637" spans="2:3" x14ac:dyDescent="0.3">
      <c r="B3637" s="5">
        <v>3629</v>
      </c>
      <c r="C3637" s="5">
        <v>6.3211219999999999</v>
      </c>
    </row>
    <row r="3638" spans="2:3" x14ac:dyDescent="0.3">
      <c r="B3638" s="5">
        <v>3630</v>
      </c>
      <c r="C3638" s="5">
        <v>6.3207690000000003</v>
      </c>
    </row>
    <row r="3639" spans="2:3" x14ac:dyDescent="0.3">
      <c r="B3639" s="5">
        <v>3631</v>
      </c>
      <c r="C3639" s="5">
        <v>6.3206030000000002</v>
      </c>
    </row>
    <row r="3640" spans="2:3" x14ac:dyDescent="0.3">
      <c r="B3640" s="5">
        <v>3632</v>
      </c>
      <c r="C3640" s="5">
        <v>6.3206030000000002</v>
      </c>
    </row>
    <row r="3641" spans="2:3" x14ac:dyDescent="0.3">
      <c r="B3641" s="5">
        <v>3633</v>
      </c>
      <c r="C3641" s="5">
        <v>6.3205819999999999</v>
      </c>
    </row>
    <row r="3642" spans="2:3" x14ac:dyDescent="0.3">
      <c r="B3642" s="5">
        <v>3634</v>
      </c>
      <c r="C3642" s="5">
        <v>6.3204580000000004</v>
      </c>
    </row>
    <row r="3643" spans="2:3" x14ac:dyDescent="0.3">
      <c r="B3643" s="5">
        <v>3635</v>
      </c>
      <c r="C3643" s="5">
        <v>6.3191480000000002</v>
      </c>
    </row>
    <row r="3644" spans="2:3" x14ac:dyDescent="0.3">
      <c r="B3644" s="5">
        <v>3636</v>
      </c>
      <c r="C3644" s="5">
        <v>6.3189599999999997</v>
      </c>
    </row>
    <row r="3645" spans="2:3" x14ac:dyDescent="0.3">
      <c r="B3645" s="5">
        <v>3637</v>
      </c>
      <c r="C3645" s="5">
        <v>6.3188560000000003</v>
      </c>
    </row>
    <row r="3646" spans="2:3" x14ac:dyDescent="0.3">
      <c r="B3646" s="5">
        <v>3638</v>
      </c>
      <c r="C3646" s="5">
        <v>6.3186679999999997</v>
      </c>
    </row>
    <row r="3647" spans="2:3" x14ac:dyDescent="0.3">
      <c r="B3647" s="5">
        <v>3639</v>
      </c>
      <c r="C3647" s="5">
        <v>6.3186270000000002</v>
      </c>
    </row>
    <row r="3648" spans="2:3" x14ac:dyDescent="0.3">
      <c r="B3648" s="5">
        <v>3640</v>
      </c>
      <c r="C3648" s="5">
        <v>6.3177919999999999</v>
      </c>
    </row>
    <row r="3649" spans="2:3" x14ac:dyDescent="0.3">
      <c r="B3649" s="5">
        <v>3641</v>
      </c>
      <c r="C3649" s="5">
        <v>6.3176249999999996</v>
      </c>
    </row>
    <row r="3650" spans="2:3" x14ac:dyDescent="0.3">
      <c r="B3650" s="5">
        <v>3642</v>
      </c>
      <c r="C3650" s="5">
        <v>6.3171020000000002</v>
      </c>
    </row>
    <row r="3651" spans="2:3" x14ac:dyDescent="0.3">
      <c r="B3651" s="5">
        <v>3643</v>
      </c>
      <c r="C3651" s="5">
        <v>6.3163479999999996</v>
      </c>
    </row>
    <row r="3652" spans="2:3" x14ac:dyDescent="0.3">
      <c r="B3652" s="5">
        <v>3644</v>
      </c>
      <c r="C3652" s="5">
        <v>6.3160540000000003</v>
      </c>
    </row>
    <row r="3653" spans="2:3" x14ac:dyDescent="0.3">
      <c r="B3653" s="5">
        <v>3645</v>
      </c>
      <c r="C3653" s="5">
        <v>6.3157810000000003</v>
      </c>
    </row>
    <row r="3654" spans="2:3" x14ac:dyDescent="0.3">
      <c r="B3654" s="5">
        <v>3646</v>
      </c>
      <c r="C3654" s="5">
        <v>6.3145619999999996</v>
      </c>
    </row>
    <row r="3655" spans="2:3" x14ac:dyDescent="0.3">
      <c r="B3655" s="5">
        <v>3647</v>
      </c>
      <c r="C3655" s="5">
        <v>6.3142250000000004</v>
      </c>
    </row>
    <row r="3656" spans="2:3" x14ac:dyDescent="0.3">
      <c r="B3656" s="5">
        <v>3648</v>
      </c>
      <c r="C3656" s="5">
        <v>6.3139729999999998</v>
      </c>
    </row>
    <row r="3657" spans="2:3" x14ac:dyDescent="0.3">
      <c r="B3657" s="5">
        <v>3649</v>
      </c>
      <c r="C3657" s="5">
        <v>6.3131500000000003</v>
      </c>
    </row>
    <row r="3658" spans="2:3" x14ac:dyDescent="0.3">
      <c r="B3658" s="5">
        <v>3650</v>
      </c>
      <c r="C3658" s="5">
        <v>6.3130439999999997</v>
      </c>
    </row>
    <row r="3659" spans="2:3" x14ac:dyDescent="0.3">
      <c r="B3659" s="5">
        <v>3651</v>
      </c>
      <c r="C3659" s="5">
        <v>6.3124520000000004</v>
      </c>
    </row>
    <row r="3660" spans="2:3" x14ac:dyDescent="0.3">
      <c r="B3660" s="5">
        <v>3652</v>
      </c>
      <c r="C3660" s="5">
        <v>6.3123250000000004</v>
      </c>
    </row>
    <row r="3661" spans="2:3" x14ac:dyDescent="0.3">
      <c r="B3661" s="5">
        <v>3653</v>
      </c>
      <c r="C3661" s="5">
        <v>6.3122199999999999</v>
      </c>
    </row>
    <row r="3662" spans="2:3" x14ac:dyDescent="0.3">
      <c r="B3662" s="5">
        <v>3654</v>
      </c>
      <c r="C3662" s="5">
        <v>6.3114999999999997</v>
      </c>
    </row>
    <row r="3663" spans="2:3" x14ac:dyDescent="0.3">
      <c r="B3663" s="5">
        <v>3655</v>
      </c>
      <c r="C3663" s="5">
        <v>6.3112659999999998</v>
      </c>
    </row>
    <row r="3664" spans="2:3" x14ac:dyDescent="0.3">
      <c r="B3664" s="5">
        <v>3656</v>
      </c>
      <c r="C3664" s="5">
        <v>6.3112240000000002</v>
      </c>
    </row>
    <row r="3665" spans="2:3" x14ac:dyDescent="0.3">
      <c r="B3665" s="5">
        <v>3657</v>
      </c>
      <c r="C3665" s="5">
        <v>6.309183</v>
      </c>
    </row>
    <row r="3666" spans="2:3" x14ac:dyDescent="0.3">
      <c r="B3666" s="5">
        <v>3658</v>
      </c>
      <c r="C3666" s="5">
        <v>6.3080309999999997</v>
      </c>
    </row>
    <row r="3667" spans="2:3" x14ac:dyDescent="0.3">
      <c r="B3667" s="5">
        <v>3659</v>
      </c>
      <c r="C3667" s="5">
        <v>6.3065540000000002</v>
      </c>
    </row>
    <row r="3668" spans="2:3" x14ac:dyDescent="0.3">
      <c r="B3668" s="5">
        <v>3660</v>
      </c>
      <c r="C3668" s="5">
        <v>6.3055019999999997</v>
      </c>
    </row>
    <row r="3669" spans="2:3" x14ac:dyDescent="0.3">
      <c r="B3669" s="5">
        <v>3661</v>
      </c>
      <c r="C3669" s="5">
        <v>6.3053299999999997</v>
      </c>
    </row>
    <row r="3670" spans="2:3" x14ac:dyDescent="0.3">
      <c r="B3670" s="5">
        <v>3662</v>
      </c>
      <c r="C3670" s="5">
        <v>6.305072</v>
      </c>
    </row>
    <row r="3671" spans="2:3" x14ac:dyDescent="0.3">
      <c r="B3671" s="5">
        <v>3663</v>
      </c>
      <c r="C3671" s="5">
        <v>6.3048780000000004</v>
      </c>
    </row>
    <row r="3672" spans="2:3" x14ac:dyDescent="0.3">
      <c r="B3672" s="5">
        <v>3664</v>
      </c>
      <c r="C3672" s="5">
        <v>6.3047700000000004</v>
      </c>
    </row>
    <row r="3673" spans="2:3" x14ac:dyDescent="0.3">
      <c r="B3673" s="5">
        <v>3665</v>
      </c>
      <c r="C3673" s="5">
        <v>6.3047269999999997</v>
      </c>
    </row>
    <row r="3674" spans="2:3" x14ac:dyDescent="0.3">
      <c r="B3674" s="5">
        <v>3666</v>
      </c>
      <c r="C3674" s="5">
        <v>6.3042530000000001</v>
      </c>
    </row>
    <row r="3675" spans="2:3" x14ac:dyDescent="0.3">
      <c r="B3675" s="5">
        <v>3667</v>
      </c>
      <c r="C3675" s="5">
        <v>6.3039519999999998</v>
      </c>
    </row>
    <row r="3676" spans="2:3" x14ac:dyDescent="0.3">
      <c r="B3676" s="5">
        <v>3668</v>
      </c>
      <c r="C3676" s="5">
        <v>6.3035420000000002</v>
      </c>
    </row>
    <row r="3677" spans="2:3" x14ac:dyDescent="0.3">
      <c r="B3677" s="5">
        <v>3669</v>
      </c>
      <c r="C3677" s="5">
        <v>6.3032180000000002</v>
      </c>
    </row>
    <row r="3678" spans="2:3" x14ac:dyDescent="0.3">
      <c r="B3678" s="5">
        <v>3670</v>
      </c>
      <c r="C3678" s="5">
        <v>6.3025469999999997</v>
      </c>
    </row>
    <row r="3679" spans="2:3" x14ac:dyDescent="0.3">
      <c r="B3679" s="5">
        <v>3671</v>
      </c>
      <c r="C3679" s="5">
        <v>6.3022010000000002</v>
      </c>
    </row>
    <row r="3680" spans="2:3" x14ac:dyDescent="0.3">
      <c r="B3680" s="5">
        <v>3672</v>
      </c>
      <c r="C3680" s="5">
        <v>6.3021580000000004</v>
      </c>
    </row>
    <row r="3681" spans="2:3" x14ac:dyDescent="0.3">
      <c r="B3681" s="5">
        <v>3673</v>
      </c>
      <c r="C3681" s="5">
        <v>6.3018980000000004</v>
      </c>
    </row>
    <row r="3682" spans="2:3" x14ac:dyDescent="0.3">
      <c r="B3682" s="5">
        <v>3674</v>
      </c>
      <c r="C3682" s="5">
        <v>6.3003349999999996</v>
      </c>
    </row>
    <row r="3683" spans="2:3" x14ac:dyDescent="0.3">
      <c r="B3683" s="5">
        <v>3675</v>
      </c>
      <c r="C3683" s="5">
        <v>6.3002039999999999</v>
      </c>
    </row>
    <row r="3684" spans="2:3" x14ac:dyDescent="0.3">
      <c r="B3684" s="5">
        <v>3676</v>
      </c>
      <c r="C3684" s="5">
        <v>6.3001820000000004</v>
      </c>
    </row>
    <row r="3685" spans="2:3" x14ac:dyDescent="0.3">
      <c r="B3685" s="5">
        <v>3677</v>
      </c>
      <c r="C3685" s="5">
        <v>6.2998560000000001</v>
      </c>
    </row>
    <row r="3686" spans="2:3" x14ac:dyDescent="0.3">
      <c r="B3686" s="5">
        <v>3678</v>
      </c>
      <c r="C3686" s="5">
        <v>6.2994859999999999</v>
      </c>
    </row>
    <row r="3687" spans="2:3" x14ac:dyDescent="0.3">
      <c r="B3687" s="5">
        <v>3679</v>
      </c>
      <c r="C3687" s="5">
        <v>6.299442</v>
      </c>
    </row>
    <row r="3688" spans="2:3" x14ac:dyDescent="0.3">
      <c r="B3688" s="5">
        <v>3680</v>
      </c>
      <c r="C3688" s="5">
        <v>6.2993980000000001</v>
      </c>
    </row>
    <row r="3689" spans="2:3" x14ac:dyDescent="0.3">
      <c r="B3689" s="5">
        <v>3681</v>
      </c>
      <c r="C3689" s="5">
        <v>6.2993550000000003</v>
      </c>
    </row>
    <row r="3690" spans="2:3" x14ac:dyDescent="0.3">
      <c r="B3690" s="5">
        <v>3682</v>
      </c>
      <c r="C3690" s="5">
        <v>6.2982199999999997</v>
      </c>
    </row>
    <row r="3691" spans="2:3" x14ac:dyDescent="0.3">
      <c r="B3691" s="5">
        <v>3683</v>
      </c>
      <c r="C3691" s="5">
        <v>6.296424</v>
      </c>
    </row>
    <row r="3692" spans="2:3" x14ac:dyDescent="0.3">
      <c r="B3692" s="5">
        <v>3684</v>
      </c>
      <c r="C3692" s="5">
        <v>6.2959849999999999</v>
      </c>
    </row>
    <row r="3693" spans="2:3" x14ac:dyDescent="0.3">
      <c r="B3693" s="5">
        <v>3685</v>
      </c>
      <c r="C3693" s="5">
        <v>6.2947749999999996</v>
      </c>
    </row>
    <row r="3694" spans="2:3" x14ac:dyDescent="0.3">
      <c r="B3694" s="5">
        <v>3686</v>
      </c>
      <c r="C3694" s="5">
        <v>6.2938260000000001</v>
      </c>
    </row>
    <row r="3695" spans="2:3" x14ac:dyDescent="0.3">
      <c r="B3695" s="5">
        <v>3687</v>
      </c>
      <c r="C3695" s="5">
        <v>6.293539</v>
      </c>
    </row>
    <row r="3696" spans="2:3" x14ac:dyDescent="0.3">
      <c r="B3696" s="5">
        <v>3688</v>
      </c>
      <c r="C3696" s="5">
        <v>6.2932079999999999</v>
      </c>
    </row>
    <row r="3697" spans="2:3" x14ac:dyDescent="0.3">
      <c r="B3697" s="5">
        <v>3689</v>
      </c>
      <c r="C3697" s="5">
        <v>6.2926099999999998</v>
      </c>
    </row>
    <row r="3698" spans="2:3" x14ac:dyDescent="0.3">
      <c r="B3698" s="5">
        <v>3690</v>
      </c>
      <c r="C3698" s="5">
        <v>6.2922560000000001</v>
      </c>
    </row>
    <row r="3699" spans="2:3" x14ac:dyDescent="0.3">
      <c r="B3699" s="5">
        <v>3691</v>
      </c>
      <c r="C3699" s="5">
        <v>6.2914349999999999</v>
      </c>
    </row>
    <row r="3700" spans="2:3" x14ac:dyDescent="0.3">
      <c r="B3700" s="5">
        <v>3692</v>
      </c>
      <c r="C3700" s="5">
        <v>6.2913690000000004</v>
      </c>
    </row>
    <row r="3701" spans="2:3" x14ac:dyDescent="0.3">
      <c r="B3701" s="5">
        <v>3693</v>
      </c>
      <c r="C3701" s="5">
        <v>6.291169</v>
      </c>
    </row>
    <row r="3702" spans="2:3" x14ac:dyDescent="0.3">
      <c r="B3702" s="5">
        <v>3694</v>
      </c>
      <c r="C3702" s="5">
        <v>6.2911020000000004</v>
      </c>
    </row>
    <row r="3703" spans="2:3" x14ac:dyDescent="0.3">
      <c r="B3703" s="5">
        <v>3695</v>
      </c>
      <c r="C3703" s="5">
        <v>6.290146</v>
      </c>
    </row>
    <row r="3704" spans="2:3" x14ac:dyDescent="0.3">
      <c r="B3704" s="5">
        <v>3696</v>
      </c>
      <c r="C3704" s="5">
        <v>6.2890540000000001</v>
      </c>
    </row>
    <row r="3705" spans="2:3" x14ac:dyDescent="0.3">
      <c r="B3705" s="5">
        <v>3697</v>
      </c>
      <c r="C3705" s="5">
        <v>6.2880479999999999</v>
      </c>
    </row>
    <row r="3706" spans="2:3" x14ac:dyDescent="0.3">
      <c r="B3706" s="5">
        <v>3698</v>
      </c>
      <c r="C3706" s="5">
        <v>6.2878020000000001</v>
      </c>
    </row>
    <row r="3707" spans="2:3" x14ac:dyDescent="0.3">
      <c r="B3707" s="5">
        <v>3699</v>
      </c>
      <c r="C3707" s="5">
        <v>6.287242</v>
      </c>
    </row>
    <row r="3708" spans="2:3" x14ac:dyDescent="0.3">
      <c r="B3708" s="5">
        <v>3700</v>
      </c>
      <c r="C3708" s="5">
        <v>6.2871519999999999</v>
      </c>
    </row>
    <row r="3709" spans="2:3" x14ac:dyDescent="0.3">
      <c r="B3709" s="5">
        <v>3701</v>
      </c>
      <c r="C3709" s="5">
        <v>6.2863889999999998</v>
      </c>
    </row>
    <row r="3710" spans="2:3" x14ac:dyDescent="0.3">
      <c r="B3710" s="5">
        <v>3702</v>
      </c>
      <c r="C3710" s="5">
        <v>6.2858499999999999</v>
      </c>
    </row>
    <row r="3711" spans="2:3" x14ac:dyDescent="0.3">
      <c r="B3711" s="5">
        <v>3703</v>
      </c>
      <c r="C3711" s="5">
        <v>6.2857820000000002</v>
      </c>
    </row>
    <row r="3712" spans="2:3" x14ac:dyDescent="0.3">
      <c r="B3712" s="5">
        <v>3704</v>
      </c>
      <c r="C3712" s="5">
        <v>6.2857149999999997</v>
      </c>
    </row>
    <row r="3713" spans="2:3" x14ac:dyDescent="0.3">
      <c r="B3713" s="5">
        <v>3705</v>
      </c>
      <c r="C3713" s="5">
        <v>6.2850390000000003</v>
      </c>
    </row>
    <row r="3714" spans="2:3" x14ac:dyDescent="0.3">
      <c r="B3714" s="5">
        <v>3706</v>
      </c>
      <c r="C3714" s="5">
        <v>6.2843629999999999</v>
      </c>
    </row>
    <row r="3715" spans="2:3" x14ac:dyDescent="0.3">
      <c r="B3715" s="5">
        <v>3707</v>
      </c>
      <c r="C3715" s="5">
        <v>6.2838890000000003</v>
      </c>
    </row>
    <row r="3716" spans="2:3" x14ac:dyDescent="0.3">
      <c r="B3716" s="5">
        <v>3708</v>
      </c>
      <c r="C3716" s="5">
        <v>6.2834139999999996</v>
      </c>
    </row>
    <row r="3717" spans="2:3" x14ac:dyDescent="0.3">
      <c r="B3717" s="5">
        <v>3709</v>
      </c>
      <c r="C3717" s="5">
        <v>6.2833690000000004</v>
      </c>
    </row>
    <row r="3718" spans="2:3" x14ac:dyDescent="0.3">
      <c r="B3718" s="5">
        <v>3710</v>
      </c>
      <c r="C3718" s="5">
        <v>6.2830979999999998</v>
      </c>
    </row>
    <row r="3719" spans="2:3" x14ac:dyDescent="0.3">
      <c r="B3719" s="5">
        <v>3711</v>
      </c>
      <c r="C3719" s="5">
        <v>6.2830069999999996</v>
      </c>
    </row>
    <row r="3720" spans="2:3" x14ac:dyDescent="0.3">
      <c r="B3720" s="5">
        <v>3712</v>
      </c>
      <c r="C3720" s="5">
        <v>6.2816919999999996</v>
      </c>
    </row>
    <row r="3721" spans="2:3" x14ac:dyDescent="0.3">
      <c r="B3721" s="5">
        <v>3713</v>
      </c>
      <c r="C3721" s="5">
        <v>6.2815789999999998</v>
      </c>
    </row>
    <row r="3722" spans="2:3" x14ac:dyDescent="0.3">
      <c r="B3722" s="5">
        <v>3714</v>
      </c>
      <c r="C3722" s="5">
        <v>6.2811240000000002</v>
      </c>
    </row>
    <row r="3723" spans="2:3" x14ac:dyDescent="0.3">
      <c r="B3723" s="5">
        <v>3715</v>
      </c>
      <c r="C3723" s="5">
        <v>6.2804190000000002</v>
      </c>
    </row>
    <row r="3724" spans="2:3" x14ac:dyDescent="0.3">
      <c r="B3724" s="5">
        <v>3716</v>
      </c>
      <c r="C3724" s="5">
        <v>6.2800770000000004</v>
      </c>
    </row>
    <row r="3725" spans="2:3" x14ac:dyDescent="0.3">
      <c r="B3725" s="5">
        <v>3717</v>
      </c>
      <c r="C3725" s="5">
        <v>6.2799860000000001</v>
      </c>
    </row>
    <row r="3726" spans="2:3" x14ac:dyDescent="0.3">
      <c r="B3726" s="5">
        <v>3718</v>
      </c>
      <c r="C3726" s="5">
        <v>6.2796440000000002</v>
      </c>
    </row>
    <row r="3727" spans="2:3" x14ac:dyDescent="0.3">
      <c r="B3727" s="5">
        <v>3719</v>
      </c>
      <c r="C3727" s="5">
        <v>6.2791420000000002</v>
      </c>
    </row>
    <row r="3728" spans="2:3" x14ac:dyDescent="0.3">
      <c r="B3728" s="5">
        <v>3720</v>
      </c>
      <c r="C3728" s="5">
        <v>6.2790730000000003</v>
      </c>
    </row>
    <row r="3729" spans="2:3" x14ac:dyDescent="0.3">
      <c r="B3729" s="5">
        <v>3721</v>
      </c>
      <c r="C3729" s="5">
        <v>6.2787309999999996</v>
      </c>
    </row>
    <row r="3730" spans="2:3" x14ac:dyDescent="0.3">
      <c r="B3730" s="5">
        <v>3722</v>
      </c>
      <c r="C3730" s="5">
        <v>6.2781589999999996</v>
      </c>
    </row>
    <row r="3731" spans="2:3" x14ac:dyDescent="0.3">
      <c r="B3731" s="5">
        <v>3723</v>
      </c>
      <c r="C3731" s="5">
        <v>6.277838</v>
      </c>
    </row>
    <row r="3732" spans="2:3" x14ac:dyDescent="0.3">
      <c r="B3732" s="5">
        <v>3724</v>
      </c>
      <c r="C3732" s="5">
        <v>6.2776319999999997</v>
      </c>
    </row>
    <row r="3733" spans="2:3" x14ac:dyDescent="0.3">
      <c r="B3733" s="5">
        <v>3725</v>
      </c>
      <c r="C3733" s="5">
        <v>6.2772420000000002</v>
      </c>
    </row>
    <row r="3734" spans="2:3" x14ac:dyDescent="0.3">
      <c r="B3734" s="5">
        <v>3726</v>
      </c>
      <c r="C3734" s="5">
        <v>6.2770130000000002</v>
      </c>
    </row>
    <row r="3735" spans="2:3" x14ac:dyDescent="0.3">
      <c r="B3735" s="5">
        <v>3727</v>
      </c>
      <c r="C3735" s="5">
        <v>6.2768519999999999</v>
      </c>
    </row>
    <row r="3736" spans="2:3" x14ac:dyDescent="0.3">
      <c r="B3736" s="5">
        <v>3728</v>
      </c>
      <c r="C3736" s="5">
        <v>6.2756109999999996</v>
      </c>
    </row>
    <row r="3737" spans="2:3" x14ac:dyDescent="0.3">
      <c r="B3737" s="5">
        <v>3729</v>
      </c>
      <c r="C3737" s="5">
        <v>6.2755190000000001</v>
      </c>
    </row>
    <row r="3738" spans="2:3" x14ac:dyDescent="0.3">
      <c r="B3738" s="5">
        <v>3730</v>
      </c>
      <c r="C3738" s="5">
        <v>6.2750810000000001</v>
      </c>
    </row>
    <row r="3739" spans="2:3" x14ac:dyDescent="0.3">
      <c r="B3739" s="5">
        <v>3731</v>
      </c>
      <c r="C3739" s="5">
        <v>6.2749199999999998</v>
      </c>
    </row>
    <row r="3740" spans="2:3" x14ac:dyDescent="0.3">
      <c r="B3740" s="5">
        <v>3732</v>
      </c>
      <c r="C3740" s="5">
        <v>6.2746659999999999</v>
      </c>
    </row>
    <row r="3741" spans="2:3" x14ac:dyDescent="0.3">
      <c r="B3741" s="5">
        <v>3733</v>
      </c>
      <c r="C3741" s="5">
        <v>6.272932</v>
      </c>
    </row>
    <row r="3742" spans="2:3" x14ac:dyDescent="0.3">
      <c r="B3742" s="5">
        <v>3734</v>
      </c>
      <c r="C3742" s="5">
        <v>6.2723519999999997</v>
      </c>
    </row>
    <row r="3743" spans="2:3" x14ac:dyDescent="0.3">
      <c r="B3743" s="5">
        <v>3735</v>
      </c>
      <c r="C3743" s="5">
        <v>6.2718879999999997</v>
      </c>
    </row>
    <row r="3744" spans="2:3" x14ac:dyDescent="0.3">
      <c r="B3744" s="5">
        <v>3736</v>
      </c>
      <c r="C3744" s="5">
        <v>6.2718420000000004</v>
      </c>
    </row>
    <row r="3745" spans="2:3" x14ac:dyDescent="0.3">
      <c r="B3745" s="5">
        <v>3737</v>
      </c>
      <c r="C3745" s="5">
        <v>6.2709580000000003</v>
      </c>
    </row>
    <row r="3746" spans="2:3" x14ac:dyDescent="0.3">
      <c r="B3746" s="5">
        <v>3738</v>
      </c>
      <c r="C3746" s="5">
        <v>6.2691629999999998</v>
      </c>
    </row>
    <row r="3747" spans="2:3" x14ac:dyDescent="0.3">
      <c r="B3747" s="5">
        <v>3739</v>
      </c>
      <c r="C3747" s="5">
        <v>6.2679689999999999</v>
      </c>
    </row>
    <row r="3748" spans="2:3" x14ac:dyDescent="0.3">
      <c r="B3748" s="5">
        <v>3740</v>
      </c>
      <c r="C3748" s="5">
        <v>6.2678289999999999</v>
      </c>
    </row>
    <row r="3749" spans="2:3" x14ac:dyDescent="0.3">
      <c r="B3749" s="5">
        <v>3741</v>
      </c>
      <c r="C3749" s="5">
        <v>6.2675939999999999</v>
      </c>
    </row>
    <row r="3750" spans="2:3" x14ac:dyDescent="0.3">
      <c r="B3750" s="5">
        <v>3742</v>
      </c>
      <c r="C3750" s="5">
        <v>6.2675000000000001</v>
      </c>
    </row>
    <row r="3751" spans="2:3" x14ac:dyDescent="0.3">
      <c r="B3751" s="5">
        <v>3743</v>
      </c>
      <c r="C3751" s="5">
        <v>6.2673129999999997</v>
      </c>
    </row>
    <row r="3752" spans="2:3" x14ac:dyDescent="0.3">
      <c r="B3752" s="5">
        <v>3744</v>
      </c>
      <c r="C3752" s="5">
        <v>6.2671479999999997</v>
      </c>
    </row>
    <row r="3753" spans="2:3" x14ac:dyDescent="0.3">
      <c r="B3753" s="5">
        <v>3745</v>
      </c>
      <c r="C3753" s="5">
        <v>6.2668429999999997</v>
      </c>
    </row>
    <row r="3754" spans="2:3" x14ac:dyDescent="0.3">
      <c r="B3754" s="5">
        <v>3746</v>
      </c>
      <c r="C3754" s="5">
        <v>6.2666550000000001</v>
      </c>
    </row>
    <row r="3755" spans="2:3" x14ac:dyDescent="0.3">
      <c r="B3755" s="5">
        <v>3747</v>
      </c>
      <c r="C3755" s="5">
        <v>6.2666310000000003</v>
      </c>
    </row>
    <row r="3756" spans="2:3" x14ac:dyDescent="0.3">
      <c r="B3756" s="5">
        <v>3748</v>
      </c>
      <c r="C3756" s="5">
        <v>6.2665369999999996</v>
      </c>
    </row>
    <row r="3757" spans="2:3" x14ac:dyDescent="0.3">
      <c r="B3757" s="5">
        <v>3749</v>
      </c>
      <c r="C3757" s="5">
        <v>6.2664200000000001</v>
      </c>
    </row>
    <row r="3758" spans="2:3" x14ac:dyDescent="0.3">
      <c r="B3758" s="5">
        <v>3750</v>
      </c>
      <c r="C3758" s="5">
        <v>6.2659960000000003</v>
      </c>
    </row>
    <row r="3759" spans="2:3" x14ac:dyDescent="0.3">
      <c r="B3759" s="5">
        <v>3751</v>
      </c>
      <c r="C3759" s="5">
        <v>6.2659260000000003</v>
      </c>
    </row>
    <row r="3760" spans="2:3" x14ac:dyDescent="0.3">
      <c r="B3760" s="5">
        <v>3752</v>
      </c>
      <c r="C3760" s="5">
        <v>6.265879</v>
      </c>
    </row>
    <row r="3761" spans="2:3" x14ac:dyDescent="0.3">
      <c r="B3761" s="5">
        <v>3753</v>
      </c>
      <c r="C3761" s="5">
        <v>6.2645819999999999</v>
      </c>
    </row>
    <row r="3762" spans="2:3" x14ac:dyDescent="0.3">
      <c r="B3762" s="5">
        <v>3754</v>
      </c>
      <c r="C3762" s="5">
        <v>6.2635889999999996</v>
      </c>
    </row>
    <row r="3763" spans="2:3" x14ac:dyDescent="0.3">
      <c r="B3763" s="5">
        <v>3755</v>
      </c>
      <c r="C3763" s="5">
        <v>6.2633279999999996</v>
      </c>
    </row>
    <row r="3764" spans="2:3" x14ac:dyDescent="0.3">
      <c r="B3764" s="5">
        <v>3756</v>
      </c>
      <c r="C3764" s="5">
        <v>6.2633279999999996</v>
      </c>
    </row>
    <row r="3765" spans="2:3" x14ac:dyDescent="0.3">
      <c r="B3765" s="5">
        <v>3757</v>
      </c>
      <c r="C3765" s="5">
        <v>6.2632810000000001</v>
      </c>
    </row>
    <row r="3766" spans="2:3" x14ac:dyDescent="0.3">
      <c r="B3766" s="5">
        <v>3758</v>
      </c>
      <c r="C3766" s="5">
        <v>6.2627119999999996</v>
      </c>
    </row>
    <row r="3767" spans="2:3" x14ac:dyDescent="0.3">
      <c r="B3767" s="5">
        <v>3759</v>
      </c>
      <c r="C3767" s="5">
        <v>6.2622140000000002</v>
      </c>
    </row>
    <row r="3768" spans="2:3" x14ac:dyDescent="0.3">
      <c r="B3768" s="5">
        <v>3760</v>
      </c>
      <c r="C3768" s="5">
        <v>6.2619290000000003</v>
      </c>
    </row>
    <row r="3769" spans="2:3" x14ac:dyDescent="0.3">
      <c r="B3769" s="5">
        <v>3761</v>
      </c>
      <c r="C3769" s="5">
        <v>6.2615249999999998</v>
      </c>
    </row>
    <row r="3770" spans="2:3" x14ac:dyDescent="0.3">
      <c r="B3770" s="5">
        <v>3762</v>
      </c>
      <c r="C3770" s="5">
        <v>6.26112</v>
      </c>
    </row>
    <row r="3771" spans="2:3" x14ac:dyDescent="0.3">
      <c r="B3771" s="5">
        <v>3763</v>
      </c>
      <c r="C3771" s="5">
        <v>6.2608819999999996</v>
      </c>
    </row>
    <row r="3772" spans="2:3" x14ac:dyDescent="0.3">
      <c r="B3772" s="5">
        <v>3764</v>
      </c>
      <c r="C3772" s="5">
        <v>6.260548</v>
      </c>
    </row>
    <row r="3773" spans="2:3" x14ac:dyDescent="0.3">
      <c r="B3773" s="5">
        <v>3765</v>
      </c>
      <c r="C3773" s="5">
        <v>6.2604769999999998</v>
      </c>
    </row>
    <row r="3774" spans="2:3" x14ac:dyDescent="0.3">
      <c r="B3774" s="5">
        <v>3766</v>
      </c>
      <c r="C3774" s="5">
        <v>6.2595939999999999</v>
      </c>
    </row>
    <row r="3775" spans="2:3" x14ac:dyDescent="0.3">
      <c r="B3775" s="5">
        <v>3767</v>
      </c>
      <c r="C3775" s="5">
        <v>6.2588530000000002</v>
      </c>
    </row>
    <row r="3776" spans="2:3" x14ac:dyDescent="0.3">
      <c r="B3776" s="5">
        <v>3768</v>
      </c>
      <c r="C3776" s="5">
        <v>6.2588290000000004</v>
      </c>
    </row>
    <row r="3777" spans="2:3" x14ac:dyDescent="0.3">
      <c r="B3777" s="5">
        <v>3769</v>
      </c>
      <c r="C3777" s="5">
        <v>6.2583500000000001</v>
      </c>
    </row>
    <row r="3778" spans="2:3" x14ac:dyDescent="0.3">
      <c r="B3778" s="5">
        <v>3770</v>
      </c>
      <c r="C3778" s="5">
        <v>6.2578940000000003</v>
      </c>
    </row>
    <row r="3779" spans="2:3" x14ac:dyDescent="0.3">
      <c r="B3779" s="5">
        <v>3771</v>
      </c>
      <c r="C3779" s="5">
        <v>6.2578469999999999</v>
      </c>
    </row>
    <row r="3780" spans="2:3" x14ac:dyDescent="0.3">
      <c r="B3780" s="5">
        <v>3772</v>
      </c>
      <c r="C3780" s="5">
        <v>6.257511</v>
      </c>
    </row>
    <row r="3781" spans="2:3" x14ac:dyDescent="0.3">
      <c r="B3781" s="5">
        <v>3773</v>
      </c>
      <c r="C3781" s="5">
        <v>6.2573429999999997</v>
      </c>
    </row>
    <row r="3782" spans="2:3" x14ac:dyDescent="0.3">
      <c r="B3782" s="5">
        <v>3774</v>
      </c>
      <c r="C3782" s="5">
        <v>6.256742</v>
      </c>
    </row>
    <row r="3783" spans="2:3" x14ac:dyDescent="0.3">
      <c r="B3783" s="5">
        <v>3775</v>
      </c>
      <c r="C3783" s="5">
        <v>6.2560440000000002</v>
      </c>
    </row>
    <row r="3784" spans="2:3" x14ac:dyDescent="0.3">
      <c r="B3784" s="5">
        <v>3776</v>
      </c>
      <c r="C3784" s="5">
        <v>6.2552729999999999</v>
      </c>
    </row>
    <row r="3785" spans="2:3" x14ac:dyDescent="0.3">
      <c r="B3785" s="5">
        <v>3777</v>
      </c>
      <c r="C3785" s="5">
        <v>6.2550790000000003</v>
      </c>
    </row>
    <row r="3786" spans="2:3" x14ac:dyDescent="0.3">
      <c r="B3786" s="5">
        <v>3778</v>
      </c>
      <c r="C3786" s="5">
        <v>6.2549099999999997</v>
      </c>
    </row>
    <row r="3787" spans="2:3" x14ac:dyDescent="0.3">
      <c r="B3787" s="5">
        <v>3779</v>
      </c>
      <c r="C3787" s="5">
        <v>6.2536050000000003</v>
      </c>
    </row>
    <row r="3788" spans="2:3" x14ac:dyDescent="0.3">
      <c r="B3788" s="5">
        <v>3780</v>
      </c>
      <c r="C3788" s="5">
        <v>6.2532899999999998</v>
      </c>
    </row>
    <row r="3789" spans="2:3" x14ac:dyDescent="0.3">
      <c r="B3789" s="5">
        <v>3781</v>
      </c>
      <c r="C3789" s="5">
        <v>6.2530710000000003</v>
      </c>
    </row>
    <row r="3790" spans="2:3" x14ac:dyDescent="0.3">
      <c r="B3790" s="5">
        <v>3782</v>
      </c>
      <c r="C3790" s="5">
        <v>6.2530229999999998</v>
      </c>
    </row>
    <row r="3791" spans="2:3" x14ac:dyDescent="0.3">
      <c r="B3791" s="5">
        <v>3783</v>
      </c>
      <c r="C3791" s="5">
        <v>6.2528290000000002</v>
      </c>
    </row>
    <row r="3792" spans="2:3" x14ac:dyDescent="0.3">
      <c r="B3792" s="5">
        <v>3784</v>
      </c>
      <c r="C3792" s="5">
        <v>6.252173</v>
      </c>
    </row>
    <row r="3793" spans="2:3" x14ac:dyDescent="0.3">
      <c r="B3793" s="5">
        <v>3785</v>
      </c>
      <c r="C3793" s="5">
        <v>6.2520030000000002</v>
      </c>
    </row>
    <row r="3794" spans="2:3" x14ac:dyDescent="0.3">
      <c r="B3794" s="5">
        <v>3786</v>
      </c>
      <c r="C3794" s="5">
        <v>6.2516379999999998</v>
      </c>
    </row>
    <row r="3795" spans="2:3" x14ac:dyDescent="0.3">
      <c r="B3795" s="5">
        <v>3787</v>
      </c>
      <c r="C3795" s="5">
        <v>6.2512239999999997</v>
      </c>
    </row>
    <row r="3796" spans="2:3" x14ac:dyDescent="0.3">
      <c r="B3796" s="5">
        <v>3788</v>
      </c>
      <c r="C3796" s="5">
        <v>6.2503219999999997</v>
      </c>
    </row>
    <row r="3797" spans="2:3" x14ac:dyDescent="0.3">
      <c r="B3797" s="5">
        <v>3789</v>
      </c>
      <c r="C3797" s="5">
        <v>6.2502000000000004</v>
      </c>
    </row>
    <row r="3798" spans="2:3" x14ac:dyDescent="0.3">
      <c r="B3798" s="5">
        <v>3790</v>
      </c>
      <c r="C3798" s="5">
        <v>6.2501030000000002</v>
      </c>
    </row>
    <row r="3799" spans="2:3" x14ac:dyDescent="0.3">
      <c r="B3799" s="5">
        <v>3791</v>
      </c>
      <c r="C3799" s="5">
        <v>6.2499320000000003</v>
      </c>
    </row>
    <row r="3800" spans="2:3" x14ac:dyDescent="0.3">
      <c r="B3800" s="5">
        <v>3792</v>
      </c>
      <c r="C3800" s="5">
        <v>6.2492960000000002</v>
      </c>
    </row>
    <row r="3801" spans="2:3" x14ac:dyDescent="0.3">
      <c r="B3801" s="5">
        <v>3793</v>
      </c>
      <c r="C3801" s="5">
        <v>6.249174</v>
      </c>
    </row>
    <row r="3802" spans="2:3" x14ac:dyDescent="0.3">
      <c r="B3802" s="5">
        <v>3794</v>
      </c>
      <c r="C3802" s="5">
        <v>6.249174</v>
      </c>
    </row>
    <row r="3803" spans="2:3" x14ac:dyDescent="0.3">
      <c r="B3803" s="5">
        <v>3795</v>
      </c>
      <c r="C3803" s="5">
        <v>6.2480219999999997</v>
      </c>
    </row>
    <row r="3804" spans="2:3" x14ac:dyDescent="0.3">
      <c r="B3804" s="5">
        <v>3796</v>
      </c>
      <c r="C3804" s="5">
        <v>6.2477520000000002</v>
      </c>
    </row>
    <row r="3805" spans="2:3" x14ac:dyDescent="0.3">
      <c r="B3805" s="5">
        <v>3797</v>
      </c>
      <c r="C3805" s="5">
        <v>6.2471870000000003</v>
      </c>
    </row>
    <row r="3806" spans="2:3" x14ac:dyDescent="0.3">
      <c r="B3806" s="5">
        <v>3798</v>
      </c>
      <c r="C3806" s="5">
        <v>6.2471629999999996</v>
      </c>
    </row>
    <row r="3807" spans="2:3" x14ac:dyDescent="0.3">
      <c r="B3807" s="5">
        <v>3799</v>
      </c>
      <c r="C3807" s="5">
        <v>6.2467940000000004</v>
      </c>
    </row>
    <row r="3808" spans="2:3" x14ac:dyDescent="0.3">
      <c r="B3808" s="5">
        <v>3800</v>
      </c>
      <c r="C3808" s="5">
        <v>6.2467449999999998</v>
      </c>
    </row>
    <row r="3809" spans="2:3" x14ac:dyDescent="0.3">
      <c r="B3809" s="5">
        <v>3801</v>
      </c>
      <c r="C3809" s="5">
        <v>6.2466220000000003</v>
      </c>
    </row>
    <row r="3810" spans="2:3" x14ac:dyDescent="0.3">
      <c r="B3810" s="5">
        <v>3802</v>
      </c>
      <c r="C3810" s="5">
        <v>6.2460550000000001</v>
      </c>
    </row>
    <row r="3811" spans="2:3" x14ac:dyDescent="0.3">
      <c r="B3811" s="5">
        <v>3803</v>
      </c>
      <c r="C3811" s="5">
        <v>6.2459569999999998</v>
      </c>
    </row>
    <row r="3812" spans="2:3" x14ac:dyDescent="0.3">
      <c r="B3812" s="5">
        <v>3804</v>
      </c>
      <c r="C3812" s="5">
        <v>6.2458090000000004</v>
      </c>
    </row>
    <row r="3813" spans="2:3" x14ac:dyDescent="0.3">
      <c r="B3813" s="5">
        <v>3805</v>
      </c>
      <c r="C3813" s="5">
        <v>6.2457099999999999</v>
      </c>
    </row>
    <row r="3814" spans="2:3" x14ac:dyDescent="0.3">
      <c r="B3814" s="5">
        <v>3806</v>
      </c>
      <c r="C3814" s="5">
        <v>6.2446729999999997</v>
      </c>
    </row>
    <row r="3815" spans="2:3" x14ac:dyDescent="0.3">
      <c r="B3815" s="5">
        <v>3807</v>
      </c>
      <c r="C3815" s="5">
        <v>6.2444499999999996</v>
      </c>
    </row>
    <row r="3816" spans="2:3" x14ac:dyDescent="0.3">
      <c r="B3816" s="5">
        <v>3808</v>
      </c>
      <c r="C3816" s="5">
        <v>6.2430630000000003</v>
      </c>
    </row>
    <row r="3817" spans="2:3" x14ac:dyDescent="0.3">
      <c r="B3817" s="5">
        <v>3809</v>
      </c>
      <c r="C3817" s="5">
        <v>6.2419450000000003</v>
      </c>
    </row>
    <row r="3818" spans="2:3" x14ac:dyDescent="0.3">
      <c r="B3818" s="5">
        <v>3810</v>
      </c>
      <c r="C3818" s="5">
        <v>6.241771</v>
      </c>
    </row>
    <row r="3819" spans="2:3" x14ac:dyDescent="0.3">
      <c r="B3819" s="5">
        <v>3811</v>
      </c>
      <c r="C3819" s="5">
        <v>6.2413220000000003</v>
      </c>
    </row>
    <row r="3820" spans="2:3" x14ac:dyDescent="0.3">
      <c r="B3820" s="5">
        <v>3812</v>
      </c>
      <c r="C3820" s="5">
        <v>6.2409730000000003</v>
      </c>
    </row>
    <row r="3821" spans="2:3" x14ac:dyDescent="0.3">
      <c r="B3821" s="5">
        <v>3813</v>
      </c>
      <c r="C3821" s="5">
        <v>6.2405739999999996</v>
      </c>
    </row>
    <row r="3822" spans="2:3" x14ac:dyDescent="0.3">
      <c r="B3822" s="5">
        <v>3814</v>
      </c>
      <c r="C3822" s="5">
        <v>6.2401249999999999</v>
      </c>
    </row>
    <row r="3823" spans="2:3" x14ac:dyDescent="0.3">
      <c r="B3823" s="5">
        <v>3815</v>
      </c>
      <c r="C3823" s="5">
        <v>6.2394499999999997</v>
      </c>
    </row>
    <row r="3824" spans="2:3" x14ac:dyDescent="0.3">
      <c r="B3824" s="5">
        <v>3816</v>
      </c>
      <c r="C3824" s="5">
        <v>6.2393999999999998</v>
      </c>
    </row>
    <row r="3825" spans="2:3" x14ac:dyDescent="0.3">
      <c r="B3825" s="5">
        <v>3817</v>
      </c>
      <c r="C3825" s="5">
        <v>6.239325</v>
      </c>
    </row>
    <row r="3826" spans="2:3" x14ac:dyDescent="0.3">
      <c r="B3826" s="5">
        <v>3818</v>
      </c>
      <c r="C3826" s="5">
        <v>6.2385229999999998</v>
      </c>
    </row>
    <row r="3827" spans="2:3" x14ac:dyDescent="0.3">
      <c r="B3827" s="5">
        <v>3819</v>
      </c>
      <c r="C3827" s="5">
        <v>6.2384729999999999</v>
      </c>
    </row>
    <row r="3828" spans="2:3" x14ac:dyDescent="0.3">
      <c r="B3828" s="5">
        <v>3820</v>
      </c>
      <c r="C3828" s="5">
        <v>6.2372420000000002</v>
      </c>
    </row>
    <row r="3829" spans="2:3" x14ac:dyDescent="0.3">
      <c r="B3829" s="5">
        <v>3821</v>
      </c>
      <c r="C3829" s="5">
        <v>6.2369899999999996</v>
      </c>
    </row>
    <row r="3830" spans="2:3" x14ac:dyDescent="0.3">
      <c r="B3830" s="5">
        <v>3822</v>
      </c>
      <c r="C3830" s="5">
        <v>6.2367140000000001</v>
      </c>
    </row>
    <row r="3831" spans="2:3" x14ac:dyDescent="0.3">
      <c r="B3831" s="5">
        <v>3823</v>
      </c>
      <c r="C3831" s="5">
        <v>6.2364110000000004</v>
      </c>
    </row>
    <row r="3832" spans="2:3" x14ac:dyDescent="0.3">
      <c r="B3832" s="5">
        <v>3824</v>
      </c>
      <c r="C3832" s="5">
        <v>6.2355539999999996</v>
      </c>
    </row>
    <row r="3833" spans="2:3" x14ac:dyDescent="0.3">
      <c r="B3833" s="5">
        <v>3825</v>
      </c>
      <c r="C3833" s="5">
        <v>6.2351749999999999</v>
      </c>
    </row>
    <row r="3834" spans="2:3" x14ac:dyDescent="0.3">
      <c r="B3834" s="5">
        <v>3826</v>
      </c>
      <c r="C3834" s="5">
        <v>6.2345680000000003</v>
      </c>
    </row>
    <row r="3835" spans="2:3" x14ac:dyDescent="0.3">
      <c r="B3835" s="5">
        <v>3827</v>
      </c>
      <c r="C3835" s="5">
        <v>6.2340869999999997</v>
      </c>
    </row>
    <row r="3836" spans="2:3" x14ac:dyDescent="0.3">
      <c r="B3836" s="5">
        <v>3828</v>
      </c>
      <c r="C3836" s="5">
        <v>6.2333769999999999</v>
      </c>
    </row>
    <row r="3837" spans="2:3" x14ac:dyDescent="0.3">
      <c r="B3837" s="5">
        <v>3829</v>
      </c>
      <c r="C3837" s="5">
        <v>6.2330719999999999</v>
      </c>
    </row>
    <row r="3838" spans="2:3" x14ac:dyDescent="0.3">
      <c r="B3838" s="5">
        <v>3830</v>
      </c>
      <c r="C3838" s="5">
        <v>6.2330220000000001</v>
      </c>
    </row>
    <row r="3839" spans="2:3" x14ac:dyDescent="0.3">
      <c r="B3839" s="5">
        <v>3831</v>
      </c>
      <c r="C3839" s="5">
        <v>6.2315719999999999</v>
      </c>
    </row>
    <row r="3840" spans="2:3" x14ac:dyDescent="0.3">
      <c r="B3840" s="5">
        <v>3832</v>
      </c>
      <c r="C3840" s="5">
        <v>6.2315459999999998</v>
      </c>
    </row>
    <row r="3841" spans="2:3" x14ac:dyDescent="0.3">
      <c r="B3841" s="5">
        <v>3833</v>
      </c>
      <c r="C3841" s="5">
        <v>6.2314699999999998</v>
      </c>
    </row>
    <row r="3842" spans="2:3" x14ac:dyDescent="0.3">
      <c r="B3842" s="5">
        <v>3834</v>
      </c>
      <c r="C3842" s="5">
        <v>6.2311889999999996</v>
      </c>
    </row>
    <row r="3843" spans="2:3" x14ac:dyDescent="0.3">
      <c r="B3843" s="5">
        <v>3835</v>
      </c>
      <c r="C3843" s="5">
        <v>6.2311379999999996</v>
      </c>
    </row>
    <row r="3844" spans="2:3" x14ac:dyDescent="0.3">
      <c r="B3844" s="5">
        <v>3836</v>
      </c>
      <c r="C3844" s="5">
        <v>6.2288620000000003</v>
      </c>
    </row>
    <row r="3845" spans="2:3" x14ac:dyDescent="0.3">
      <c r="B3845" s="5">
        <v>3837</v>
      </c>
      <c r="C3845" s="5">
        <v>6.2286830000000002</v>
      </c>
    </row>
    <row r="3846" spans="2:3" x14ac:dyDescent="0.3">
      <c r="B3846" s="5">
        <v>3838</v>
      </c>
      <c r="C3846" s="5">
        <v>6.2283749999999998</v>
      </c>
    </row>
    <row r="3847" spans="2:3" x14ac:dyDescent="0.3">
      <c r="B3847" s="5">
        <v>3839</v>
      </c>
      <c r="C3847" s="5">
        <v>6.2282719999999996</v>
      </c>
    </row>
    <row r="3848" spans="2:3" x14ac:dyDescent="0.3">
      <c r="B3848" s="5">
        <v>3840</v>
      </c>
      <c r="C3848" s="5">
        <v>6.2280150000000001</v>
      </c>
    </row>
    <row r="3849" spans="2:3" x14ac:dyDescent="0.3">
      <c r="B3849" s="5">
        <v>3841</v>
      </c>
      <c r="C3849" s="5">
        <v>6.2274750000000001</v>
      </c>
    </row>
    <row r="3850" spans="2:3" x14ac:dyDescent="0.3">
      <c r="B3850" s="5">
        <v>3842</v>
      </c>
      <c r="C3850" s="5">
        <v>6.2269860000000001</v>
      </c>
    </row>
    <row r="3851" spans="2:3" x14ac:dyDescent="0.3">
      <c r="B3851" s="5">
        <v>3843</v>
      </c>
      <c r="C3851" s="5">
        <v>6.2266769999999996</v>
      </c>
    </row>
    <row r="3852" spans="2:3" x14ac:dyDescent="0.3">
      <c r="B3852" s="5">
        <v>3844</v>
      </c>
      <c r="C3852" s="5">
        <v>6.2266510000000004</v>
      </c>
    </row>
    <row r="3853" spans="2:3" x14ac:dyDescent="0.3">
      <c r="B3853" s="5">
        <v>3845</v>
      </c>
      <c r="C3853" s="5">
        <v>6.2261100000000003</v>
      </c>
    </row>
    <row r="3854" spans="2:3" x14ac:dyDescent="0.3">
      <c r="B3854" s="5">
        <v>3846</v>
      </c>
      <c r="C3854" s="5">
        <v>6.2257230000000003</v>
      </c>
    </row>
    <row r="3855" spans="2:3" x14ac:dyDescent="0.3">
      <c r="B3855" s="5">
        <v>3847</v>
      </c>
      <c r="C3855" s="5">
        <v>6.2251279999999998</v>
      </c>
    </row>
    <row r="3856" spans="2:3" x14ac:dyDescent="0.3">
      <c r="B3856" s="5">
        <v>3848</v>
      </c>
      <c r="C3856" s="5">
        <v>6.2249730000000003</v>
      </c>
    </row>
    <row r="3857" spans="2:3" x14ac:dyDescent="0.3">
      <c r="B3857" s="5">
        <v>3849</v>
      </c>
      <c r="C3857" s="5">
        <v>6.2244549999999998</v>
      </c>
    </row>
    <row r="3858" spans="2:3" x14ac:dyDescent="0.3">
      <c r="B3858" s="5">
        <v>3850</v>
      </c>
      <c r="C3858" s="5">
        <v>6.22295</v>
      </c>
    </row>
    <row r="3859" spans="2:3" x14ac:dyDescent="0.3">
      <c r="B3859" s="5">
        <v>3851</v>
      </c>
      <c r="C3859" s="5">
        <v>6.2228199999999996</v>
      </c>
    </row>
    <row r="3860" spans="2:3" x14ac:dyDescent="0.3">
      <c r="B3860" s="5">
        <v>3852</v>
      </c>
      <c r="C3860" s="5">
        <v>6.2226119999999998</v>
      </c>
    </row>
    <row r="3861" spans="2:3" x14ac:dyDescent="0.3">
      <c r="B3861" s="5">
        <v>3853</v>
      </c>
      <c r="C3861" s="5">
        <v>6.2213880000000001</v>
      </c>
    </row>
    <row r="3862" spans="2:3" x14ac:dyDescent="0.3">
      <c r="B3862" s="5">
        <v>3854</v>
      </c>
      <c r="C3862" s="5">
        <v>6.2212839999999998</v>
      </c>
    </row>
    <row r="3863" spans="2:3" x14ac:dyDescent="0.3">
      <c r="B3863" s="5">
        <v>3855</v>
      </c>
      <c r="C3863" s="5">
        <v>6.2197420000000001</v>
      </c>
    </row>
    <row r="3864" spans="2:3" x14ac:dyDescent="0.3">
      <c r="B3864" s="5">
        <v>3856</v>
      </c>
      <c r="C3864" s="5">
        <v>6.2195320000000001</v>
      </c>
    </row>
    <row r="3865" spans="2:3" x14ac:dyDescent="0.3">
      <c r="B3865" s="5">
        <v>3857</v>
      </c>
      <c r="C3865" s="5">
        <v>6.2192959999999999</v>
      </c>
    </row>
    <row r="3866" spans="2:3" x14ac:dyDescent="0.3">
      <c r="B3866" s="5">
        <v>3858</v>
      </c>
      <c r="C3866" s="5">
        <v>6.2183780000000004</v>
      </c>
    </row>
    <row r="3867" spans="2:3" x14ac:dyDescent="0.3">
      <c r="B3867" s="5">
        <v>3859</v>
      </c>
      <c r="C3867" s="5">
        <v>6.2179310000000001</v>
      </c>
    </row>
    <row r="3868" spans="2:3" x14ac:dyDescent="0.3">
      <c r="B3868" s="5">
        <v>3860</v>
      </c>
      <c r="C3868" s="5">
        <v>6.2169569999999998</v>
      </c>
    </row>
    <row r="3869" spans="2:3" x14ac:dyDescent="0.3">
      <c r="B3869" s="5">
        <v>3861</v>
      </c>
      <c r="C3869" s="5">
        <v>6.2167729999999999</v>
      </c>
    </row>
    <row r="3870" spans="2:3" x14ac:dyDescent="0.3">
      <c r="B3870" s="5">
        <v>3862</v>
      </c>
      <c r="C3870" s="5">
        <v>6.2163769999999996</v>
      </c>
    </row>
    <row r="3871" spans="2:3" x14ac:dyDescent="0.3">
      <c r="B3871" s="5">
        <v>3863</v>
      </c>
      <c r="C3871" s="5">
        <v>6.2153470000000004</v>
      </c>
    </row>
    <row r="3872" spans="2:3" x14ac:dyDescent="0.3">
      <c r="B3872" s="5">
        <v>3864</v>
      </c>
      <c r="C3872" s="5">
        <v>6.2152409999999998</v>
      </c>
    </row>
    <row r="3873" spans="2:3" x14ac:dyDescent="0.3">
      <c r="B3873" s="5">
        <v>3865</v>
      </c>
      <c r="C3873" s="5">
        <v>6.2151350000000001</v>
      </c>
    </row>
    <row r="3874" spans="2:3" x14ac:dyDescent="0.3">
      <c r="B3874" s="5">
        <v>3866</v>
      </c>
      <c r="C3874" s="5">
        <v>6.2148700000000003</v>
      </c>
    </row>
    <row r="3875" spans="2:3" x14ac:dyDescent="0.3">
      <c r="B3875" s="5">
        <v>3867</v>
      </c>
      <c r="C3875" s="5">
        <v>6.214499</v>
      </c>
    </row>
    <row r="3876" spans="2:3" x14ac:dyDescent="0.3">
      <c r="B3876" s="5">
        <v>3868</v>
      </c>
      <c r="C3876" s="5">
        <v>6.213889</v>
      </c>
    </row>
    <row r="3877" spans="2:3" x14ac:dyDescent="0.3">
      <c r="B3877" s="5">
        <v>3869</v>
      </c>
      <c r="C3877" s="5">
        <v>6.2138629999999999</v>
      </c>
    </row>
    <row r="3878" spans="2:3" x14ac:dyDescent="0.3">
      <c r="B3878" s="5">
        <v>3870</v>
      </c>
      <c r="C3878" s="5">
        <v>6.2130660000000004</v>
      </c>
    </row>
    <row r="3879" spans="2:3" x14ac:dyDescent="0.3">
      <c r="B3879" s="5">
        <v>3871</v>
      </c>
      <c r="C3879" s="5">
        <v>6.2128269999999999</v>
      </c>
    </row>
    <row r="3880" spans="2:3" x14ac:dyDescent="0.3">
      <c r="B3880" s="5">
        <v>3872</v>
      </c>
      <c r="C3880" s="5">
        <v>6.21272</v>
      </c>
    </row>
    <row r="3881" spans="2:3" x14ac:dyDescent="0.3">
      <c r="B3881" s="5">
        <v>3873</v>
      </c>
      <c r="C3881" s="5">
        <v>6.21272</v>
      </c>
    </row>
    <row r="3882" spans="2:3" x14ac:dyDescent="0.3">
      <c r="B3882" s="5">
        <v>3874</v>
      </c>
      <c r="C3882" s="5">
        <v>6.212294</v>
      </c>
    </row>
    <row r="3883" spans="2:3" x14ac:dyDescent="0.3">
      <c r="B3883" s="5">
        <v>3875</v>
      </c>
      <c r="C3883" s="5">
        <v>6.2122140000000003</v>
      </c>
    </row>
    <row r="3884" spans="2:3" x14ac:dyDescent="0.3">
      <c r="B3884" s="5">
        <v>3876</v>
      </c>
      <c r="C3884" s="5">
        <v>6.2114940000000001</v>
      </c>
    </row>
    <row r="3885" spans="2:3" x14ac:dyDescent="0.3">
      <c r="B3885" s="5">
        <v>3877</v>
      </c>
      <c r="C3885" s="5">
        <v>6.2114140000000004</v>
      </c>
    </row>
    <row r="3886" spans="2:3" x14ac:dyDescent="0.3">
      <c r="B3886" s="5">
        <v>3878</v>
      </c>
      <c r="C3886" s="5">
        <v>6.2112809999999996</v>
      </c>
    </row>
    <row r="3887" spans="2:3" x14ac:dyDescent="0.3">
      <c r="B3887" s="5">
        <v>3879</v>
      </c>
      <c r="C3887" s="5">
        <v>6.2109870000000003</v>
      </c>
    </row>
    <row r="3888" spans="2:3" x14ac:dyDescent="0.3">
      <c r="B3888" s="5">
        <v>3880</v>
      </c>
      <c r="C3888" s="5">
        <v>6.2108800000000004</v>
      </c>
    </row>
    <row r="3889" spans="2:3" x14ac:dyDescent="0.3">
      <c r="B3889" s="5">
        <v>3881</v>
      </c>
      <c r="C3889" s="5">
        <v>6.2102110000000001</v>
      </c>
    </row>
    <row r="3890" spans="2:3" x14ac:dyDescent="0.3">
      <c r="B3890" s="5">
        <v>3882</v>
      </c>
      <c r="C3890" s="5">
        <v>6.2099710000000004</v>
      </c>
    </row>
    <row r="3891" spans="2:3" x14ac:dyDescent="0.3">
      <c r="B3891" s="5">
        <v>3883</v>
      </c>
      <c r="C3891" s="5">
        <v>6.2093540000000003</v>
      </c>
    </row>
    <row r="3892" spans="2:3" x14ac:dyDescent="0.3">
      <c r="B3892" s="5">
        <v>3884</v>
      </c>
      <c r="C3892" s="5">
        <v>6.20871</v>
      </c>
    </row>
    <row r="3893" spans="2:3" x14ac:dyDescent="0.3">
      <c r="B3893" s="5">
        <v>3885</v>
      </c>
      <c r="C3893" s="5">
        <v>6.2084409999999997</v>
      </c>
    </row>
    <row r="3894" spans="2:3" x14ac:dyDescent="0.3">
      <c r="B3894" s="5">
        <v>3886</v>
      </c>
      <c r="C3894" s="5">
        <v>6.2084140000000003</v>
      </c>
    </row>
    <row r="3895" spans="2:3" x14ac:dyDescent="0.3">
      <c r="B3895" s="5">
        <v>3887</v>
      </c>
      <c r="C3895" s="5">
        <v>6.2080650000000004</v>
      </c>
    </row>
    <row r="3896" spans="2:3" x14ac:dyDescent="0.3">
      <c r="B3896" s="5">
        <v>3888</v>
      </c>
      <c r="C3896" s="5">
        <v>6.20723</v>
      </c>
    </row>
    <row r="3897" spans="2:3" x14ac:dyDescent="0.3">
      <c r="B3897" s="5">
        <v>3889</v>
      </c>
      <c r="C3897" s="5">
        <v>6.2061510000000002</v>
      </c>
    </row>
    <row r="3898" spans="2:3" x14ac:dyDescent="0.3">
      <c r="B3898" s="5">
        <v>3890</v>
      </c>
      <c r="C3898" s="5">
        <v>6.2059889999999998</v>
      </c>
    </row>
    <row r="3899" spans="2:3" x14ac:dyDescent="0.3">
      <c r="B3899" s="5">
        <v>3891</v>
      </c>
      <c r="C3899" s="5">
        <v>6.2058809999999998</v>
      </c>
    </row>
    <row r="3900" spans="2:3" x14ac:dyDescent="0.3">
      <c r="B3900" s="5">
        <v>3892</v>
      </c>
      <c r="C3900" s="5">
        <v>6.2057729999999998</v>
      </c>
    </row>
    <row r="3901" spans="2:3" x14ac:dyDescent="0.3">
      <c r="B3901" s="5">
        <v>3893</v>
      </c>
      <c r="C3901" s="5">
        <v>6.2052310000000004</v>
      </c>
    </row>
    <row r="3902" spans="2:3" x14ac:dyDescent="0.3">
      <c r="B3902" s="5">
        <v>3894</v>
      </c>
      <c r="C3902" s="5">
        <v>6.2042830000000002</v>
      </c>
    </row>
    <row r="3903" spans="2:3" x14ac:dyDescent="0.3">
      <c r="B3903" s="5">
        <v>3895</v>
      </c>
      <c r="C3903" s="5">
        <v>6.2041740000000001</v>
      </c>
    </row>
    <row r="3904" spans="2:3" x14ac:dyDescent="0.3">
      <c r="B3904" s="5">
        <v>3896</v>
      </c>
      <c r="C3904" s="5">
        <v>6.2039840000000002</v>
      </c>
    </row>
    <row r="3905" spans="2:3" x14ac:dyDescent="0.3">
      <c r="B3905" s="5">
        <v>3897</v>
      </c>
      <c r="C3905" s="5">
        <v>6.2030599999999998</v>
      </c>
    </row>
    <row r="3906" spans="2:3" x14ac:dyDescent="0.3">
      <c r="B3906" s="5">
        <v>3898</v>
      </c>
      <c r="C3906" s="5">
        <v>6.2025699999999997</v>
      </c>
    </row>
    <row r="3907" spans="2:3" x14ac:dyDescent="0.3">
      <c r="B3907" s="5">
        <v>3899</v>
      </c>
      <c r="C3907" s="5">
        <v>6.201943</v>
      </c>
    </row>
    <row r="3908" spans="2:3" x14ac:dyDescent="0.3">
      <c r="B3908" s="5">
        <v>3900</v>
      </c>
      <c r="C3908" s="5">
        <v>6.2009869999999996</v>
      </c>
    </row>
    <row r="3909" spans="2:3" x14ac:dyDescent="0.3">
      <c r="B3909" s="5">
        <v>3901</v>
      </c>
      <c r="C3909" s="5">
        <v>6.200933</v>
      </c>
    </row>
    <row r="3910" spans="2:3" x14ac:dyDescent="0.3">
      <c r="B3910" s="5">
        <v>3902</v>
      </c>
      <c r="C3910" s="5">
        <v>6.2007680000000001</v>
      </c>
    </row>
    <row r="3911" spans="2:3" x14ac:dyDescent="0.3">
      <c r="B3911" s="5">
        <v>3903</v>
      </c>
      <c r="C3911" s="5">
        <v>6.2007409999999998</v>
      </c>
    </row>
    <row r="3912" spans="2:3" x14ac:dyDescent="0.3">
      <c r="B3912" s="5">
        <v>3904</v>
      </c>
      <c r="C3912" s="5">
        <v>6.1998920000000002</v>
      </c>
    </row>
    <row r="3913" spans="2:3" x14ac:dyDescent="0.3">
      <c r="B3913" s="5">
        <v>3905</v>
      </c>
      <c r="C3913" s="5">
        <v>6.1989039999999997</v>
      </c>
    </row>
    <row r="3914" spans="2:3" x14ac:dyDescent="0.3">
      <c r="B3914" s="5">
        <v>3906</v>
      </c>
      <c r="C3914" s="5">
        <v>6.1987399999999999</v>
      </c>
    </row>
    <row r="3915" spans="2:3" x14ac:dyDescent="0.3">
      <c r="B3915" s="5">
        <v>3907</v>
      </c>
      <c r="C3915" s="5">
        <v>6.1981900000000003</v>
      </c>
    </row>
    <row r="3916" spans="2:3" x14ac:dyDescent="0.3">
      <c r="B3916" s="5">
        <v>3908</v>
      </c>
      <c r="C3916" s="5">
        <v>6.1976940000000003</v>
      </c>
    </row>
    <row r="3917" spans="2:3" x14ac:dyDescent="0.3">
      <c r="B3917" s="5">
        <v>3909</v>
      </c>
      <c r="C3917" s="5">
        <v>6.1968670000000001</v>
      </c>
    </row>
    <row r="3918" spans="2:3" x14ac:dyDescent="0.3">
      <c r="B3918" s="5">
        <v>3910</v>
      </c>
      <c r="C3918" s="5">
        <v>6.1968389999999998</v>
      </c>
    </row>
    <row r="3919" spans="2:3" x14ac:dyDescent="0.3">
      <c r="B3919" s="5">
        <v>3911</v>
      </c>
      <c r="C3919" s="5">
        <v>6.195983</v>
      </c>
    </row>
    <row r="3920" spans="2:3" x14ac:dyDescent="0.3">
      <c r="B3920" s="5">
        <v>3912</v>
      </c>
      <c r="C3920" s="5">
        <v>6.1957610000000001</v>
      </c>
    </row>
    <row r="3921" spans="2:3" x14ac:dyDescent="0.3">
      <c r="B3921" s="5">
        <v>3913</v>
      </c>
      <c r="C3921" s="5">
        <v>6.1955119999999999</v>
      </c>
    </row>
    <row r="3922" spans="2:3" x14ac:dyDescent="0.3">
      <c r="B3922" s="5">
        <v>3914</v>
      </c>
      <c r="C3922" s="5">
        <v>6.1954849999999997</v>
      </c>
    </row>
    <row r="3923" spans="2:3" x14ac:dyDescent="0.3">
      <c r="B3923" s="5">
        <v>3915</v>
      </c>
      <c r="C3923" s="5">
        <v>6.1952350000000003</v>
      </c>
    </row>
    <row r="3924" spans="2:3" x14ac:dyDescent="0.3">
      <c r="B3924" s="5">
        <v>3916</v>
      </c>
      <c r="C3924" s="5">
        <v>6.1951239999999999</v>
      </c>
    </row>
    <row r="3925" spans="2:3" x14ac:dyDescent="0.3">
      <c r="B3925" s="5">
        <v>3917</v>
      </c>
      <c r="C3925" s="5">
        <v>6.1947089999999996</v>
      </c>
    </row>
    <row r="3926" spans="2:3" x14ac:dyDescent="0.3">
      <c r="B3926" s="5">
        <v>3918</v>
      </c>
      <c r="C3926" s="5">
        <v>6.1935700000000002</v>
      </c>
    </row>
    <row r="3927" spans="2:3" x14ac:dyDescent="0.3">
      <c r="B3927" s="5">
        <v>3919</v>
      </c>
      <c r="C3927" s="5">
        <v>6.193486</v>
      </c>
    </row>
    <row r="3928" spans="2:3" x14ac:dyDescent="0.3">
      <c r="B3928" s="5">
        <v>3920</v>
      </c>
      <c r="C3928" s="5">
        <v>6.191675</v>
      </c>
    </row>
    <row r="3929" spans="2:3" x14ac:dyDescent="0.3">
      <c r="B3929" s="5">
        <v>3921</v>
      </c>
      <c r="C3929" s="5">
        <v>6.1915069999999996</v>
      </c>
    </row>
    <row r="3930" spans="2:3" x14ac:dyDescent="0.3">
      <c r="B3930" s="5">
        <v>3922</v>
      </c>
      <c r="C3930" s="5">
        <v>6.1907240000000003</v>
      </c>
    </row>
    <row r="3931" spans="2:3" x14ac:dyDescent="0.3">
      <c r="B3931" s="5">
        <v>3923</v>
      </c>
      <c r="C3931" s="5">
        <v>6.1901070000000002</v>
      </c>
    </row>
    <row r="3932" spans="2:3" x14ac:dyDescent="0.3">
      <c r="B3932" s="5">
        <v>3924</v>
      </c>
      <c r="C3932" s="5">
        <v>6.1897149999999996</v>
      </c>
    </row>
    <row r="3933" spans="2:3" x14ac:dyDescent="0.3">
      <c r="B3933" s="5">
        <v>3925</v>
      </c>
      <c r="C3933" s="5">
        <v>6.1873230000000001</v>
      </c>
    </row>
    <row r="3934" spans="2:3" x14ac:dyDescent="0.3">
      <c r="B3934" s="5">
        <v>3926</v>
      </c>
      <c r="C3934" s="5">
        <v>6.1868429999999996</v>
      </c>
    </row>
    <row r="3935" spans="2:3" x14ac:dyDescent="0.3">
      <c r="B3935" s="5">
        <v>3927</v>
      </c>
      <c r="C3935" s="5">
        <v>6.1853150000000001</v>
      </c>
    </row>
    <row r="3936" spans="2:3" x14ac:dyDescent="0.3">
      <c r="B3936" s="5">
        <v>3928</v>
      </c>
      <c r="C3936" s="5">
        <v>6.1850040000000002</v>
      </c>
    </row>
    <row r="3937" spans="2:3" x14ac:dyDescent="0.3">
      <c r="B3937" s="5">
        <v>3929</v>
      </c>
      <c r="C3937" s="5">
        <v>6.1824719999999997</v>
      </c>
    </row>
    <row r="3938" spans="2:3" x14ac:dyDescent="0.3">
      <c r="B3938" s="5">
        <v>3930</v>
      </c>
      <c r="C3938" s="5">
        <v>6.1824149999999998</v>
      </c>
    </row>
    <row r="3939" spans="2:3" x14ac:dyDescent="0.3">
      <c r="B3939" s="5">
        <v>3931</v>
      </c>
      <c r="C3939" s="5">
        <v>6.1821580000000003</v>
      </c>
    </row>
    <row r="3940" spans="2:3" x14ac:dyDescent="0.3">
      <c r="B3940" s="5">
        <v>3932</v>
      </c>
      <c r="C3940" s="5">
        <v>6.1816440000000004</v>
      </c>
    </row>
    <row r="3941" spans="2:3" x14ac:dyDescent="0.3">
      <c r="B3941" s="5">
        <v>3933</v>
      </c>
      <c r="C3941" s="5">
        <v>6.1816440000000004</v>
      </c>
    </row>
    <row r="3942" spans="2:3" x14ac:dyDescent="0.3">
      <c r="B3942" s="5">
        <v>3934</v>
      </c>
      <c r="C3942" s="5">
        <v>6.1805849999999998</v>
      </c>
    </row>
    <row r="3943" spans="2:3" x14ac:dyDescent="0.3">
      <c r="B3943" s="5">
        <v>3935</v>
      </c>
      <c r="C3943" s="5">
        <v>6.1803840000000001</v>
      </c>
    </row>
    <row r="3944" spans="2:3" x14ac:dyDescent="0.3">
      <c r="B3944" s="5">
        <v>3936</v>
      </c>
      <c r="C3944" s="5">
        <v>6.1802409999999997</v>
      </c>
    </row>
    <row r="3945" spans="2:3" x14ac:dyDescent="0.3">
      <c r="B3945" s="5">
        <v>3937</v>
      </c>
      <c r="C3945" s="5">
        <v>6.1797529999999998</v>
      </c>
    </row>
    <row r="3946" spans="2:3" x14ac:dyDescent="0.3">
      <c r="B3946" s="5">
        <v>3938</v>
      </c>
      <c r="C3946" s="5">
        <v>6.1783149999999996</v>
      </c>
    </row>
    <row r="3947" spans="2:3" x14ac:dyDescent="0.3">
      <c r="B3947" s="5">
        <v>3939</v>
      </c>
      <c r="C3947" s="5">
        <v>6.1780840000000001</v>
      </c>
    </row>
    <row r="3948" spans="2:3" x14ac:dyDescent="0.3">
      <c r="B3948" s="5">
        <v>3940</v>
      </c>
      <c r="C3948" s="5">
        <v>6.177969</v>
      </c>
    </row>
    <row r="3949" spans="2:3" x14ac:dyDescent="0.3">
      <c r="B3949" s="5">
        <v>3941</v>
      </c>
      <c r="C3949" s="5">
        <v>6.1756859999999998</v>
      </c>
    </row>
    <row r="3950" spans="2:3" x14ac:dyDescent="0.3">
      <c r="B3950" s="5">
        <v>3942</v>
      </c>
      <c r="C3950" s="5">
        <v>6.1749900000000002</v>
      </c>
    </row>
    <row r="3951" spans="2:3" x14ac:dyDescent="0.3">
      <c r="B3951" s="5">
        <v>3943</v>
      </c>
      <c r="C3951" s="5">
        <v>6.1746990000000004</v>
      </c>
    </row>
    <row r="3952" spans="2:3" x14ac:dyDescent="0.3">
      <c r="B3952" s="5">
        <v>3944</v>
      </c>
      <c r="C3952" s="5">
        <v>6.174525</v>
      </c>
    </row>
    <row r="3953" spans="2:3" x14ac:dyDescent="0.3">
      <c r="B3953" s="5">
        <v>3945</v>
      </c>
      <c r="C3953" s="5">
        <v>6.1744380000000003</v>
      </c>
    </row>
    <row r="3954" spans="2:3" x14ac:dyDescent="0.3">
      <c r="B3954" s="5">
        <v>3946</v>
      </c>
      <c r="C3954" s="5">
        <v>6.1736230000000001</v>
      </c>
    </row>
    <row r="3955" spans="2:3" x14ac:dyDescent="0.3">
      <c r="B3955" s="5">
        <v>3947</v>
      </c>
      <c r="C3955" s="5">
        <v>6.1732149999999999</v>
      </c>
    </row>
    <row r="3956" spans="2:3" x14ac:dyDescent="0.3">
      <c r="B3956" s="5">
        <v>3948</v>
      </c>
      <c r="C3956" s="5">
        <v>6.1730989999999997</v>
      </c>
    </row>
    <row r="3957" spans="2:3" x14ac:dyDescent="0.3">
      <c r="B3957" s="5">
        <v>3949</v>
      </c>
      <c r="C3957" s="5">
        <v>6.1729529999999997</v>
      </c>
    </row>
    <row r="3958" spans="2:3" x14ac:dyDescent="0.3">
      <c r="B3958" s="5">
        <v>3950</v>
      </c>
      <c r="C3958" s="5">
        <v>6.1729240000000001</v>
      </c>
    </row>
    <row r="3959" spans="2:3" x14ac:dyDescent="0.3">
      <c r="B3959" s="5">
        <v>3951</v>
      </c>
      <c r="C3959" s="5">
        <v>6.1727489999999996</v>
      </c>
    </row>
    <row r="3960" spans="2:3" x14ac:dyDescent="0.3">
      <c r="B3960" s="5">
        <v>3952</v>
      </c>
      <c r="C3960" s="5">
        <v>6.1726609999999997</v>
      </c>
    </row>
    <row r="3961" spans="2:3" x14ac:dyDescent="0.3">
      <c r="B3961" s="5">
        <v>3953</v>
      </c>
      <c r="C3961" s="5">
        <v>6.1724860000000001</v>
      </c>
    </row>
    <row r="3962" spans="2:3" x14ac:dyDescent="0.3">
      <c r="B3962" s="5">
        <v>3954</v>
      </c>
      <c r="C3962" s="5">
        <v>6.172428</v>
      </c>
    </row>
    <row r="3963" spans="2:3" x14ac:dyDescent="0.3">
      <c r="B3963" s="5">
        <v>3955</v>
      </c>
      <c r="C3963" s="5">
        <v>6.1721060000000003</v>
      </c>
    </row>
    <row r="3964" spans="2:3" x14ac:dyDescent="0.3">
      <c r="B3964" s="5">
        <v>3956</v>
      </c>
      <c r="C3964" s="5">
        <v>6.1720189999999997</v>
      </c>
    </row>
    <row r="3965" spans="2:3" x14ac:dyDescent="0.3">
      <c r="B3965" s="5">
        <v>3957</v>
      </c>
      <c r="C3965" s="5">
        <v>6.1712879999999997</v>
      </c>
    </row>
    <row r="3966" spans="2:3" x14ac:dyDescent="0.3">
      <c r="B3966" s="5">
        <v>3958</v>
      </c>
      <c r="C3966" s="5">
        <v>6.1707599999999996</v>
      </c>
    </row>
    <row r="3967" spans="2:3" x14ac:dyDescent="0.3">
      <c r="B3967" s="5">
        <v>3959</v>
      </c>
      <c r="C3967" s="5">
        <v>6.170496</v>
      </c>
    </row>
    <row r="3968" spans="2:3" x14ac:dyDescent="0.3">
      <c r="B3968" s="5">
        <v>3960</v>
      </c>
      <c r="C3968" s="5">
        <v>6.1691159999999998</v>
      </c>
    </row>
    <row r="3969" spans="2:3" x14ac:dyDescent="0.3">
      <c r="B3969" s="5">
        <v>3961</v>
      </c>
      <c r="C3969" s="5">
        <v>6.1690860000000001</v>
      </c>
    </row>
    <row r="3970" spans="2:3" x14ac:dyDescent="0.3">
      <c r="B3970" s="5">
        <v>3962</v>
      </c>
      <c r="C3970" s="5">
        <v>6.1689980000000002</v>
      </c>
    </row>
    <row r="3971" spans="2:3" x14ac:dyDescent="0.3">
      <c r="B3971" s="5">
        <v>3963</v>
      </c>
      <c r="C3971" s="5">
        <v>6.1687329999999996</v>
      </c>
    </row>
    <row r="3972" spans="2:3" x14ac:dyDescent="0.3">
      <c r="B3972" s="5">
        <v>3964</v>
      </c>
      <c r="C3972" s="5">
        <v>6.1677900000000001</v>
      </c>
    </row>
    <row r="3973" spans="2:3" x14ac:dyDescent="0.3">
      <c r="B3973" s="5">
        <v>3965</v>
      </c>
      <c r="C3973" s="5">
        <v>6.1676719999999996</v>
      </c>
    </row>
    <row r="3974" spans="2:3" x14ac:dyDescent="0.3">
      <c r="B3974" s="5">
        <v>3966</v>
      </c>
      <c r="C3974" s="5">
        <v>6.1672580000000004</v>
      </c>
    </row>
    <row r="3975" spans="2:3" x14ac:dyDescent="0.3">
      <c r="B3975" s="5">
        <v>3967</v>
      </c>
      <c r="C3975" s="5">
        <v>6.1672580000000004</v>
      </c>
    </row>
    <row r="3976" spans="2:3" x14ac:dyDescent="0.3">
      <c r="B3976" s="5">
        <v>3968</v>
      </c>
      <c r="C3976" s="5">
        <v>6.1671100000000001</v>
      </c>
    </row>
    <row r="3977" spans="2:3" x14ac:dyDescent="0.3">
      <c r="B3977" s="5">
        <v>3969</v>
      </c>
      <c r="C3977" s="5">
        <v>6.166696</v>
      </c>
    </row>
    <row r="3978" spans="2:3" x14ac:dyDescent="0.3">
      <c r="B3978" s="5">
        <v>3970</v>
      </c>
      <c r="C3978" s="5">
        <v>6.1662229999999996</v>
      </c>
    </row>
    <row r="3979" spans="2:3" x14ac:dyDescent="0.3">
      <c r="B3979" s="5">
        <v>3971</v>
      </c>
      <c r="C3979" s="5">
        <v>6.1649770000000004</v>
      </c>
    </row>
    <row r="3980" spans="2:3" x14ac:dyDescent="0.3">
      <c r="B3980" s="5">
        <v>3972</v>
      </c>
      <c r="C3980" s="5">
        <v>6.1648880000000004</v>
      </c>
    </row>
    <row r="3981" spans="2:3" x14ac:dyDescent="0.3">
      <c r="B3981" s="5">
        <v>3973</v>
      </c>
      <c r="C3981" s="5">
        <v>6.1641149999999998</v>
      </c>
    </row>
    <row r="3982" spans="2:3" x14ac:dyDescent="0.3">
      <c r="B3982" s="5">
        <v>3974</v>
      </c>
      <c r="C3982" s="5">
        <v>6.1637279999999999</v>
      </c>
    </row>
    <row r="3983" spans="2:3" x14ac:dyDescent="0.3">
      <c r="B3983" s="5">
        <v>3975</v>
      </c>
      <c r="C3983" s="5">
        <v>6.163519</v>
      </c>
    </row>
    <row r="3984" spans="2:3" x14ac:dyDescent="0.3">
      <c r="B3984" s="5">
        <v>3976</v>
      </c>
      <c r="C3984" s="5">
        <v>6.16343</v>
      </c>
    </row>
    <row r="3985" spans="2:3" x14ac:dyDescent="0.3">
      <c r="B3985" s="5">
        <v>3977</v>
      </c>
      <c r="C3985" s="5">
        <v>6.1632809999999996</v>
      </c>
    </row>
    <row r="3986" spans="2:3" x14ac:dyDescent="0.3">
      <c r="B3986" s="5">
        <v>3978</v>
      </c>
      <c r="C3986" s="5">
        <v>6.1631020000000003</v>
      </c>
    </row>
    <row r="3987" spans="2:3" x14ac:dyDescent="0.3">
      <c r="B3987" s="5">
        <v>3979</v>
      </c>
      <c r="C3987" s="5">
        <v>6.1629820000000004</v>
      </c>
    </row>
    <row r="3988" spans="2:3" x14ac:dyDescent="0.3">
      <c r="B3988" s="5">
        <v>3980</v>
      </c>
      <c r="C3988" s="5">
        <v>6.162744</v>
      </c>
    </row>
    <row r="3989" spans="2:3" x14ac:dyDescent="0.3">
      <c r="B3989" s="5">
        <v>3981</v>
      </c>
      <c r="C3989" s="5">
        <v>6.1619669999999998</v>
      </c>
    </row>
    <row r="3990" spans="2:3" x14ac:dyDescent="0.3">
      <c r="B3990" s="5">
        <v>3982</v>
      </c>
      <c r="C3990" s="5">
        <v>6.161727</v>
      </c>
    </row>
    <row r="3991" spans="2:3" x14ac:dyDescent="0.3">
      <c r="B3991" s="5">
        <v>3983</v>
      </c>
      <c r="C3991" s="5">
        <v>6.1615479999999998</v>
      </c>
    </row>
    <row r="3992" spans="2:3" x14ac:dyDescent="0.3">
      <c r="B3992" s="5">
        <v>3984</v>
      </c>
      <c r="C3992" s="5">
        <v>6.1612780000000003</v>
      </c>
    </row>
    <row r="3993" spans="2:3" x14ac:dyDescent="0.3">
      <c r="B3993" s="5">
        <v>3985</v>
      </c>
      <c r="C3993" s="5">
        <v>6.161098</v>
      </c>
    </row>
    <row r="3994" spans="2:3" x14ac:dyDescent="0.3">
      <c r="B3994" s="5">
        <v>3986</v>
      </c>
      <c r="C3994" s="5">
        <v>6.1602880000000004</v>
      </c>
    </row>
    <row r="3995" spans="2:3" x14ac:dyDescent="0.3">
      <c r="B3995" s="5">
        <v>3987</v>
      </c>
      <c r="C3995" s="5">
        <v>6.1586340000000002</v>
      </c>
    </row>
    <row r="3996" spans="2:3" x14ac:dyDescent="0.3">
      <c r="B3996" s="5">
        <v>3988</v>
      </c>
      <c r="C3996" s="5">
        <v>6.1573960000000003</v>
      </c>
    </row>
    <row r="3997" spans="2:3" x14ac:dyDescent="0.3">
      <c r="B3997" s="5">
        <v>3989</v>
      </c>
      <c r="C3997" s="5">
        <v>6.1573359999999999</v>
      </c>
    </row>
    <row r="3998" spans="2:3" x14ac:dyDescent="0.3">
      <c r="B3998" s="5">
        <v>3990</v>
      </c>
      <c r="C3998" s="5">
        <v>6.1561250000000003</v>
      </c>
    </row>
    <row r="3999" spans="2:3" x14ac:dyDescent="0.3">
      <c r="B3999" s="5">
        <v>3991</v>
      </c>
      <c r="C3999" s="5">
        <v>6.1559730000000004</v>
      </c>
    </row>
    <row r="4000" spans="2:3" x14ac:dyDescent="0.3">
      <c r="B4000" s="5">
        <v>3992</v>
      </c>
      <c r="C4000" s="5">
        <v>6.1557000000000004</v>
      </c>
    </row>
    <row r="4001" spans="2:3" x14ac:dyDescent="0.3">
      <c r="B4001" s="5">
        <v>3993</v>
      </c>
      <c r="C4001" s="5">
        <v>6.1553969999999998</v>
      </c>
    </row>
    <row r="4002" spans="2:3" x14ac:dyDescent="0.3">
      <c r="B4002" s="5">
        <v>3994</v>
      </c>
      <c r="C4002" s="5">
        <v>6.1550630000000002</v>
      </c>
    </row>
    <row r="4003" spans="2:3" x14ac:dyDescent="0.3">
      <c r="B4003" s="5">
        <v>3995</v>
      </c>
      <c r="C4003" s="5">
        <v>6.1534789999999999</v>
      </c>
    </row>
    <row r="4004" spans="2:3" x14ac:dyDescent="0.3">
      <c r="B4004" s="5">
        <v>3996</v>
      </c>
      <c r="C4004" s="5">
        <v>6.1531739999999999</v>
      </c>
    </row>
    <row r="4005" spans="2:3" x14ac:dyDescent="0.3">
      <c r="B4005" s="5">
        <v>3997</v>
      </c>
      <c r="C4005" s="5">
        <v>6.1530519999999997</v>
      </c>
    </row>
    <row r="4006" spans="2:3" x14ac:dyDescent="0.3">
      <c r="B4006" s="5">
        <v>3998</v>
      </c>
      <c r="C4006" s="5">
        <v>6.1528999999999998</v>
      </c>
    </row>
    <row r="4007" spans="2:3" x14ac:dyDescent="0.3">
      <c r="B4007" s="5">
        <v>3999</v>
      </c>
      <c r="C4007" s="5">
        <v>6.1526860000000001</v>
      </c>
    </row>
    <row r="4008" spans="2:3" x14ac:dyDescent="0.3">
      <c r="B4008" s="5">
        <v>4000</v>
      </c>
      <c r="C4008" s="5">
        <v>6.1524720000000004</v>
      </c>
    </row>
    <row r="4009" spans="2:3" x14ac:dyDescent="0.3">
      <c r="B4009" s="5">
        <v>4001</v>
      </c>
      <c r="C4009" s="5">
        <v>6.1522269999999999</v>
      </c>
    </row>
    <row r="4010" spans="2:3" x14ac:dyDescent="0.3">
      <c r="B4010" s="5">
        <v>4002</v>
      </c>
      <c r="C4010" s="5">
        <v>6.1521660000000002</v>
      </c>
    </row>
    <row r="4011" spans="2:3" x14ac:dyDescent="0.3">
      <c r="B4011" s="5">
        <v>4003</v>
      </c>
      <c r="C4011" s="5">
        <v>6.1520440000000001</v>
      </c>
    </row>
    <row r="4012" spans="2:3" x14ac:dyDescent="0.3">
      <c r="B4012" s="5">
        <v>4004</v>
      </c>
      <c r="C4012" s="5">
        <v>6.1500500000000002</v>
      </c>
    </row>
    <row r="4013" spans="2:3" x14ac:dyDescent="0.3">
      <c r="B4013" s="5">
        <v>4005</v>
      </c>
      <c r="C4013" s="5">
        <v>6.1500190000000003</v>
      </c>
    </row>
    <row r="4014" spans="2:3" x14ac:dyDescent="0.3">
      <c r="B4014" s="5">
        <v>4006</v>
      </c>
      <c r="C4014" s="5">
        <v>6.1494960000000001</v>
      </c>
    </row>
    <row r="4015" spans="2:3" x14ac:dyDescent="0.3">
      <c r="B4015" s="5">
        <v>4007</v>
      </c>
      <c r="C4015" s="5">
        <v>6.149127</v>
      </c>
    </row>
    <row r="4016" spans="2:3" x14ac:dyDescent="0.3">
      <c r="B4016" s="5">
        <v>4008</v>
      </c>
      <c r="C4016" s="5">
        <v>6.148263</v>
      </c>
    </row>
    <row r="4017" spans="2:3" x14ac:dyDescent="0.3">
      <c r="B4017" s="5">
        <v>4009</v>
      </c>
      <c r="C4017" s="5">
        <v>6.1474289999999998</v>
      </c>
    </row>
    <row r="4018" spans="2:3" x14ac:dyDescent="0.3">
      <c r="B4018" s="5">
        <v>4010</v>
      </c>
      <c r="C4018" s="5">
        <v>6.1461589999999999</v>
      </c>
    </row>
    <row r="4019" spans="2:3" x14ac:dyDescent="0.3">
      <c r="B4019" s="5">
        <v>4011</v>
      </c>
      <c r="C4019" s="5">
        <v>6.1460039999999996</v>
      </c>
    </row>
    <row r="4020" spans="2:3" x14ac:dyDescent="0.3">
      <c r="B4020" s="5">
        <v>4012</v>
      </c>
      <c r="C4020" s="5">
        <v>6.1457870000000003</v>
      </c>
    </row>
    <row r="4021" spans="2:3" x14ac:dyDescent="0.3">
      <c r="B4021" s="5">
        <v>4013</v>
      </c>
      <c r="C4021" s="5">
        <v>6.1454449999999996</v>
      </c>
    </row>
    <row r="4022" spans="2:3" x14ac:dyDescent="0.3">
      <c r="B4022" s="5">
        <v>4014</v>
      </c>
      <c r="C4022" s="5">
        <v>6.1440130000000002</v>
      </c>
    </row>
    <row r="4023" spans="2:3" x14ac:dyDescent="0.3">
      <c r="B4023" s="5">
        <v>4015</v>
      </c>
      <c r="C4023" s="5">
        <v>6.1430769999999999</v>
      </c>
    </row>
    <row r="4024" spans="2:3" x14ac:dyDescent="0.3">
      <c r="B4024" s="5">
        <v>4016</v>
      </c>
      <c r="C4024" s="5">
        <v>6.1429520000000002</v>
      </c>
    </row>
    <row r="4025" spans="2:3" x14ac:dyDescent="0.3">
      <c r="B4025" s="5">
        <v>4017</v>
      </c>
      <c r="C4025" s="5">
        <v>6.1428589999999996</v>
      </c>
    </row>
    <row r="4026" spans="2:3" x14ac:dyDescent="0.3">
      <c r="B4026" s="5">
        <v>4018</v>
      </c>
      <c r="C4026" s="5">
        <v>6.1424830000000004</v>
      </c>
    </row>
    <row r="4027" spans="2:3" x14ac:dyDescent="0.3">
      <c r="B4027" s="5">
        <v>4019</v>
      </c>
      <c r="C4027" s="5">
        <v>6.142296</v>
      </c>
    </row>
    <row r="4028" spans="2:3" x14ac:dyDescent="0.3">
      <c r="B4028" s="5">
        <v>4020</v>
      </c>
      <c r="C4028" s="5">
        <v>6.1411670000000003</v>
      </c>
    </row>
    <row r="4029" spans="2:3" x14ac:dyDescent="0.3">
      <c r="B4029" s="5">
        <v>4021</v>
      </c>
      <c r="C4029" s="5">
        <v>6.1407910000000001</v>
      </c>
    </row>
    <row r="4030" spans="2:3" x14ac:dyDescent="0.3">
      <c r="B4030" s="5">
        <v>4022</v>
      </c>
      <c r="C4030" s="5">
        <v>6.140288</v>
      </c>
    </row>
    <row r="4031" spans="2:3" x14ac:dyDescent="0.3">
      <c r="B4031" s="5">
        <v>4023</v>
      </c>
      <c r="C4031" s="5">
        <v>6.139659</v>
      </c>
    </row>
    <row r="4032" spans="2:3" x14ac:dyDescent="0.3">
      <c r="B4032" s="5">
        <v>4024</v>
      </c>
      <c r="C4032" s="5">
        <v>6.1391859999999996</v>
      </c>
    </row>
    <row r="4033" spans="2:3" x14ac:dyDescent="0.3">
      <c r="B4033" s="5">
        <v>4025</v>
      </c>
      <c r="C4033" s="5">
        <v>6.1390599999999997</v>
      </c>
    </row>
    <row r="4034" spans="2:3" x14ac:dyDescent="0.3">
      <c r="B4034" s="5">
        <v>4026</v>
      </c>
      <c r="C4034" s="5">
        <v>6.1385870000000002</v>
      </c>
    </row>
    <row r="4035" spans="2:3" x14ac:dyDescent="0.3">
      <c r="B4035" s="5">
        <v>4027</v>
      </c>
      <c r="C4035" s="5">
        <v>6.137829</v>
      </c>
    </row>
    <row r="4036" spans="2:3" x14ac:dyDescent="0.3">
      <c r="B4036" s="5">
        <v>4028</v>
      </c>
      <c r="C4036" s="5">
        <v>6.1377969999999999</v>
      </c>
    </row>
    <row r="4037" spans="2:3" x14ac:dyDescent="0.3">
      <c r="B4037" s="5">
        <v>4029</v>
      </c>
      <c r="C4037" s="5">
        <v>6.1374170000000001</v>
      </c>
    </row>
    <row r="4038" spans="2:3" x14ac:dyDescent="0.3">
      <c r="B4038" s="5">
        <v>4030</v>
      </c>
      <c r="C4038" s="5">
        <v>6.1371960000000003</v>
      </c>
    </row>
    <row r="4039" spans="2:3" x14ac:dyDescent="0.3">
      <c r="B4039" s="5">
        <v>4031</v>
      </c>
      <c r="C4039" s="5">
        <v>6.1368470000000004</v>
      </c>
    </row>
    <row r="4040" spans="2:3" x14ac:dyDescent="0.3">
      <c r="B4040" s="5">
        <v>4032</v>
      </c>
      <c r="C4040" s="5">
        <v>6.1365939999999997</v>
      </c>
    </row>
    <row r="4041" spans="2:3" x14ac:dyDescent="0.3">
      <c r="B4041" s="5">
        <v>4033</v>
      </c>
      <c r="C4041" s="5">
        <v>6.1359589999999997</v>
      </c>
    </row>
    <row r="4042" spans="2:3" x14ac:dyDescent="0.3">
      <c r="B4042" s="5">
        <v>4034</v>
      </c>
      <c r="C4042" s="5">
        <v>6.1352279999999997</v>
      </c>
    </row>
    <row r="4043" spans="2:3" x14ac:dyDescent="0.3">
      <c r="B4043" s="5">
        <v>4035</v>
      </c>
      <c r="C4043" s="5">
        <v>6.1350689999999997</v>
      </c>
    </row>
    <row r="4044" spans="2:3" x14ac:dyDescent="0.3">
      <c r="B4044" s="5">
        <v>4036</v>
      </c>
      <c r="C4044" s="5">
        <v>6.1349739999999997</v>
      </c>
    </row>
    <row r="4045" spans="2:3" x14ac:dyDescent="0.3">
      <c r="B4045" s="5">
        <v>4037</v>
      </c>
      <c r="C4045" s="5">
        <v>6.1348779999999996</v>
      </c>
    </row>
    <row r="4046" spans="2:3" x14ac:dyDescent="0.3">
      <c r="B4046" s="5">
        <v>4038</v>
      </c>
      <c r="C4046" s="5">
        <v>6.1346230000000004</v>
      </c>
    </row>
    <row r="4047" spans="2:3" x14ac:dyDescent="0.3">
      <c r="B4047" s="5">
        <v>4039</v>
      </c>
      <c r="C4047" s="5">
        <v>6.1342410000000003</v>
      </c>
    </row>
    <row r="4048" spans="2:3" x14ac:dyDescent="0.3">
      <c r="B4048" s="5">
        <v>4040</v>
      </c>
      <c r="C4048" s="5">
        <v>6.1331870000000004</v>
      </c>
    </row>
    <row r="4049" spans="2:3" x14ac:dyDescent="0.3">
      <c r="B4049" s="5">
        <v>4041</v>
      </c>
      <c r="C4049" s="5">
        <v>6.1329640000000003</v>
      </c>
    </row>
    <row r="4050" spans="2:3" x14ac:dyDescent="0.3">
      <c r="B4050" s="5">
        <v>4042</v>
      </c>
      <c r="C4050" s="5">
        <v>6.1325159999999999</v>
      </c>
    </row>
    <row r="4051" spans="2:3" x14ac:dyDescent="0.3">
      <c r="B4051" s="5">
        <v>4043</v>
      </c>
      <c r="C4051" s="5">
        <v>6.1324519999999998</v>
      </c>
    </row>
    <row r="4052" spans="2:3" x14ac:dyDescent="0.3">
      <c r="B4052" s="5">
        <v>4044</v>
      </c>
      <c r="C4052" s="5">
        <v>6.1321320000000004</v>
      </c>
    </row>
    <row r="4053" spans="2:3" x14ac:dyDescent="0.3">
      <c r="B4053" s="5">
        <v>4045</v>
      </c>
      <c r="C4053" s="5">
        <v>6.1321000000000003</v>
      </c>
    </row>
    <row r="4054" spans="2:3" x14ac:dyDescent="0.3">
      <c r="B4054" s="5">
        <v>4046</v>
      </c>
      <c r="C4054" s="5">
        <v>6.1320350000000001</v>
      </c>
    </row>
    <row r="4055" spans="2:3" x14ac:dyDescent="0.3">
      <c r="B4055" s="5">
        <v>4047</v>
      </c>
      <c r="C4055" s="5">
        <v>6.1317789999999999</v>
      </c>
    </row>
    <row r="4056" spans="2:3" x14ac:dyDescent="0.3">
      <c r="B4056" s="5">
        <v>4048</v>
      </c>
      <c r="C4056" s="5">
        <v>6.1317789999999999</v>
      </c>
    </row>
    <row r="4057" spans="2:3" x14ac:dyDescent="0.3">
      <c r="B4057" s="5">
        <v>4049</v>
      </c>
      <c r="C4057" s="5">
        <v>6.1317469999999998</v>
      </c>
    </row>
    <row r="4058" spans="2:3" x14ac:dyDescent="0.3">
      <c r="B4058" s="5">
        <v>4050</v>
      </c>
      <c r="C4058" s="5">
        <v>6.1309449999999996</v>
      </c>
    </row>
    <row r="4059" spans="2:3" x14ac:dyDescent="0.3">
      <c r="B4059" s="5">
        <v>4051</v>
      </c>
      <c r="C4059" s="5">
        <v>6.1308800000000003</v>
      </c>
    </row>
    <row r="4060" spans="2:3" x14ac:dyDescent="0.3">
      <c r="B4060" s="5">
        <v>4052</v>
      </c>
      <c r="C4060" s="5">
        <v>6.127332</v>
      </c>
    </row>
    <row r="4061" spans="2:3" x14ac:dyDescent="0.3">
      <c r="B4061" s="5">
        <v>4053</v>
      </c>
      <c r="C4061" s="5">
        <v>6.1271699999999996</v>
      </c>
    </row>
    <row r="4062" spans="2:3" x14ac:dyDescent="0.3">
      <c r="B4062" s="5">
        <v>4054</v>
      </c>
      <c r="C4062" s="5">
        <v>6.1268450000000003</v>
      </c>
    </row>
    <row r="4063" spans="2:3" x14ac:dyDescent="0.3">
      <c r="B4063" s="5">
        <v>4055</v>
      </c>
      <c r="C4063" s="5">
        <v>6.1240480000000002</v>
      </c>
    </row>
    <row r="4064" spans="2:3" x14ac:dyDescent="0.3">
      <c r="B4064" s="5">
        <v>4056</v>
      </c>
      <c r="C4064" s="5">
        <v>6.1237539999999999</v>
      </c>
    </row>
    <row r="4065" spans="2:3" x14ac:dyDescent="0.3">
      <c r="B4065" s="5">
        <v>4057</v>
      </c>
      <c r="C4065" s="5">
        <v>6.1214940000000002</v>
      </c>
    </row>
    <row r="4066" spans="2:3" x14ac:dyDescent="0.3">
      <c r="B4066" s="5">
        <v>4058</v>
      </c>
      <c r="C4066" s="5">
        <v>6.1202779999999999</v>
      </c>
    </row>
    <row r="4067" spans="2:3" x14ac:dyDescent="0.3">
      <c r="B4067" s="5">
        <v>4059</v>
      </c>
      <c r="C4067" s="5">
        <v>6.1168069999999997</v>
      </c>
    </row>
    <row r="4068" spans="2:3" x14ac:dyDescent="0.3">
      <c r="B4068" s="5">
        <v>4060</v>
      </c>
      <c r="C4068" s="5">
        <v>6.1162089999999996</v>
      </c>
    </row>
    <row r="4069" spans="2:3" x14ac:dyDescent="0.3">
      <c r="B4069" s="5">
        <v>4061</v>
      </c>
      <c r="C4069" s="5">
        <v>6.1154440000000001</v>
      </c>
    </row>
    <row r="4070" spans="2:3" x14ac:dyDescent="0.3">
      <c r="B4070" s="5">
        <v>4062</v>
      </c>
      <c r="C4070" s="5">
        <v>6.1153110000000002</v>
      </c>
    </row>
    <row r="4071" spans="2:3" x14ac:dyDescent="0.3">
      <c r="B4071" s="5">
        <v>4063</v>
      </c>
      <c r="C4071" s="5">
        <v>6.1146779999999996</v>
      </c>
    </row>
    <row r="4072" spans="2:3" x14ac:dyDescent="0.3">
      <c r="B4072" s="5">
        <v>4064</v>
      </c>
      <c r="C4072" s="5">
        <v>6.1131070000000003</v>
      </c>
    </row>
    <row r="4073" spans="2:3" x14ac:dyDescent="0.3">
      <c r="B4073" s="5">
        <v>4065</v>
      </c>
      <c r="C4073" s="5">
        <v>6.112571</v>
      </c>
    </row>
    <row r="4074" spans="2:3" x14ac:dyDescent="0.3">
      <c r="B4074" s="5">
        <v>4066</v>
      </c>
      <c r="C4074" s="5">
        <v>6.1124710000000002</v>
      </c>
    </row>
    <row r="4075" spans="2:3" x14ac:dyDescent="0.3">
      <c r="B4075" s="5">
        <v>4067</v>
      </c>
      <c r="C4075" s="5">
        <v>6.1124710000000002</v>
      </c>
    </row>
    <row r="4076" spans="2:3" x14ac:dyDescent="0.3">
      <c r="B4076" s="5">
        <v>4068</v>
      </c>
      <c r="C4076" s="5">
        <v>6.1121689999999997</v>
      </c>
    </row>
    <row r="4077" spans="2:3" x14ac:dyDescent="0.3">
      <c r="B4077" s="5">
        <v>4069</v>
      </c>
      <c r="C4077" s="5">
        <v>6.1118670000000002</v>
      </c>
    </row>
    <row r="4078" spans="2:3" x14ac:dyDescent="0.3">
      <c r="B4078" s="5">
        <v>4070</v>
      </c>
      <c r="C4078" s="5">
        <v>6.1105219999999996</v>
      </c>
    </row>
    <row r="4079" spans="2:3" x14ac:dyDescent="0.3">
      <c r="B4079" s="5">
        <v>4071</v>
      </c>
      <c r="C4079" s="5">
        <v>6.1100510000000003</v>
      </c>
    </row>
    <row r="4080" spans="2:3" x14ac:dyDescent="0.3">
      <c r="B4080" s="5">
        <v>4072</v>
      </c>
      <c r="C4080" s="5">
        <v>6.109477</v>
      </c>
    </row>
    <row r="4081" spans="2:3" x14ac:dyDescent="0.3">
      <c r="B4081" s="5">
        <v>4073</v>
      </c>
      <c r="C4081" s="5">
        <v>6.10914</v>
      </c>
    </row>
    <row r="4082" spans="2:3" x14ac:dyDescent="0.3">
      <c r="B4082" s="5">
        <v>4074</v>
      </c>
      <c r="C4082" s="5">
        <v>6.109038</v>
      </c>
    </row>
    <row r="4083" spans="2:3" x14ac:dyDescent="0.3">
      <c r="B4083" s="5">
        <v>4075</v>
      </c>
      <c r="C4083" s="5">
        <v>6.1085310000000002</v>
      </c>
    </row>
    <row r="4084" spans="2:3" x14ac:dyDescent="0.3">
      <c r="B4084" s="5">
        <v>4076</v>
      </c>
      <c r="C4084" s="5">
        <v>6.1085310000000002</v>
      </c>
    </row>
    <row r="4085" spans="2:3" x14ac:dyDescent="0.3">
      <c r="B4085" s="5">
        <v>4077</v>
      </c>
      <c r="C4085" s="5">
        <v>6.1084639999999997</v>
      </c>
    </row>
    <row r="4086" spans="2:3" x14ac:dyDescent="0.3">
      <c r="B4086" s="5">
        <v>4078</v>
      </c>
      <c r="C4086" s="5">
        <v>6.1083619999999996</v>
      </c>
    </row>
    <row r="4087" spans="2:3" x14ac:dyDescent="0.3">
      <c r="B4087" s="5">
        <v>4079</v>
      </c>
      <c r="C4087" s="5">
        <v>6.1076170000000003</v>
      </c>
    </row>
    <row r="4088" spans="2:3" x14ac:dyDescent="0.3">
      <c r="B4088" s="5">
        <v>4080</v>
      </c>
      <c r="C4088" s="5">
        <v>6.1072100000000002</v>
      </c>
    </row>
    <row r="4089" spans="2:3" x14ac:dyDescent="0.3">
      <c r="B4089" s="5">
        <v>4081</v>
      </c>
      <c r="C4089" s="5">
        <v>6.1064629999999998</v>
      </c>
    </row>
    <row r="4090" spans="2:3" x14ac:dyDescent="0.3">
      <c r="B4090" s="5">
        <v>4082</v>
      </c>
      <c r="C4090" s="5">
        <v>6.1054760000000003</v>
      </c>
    </row>
    <row r="4091" spans="2:3" x14ac:dyDescent="0.3">
      <c r="B4091" s="5">
        <v>4083</v>
      </c>
      <c r="C4091" s="5">
        <v>6.1051010000000003</v>
      </c>
    </row>
    <row r="4092" spans="2:3" x14ac:dyDescent="0.3">
      <c r="B4092" s="5">
        <v>4084</v>
      </c>
      <c r="C4092" s="5">
        <v>6.105067</v>
      </c>
    </row>
    <row r="4093" spans="2:3" x14ac:dyDescent="0.3">
      <c r="B4093" s="5">
        <v>4085</v>
      </c>
      <c r="C4093" s="5">
        <v>6.104965</v>
      </c>
    </row>
    <row r="4094" spans="2:3" x14ac:dyDescent="0.3">
      <c r="B4094" s="5">
        <v>4086</v>
      </c>
      <c r="C4094" s="5">
        <v>6.104419</v>
      </c>
    </row>
    <row r="4095" spans="2:3" x14ac:dyDescent="0.3">
      <c r="B4095" s="5">
        <v>4087</v>
      </c>
      <c r="C4095" s="5">
        <v>6.1043159999999999</v>
      </c>
    </row>
    <row r="4096" spans="2:3" x14ac:dyDescent="0.3">
      <c r="B4096" s="5">
        <v>4088</v>
      </c>
      <c r="C4096" s="5">
        <v>6.1042480000000001</v>
      </c>
    </row>
    <row r="4097" spans="2:3" x14ac:dyDescent="0.3">
      <c r="B4097" s="5">
        <v>4089</v>
      </c>
      <c r="C4097" s="5">
        <v>6.1032900000000003</v>
      </c>
    </row>
    <row r="4098" spans="2:3" x14ac:dyDescent="0.3">
      <c r="B4098" s="5">
        <v>4090</v>
      </c>
      <c r="C4098" s="5">
        <v>6.1030509999999998</v>
      </c>
    </row>
    <row r="4099" spans="2:3" x14ac:dyDescent="0.3">
      <c r="B4099" s="5">
        <v>4091</v>
      </c>
      <c r="C4099" s="5">
        <v>6.1029479999999996</v>
      </c>
    </row>
    <row r="4100" spans="2:3" x14ac:dyDescent="0.3">
      <c r="B4100" s="5">
        <v>4092</v>
      </c>
      <c r="C4100" s="5">
        <v>6.1028450000000003</v>
      </c>
    </row>
    <row r="4101" spans="2:3" x14ac:dyDescent="0.3">
      <c r="B4101" s="5">
        <v>4093</v>
      </c>
      <c r="C4101" s="5">
        <v>6.1026049999999996</v>
      </c>
    </row>
    <row r="4102" spans="2:3" x14ac:dyDescent="0.3">
      <c r="B4102" s="5">
        <v>4094</v>
      </c>
      <c r="C4102" s="5">
        <v>6.1012659999999999</v>
      </c>
    </row>
    <row r="4103" spans="2:3" x14ac:dyDescent="0.3">
      <c r="B4103" s="5">
        <v>4095</v>
      </c>
      <c r="C4103" s="5">
        <v>6.1012310000000003</v>
      </c>
    </row>
    <row r="4104" spans="2:3" x14ac:dyDescent="0.3">
      <c r="B4104" s="5">
        <v>4096</v>
      </c>
      <c r="C4104" s="5">
        <v>6.1011280000000001</v>
      </c>
    </row>
    <row r="4105" spans="2:3" x14ac:dyDescent="0.3">
      <c r="B4105" s="5">
        <v>4097</v>
      </c>
      <c r="C4105" s="5">
        <v>6.1007150000000001</v>
      </c>
    </row>
    <row r="4106" spans="2:3" x14ac:dyDescent="0.3">
      <c r="B4106" s="5">
        <v>4098</v>
      </c>
      <c r="C4106" s="5">
        <v>6.0998190000000001</v>
      </c>
    </row>
    <row r="4107" spans="2:3" x14ac:dyDescent="0.3">
      <c r="B4107" s="5">
        <v>4099</v>
      </c>
      <c r="C4107" s="5">
        <v>6.0980549999999996</v>
      </c>
    </row>
    <row r="4108" spans="2:3" x14ac:dyDescent="0.3">
      <c r="B4108" s="5">
        <v>4100</v>
      </c>
      <c r="C4108" s="5">
        <v>6.0978120000000002</v>
      </c>
    </row>
    <row r="4109" spans="2:3" x14ac:dyDescent="0.3">
      <c r="B4109" s="5">
        <v>4101</v>
      </c>
      <c r="C4109" s="5">
        <v>6.0978120000000002</v>
      </c>
    </row>
    <row r="4110" spans="2:3" x14ac:dyDescent="0.3">
      <c r="B4110" s="5">
        <v>4102</v>
      </c>
      <c r="C4110" s="5">
        <v>6.0964929999999997</v>
      </c>
    </row>
    <row r="4111" spans="2:3" x14ac:dyDescent="0.3">
      <c r="B4111" s="5">
        <v>4103</v>
      </c>
      <c r="C4111" s="5">
        <v>6.0964580000000002</v>
      </c>
    </row>
    <row r="4112" spans="2:3" x14ac:dyDescent="0.3">
      <c r="B4112" s="5">
        <v>4104</v>
      </c>
      <c r="C4112" s="5">
        <v>6.095866</v>
      </c>
    </row>
    <row r="4113" spans="2:3" x14ac:dyDescent="0.3">
      <c r="B4113" s="5">
        <v>4105</v>
      </c>
      <c r="C4113" s="5">
        <v>6.0954129999999997</v>
      </c>
    </row>
    <row r="4114" spans="2:3" x14ac:dyDescent="0.3">
      <c r="B4114" s="5">
        <v>4106</v>
      </c>
      <c r="C4114" s="5">
        <v>6.094087</v>
      </c>
    </row>
    <row r="4115" spans="2:3" x14ac:dyDescent="0.3">
      <c r="B4115" s="5">
        <v>4107</v>
      </c>
      <c r="C4115" s="5">
        <v>6.0939819999999996</v>
      </c>
    </row>
    <row r="4116" spans="2:3" x14ac:dyDescent="0.3">
      <c r="B4116" s="5">
        <v>4108</v>
      </c>
      <c r="C4116" s="5">
        <v>6.0935269999999999</v>
      </c>
    </row>
    <row r="4117" spans="2:3" x14ac:dyDescent="0.3">
      <c r="B4117" s="5">
        <v>4109</v>
      </c>
      <c r="C4117" s="5">
        <v>6.0932469999999999</v>
      </c>
    </row>
    <row r="4118" spans="2:3" x14ac:dyDescent="0.3">
      <c r="B4118" s="5">
        <v>4110</v>
      </c>
      <c r="C4118" s="5">
        <v>6.0931410000000001</v>
      </c>
    </row>
    <row r="4119" spans="2:3" x14ac:dyDescent="0.3">
      <c r="B4119" s="5">
        <v>4111</v>
      </c>
      <c r="C4119" s="5">
        <v>6.0919129999999999</v>
      </c>
    </row>
    <row r="4120" spans="2:3" x14ac:dyDescent="0.3">
      <c r="B4120" s="5">
        <v>4112</v>
      </c>
      <c r="C4120" s="5">
        <v>6.0917370000000002</v>
      </c>
    </row>
    <row r="4121" spans="2:3" x14ac:dyDescent="0.3">
      <c r="B4121" s="5">
        <v>4113</v>
      </c>
      <c r="C4121" s="5">
        <v>6.0911390000000001</v>
      </c>
    </row>
    <row r="4122" spans="2:3" x14ac:dyDescent="0.3">
      <c r="B4122" s="5">
        <v>4114</v>
      </c>
      <c r="C4122" s="5">
        <v>6.0903640000000001</v>
      </c>
    </row>
    <row r="4123" spans="2:3" x14ac:dyDescent="0.3">
      <c r="B4123" s="5">
        <v>4115</v>
      </c>
      <c r="C4123" s="5">
        <v>6.0902229999999999</v>
      </c>
    </row>
    <row r="4124" spans="2:3" x14ac:dyDescent="0.3">
      <c r="B4124" s="5">
        <v>4116</v>
      </c>
      <c r="C4124" s="5">
        <v>6.0899760000000001</v>
      </c>
    </row>
    <row r="4125" spans="2:3" x14ac:dyDescent="0.3">
      <c r="B4125" s="5">
        <v>4117</v>
      </c>
      <c r="C4125" s="5">
        <v>6.0896229999999996</v>
      </c>
    </row>
    <row r="4126" spans="2:3" x14ac:dyDescent="0.3">
      <c r="B4126" s="5">
        <v>4118</v>
      </c>
      <c r="C4126" s="5">
        <v>6.0894810000000001</v>
      </c>
    </row>
    <row r="4127" spans="2:3" x14ac:dyDescent="0.3">
      <c r="B4127" s="5">
        <v>4119</v>
      </c>
      <c r="C4127" s="5">
        <v>6.0893040000000003</v>
      </c>
    </row>
    <row r="4128" spans="2:3" x14ac:dyDescent="0.3">
      <c r="B4128" s="5">
        <v>4120</v>
      </c>
      <c r="C4128" s="5">
        <v>6.0889509999999998</v>
      </c>
    </row>
    <row r="4129" spans="2:3" x14ac:dyDescent="0.3">
      <c r="B4129" s="5">
        <v>4121</v>
      </c>
      <c r="C4129" s="5">
        <v>6.0872840000000004</v>
      </c>
    </row>
    <row r="4130" spans="2:3" x14ac:dyDescent="0.3">
      <c r="B4130" s="5">
        <v>4122</v>
      </c>
      <c r="C4130" s="5">
        <v>6.0868929999999999</v>
      </c>
    </row>
    <row r="4131" spans="2:3" x14ac:dyDescent="0.3">
      <c r="B4131" s="5">
        <v>4123</v>
      </c>
      <c r="C4131" s="5">
        <v>6.0868929999999999</v>
      </c>
    </row>
    <row r="4132" spans="2:3" x14ac:dyDescent="0.3">
      <c r="B4132" s="5">
        <v>4124</v>
      </c>
      <c r="C4132" s="5">
        <v>6.0865729999999996</v>
      </c>
    </row>
    <row r="4133" spans="2:3" x14ac:dyDescent="0.3">
      <c r="B4133" s="5">
        <v>4125</v>
      </c>
      <c r="C4133" s="5">
        <v>6.0864669999999998</v>
      </c>
    </row>
    <row r="4134" spans="2:3" x14ac:dyDescent="0.3">
      <c r="B4134" s="5">
        <v>4126</v>
      </c>
      <c r="C4134" s="5">
        <v>6.0855399999999999</v>
      </c>
    </row>
    <row r="4135" spans="2:3" x14ac:dyDescent="0.3">
      <c r="B4135" s="5">
        <v>4127</v>
      </c>
      <c r="C4135" s="5">
        <v>6.0852550000000001</v>
      </c>
    </row>
    <row r="4136" spans="2:3" x14ac:dyDescent="0.3">
      <c r="B4136" s="5">
        <v>4128</v>
      </c>
      <c r="C4136" s="5">
        <v>6.0842900000000002</v>
      </c>
    </row>
    <row r="4137" spans="2:3" x14ac:dyDescent="0.3">
      <c r="B4137" s="5">
        <v>4129</v>
      </c>
      <c r="C4137" s="5">
        <v>6.0838970000000003</v>
      </c>
    </row>
    <row r="4138" spans="2:3" x14ac:dyDescent="0.3">
      <c r="B4138" s="5">
        <v>4130</v>
      </c>
      <c r="C4138" s="5">
        <v>6.0836459999999999</v>
      </c>
    </row>
    <row r="4139" spans="2:3" x14ac:dyDescent="0.3">
      <c r="B4139" s="5">
        <v>4131</v>
      </c>
      <c r="C4139" s="5">
        <v>6.0836459999999999</v>
      </c>
    </row>
    <row r="4140" spans="2:3" x14ac:dyDescent="0.3">
      <c r="B4140" s="5">
        <v>4132</v>
      </c>
      <c r="C4140" s="5">
        <v>6.0835739999999996</v>
      </c>
    </row>
    <row r="4141" spans="2:3" x14ac:dyDescent="0.3">
      <c r="B4141" s="5">
        <v>4133</v>
      </c>
      <c r="C4141" s="5">
        <v>6.0832879999999996</v>
      </c>
    </row>
    <row r="4142" spans="2:3" x14ac:dyDescent="0.3">
      <c r="B4142" s="5">
        <v>4134</v>
      </c>
      <c r="C4142" s="5">
        <v>6.0830719999999996</v>
      </c>
    </row>
    <row r="4143" spans="2:3" x14ac:dyDescent="0.3">
      <c r="B4143" s="5">
        <v>4135</v>
      </c>
      <c r="C4143" s="5">
        <v>6.0826779999999996</v>
      </c>
    </row>
    <row r="4144" spans="2:3" x14ac:dyDescent="0.3">
      <c r="B4144" s="5">
        <v>4136</v>
      </c>
      <c r="C4144" s="5">
        <v>6.082103</v>
      </c>
    </row>
    <row r="4145" spans="2:3" x14ac:dyDescent="0.3">
      <c r="B4145" s="5">
        <v>4137</v>
      </c>
      <c r="C4145" s="5">
        <v>6.081887</v>
      </c>
    </row>
    <row r="4146" spans="2:3" x14ac:dyDescent="0.3">
      <c r="B4146" s="5">
        <v>4138</v>
      </c>
      <c r="C4146" s="5">
        <v>6.081671</v>
      </c>
    </row>
    <row r="4147" spans="2:3" x14ac:dyDescent="0.3">
      <c r="B4147" s="5">
        <v>4139</v>
      </c>
      <c r="C4147" s="5">
        <v>6.0814550000000001</v>
      </c>
    </row>
    <row r="4148" spans="2:3" x14ac:dyDescent="0.3">
      <c r="B4148" s="5">
        <v>4140</v>
      </c>
      <c r="C4148" s="5">
        <v>6.0807710000000004</v>
      </c>
    </row>
    <row r="4149" spans="2:3" x14ac:dyDescent="0.3">
      <c r="B4149" s="5">
        <v>4141</v>
      </c>
      <c r="C4149" s="5">
        <v>6.0795789999999998</v>
      </c>
    </row>
    <row r="4150" spans="2:3" x14ac:dyDescent="0.3">
      <c r="B4150" s="5">
        <v>4142</v>
      </c>
      <c r="C4150" s="5">
        <v>6.079326</v>
      </c>
    </row>
    <row r="4151" spans="2:3" x14ac:dyDescent="0.3">
      <c r="B4151" s="5">
        <v>4143</v>
      </c>
      <c r="C4151" s="5">
        <v>6.0791810000000002</v>
      </c>
    </row>
    <row r="4152" spans="2:3" x14ac:dyDescent="0.3">
      <c r="B4152" s="5">
        <v>4144</v>
      </c>
      <c r="C4152" s="5">
        <v>6.0791810000000002</v>
      </c>
    </row>
    <row r="4153" spans="2:3" x14ac:dyDescent="0.3">
      <c r="B4153" s="5">
        <v>4145</v>
      </c>
      <c r="C4153" s="5">
        <v>6.0790360000000003</v>
      </c>
    </row>
    <row r="4154" spans="2:3" x14ac:dyDescent="0.3">
      <c r="B4154" s="5">
        <v>4146</v>
      </c>
      <c r="C4154" s="5">
        <v>6.0788919999999997</v>
      </c>
    </row>
    <row r="4155" spans="2:3" x14ac:dyDescent="0.3">
      <c r="B4155" s="5">
        <v>4147</v>
      </c>
      <c r="C4155" s="5">
        <v>6.0785660000000004</v>
      </c>
    </row>
    <row r="4156" spans="2:3" x14ac:dyDescent="0.3">
      <c r="B4156" s="5">
        <v>4148</v>
      </c>
      <c r="C4156" s="5">
        <v>6.0776219999999999</v>
      </c>
    </row>
    <row r="4157" spans="2:3" x14ac:dyDescent="0.3">
      <c r="B4157" s="5">
        <v>4149</v>
      </c>
      <c r="C4157" s="5">
        <v>6.077477</v>
      </c>
    </row>
    <row r="4158" spans="2:3" x14ac:dyDescent="0.3">
      <c r="B4158" s="5">
        <v>4150</v>
      </c>
      <c r="C4158" s="5">
        <v>6.0772950000000003</v>
      </c>
    </row>
    <row r="4159" spans="2:3" x14ac:dyDescent="0.3">
      <c r="B4159" s="5">
        <v>4151</v>
      </c>
      <c r="C4159" s="5">
        <v>6.0771129999999998</v>
      </c>
    </row>
    <row r="4160" spans="2:3" x14ac:dyDescent="0.3">
      <c r="B4160" s="5">
        <v>4152</v>
      </c>
      <c r="C4160" s="5">
        <v>6.0760940000000003</v>
      </c>
    </row>
    <row r="4161" spans="2:3" x14ac:dyDescent="0.3">
      <c r="B4161" s="5">
        <v>4153</v>
      </c>
      <c r="C4161" s="5">
        <v>6.0758020000000004</v>
      </c>
    </row>
    <row r="4162" spans="2:3" x14ac:dyDescent="0.3">
      <c r="B4162" s="5">
        <v>4154</v>
      </c>
      <c r="C4162" s="5">
        <v>6.0748530000000001</v>
      </c>
    </row>
    <row r="4163" spans="2:3" x14ac:dyDescent="0.3">
      <c r="B4163" s="5">
        <v>4155</v>
      </c>
      <c r="C4163" s="5">
        <v>6.074414</v>
      </c>
    </row>
    <row r="4164" spans="2:3" x14ac:dyDescent="0.3">
      <c r="B4164" s="5">
        <v>4156</v>
      </c>
      <c r="C4164" s="5">
        <v>6.074268</v>
      </c>
    </row>
    <row r="4165" spans="2:3" x14ac:dyDescent="0.3">
      <c r="B4165" s="5">
        <v>4157</v>
      </c>
      <c r="C4165" s="5">
        <v>6.0736819999999998</v>
      </c>
    </row>
    <row r="4166" spans="2:3" x14ac:dyDescent="0.3">
      <c r="B4166" s="5">
        <v>4158</v>
      </c>
      <c r="C4166" s="5">
        <v>6.0733519999999999</v>
      </c>
    </row>
    <row r="4167" spans="2:3" x14ac:dyDescent="0.3">
      <c r="B4167" s="5">
        <v>4159</v>
      </c>
      <c r="C4167" s="5">
        <v>6.0731320000000002</v>
      </c>
    </row>
    <row r="4168" spans="2:3" x14ac:dyDescent="0.3">
      <c r="B4168" s="5">
        <v>4160</v>
      </c>
      <c r="C4168" s="5">
        <v>6.0729480000000002</v>
      </c>
    </row>
    <row r="4169" spans="2:3" x14ac:dyDescent="0.3">
      <c r="B4169" s="5">
        <v>4161</v>
      </c>
      <c r="C4169" s="5">
        <v>6.07247</v>
      </c>
    </row>
    <row r="4170" spans="2:3" x14ac:dyDescent="0.3">
      <c r="B4170" s="5">
        <v>4162</v>
      </c>
      <c r="C4170" s="5">
        <v>6.0722870000000002</v>
      </c>
    </row>
    <row r="4171" spans="2:3" x14ac:dyDescent="0.3">
      <c r="B4171" s="5">
        <v>4163</v>
      </c>
      <c r="C4171" s="5">
        <v>6.0714399999999999</v>
      </c>
    </row>
    <row r="4172" spans="2:3" x14ac:dyDescent="0.3">
      <c r="B4172" s="5">
        <v>4164</v>
      </c>
      <c r="C4172" s="5">
        <v>6.0704440000000002</v>
      </c>
    </row>
    <row r="4173" spans="2:3" x14ac:dyDescent="0.3">
      <c r="B4173" s="5">
        <v>4165</v>
      </c>
      <c r="C4173" s="5">
        <v>6.0701489999999998</v>
      </c>
    </row>
    <row r="4174" spans="2:3" x14ac:dyDescent="0.3">
      <c r="B4174" s="5">
        <v>4166</v>
      </c>
      <c r="C4174" s="5">
        <v>6.070112</v>
      </c>
    </row>
    <row r="4175" spans="2:3" x14ac:dyDescent="0.3">
      <c r="B4175" s="5">
        <v>4167</v>
      </c>
      <c r="C4175" s="5">
        <v>6.0700010000000004</v>
      </c>
    </row>
    <row r="4176" spans="2:3" x14ac:dyDescent="0.3">
      <c r="B4176" s="5">
        <v>4168</v>
      </c>
      <c r="C4176" s="5">
        <v>6.0699269999999999</v>
      </c>
    </row>
    <row r="4177" spans="2:3" x14ac:dyDescent="0.3">
      <c r="B4177" s="5">
        <v>4169</v>
      </c>
      <c r="C4177" s="5">
        <v>6.0697789999999996</v>
      </c>
    </row>
    <row r="4178" spans="2:3" x14ac:dyDescent="0.3">
      <c r="B4178" s="5">
        <v>4170</v>
      </c>
      <c r="C4178" s="5">
        <v>6.0694460000000001</v>
      </c>
    </row>
    <row r="4179" spans="2:3" x14ac:dyDescent="0.3">
      <c r="B4179" s="5">
        <v>4171</v>
      </c>
      <c r="C4179" s="5">
        <v>6.0684829999999996</v>
      </c>
    </row>
    <row r="4180" spans="2:3" x14ac:dyDescent="0.3">
      <c r="B4180" s="5">
        <v>4172</v>
      </c>
      <c r="C4180" s="5">
        <v>6.0684829999999996</v>
      </c>
    </row>
    <row r="4181" spans="2:3" x14ac:dyDescent="0.3">
      <c r="B4181" s="5">
        <v>4173</v>
      </c>
      <c r="C4181" s="5">
        <v>6.0674429999999999</v>
      </c>
    </row>
    <row r="4182" spans="2:3" x14ac:dyDescent="0.3">
      <c r="B4182" s="5">
        <v>4174</v>
      </c>
      <c r="C4182" s="5">
        <v>6.0673680000000001</v>
      </c>
    </row>
    <row r="4183" spans="2:3" x14ac:dyDescent="0.3">
      <c r="B4183" s="5">
        <v>4175</v>
      </c>
      <c r="C4183" s="5">
        <v>6.066624</v>
      </c>
    </row>
    <row r="4184" spans="2:3" x14ac:dyDescent="0.3">
      <c r="B4184" s="5">
        <v>4176</v>
      </c>
      <c r="C4184" s="5">
        <v>6.066624</v>
      </c>
    </row>
    <row r="4185" spans="2:3" x14ac:dyDescent="0.3">
      <c r="B4185" s="5">
        <v>4177</v>
      </c>
      <c r="C4185" s="5">
        <v>6.066624</v>
      </c>
    </row>
    <row r="4186" spans="2:3" x14ac:dyDescent="0.3">
      <c r="B4186" s="5">
        <v>4178</v>
      </c>
      <c r="C4186" s="5">
        <v>6.0662140000000004</v>
      </c>
    </row>
    <row r="4187" spans="2:3" x14ac:dyDescent="0.3">
      <c r="B4187" s="5">
        <v>4179</v>
      </c>
      <c r="C4187" s="5">
        <v>6.0659159999999996</v>
      </c>
    </row>
    <row r="4188" spans="2:3" x14ac:dyDescent="0.3">
      <c r="B4188" s="5">
        <v>4180</v>
      </c>
      <c r="C4188" s="5">
        <v>6.0649439999999997</v>
      </c>
    </row>
    <row r="4189" spans="2:3" x14ac:dyDescent="0.3">
      <c r="B4189" s="5">
        <v>4181</v>
      </c>
      <c r="C4189" s="5">
        <v>6.0647950000000002</v>
      </c>
    </row>
    <row r="4190" spans="2:3" x14ac:dyDescent="0.3">
      <c r="B4190" s="5">
        <v>4182</v>
      </c>
      <c r="C4190" s="5">
        <v>6.0635589999999997</v>
      </c>
    </row>
    <row r="4191" spans="2:3" x14ac:dyDescent="0.3">
      <c r="B4191" s="5">
        <v>4183</v>
      </c>
      <c r="C4191" s="5">
        <v>6.0634829999999997</v>
      </c>
    </row>
    <row r="4192" spans="2:3" x14ac:dyDescent="0.3">
      <c r="B4192" s="5">
        <v>4184</v>
      </c>
      <c r="C4192" s="5">
        <v>6.0631459999999997</v>
      </c>
    </row>
    <row r="4193" spans="2:3" x14ac:dyDescent="0.3">
      <c r="B4193" s="5">
        <v>4185</v>
      </c>
      <c r="C4193" s="5">
        <v>6.0621309999999999</v>
      </c>
    </row>
    <row r="4194" spans="2:3" x14ac:dyDescent="0.3">
      <c r="B4194" s="5">
        <v>4186</v>
      </c>
      <c r="C4194" s="5">
        <v>6.0612640000000004</v>
      </c>
    </row>
    <row r="4195" spans="2:3" x14ac:dyDescent="0.3">
      <c r="B4195" s="5">
        <v>4187</v>
      </c>
      <c r="C4195" s="5">
        <v>6.0611509999999997</v>
      </c>
    </row>
    <row r="4196" spans="2:3" x14ac:dyDescent="0.3">
      <c r="B4196" s="5">
        <v>4188</v>
      </c>
      <c r="C4196" s="5">
        <v>6.0608490000000002</v>
      </c>
    </row>
    <row r="4197" spans="2:3" x14ac:dyDescent="0.3">
      <c r="B4197" s="5">
        <v>4189</v>
      </c>
      <c r="C4197" s="5">
        <v>6.0603959999999999</v>
      </c>
    </row>
    <row r="4198" spans="2:3" x14ac:dyDescent="0.3">
      <c r="B4198" s="5">
        <v>4190</v>
      </c>
      <c r="C4198" s="5">
        <v>6.059526</v>
      </c>
    </row>
    <row r="4199" spans="2:3" x14ac:dyDescent="0.3">
      <c r="B4199" s="5">
        <v>4191</v>
      </c>
      <c r="C4199" s="5">
        <v>6.0583119999999999</v>
      </c>
    </row>
    <row r="4200" spans="2:3" x14ac:dyDescent="0.3">
      <c r="B4200" s="5">
        <v>4192</v>
      </c>
      <c r="C4200" s="5">
        <v>6.05816</v>
      </c>
    </row>
    <row r="4201" spans="2:3" x14ac:dyDescent="0.3">
      <c r="B4201" s="5">
        <v>4193</v>
      </c>
      <c r="C4201" s="5">
        <v>6.0575900000000003</v>
      </c>
    </row>
    <row r="4202" spans="2:3" x14ac:dyDescent="0.3">
      <c r="B4202" s="5">
        <v>4194</v>
      </c>
      <c r="C4202" s="5">
        <v>6.0570190000000004</v>
      </c>
    </row>
    <row r="4203" spans="2:3" x14ac:dyDescent="0.3">
      <c r="B4203" s="5">
        <v>4195</v>
      </c>
      <c r="C4203" s="5">
        <v>6.0560660000000004</v>
      </c>
    </row>
    <row r="4204" spans="2:3" x14ac:dyDescent="0.3">
      <c r="B4204" s="5">
        <v>4196</v>
      </c>
      <c r="C4204" s="5">
        <v>6.0559130000000003</v>
      </c>
    </row>
    <row r="4205" spans="2:3" x14ac:dyDescent="0.3">
      <c r="B4205" s="5">
        <v>4197</v>
      </c>
      <c r="C4205" s="5">
        <v>6.0557990000000004</v>
      </c>
    </row>
    <row r="4206" spans="2:3" x14ac:dyDescent="0.3">
      <c r="B4206" s="5">
        <v>4198</v>
      </c>
      <c r="C4206" s="5">
        <v>6.054805</v>
      </c>
    </row>
    <row r="4207" spans="2:3" x14ac:dyDescent="0.3">
      <c r="B4207" s="5">
        <v>4199</v>
      </c>
      <c r="C4207" s="5">
        <v>6.0541150000000004</v>
      </c>
    </row>
    <row r="4208" spans="2:3" x14ac:dyDescent="0.3">
      <c r="B4208" s="5">
        <v>4200</v>
      </c>
      <c r="C4208" s="5">
        <v>6.0525789999999997</v>
      </c>
    </row>
    <row r="4209" spans="2:3" x14ac:dyDescent="0.3">
      <c r="B4209" s="5">
        <v>4201</v>
      </c>
      <c r="C4209" s="5">
        <v>6.0522320000000001</v>
      </c>
    </row>
    <row r="4210" spans="2:3" x14ac:dyDescent="0.3">
      <c r="B4210" s="5">
        <v>4202</v>
      </c>
      <c r="C4210" s="5">
        <v>6.0519239999999996</v>
      </c>
    </row>
    <row r="4211" spans="2:3" x14ac:dyDescent="0.3">
      <c r="B4211" s="5">
        <v>4203</v>
      </c>
      <c r="C4211" s="5">
        <v>6.0518080000000003</v>
      </c>
    </row>
    <row r="4212" spans="2:3" x14ac:dyDescent="0.3">
      <c r="B4212" s="5">
        <v>4204</v>
      </c>
      <c r="C4212" s="5">
        <v>6.0516160000000001</v>
      </c>
    </row>
    <row r="4213" spans="2:3" x14ac:dyDescent="0.3">
      <c r="B4213" s="5">
        <v>4205</v>
      </c>
      <c r="C4213" s="5">
        <v>6.0514229999999998</v>
      </c>
    </row>
    <row r="4214" spans="2:3" x14ac:dyDescent="0.3">
      <c r="B4214" s="5">
        <v>4206</v>
      </c>
      <c r="C4214" s="5">
        <v>6.0511140000000001</v>
      </c>
    </row>
    <row r="4215" spans="2:3" x14ac:dyDescent="0.3">
      <c r="B4215" s="5">
        <v>4207</v>
      </c>
      <c r="C4215" s="5">
        <v>6.0509209999999998</v>
      </c>
    </row>
    <row r="4216" spans="2:3" x14ac:dyDescent="0.3">
      <c r="B4216" s="5">
        <v>4208</v>
      </c>
      <c r="C4216" s="5">
        <v>6.0503020000000003</v>
      </c>
    </row>
    <row r="4217" spans="2:3" x14ac:dyDescent="0.3">
      <c r="B4217" s="5">
        <v>4209</v>
      </c>
      <c r="C4217" s="5">
        <v>6.050109</v>
      </c>
    </row>
    <row r="4218" spans="2:3" x14ac:dyDescent="0.3">
      <c r="B4218" s="5">
        <v>4210</v>
      </c>
      <c r="C4218" s="5">
        <v>6.0496829999999999</v>
      </c>
    </row>
    <row r="4219" spans="2:3" x14ac:dyDescent="0.3">
      <c r="B4219" s="5">
        <v>4211</v>
      </c>
      <c r="C4219" s="5">
        <v>6.049296</v>
      </c>
    </row>
    <row r="4220" spans="2:3" x14ac:dyDescent="0.3">
      <c r="B4220" s="5">
        <v>4212</v>
      </c>
      <c r="C4220" s="5">
        <v>6.0491020000000004</v>
      </c>
    </row>
    <row r="4221" spans="2:3" x14ac:dyDescent="0.3">
      <c r="B4221" s="5">
        <v>4213</v>
      </c>
      <c r="C4221" s="5">
        <v>6.047625</v>
      </c>
    </row>
    <row r="4222" spans="2:3" x14ac:dyDescent="0.3">
      <c r="B4222" s="5">
        <v>4214</v>
      </c>
      <c r="C4222" s="5">
        <v>6.0468070000000003</v>
      </c>
    </row>
    <row r="4223" spans="2:3" x14ac:dyDescent="0.3">
      <c r="B4223" s="5">
        <v>4215</v>
      </c>
      <c r="C4223" s="5">
        <v>6.0466509999999998</v>
      </c>
    </row>
    <row r="4224" spans="2:3" x14ac:dyDescent="0.3">
      <c r="B4224" s="5">
        <v>4216</v>
      </c>
      <c r="C4224" s="5">
        <v>6.0466119999999997</v>
      </c>
    </row>
    <row r="4225" spans="2:3" x14ac:dyDescent="0.3">
      <c r="B4225" s="5">
        <v>4217</v>
      </c>
      <c r="C4225" s="5">
        <v>6.0459490000000002</v>
      </c>
    </row>
    <row r="4226" spans="2:3" x14ac:dyDescent="0.3">
      <c r="B4226" s="5">
        <v>4218</v>
      </c>
      <c r="C4226" s="5">
        <v>6.0450879999999998</v>
      </c>
    </row>
    <row r="4227" spans="2:3" x14ac:dyDescent="0.3">
      <c r="B4227" s="5">
        <v>4219</v>
      </c>
      <c r="C4227" s="5">
        <v>6.0449320000000002</v>
      </c>
    </row>
    <row r="4228" spans="2:3" x14ac:dyDescent="0.3">
      <c r="B4228" s="5">
        <v>4220</v>
      </c>
      <c r="C4228" s="5">
        <v>6.0448919999999999</v>
      </c>
    </row>
    <row r="4229" spans="2:3" x14ac:dyDescent="0.3">
      <c r="B4229" s="5">
        <v>4221</v>
      </c>
      <c r="C4229" s="5">
        <v>6.0446970000000002</v>
      </c>
    </row>
    <row r="4230" spans="2:3" x14ac:dyDescent="0.3">
      <c r="B4230" s="5">
        <v>4222</v>
      </c>
      <c r="C4230" s="5">
        <v>6.0445789999999997</v>
      </c>
    </row>
    <row r="4231" spans="2:3" x14ac:dyDescent="0.3">
      <c r="B4231" s="5">
        <v>4223</v>
      </c>
      <c r="C4231" s="5">
        <v>6.0437940000000001</v>
      </c>
    </row>
    <row r="4232" spans="2:3" x14ac:dyDescent="0.3">
      <c r="B4232" s="5">
        <v>4224</v>
      </c>
      <c r="C4232" s="5">
        <v>6.0437940000000001</v>
      </c>
    </row>
    <row r="4233" spans="2:3" x14ac:dyDescent="0.3">
      <c r="B4233" s="5">
        <v>4225</v>
      </c>
      <c r="C4233" s="5">
        <v>6.0432839999999999</v>
      </c>
    </row>
    <row r="4234" spans="2:3" x14ac:dyDescent="0.3">
      <c r="B4234" s="5">
        <v>4226</v>
      </c>
      <c r="C4234" s="5">
        <v>6.0425360000000001</v>
      </c>
    </row>
    <row r="4235" spans="2:3" x14ac:dyDescent="0.3">
      <c r="B4235" s="5">
        <v>4227</v>
      </c>
      <c r="C4235" s="5">
        <v>6.0425360000000001</v>
      </c>
    </row>
    <row r="4236" spans="2:3" x14ac:dyDescent="0.3">
      <c r="B4236" s="5">
        <v>4228</v>
      </c>
      <c r="C4236" s="5">
        <v>6.0418659999999997</v>
      </c>
    </row>
    <row r="4237" spans="2:3" x14ac:dyDescent="0.3">
      <c r="B4237" s="5">
        <v>4229</v>
      </c>
      <c r="C4237" s="5">
        <v>6.0415900000000002</v>
      </c>
    </row>
    <row r="4238" spans="2:3" x14ac:dyDescent="0.3">
      <c r="B4238" s="5">
        <v>4230</v>
      </c>
      <c r="C4238" s="5">
        <v>6.0415109999999999</v>
      </c>
    </row>
    <row r="4239" spans="2:3" x14ac:dyDescent="0.3">
      <c r="B4239" s="5">
        <v>4231</v>
      </c>
      <c r="C4239" s="5">
        <v>6.0413930000000002</v>
      </c>
    </row>
    <row r="4240" spans="2:3" x14ac:dyDescent="0.3">
      <c r="B4240" s="5">
        <v>4232</v>
      </c>
      <c r="C4240" s="5">
        <v>6.0412739999999996</v>
      </c>
    </row>
    <row r="4241" spans="2:3" x14ac:dyDescent="0.3">
      <c r="B4241" s="5">
        <v>4233</v>
      </c>
      <c r="C4241" s="5">
        <v>6.0396919999999996</v>
      </c>
    </row>
    <row r="4242" spans="2:3" x14ac:dyDescent="0.3">
      <c r="B4242" s="5">
        <v>4234</v>
      </c>
      <c r="C4242" s="5">
        <v>6.0376260000000004</v>
      </c>
    </row>
    <row r="4243" spans="2:3" x14ac:dyDescent="0.3">
      <c r="B4243" s="5">
        <v>4235</v>
      </c>
      <c r="C4243" s="5">
        <v>6.0370280000000003</v>
      </c>
    </row>
    <row r="4244" spans="2:3" x14ac:dyDescent="0.3">
      <c r="B4244" s="5">
        <v>4236</v>
      </c>
      <c r="C4244" s="5">
        <v>6.0367889999999997</v>
      </c>
    </row>
    <row r="4245" spans="2:3" x14ac:dyDescent="0.3">
      <c r="B4245" s="5">
        <v>4237</v>
      </c>
      <c r="C4245" s="5">
        <v>6.0367490000000004</v>
      </c>
    </row>
    <row r="4246" spans="2:3" x14ac:dyDescent="0.3">
      <c r="B4246" s="5">
        <v>4238</v>
      </c>
      <c r="C4246" s="5">
        <v>6.0357500000000002</v>
      </c>
    </row>
    <row r="4247" spans="2:3" x14ac:dyDescent="0.3">
      <c r="B4247" s="5">
        <v>4239</v>
      </c>
      <c r="C4247" s="5">
        <v>6.03559</v>
      </c>
    </row>
    <row r="4248" spans="2:3" x14ac:dyDescent="0.3">
      <c r="B4248" s="5">
        <v>4240</v>
      </c>
      <c r="C4248" s="5">
        <v>6.034789</v>
      </c>
    </row>
    <row r="4249" spans="2:3" x14ac:dyDescent="0.3">
      <c r="B4249" s="5">
        <v>4241</v>
      </c>
      <c r="C4249" s="5">
        <v>6.0343479999999996</v>
      </c>
    </row>
    <row r="4250" spans="2:3" x14ac:dyDescent="0.3">
      <c r="B4250" s="5">
        <v>4242</v>
      </c>
      <c r="C4250" s="5">
        <v>6.0338659999999997</v>
      </c>
    </row>
    <row r="4251" spans="2:3" x14ac:dyDescent="0.3">
      <c r="B4251" s="5">
        <v>4243</v>
      </c>
      <c r="C4251" s="5">
        <v>6.0334240000000001</v>
      </c>
    </row>
    <row r="4252" spans="2:3" x14ac:dyDescent="0.3">
      <c r="B4252" s="5">
        <v>4244</v>
      </c>
      <c r="C4252" s="5">
        <v>6.0324169999999997</v>
      </c>
    </row>
    <row r="4253" spans="2:3" x14ac:dyDescent="0.3">
      <c r="B4253" s="5">
        <v>4245</v>
      </c>
      <c r="C4253" s="5">
        <v>6.0315700000000003</v>
      </c>
    </row>
    <row r="4254" spans="2:3" x14ac:dyDescent="0.3">
      <c r="B4254" s="5">
        <v>4246</v>
      </c>
      <c r="C4254" s="5">
        <v>6.0313280000000002</v>
      </c>
    </row>
    <row r="4255" spans="2:3" x14ac:dyDescent="0.3">
      <c r="B4255" s="5">
        <v>4247</v>
      </c>
      <c r="C4255" s="5">
        <v>6.0307620000000002</v>
      </c>
    </row>
    <row r="4256" spans="2:3" x14ac:dyDescent="0.3">
      <c r="B4256" s="5">
        <v>4248</v>
      </c>
      <c r="C4256" s="5">
        <v>6.030519</v>
      </c>
    </row>
    <row r="4257" spans="2:3" x14ac:dyDescent="0.3">
      <c r="B4257" s="5">
        <v>4249</v>
      </c>
      <c r="C4257" s="5">
        <v>6.0300330000000004</v>
      </c>
    </row>
    <row r="4258" spans="2:3" x14ac:dyDescent="0.3">
      <c r="B4258" s="5">
        <v>4250</v>
      </c>
      <c r="C4258" s="5">
        <v>6.0298299999999996</v>
      </c>
    </row>
    <row r="4259" spans="2:3" x14ac:dyDescent="0.3">
      <c r="B4259" s="5">
        <v>4251</v>
      </c>
      <c r="C4259" s="5">
        <v>6.0294239999999997</v>
      </c>
    </row>
    <row r="4260" spans="2:3" x14ac:dyDescent="0.3">
      <c r="B4260" s="5">
        <v>4252</v>
      </c>
      <c r="C4260" s="5">
        <v>6.0290590000000002</v>
      </c>
    </row>
    <row r="4261" spans="2:3" x14ac:dyDescent="0.3">
      <c r="B4261" s="5">
        <v>4253</v>
      </c>
      <c r="C4261" s="5">
        <v>6.028937</v>
      </c>
    </row>
    <row r="4262" spans="2:3" x14ac:dyDescent="0.3">
      <c r="B4262" s="5">
        <v>4254</v>
      </c>
      <c r="C4262" s="5">
        <v>6.0286119999999999</v>
      </c>
    </row>
    <row r="4263" spans="2:3" x14ac:dyDescent="0.3">
      <c r="B4263" s="5">
        <v>4255</v>
      </c>
      <c r="C4263" s="5">
        <v>6.0277159999999999</v>
      </c>
    </row>
    <row r="4264" spans="2:3" x14ac:dyDescent="0.3">
      <c r="B4264" s="5">
        <v>4256</v>
      </c>
      <c r="C4264" s="5">
        <v>6.0272269999999999</v>
      </c>
    </row>
    <row r="4265" spans="2:3" x14ac:dyDescent="0.3">
      <c r="B4265" s="5">
        <v>4257</v>
      </c>
      <c r="C4265" s="5">
        <v>6.0271460000000001</v>
      </c>
    </row>
    <row r="4266" spans="2:3" x14ac:dyDescent="0.3">
      <c r="B4266" s="5">
        <v>4258</v>
      </c>
      <c r="C4266" s="5">
        <v>6.0269820000000003</v>
      </c>
    </row>
    <row r="4267" spans="2:3" x14ac:dyDescent="0.3">
      <c r="B4267" s="5">
        <v>4259</v>
      </c>
      <c r="C4267" s="5">
        <v>6.0269820000000003</v>
      </c>
    </row>
    <row r="4268" spans="2:3" x14ac:dyDescent="0.3">
      <c r="B4268" s="5">
        <v>4260</v>
      </c>
      <c r="C4268" s="5">
        <v>6.0266149999999996</v>
      </c>
    </row>
    <row r="4269" spans="2:3" x14ac:dyDescent="0.3">
      <c r="B4269" s="5">
        <v>4261</v>
      </c>
      <c r="C4269" s="5">
        <v>6.0264920000000002</v>
      </c>
    </row>
    <row r="4270" spans="2:3" x14ac:dyDescent="0.3">
      <c r="B4270" s="5">
        <v>4262</v>
      </c>
      <c r="C4270" s="5">
        <v>6.0260429999999996</v>
      </c>
    </row>
    <row r="4271" spans="2:3" x14ac:dyDescent="0.3">
      <c r="B4271" s="5">
        <v>4263</v>
      </c>
      <c r="C4271" s="5">
        <v>6.0259609999999997</v>
      </c>
    </row>
    <row r="4272" spans="2:3" x14ac:dyDescent="0.3">
      <c r="B4272" s="5">
        <v>4264</v>
      </c>
      <c r="C4272" s="5">
        <v>6.0258789999999998</v>
      </c>
    </row>
    <row r="4273" spans="2:3" x14ac:dyDescent="0.3">
      <c r="B4273" s="5">
        <v>4265</v>
      </c>
      <c r="C4273" s="5">
        <v>6.024527</v>
      </c>
    </row>
    <row r="4274" spans="2:3" x14ac:dyDescent="0.3">
      <c r="B4274" s="5">
        <v>4266</v>
      </c>
      <c r="C4274" s="5">
        <v>6.0243209999999996</v>
      </c>
    </row>
    <row r="4275" spans="2:3" x14ac:dyDescent="0.3">
      <c r="B4275" s="5">
        <v>4267</v>
      </c>
      <c r="C4275" s="5">
        <v>6.0230050000000004</v>
      </c>
    </row>
    <row r="4276" spans="2:3" x14ac:dyDescent="0.3">
      <c r="B4276" s="5">
        <v>4268</v>
      </c>
      <c r="C4276" s="5">
        <v>6.0228820000000001</v>
      </c>
    </row>
    <row r="4277" spans="2:3" x14ac:dyDescent="0.3">
      <c r="B4277" s="5">
        <v>4269</v>
      </c>
      <c r="C4277" s="5">
        <v>6.0227170000000001</v>
      </c>
    </row>
    <row r="4278" spans="2:3" x14ac:dyDescent="0.3">
      <c r="B4278" s="5">
        <v>4270</v>
      </c>
      <c r="C4278" s="5">
        <v>6.0221400000000003</v>
      </c>
    </row>
    <row r="4279" spans="2:3" x14ac:dyDescent="0.3">
      <c r="B4279" s="5">
        <v>4271</v>
      </c>
      <c r="C4279" s="5">
        <v>6.0220570000000002</v>
      </c>
    </row>
    <row r="4280" spans="2:3" x14ac:dyDescent="0.3">
      <c r="B4280" s="5">
        <v>4272</v>
      </c>
      <c r="C4280" s="5">
        <v>6.0216029999999998</v>
      </c>
    </row>
    <row r="4281" spans="2:3" x14ac:dyDescent="0.3">
      <c r="B4281" s="5">
        <v>4273</v>
      </c>
      <c r="C4281" s="5">
        <v>6.020734</v>
      </c>
    </row>
    <row r="4282" spans="2:3" x14ac:dyDescent="0.3">
      <c r="B4282" s="5">
        <v>4274</v>
      </c>
      <c r="C4282" s="5">
        <v>6.0201950000000002</v>
      </c>
    </row>
    <row r="4283" spans="2:3" x14ac:dyDescent="0.3">
      <c r="B4283" s="5">
        <v>4275</v>
      </c>
      <c r="C4283" s="5">
        <v>6.0194070000000002</v>
      </c>
    </row>
    <row r="4284" spans="2:3" x14ac:dyDescent="0.3">
      <c r="B4284" s="5">
        <v>4276</v>
      </c>
      <c r="C4284" s="5">
        <v>6.019075</v>
      </c>
    </row>
    <row r="4285" spans="2:3" x14ac:dyDescent="0.3">
      <c r="B4285" s="5">
        <v>4277</v>
      </c>
      <c r="C4285" s="5">
        <v>6.0189079999999997</v>
      </c>
    </row>
    <row r="4286" spans="2:3" x14ac:dyDescent="0.3">
      <c r="B4286" s="5">
        <v>4278</v>
      </c>
      <c r="C4286" s="5">
        <v>6.0185339999999998</v>
      </c>
    </row>
    <row r="4287" spans="2:3" x14ac:dyDescent="0.3">
      <c r="B4287" s="5">
        <v>4279</v>
      </c>
      <c r="C4287" s="5">
        <v>6.0183260000000001</v>
      </c>
    </row>
    <row r="4288" spans="2:3" x14ac:dyDescent="0.3">
      <c r="B4288" s="5">
        <v>4280</v>
      </c>
      <c r="C4288" s="5">
        <v>6.0172420000000004</v>
      </c>
    </row>
    <row r="4289" spans="2:3" x14ac:dyDescent="0.3">
      <c r="B4289" s="5">
        <v>4281</v>
      </c>
      <c r="C4289" s="5">
        <v>6.0154019999999999</v>
      </c>
    </row>
    <row r="4290" spans="2:3" x14ac:dyDescent="0.3">
      <c r="B4290" s="5">
        <v>4282</v>
      </c>
      <c r="C4290" s="5">
        <v>6.0151500000000002</v>
      </c>
    </row>
    <row r="4291" spans="2:3" x14ac:dyDescent="0.3">
      <c r="B4291" s="5">
        <v>4283</v>
      </c>
      <c r="C4291" s="5">
        <v>6.0144789999999997</v>
      </c>
    </row>
    <row r="4292" spans="2:3" x14ac:dyDescent="0.3">
      <c r="B4292" s="5">
        <v>4284</v>
      </c>
      <c r="C4292" s="5">
        <v>6.0144789999999997</v>
      </c>
    </row>
    <row r="4293" spans="2:3" x14ac:dyDescent="0.3">
      <c r="B4293" s="5">
        <v>4285</v>
      </c>
      <c r="C4293" s="5">
        <v>6.0141840000000002</v>
      </c>
    </row>
    <row r="4294" spans="2:3" x14ac:dyDescent="0.3">
      <c r="B4294" s="5">
        <v>4286</v>
      </c>
      <c r="C4294" s="5">
        <v>6.0139740000000002</v>
      </c>
    </row>
    <row r="4295" spans="2:3" x14ac:dyDescent="0.3">
      <c r="B4295" s="5">
        <v>4287</v>
      </c>
      <c r="C4295" s="5">
        <v>6.0138480000000003</v>
      </c>
    </row>
    <row r="4296" spans="2:3" x14ac:dyDescent="0.3">
      <c r="B4296" s="5">
        <v>4288</v>
      </c>
      <c r="C4296" s="5">
        <v>6.0135110000000003</v>
      </c>
    </row>
    <row r="4297" spans="2:3" x14ac:dyDescent="0.3">
      <c r="B4297" s="5">
        <v>4289</v>
      </c>
      <c r="C4297" s="5">
        <v>6.0130480000000004</v>
      </c>
    </row>
    <row r="4298" spans="2:3" x14ac:dyDescent="0.3">
      <c r="B4298" s="5">
        <v>4290</v>
      </c>
      <c r="C4298" s="5">
        <v>6.0128789999999999</v>
      </c>
    </row>
    <row r="4299" spans="2:3" x14ac:dyDescent="0.3">
      <c r="B4299" s="5">
        <v>4291</v>
      </c>
      <c r="C4299" s="5">
        <v>6.0126689999999998</v>
      </c>
    </row>
    <row r="4300" spans="2:3" x14ac:dyDescent="0.3">
      <c r="B4300" s="5">
        <v>4292</v>
      </c>
      <c r="C4300" s="5">
        <v>6.0119090000000002</v>
      </c>
    </row>
    <row r="4301" spans="2:3" x14ac:dyDescent="0.3">
      <c r="B4301" s="5">
        <v>4293</v>
      </c>
      <c r="C4301" s="5">
        <v>6.0111049999999997</v>
      </c>
    </row>
    <row r="4302" spans="2:3" x14ac:dyDescent="0.3">
      <c r="B4302" s="5">
        <v>4294</v>
      </c>
      <c r="C4302" s="5">
        <v>6.0106809999999999</v>
      </c>
    </row>
    <row r="4303" spans="2:3" x14ac:dyDescent="0.3">
      <c r="B4303" s="5">
        <v>4295</v>
      </c>
      <c r="C4303" s="5">
        <v>6.0102149999999996</v>
      </c>
    </row>
    <row r="4304" spans="2:3" x14ac:dyDescent="0.3">
      <c r="B4304" s="5">
        <v>4296</v>
      </c>
      <c r="C4304" s="5">
        <v>6.0097480000000001</v>
      </c>
    </row>
    <row r="4305" spans="2:3" x14ac:dyDescent="0.3">
      <c r="B4305" s="5">
        <v>4297</v>
      </c>
      <c r="C4305" s="5">
        <v>6.0095359999999998</v>
      </c>
    </row>
    <row r="4306" spans="2:3" x14ac:dyDescent="0.3">
      <c r="B4306" s="5">
        <v>4298</v>
      </c>
      <c r="C4306" s="5">
        <v>6.009366</v>
      </c>
    </row>
    <row r="4307" spans="2:3" x14ac:dyDescent="0.3">
      <c r="B4307" s="5">
        <v>4299</v>
      </c>
      <c r="C4307" s="5">
        <v>6.0083450000000003</v>
      </c>
    </row>
    <row r="4308" spans="2:3" x14ac:dyDescent="0.3">
      <c r="B4308" s="5">
        <v>4300</v>
      </c>
      <c r="C4308" s="5">
        <v>6.0082589999999998</v>
      </c>
    </row>
    <row r="4309" spans="2:3" x14ac:dyDescent="0.3">
      <c r="B4309" s="5">
        <v>4301</v>
      </c>
      <c r="C4309" s="5">
        <v>6.0082589999999998</v>
      </c>
    </row>
    <row r="4310" spans="2:3" x14ac:dyDescent="0.3">
      <c r="B4310" s="5">
        <v>4302</v>
      </c>
      <c r="C4310" s="5">
        <v>6.0080039999999997</v>
      </c>
    </row>
    <row r="4311" spans="2:3" x14ac:dyDescent="0.3">
      <c r="B4311" s="5">
        <v>4303</v>
      </c>
      <c r="C4311" s="5">
        <v>6.006723</v>
      </c>
    </row>
    <row r="4312" spans="2:3" x14ac:dyDescent="0.3">
      <c r="B4312" s="5">
        <v>4304</v>
      </c>
      <c r="C4312" s="5">
        <v>6.0065520000000001</v>
      </c>
    </row>
    <row r="4313" spans="2:3" x14ac:dyDescent="0.3">
      <c r="B4313" s="5">
        <v>4305</v>
      </c>
      <c r="C4313" s="5">
        <v>6.0061239999999998</v>
      </c>
    </row>
    <row r="4314" spans="2:3" x14ac:dyDescent="0.3">
      <c r="B4314" s="5">
        <v>4306</v>
      </c>
      <c r="C4314" s="5">
        <v>6.0059519999999997</v>
      </c>
    </row>
    <row r="4315" spans="2:3" x14ac:dyDescent="0.3">
      <c r="B4315" s="5">
        <v>4307</v>
      </c>
      <c r="C4315" s="5">
        <v>6.0049229999999998</v>
      </c>
    </row>
    <row r="4316" spans="2:3" x14ac:dyDescent="0.3">
      <c r="B4316" s="5">
        <v>4308</v>
      </c>
      <c r="C4316" s="5">
        <v>6.0044930000000001</v>
      </c>
    </row>
    <row r="4317" spans="2:3" x14ac:dyDescent="0.3">
      <c r="B4317" s="5">
        <v>4309</v>
      </c>
      <c r="C4317" s="5">
        <v>6.0040199999999997</v>
      </c>
    </row>
    <row r="4318" spans="2:3" x14ac:dyDescent="0.3">
      <c r="B4318" s="5">
        <v>4310</v>
      </c>
      <c r="C4318" s="5">
        <v>6.003762</v>
      </c>
    </row>
    <row r="4319" spans="2:3" x14ac:dyDescent="0.3">
      <c r="B4319" s="5">
        <v>4311</v>
      </c>
      <c r="C4319" s="5">
        <v>6.0032449999999997</v>
      </c>
    </row>
    <row r="4320" spans="2:3" x14ac:dyDescent="0.3">
      <c r="B4320" s="5">
        <v>4312</v>
      </c>
      <c r="C4320" s="5">
        <v>6.0027710000000001</v>
      </c>
    </row>
    <row r="4321" spans="2:3" x14ac:dyDescent="0.3">
      <c r="B4321" s="5">
        <v>4313</v>
      </c>
      <c r="C4321" s="5">
        <v>6.0026840000000004</v>
      </c>
    </row>
    <row r="4322" spans="2:3" x14ac:dyDescent="0.3">
      <c r="B4322" s="5">
        <v>4314</v>
      </c>
      <c r="C4322" s="5">
        <v>6.0024680000000004</v>
      </c>
    </row>
    <row r="4323" spans="2:3" x14ac:dyDescent="0.3">
      <c r="B4323" s="5">
        <v>4315</v>
      </c>
      <c r="C4323" s="5">
        <v>6.0019929999999997</v>
      </c>
    </row>
    <row r="4324" spans="2:3" x14ac:dyDescent="0.3">
      <c r="B4324" s="5">
        <v>4316</v>
      </c>
      <c r="C4324" s="5">
        <v>6.0019499999999999</v>
      </c>
    </row>
    <row r="4325" spans="2:3" x14ac:dyDescent="0.3">
      <c r="B4325" s="5">
        <v>4317</v>
      </c>
      <c r="C4325" s="5">
        <v>6.0016040000000004</v>
      </c>
    </row>
    <row r="4326" spans="2:3" x14ac:dyDescent="0.3">
      <c r="B4326" s="5">
        <v>4318</v>
      </c>
      <c r="C4326" s="5">
        <v>6.0013009999999998</v>
      </c>
    </row>
    <row r="4327" spans="2:3" x14ac:dyDescent="0.3">
      <c r="B4327" s="5">
        <v>4319</v>
      </c>
      <c r="C4327" s="5">
        <v>6.0008239999999997</v>
      </c>
    </row>
    <row r="4328" spans="2:3" x14ac:dyDescent="0.3">
      <c r="B4328" s="5">
        <v>4320</v>
      </c>
      <c r="C4328" s="5">
        <v>6.0001300000000004</v>
      </c>
    </row>
    <row r="4329" spans="2:3" x14ac:dyDescent="0.3">
      <c r="B4329" s="5">
        <v>4321</v>
      </c>
      <c r="C4329" s="5">
        <v>5.9989039999999996</v>
      </c>
    </row>
    <row r="4330" spans="2:3" x14ac:dyDescent="0.3">
      <c r="B4330" s="5">
        <v>4322</v>
      </c>
      <c r="C4330" s="5">
        <v>5.9986079999999999</v>
      </c>
    </row>
    <row r="4331" spans="2:3" x14ac:dyDescent="0.3">
      <c r="B4331" s="5">
        <v>4323</v>
      </c>
      <c r="C4331" s="5">
        <v>5.9984159999999997</v>
      </c>
    </row>
    <row r="4332" spans="2:3" x14ac:dyDescent="0.3">
      <c r="B4332" s="5">
        <v>4324</v>
      </c>
      <c r="C4332" s="5">
        <v>5.9983940000000002</v>
      </c>
    </row>
    <row r="4333" spans="2:3" x14ac:dyDescent="0.3">
      <c r="B4333" s="5">
        <v>4325</v>
      </c>
      <c r="C4333" s="5">
        <v>5.9979149999999999</v>
      </c>
    </row>
    <row r="4334" spans="2:3" x14ac:dyDescent="0.3">
      <c r="B4334" s="5">
        <v>4326</v>
      </c>
      <c r="C4334" s="5">
        <v>5.9969140000000003</v>
      </c>
    </row>
    <row r="4335" spans="2:3" x14ac:dyDescent="0.3">
      <c r="B4335" s="5">
        <v>4327</v>
      </c>
      <c r="C4335" s="5">
        <v>5.9967699999999997</v>
      </c>
    </row>
    <row r="4336" spans="2:3" x14ac:dyDescent="0.3">
      <c r="B4336" s="5">
        <v>4328</v>
      </c>
      <c r="C4336" s="5">
        <v>5.9964370000000002</v>
      </c>
    </row>
    <row r="4337" spans="2:3" x14ac:dyDescent="0.3">
      <c r="B4337" s="5">
        <v>4329</v>
      </c>
      <c r="C4337" s="5">
        <v>5.995806</v>
      </c>
    </row>
    <row r="4338" spans="2:3" x14ac:dyDescent="0.3">
      <c r="B4338" s="5">
        <v>4330</v>
      </c>
      <c r="C4338" s="5">
        <v>5.9957929999999999</v>
      </c>
    </row>
    <row r="4339" spans="2:3" x14ac:dyDescent="0.3">
      <c r="B4339" s="5">
        <v>4331</v>
      </c>
      <c r="C4339" s="5">
        <v>5.9955740000000004</v>
      </c>
    </row>
    <row r="4340" spans="2:3" x14ac:dyDescent="0.3">
      <c r="B4340" s="5">
        <v>4332</v>
      </c>
      <c r="C4340" s="5">
        <v>5.9948180000000004</v>
      </c>
    </row>
    <row r="4341" spans="2:3" x14ac:dyDescent="0.3">
      <c r="B4341" s="5">
        <v>4333</v>
      </c>
      <c r="C4341" s="5">
        <v>5.9945849999999998</v>
      </c>
    </row>
    <row r="4342" spans="2:3" x14ac:dyDescent="0.3">
      <c r="B4342" s="5">
        <v>4334</v>
      </c>
      <c r="C4342" s="5">
        <v>5.992902</v>
      </c>
    </row>
    <row r="4343" spans="2:3" x14ac:dyDescent="0.3">
      <c r="B4343" s="5">
        <v>4335</v>
      </c>
      <c r="C4343" s="5">
        <v>5.9920540000000004</v>
      </c>
    </row>
    <row r="4344" spans="2:3" x14ac:dyDescent="0.3">
      <c r="B4344" s="5">
        <v>4336</v>
      </c>
      <c r="C4344" s="5">
        <v>5.9918680000000002</v>
      </c>
    </row>
    <row r="4345" spans="2:3" x14ac:dyDescent="0.3">
      <c r="B4345" s="5">
        <v>4337</v>
      </c>
      <c r="C4345" s="5">
        <v>5.9918639999999996</v>
      </c>
    </row>
    <row r="4346" spans="2:3" x14ac:dyDescent="0.3">
      <c r="B4346" s="5">
        <v>4338</v>
      </c>
      <c r="C4346" s="5">
        <v>5.9916729999999996</v>
      </c>
    </row>
    <row r="4347" spans="2:3" x14ac:dyDescent="0.3">
      <c r="B4347" s="5">
        <v>4339</v>
      </c>
      <c r="C4347" s="5">
        <v>5.9913499999999997</v>
      </c>
    </row>
    <row r="4348" spans="2:3" x14ac:dyDescent="0.3">
      <c r="B4348" s="5">
        <v>4340</v>
      </c>
      <c r="C4348" s="5">
        <v>5.9911110000000001</v>
      </c>
    </row>
    <row r="4349" spans="2:3" x14ac:dyDescent="0.3">
      <c r="B4349" s="5">
        <v>4341</v>
      </c>
      <c r="C4349" s="5">
        <v>5.9909020000000002</v>
      </c>
    </row>
    <row r="4350" spans="2:3" x14ac:dyDescent="0.3">
      <c r="B4350" s="5">
        <v>4342</v>
      </c>
      <c r="C4350" s="5">
        <v>5.988804</v>
      </c>
    </row>
    <row r="4351" spans="2:3" x14ac:dyDescent="0.3">
      <c r="B4351" s="5">
        <v>4343</v>
      </c>
      <c r="C4351" s="5">
        <v>5.9887240000000004</v>
      </c>
    </row>
    <row r="4352" spans="2:3" x14ac:dyDescent="0.3">
      <c r="B4352" s="5">
        <v>4344</v>
      </c>
      <c r="C4352" s="5">
        <v>5.9883179999999996</v>
      </c>
    </row>
    <row r="4353" spans="2:3" x14ac:dyDescent="0.3">
      <c r="B4353" s="5">
        <v>4345</v>
      </c>
      <c r="C4353" s="5">
        <v>5.9872329999999998</v>
      </c>
    </row>
    <row r="4354" spans="2:3" x14ac:dyDescent="0.3">
      <c r="B4354" s="5">
        <v>4346</v>
      </c>
      <c r="C4354" s="5">
        <v>5.9868389999999998</v>
      </c>
    </row>
    <row r="4355" spans="2:3" x14ac:dyDescent="0.3">
      <c r="B4355" s="5">
        <v>4347</v>
      </c>
      <c r="C4355" s="5">
        <v>5.9864449999999998</v>
      </c>
    </row>
    <row r="4356" spans="2:3" x14ac:dyDescent="0.3">
      <c r="B4356" s="5">
        <v>4348</v>
      </c>
      <c r="C4356" s="5">
        <v>5.9853100000000001</v>
      </c>
    </row>
    <row r="4357" spans="2:3" x14ac:dyDescent="0.3">
      <c r="B4357" s="5">
        <v>4349</v>
      </c>
      <c r="C4357" s="5">
        <v>5.9845269999999999</v>
      </c>
    </row>
    <row r="4358" spans="2:3" x14ac:dyDescent="0.3">
      <c r="B4358" s="5">
        <v>4350</v>
      </c>
      <c r="C4358" s="5">
        <v>5.9844150000000003</v>
      </c>
    </row>
    <row r="4359" spans="2:3" x14ac:dyDescent="0.3">
      <c r="B4359" s="5">
        <v>4351</v>
      </c>
      <c r="C4359" s="5">
        <v>5.9839460000000004</v>
      </c>
    </row>
    <row r="4360" spans="2:3" x14ac:dyDescent="0.3">
      <c r="B4360" s="5">
        <v>4352</v>
      </c>
      <c r="C4360" s="5">
        <v>5.9831390000000004</v>
      </c>
    </row>
    <row r="4361" spans="2:3" x14ac:dyDescent="0.3">
      <c r="B4361" s="5">
        <v>4353</v>
      </c>
      <c r="C4361" s="5">
        <v>5.9828409999999996</v>
      </c>
    </row>
    <row r="4362" spans="2:3" x14ac:dyDescent="0.3">
      <c r="B4362" s="5">
        <v>4354</v>
      </c>
      <c r="C4362" s="5">
        <v>5.9824789999999997</v>
      </c>
    </row>
    <row r="4363" spans="2:3" x14ac:dyDescent="0.3">
      <c r="B4363" s="5">
        <v>4355</v>
      </c>
      <c r="C4363" s="5">
        <v>5.9821629999999999</v>
      </c>
    </row>
    <row r="4364" spans="2:3" x14ac:dyDescent="0.3">
      <c r="B4364" s="5">
        <v>4356</v>
      </c>
      <c r="C4364" s="5">
        <v>5.9820770000000003</v>
      </c>
    </row>
    <row r="4365" spans="2:3" x14ac:dyDescent="0.3">
      <c r="B4365" s="5">
        <v>4357</v>
      </c>
      <c r="C4365" s="5">
        <v>5.9820039999999999</v>
      </c>
    </row>
    <row r="4366" spans="2:3" x14ac:dyDescent="0.3">
      <c r="B4366" s="5">
        <v>4358</v>
      </c>
      <c r="C4366" s="5">
        <v>5.9816010000000004</v>
      </c>
    </row>
    <row r="4367" spans="2:3" x14ac:dyDescent="0.3">
      <c r="B4367" s="5">
        <v>4359</v>
      </c>
      <c r="C4367" s="5">
        <v>5.9812250000000002</v>
      </c>
    </row>
    <row r="4368" spans="2:3" x14ac:dyDescent="0.3">
      <c r="B4368" s="5">
        <v>4360</v>
      </c>
      <c r="C4368" s="5">
        <v>5.981166</v>
      </c>
    </row>
    <row r="4369" spans="2:3" x14ac:dyDescent="0.3">
      <c r="B4369" s="5">
        <v>4361</v>
      </c>
      <c r="C4369" s="5">
        <v>5.9808479999999999</v>
      </c>
    </row>
    <row r="4370" spans="2:3" x14ac:dyDescent="0.3">
      <c r="B4370" s="5">
        <v>4362</v>
      </c>
      <c r="C4370" s="5">
        <v>5.9806800000000004</v>
      </c>
    </row>
    <row r="4371" spans="2:3" x14ac:dyDescent="0.3">
      <c r="B4371" s="5">
        <v>4363</v>
      </c>
      <c r="C4371" s="5">
        <v>5.9806489999999997</v>
      </c>
    </row>
    <row r="4372" spans="2:3" x14ac:dyDescent="0.3">
      <c r="B4372" s="5">
        <v>4364</v>
      </c>
      <c r="C4372" s="5">
        <v>5.9802220000000004</v>
      </c>
    </row>
    <row r="4373" spans="2:3" x14ac:dyDescent="0.3">
      <c r="B4373" s="5">
        <v>4365</v>
      </c>
      <c r="C4373" s="5">
        <v>5.9798169999999997</v>
      </c>
    </row>
    <row r="4374" spans="2:3" x14ac:dyDescent="0.3">
      <c r="B4374" s="5">
        <v>4366</v>
      </c>
      <c r="C4374" s="5">
        <v>5.9797940000000001</v>
      </c>
    </row>
    <row r="4375" spans="2:3" x14ac:dyDescent="0.3">
      <c r="B4375" s="5">
        <v>4367</v>
      </c>
      <c r="C4375" s="5">
        <v>5.979571</v>
      </c>
    </row>
    <row r="4376" spans="2:3" x14ac:dyDescent="0.3">
      <c r="B4376" s="5">
        <v>4368</v>
      </c>
      <c r="C4376" s="5">
        <v>5.9791930000000004</v>
      </c>
    </row>
    <row r="4377" spans="2:3" x14ac:dyDescent="0.3">
      <c r="B4377" s="5">
        <v>4369</v>
      </c>
      <c r="C4377" s="5">
        <v>5.9787419999999996</v>
      </c>
    </row>
    <row r="4378" spans="2:3" x14ac:dyDescent="0.3">
      <c r="B4378" s="5">
        <v>4370</v>
      </c>
      <c r="C4378" s="5">
        <v>5.9783999999999997</v>
      </c>
    </row>
    <row r="4379" spans="2:3" x14ac:dyDescent="0.3">
      <c r="B4379" s="5">
        <v>4371</v>
      </c>
      <c r="C4379" s="5">
        <v>5.9780249999999997</v>
      </c>
    </row>
    <row r="4380" spans="2:3" x14ac:dyDescent="0.3">
      <c r="B4380" s="5">
        <v>4372</v>
      </c>
      <c r="C4380" s="5">
        <v>5.9779340000000003</v>
      </c>
    </row>
    <row r="4381" spans="2:3" x14ac:dyDescent="0.3">
      <c r="B4381" s="5">
        <v>4373</v>
      </c>
      <c r="C4381" s="5">
        <v>5.9774029999999998</v>
      </c>
    </row>
    <row r="4382" spans="2:3" x14ac:dyDescent="0.3">
      <c r="B4382" s="5">
        <v>4374</v>
      </c>
      <c r="C4382" s="5">
        <v>5.9773990000000001</v>
      </c>
    </row>
    <row r="4383" spans="2:3" x14ac:dyDescent="0.3">
      <c r="B4383" s="5">
        <v>4375</v>
      </c>
      <c r="C4383" s="5">
        <v>5.9765059999999997</v>
      </c>
    </row>
    <row r="4384" spans="2:3" x14ac:dyDescent="0.3">
      <c r="B4384" s="5">
        <v>4376</v>
      </c>
      <c r="C4384" s="5">
        <v>5.976483</v>
      </c>
    </row>
    <row r="4385" spans="2:3" x14ac:dyDescent="0.3">
      <c r="B4385" s="5">
        <v>4377</v>
      </c>
      <c r="C4385" s="5">
        <v>5.9764739999999996</v>
      </c>
    </row>
    <row r="4386" spans="2:3" x14ac:dyDescent="0.3">
      <c r="B4386" s="5">
        <v>4378</v>
      </c>
      <c r="C4386" s="5">
        <v>5.9762950000000004</v>
      </c>
    </row>
    <row r="4387" spans="2:3" x14ac:dyDescent="0.3">
      <c r="B4387" s="5">
        <v>4379</v>
      </c>
      <c r="C4387" s="5">
        <v>5.9761800000000003</v>
      </c>
    </row>
    <row r="4388" spans="2:3" x14ac:dyDescent="0.3">
      <c r="B4388" s="5">
        <v>4380</v>
      </c>
      <c r="C4388" s="5">
        <v>5.9759830000000003</v>
      </c>
    </row>
    <row r="4389" spans="2:3" x14ac:dyDescent="0.3">
      <c r="B4389" s="5">
        <v>4381</v>
      </c>
      <c r="C4389" s="5">
        <v>5.9753080000000001</v>
      </c>
    </row>
    <row r="4390" spans="2:3" x14ac:dyDescent="0.3">
      <c r="B4390" s="5">
        <v>4382</v>
      </c>
      <c r="C4390" s="5">
        <v>5.9744469999999996</v>
      </c>
    </row>
    <row r="4391" spans="2:3" x14ac:dyDescent="0.3">
      <c r="B4391" s="5">
        <v>4383</v>
      </c>
      <c r="C4391" s="5">
        <v>5.9744149999999996</v>
      </c>
    </row>
    <row r="4392" spans="2:3" x14ac:dyDescent="0.3">
      <c r="B4392" s="5">
        <v>4384</v>
      </c>
      <c r="C4392" s="5">
        <v>5.9738160000000002</v>
      </c>
    </row>
    <row r="4393" spans="2:3" x14ac:dyDescent="0.3">
      <c r="B4393" s="5">
        <v>4385</v>
      </c>
      <c r="C4393" s="5">
        <v>5.9730540000000003</v>
      </c>
    </row>
    <row r="4394" spans="2:3" x14ac:dyDescent="0.3">
      <c r="B4394" s="5">
        <v>4386</v>
      </c>
      <c r="C4394" s="5">
        <v>5.9729749999999999</v>
      </c>
    </row>
    <row r="4395" spans="2:3" x14ac:dyDescent="0.3">
      <c r="B4395" s="5">
        <v>4387</v>
      </c>
      <c r="C4395" s="5">
        <v>5.9722999999999997</v>
      </c>
    </row>
    <row r="4396" spans="2:3" x14ac:dyDescent="0.3">
      <c r="B4396" s="5">
        <v>4388</v>
      </c>
      <c r="C4396" s="5">
        <v>5.9715819999999997</v>
      </c>
    </row>
    <row r="4397" spans="2:3" x14ac:dyDescent="0.3">
      <c r="B4397" s="5">
        <v>4389</v>
      </c>
      <c r="C4397" s="5">
        <v>5.9713409999999998</v>
      </c>
    </row>
    <row r="4398" spans="2:3" x14ac:dyDescent="0.3">
      <c r="B4398" s="5">
        <v>4390</v>
      </c>
      <c r="C4398" s="5">
        <v>5.9711270000000001</v>
      </c>
    </row>
    <row r="4399" spans="2:3" x14ac:dyDescent="0.3">
      <c r="B4399" s="5">
        <v>4391</v>
      </c>
      <c r="C4399" s="5">
        <v>5.9704449999999998</v>
      </c>
    </row>
    <row r="4400" spans="2:3" x14ac:dyDescent="0.3">
      <c r="B4400" s="5">
        <v>4392</v>
      </c>
      <c r="C4400" s="5">
        <v>5.9677069999999999</v>
      </c>
    </row>
    <row r="4401" spans="2:3" x14ac:dyDescent="0.3">
      <c r="B4401" s="5">
        <v>4393</v>
      </c>
      <c r="C4401" s="5">
        <v>5.9674500000000004</v>
      </c>
    </row>
    <row r="4402" spans="2:3" x14ac:dyDescent="0.3">
      <c r="B4402" s="5">
        <v>4394</v>
      </c>
      <c r="C4402" s="5">
        <v>5.9661790000000003</v>
      </c>
    </row>
    <row r="4403" spans="2:3" x14ac:dyDescent="0.3">
      <c r="B4403" s="5">
        <v>4395</v>
      </c>
      <c r="C4403" s="5">
        <v>5.9660200000000003</v>
      </c>
    </row>
    <row r="4404" spans="2:3" x14ac:dyDescent="0.3">
      <c r="B4404" s="5">
        <v>4396</v>
      </c>
      <c r="C4404" s="5">
        <v>5.965789</v>
      </c>
    </row>
    <row r="4405" spans="2:3" x14ac:dyDescent="0.3">
      <c r="B4405" s="5">
        <v>4397</v>
      </c>
      <c r="C4405" s="5">
        <v>5.9654319999999998</v>
      </c>
    </row>
    <row r="4406" spans="2:3" x14ac:dyDescent="0.3">
      <c r="B4406" s="5">
        <v>4398</v>
      </c>
      <c r="C4406" s="5">
        <v>5.965122</v>
      </c>
    </row>
    <row r="4407" spans="2:3" x14ac:dyDescent="0.3">
      <c r="B4407" s="5">
        <v>4399</v>
      </c>
      <c r="C4407" s="5">
        <v>5.9648159999999999</v>
      </c>
    </row>
    <row r="4408" spans="2:3" x14ac:dyDescent="0.3">
      <c r="B4408" s="5">
        <v>4400</v>
      </c>
      <c r="C4408" s="5">
        <v>5.9646559999999997</v>
      </c>
    </row>
    <row r="4409" spans="2:3" x14ac:dyDescent="0.3">
      <c r="B4409" s="5">
        <v>4401</v>
      </c>
      <c r="C4409" s="5">
        <v>5.9645049999999999</v>
      </c>
    </row>
    <row r="4410" spans="2:3" x14ac:dyDescent="0.3">
      <c r="B4410" s="5">
        <v>4402</v>
      </c>
      <c r="C4410" s="5">
        <v>5.9627949999999998</v>
      </c>
    </row>
    <row r="4411" spans="2:3" x14ac:dyDescent="0.3">
      <c r="B4411" s="5">
        <v>4403</v>
      </c>
      <c r="C4411" s="5">
        <v>5.9623460000000001</v>
      </c>
    </row>
    <row r="4412" spans="2:3" x14ac:dyDescent="0.3">
      <c r="B4412" s="5">
        <v>4404</v>
      </c>
      <c r="C4412" s="5">
        <v>5.9614729999999998</v>
      </c>
    </row>
    <row r="4413" spans="2:3" x14ac:dyDescent="0.3">
      <c r="B4413" s="5">
        <v>4405</v>
      </c>
      <c r="C4413" s="5">
        <v>5.9612790000000002</v>
      </c>
    </row>
    <row r="4414" spans="2:3" x14ac:dyDescent="0.3">
      <c r="B4414" s="5">
        <v>4406</v>
      </c>
      <c r="C4414" s="5">
        <v>5.961074</v>
      </c>
    </row>
    <row r="4415" spans="2:3" x14ac:dyDescent="0.3">
      <c r="B4415" s="5">
        <v>4407</v>
      </c>
      <c r="C4415" s="5">
        <v>5.9604799999999996</v>
      </c>
    </row>
    <row r="4416" spans="2:3" x14ac:dyDescent="0.3">
      <c r="B4416" s="5">
        <v>4408</v>
      </c>
      <c r="C4416" s="5">
        <v>5.9599950000000002</v>
      </c>
    </row>
    <row r="4417" spans="2:3" x14ac:dyDescent="0.3">
      <c r="B4417" s="5">
        <v>4409</v>
      </c>
      <c r="C4417" s="5">
        <v>5.9595279999999997</v>
      </c>
    </row>
    <row r="4418" spans="2:3" x14ac:dyDescent="0.3">
      <c r="B4418" s="5">
        <v>4410</v>
      </c>
      <c r="C4418" s="5">
        <v>5.95885</v>
      </c>
    </row>
    <row r="4419" spans="2:3" x14ac:dyDescent="0.3">
      <c r="B4419" s="5">
        <v>4411</v>
      </c>
      <c r="C4419" s="5">
        <v>5.9586790000000001</v>
      </c>
    </row>
    <row r="4420" spans="2:3" x14ac:dyDescent="0.3">
      <c r="B4420" s="5">
        <v>4412</v>
      </c>
      <c r="C4420" s="5">
        <v>5.9584349999999997</v>
      </c>
    </row>
    <row r="4421" spans="2:3" x14ac:dyDescent="0.3">
      <c r="B4421" s="5">
        <v>4413</v>
      </c>
      <c r="C4421" s="5">
        <v>5.9574490000000004</v>
      </c>
    </row>
    <row r="4422" spans="2:3" x14ac:dyDescent="0.3">
      <c r="B4422" s="5">
        <v>4414</v>
      </c>
      <c r="C4422" s="5">
        <v>5.9572669999999999</v>
      </c>
    </row>
    <row r="4423" spans="2:3" x14ac:dyDescent="0.3">
      <c r="B4423" s="5">
        <v>4415</v>
      </c>
      <c r="C4423" s="5">
        <v>5.9570369999999997</v>
      </c>
    </row>
    <row r="4424" spans="2:3" x14ac:dyDescent="0.3">
      <c r="B4424" s="5">
        <v>4416</v>
      </c>
      <c r="C4424" s="5">
        <v>5.9569700000000001</v>
      </c>
    </row>
    <row r="4425" spans="2:3" x14ac:dyDescent="0.3">
      <c r="B4425" s="5">
        <v>4417</v>
      </c>
      <c r="C4425" s="5">
        <v>5.9568979999999998</v>
      </c>
    </row>
    <row r="4426" spans="2:3" x14ac:dyDescent="0.3">
      <c r="B4426" s="5">
        <v>4418</v>
      </c>
      <c r="C4426" s="5">
        <v>5.9564849999999998</v>
      </c>
    </row>
    <row r="4427" spans="2:3" x14ac:dyDescent="0.3">
      <c r="B4427" s="5">
        <v>4419</v>
      </c>
      <c r="C4427" s="5">
        <v>5.956461</v>
      </c>
    </row>
    <row r="4428" spans="2:3" x14ac:dyDescent="0.3">
      <c r="B4428" s="5">
        <v>4420</v>
      </c>
      <c r="C4428" s="5">
        <v>5.9562929999999996</v>
      </c>
    </row>
    <row r="4429" spans="2:3" x14ac:dyDescent="0.3">
      <c r="B4429" s="5">
        <v>4421</v>
      </c>
      <c r="C4429" s="5">
        <v>5.9558080000000002</v>
      </c>
    </row>
    <row r="4430" spans="2:3" x14ac:dyDescent="0.3">
      <c r="B4430" s="5">
        <v>4422</v>
      </c>
      <c r="C4430" s="5">
        <v>5.9554859999999996</v>
      </c>
    </row>
    <row r="4431" spans="2:3" x14ac:dyDescent="0.3">
      <c r="B4431" s="5">
        <v>4423</v>
      </c>
      <c r="C4431" s="5">
        <v>5.9542039999999998</v>
      </c>
    </row>
    <row r="4432" spans="2:3" x14ac:dyDescent="0.3">
      <c r="B4432" s="5">
        <v>4424</v>
      </c>
      <c r="C4432" s="5">
        <v>5.9541029999999999</v>
      </c>
    </row>
    <row r="4433" spans="2:3" x14ac:dyDescent="0.3">
      <c r="B4433" s="5">
        <v>4425</v>
      </c>
      <c r="C4433" s="5">
        <v>5.9529040000000002</v>
      </c>
    </row>
    <row r="4434" spans="2:3" x14ac:dyDescent="0.3">
      <c r="B4434" s="5">
        <v>4426</v>
      </c>
      <c r="C4434" s="5">
        <v>5.9516629999999999</v>
      </c>
    </row>
    <row r="4435" spans="2:3" x14ac:dyDescent="0.3">
      <c r="B4435" s="5">
        <v>4427</v>
      </c>
      <c r="C4435" s="5">
        <v>5.9514589999999998</v>
      </c>
    </row>
    <row r="4436" spans="2:3" x14ac:dyDescent="0.3">
      <c r="B4436" s="5">
        <v>4428</v>
      </c>
      <c r="C4436" s="5">
        <v>5.9503750000000002</v>
      </c>
    </row>
    <row r="4437" spans="2:3" x14ac:dyDescent="0.3">
      <c r="B4437" s="5">
        <v>4429</v>
      </c>
      <c r="C4437" s="5">
        <v>5.9497749999999998</v>
      </c>
    </row>
    <row r="4438" spans="2:3" x14ac:dyDescent="0.3">
      <c r="B4438" s="5">
        <v>4430</v>
      </c>
      <c r="C4438" s="5">
        <v>5.9497169999999997</v>
      </c>
    </row>
    <row r="4439" spans="2:3" x14ac:dyDescent="0.3">
      <c r="B4439" s="5">
        <v>4431</v>
      </c>
      <c r="C4439" s="5">
        <v>5.9494340000000001</v>
      </c>
    </row>
    <row r="4440" spans="2:3" x14ac:dyDescent="0.3">
      <c r="B4440" s="5">
        <v>4432</v>
      </c>
      <c r="C4440" s="5">
        <v>5.9487649999999999</v>
      </c>
    </row>
    <row r="4441" spans="2:3" x14ac:dyDescent="0.3">
      <c r="B4441" s="5">
        <v>4433</v>
      </c>
      <c r="C4441" s="5">
        <v>5.9478309999999999</v>
      </c>
    </row>
    <row r="4442" spans="2:3" x14ac:dyDescent="0.3">
      <c r="B4442" s="5">
        <v>4434</v>
      </c>
      <c r="C4442" s="5">
        <v>5.9478059999999999</v>
      </c>
    </row>
    <row r="4443" spans="2:3" x14ac:dyDescent="0.3">
      <c r="B4443" s="5">
        <v>4435</v>
      </c>
      <c r="C4443" s="5">
        <v>5.9470859999999997</v>
      </c>
    </row>
    <row r="4444" spans="2:3" x14ac:dyDescent="0.3">
      <c r="B4444" s="5">
        <v>4436</v>
      </c>
      <c r="C4444" s="5">
        <v>5.9467220000000003</v>
      </c>
    </row>
    <row r="4445" spans="2:3" x14ac:dyDescent="0.3">
      <c r="B4445" s="5">
        <v>4437</v>
      </c>
      <c r="C4445" s="5">
        <v>5.9453950000000004</v>
      </c>
    </row>
    <row r="4446" spans="2:3" x14ac:dyDescent="0.3">
      <c r="B4446" s="5">
        <v>4438</v>
      </c>
      <c r="C4446" s="5">
        <v>5.945341</v>
      </c>
    </row>
    <row r="4447" spans="2:3" x14ac:dyDescent="0.3">
      <c r="B4447" s="5">
        <v>4439</v>
      </c>
      <c r="C4447" s="5">
        <v>5.9443000000000001</v>
      </c>
    </row>
    <row r="4448" spans="2:3" x14ac:dyDescent="0.3">
      <c r="B4448" s="5">
        <v>4440</v>
      </c>
      <c r="C4448" s="5">
        <v>5.943816</v>
      </c>
    </row>
    <row r="4449" spans="2:3" x14ac:dyDescent="0.3">
      <c r="B4449" s="5">
        <v>4441</v>
      </c>
      <c r="C4449" s="5">
        <v>5.9438060000000004</v>
      </c>
    </row>
    <row r="4450" spans="2:3" x14ac:dyDescent="0.3">
      <c r="B4450" s="5">
        <v>4442</v>
      </c>
      <c r="C4450" s="5">
        <v>5.9435539999999998</v>
      </c>
    </row>
    <row r="4451" spans="2:3" x14ac:dyDescent="0.3">
      <c r="B4451" s="5">
        <v>4443</v>
      </c>
      <c r="C4451" s="5">
        <v>5.9432770000000001</v>
      </c>
    </row>
    <row r="4452" spans="2:3" x14ac:dyDescent="0.3">
      <c r="B4452" s="5">
        <v>4444</v>
      </c>
      <c r="C4452" s="5">
        <v>5.9432520000000002</v>
      </c>
    </row>
    <row r="4453" spans="2:3" x14ac:dyDescent="0.3">
      <c r="B4453" s="5">
        <v>4445</v>
      </c>
      <c r="C4453" s="5">
        <v>5.9431039999999999</v>
      </c>
    </row>
    <row r="4454" spans="2:3" x14ac:dyDescent="0.3">
      <c r="B4454" s="5">
        <v>4446</v>
      </c>
      <c r="C4454" s="5">
        <v>5.9430589999999999</v>
      </c>
    </row>
    <row r="4455" spans="2:3" x14ac:dyDescent="0.3">
      <c r="B4455" s="5">
        <v>4447</v>
      </c>
      <c r="C4455" s="5">
        <v>5.9418639999999998</v>
      </c>
    </row>
    <row r="4456" spans="2:3" x14ac:dyDescent="0.3">
      <c r="B4456" s="5">
        <v>4448</v>
      </c>
      <c r="C4456" s="5">
        <v>5.9407059999999996</v>
      </c>
    </row>
    <row r="4457" spans="2:3" x14ac:dyDescent="0.3">
      <c r="B4457" s="5">
        <v>4449</v>
      </c>
      <c r="C4457" s="5">
        <v>5.9399680000000004</v>
      </c>
    </row>
    <row r="4458" spans="2:3" x14ac:dyDescent="0.3">
      <c r="B4458" s="5">
        <v>4450</v>
      </c>
      <c r="C4458" s="5">
        <v>5.9398590000000002</v>
      </c>
    </row>
    <row r="4459" spans="2:3" x14ac:dyDescent="0.3">
      <c r="B4459" s="5">
        <v>4451</v>
      </c>
      <c r="C4459" s="5">
        <v>5.9380040000000003</v>
      </c>
    </row>
    <row r="4460" spans="2:3" x14ac:dyDescent="0.3">
      <c r="B4460" s="5">
        <v>4452</v>
      </c>
      <c r="C4460" s="5">
        <v>5.9375929999999997</v>
      </c>
    </row>
    <row r="4461" spans="2:3" x14ac:dyDescent="0.3">
      <c r="B4461" s="5">
        <v>4453</v>
      </c>
      <c r="C4461" s="5">
        <v>5.937443</v>
      </c>
    </row>
    <row r="4462" spans="2:3" x14ac:dyDescent="0.3">
      <c r="B4462" s="5">
        <v>4454</v>
      </c>
      <c r="C4462" s="5">
        <v>5.9373469999999999</v>
      </c>
    </row>
    <row r="4463" spans="2:3" x14ac:dyDescent="0.3">
      <c r="B4463" s="5">
        <v>4455</v>
      </c>
      <c r="C4463" s="5">
        <v>5.9357340000000001</v>
      </c>
    </row>
    <row r="4464" spans="2:3" x14ac:dyDescent="0.3">
      <c r="B4464" s="5">
        <v>4456</v>
      </c>
      <c r="C4464" s="5">
        <v>5.9353660000000001</v>
      </c>
    </row>
    <row r="4465" spans="2:3" x14ac:dyDescent="0.3">
      <c r="B4465" s="5">
        <v>4457</v>
      </c>
      <c r="C4465" s="5">
        <v>5.9352749999999999</v>
      </c>
    </row>
    <row r="4466" spans="2:3" x14ac:dyDescent="0.3">
      <c r="B4466" s="5">
        <v>4458</v>
      </c>
      <c r="C4466" s="5">
        <v>5.9351649999999996</v>
      </c>
    </row>
    <row r="4467" spans="2:3" x14ac:dyDescent="0.3">
      <c r="B4467" s="5">
        <v>4459</v>
      </c>
      <c r="C4467" s="5">
        <v>5.9351190000000003</v>
      </c>
    </row>
    <row r="4468" spans="2:3" x14ac:dyDescent="0.3">
      <c r="B4468" s="5">
        <v>4460</v>
      </c>
      <c r="C4468" s="5">
        <v>5.93466</v>
      </c>
    </row>
    <row r="4469" spans="2:3" x14ac:dyDescent="0.3">
      <c r="B4469" s="5">
        <v>4461</v>
      </c>
      <c r="C4469" s="5">
        <v>5.934463</v>
      </c>
    </row>
    <row r="4470" spans="2:3" x14ac:dyDescent="0.3">
      <c r="B4470" s="5">
        <v>4462</v>
      </c>
      <c r="C4470" s="5">
        <v>5.9337759999999999</v>
      </c>
    </row>
    <row r="4471" spans="2:3" x14ac:dyDescent="0.3">
      <c r="B4471" s="5">
        <v>4463</v>
      </c>
      <c r="C4471" s="5">
        <v>5.9328900000000004</v>
      </c>
    </row>
    <row r="4472" spans="2:3" x14ac:dyDescent="0.3">
      <c r="B4472" s="5">
        <v>4464</v>
      </c>
      <c r="C4472" s="5">
        <v>5.9322400000000002</v>
      </c>
    </row>
    <row r="4473" spans="2:3" x14ac:dyDescent="0.3">
      <c r="B4473" s="5">
        <v>4465</v>
      </c>
      <c r="C4473" s="5">
        <v>5.9314879999999999</v>
      </c>
    </row>
    <row r="4474" spans="2:3" x14ac:dyDescent="0.3">
      <c r="B4474" s="5">
        <v>4466</v>
      </c>
      <c r="C4474" s="5">
        <v>5.9314679999999997</v>
      </c>
    </row>
    <row r="4475" spans="2:3" x14ac:dyDescent="0.3">
      <c r="B4475" s="5">
        <v>4467</v>
      </c>
      <c r="C4475" s="5">
        <v>5.9308620000000003</v>
      </c>
    </row>
    <row r="4476" spans="2:3" x14ac:dyDescent="0.3">
      <c r="B4476" s="5">
        <v>4468</v>
      </c>
      <c r="C4476" s="5">
        <v>5.9302710000000003</v>
      </c>
    </row>
    <row r="4477" spans="2:3" x14ac:dyDescent="0.3">
      <c r="B4477" s="5">
        <v>4469</v>
      </c>
      <c r="C4477" s="5">
        <v>5.9302149999999996</v>
      </c>
    </row>
    <row r="4478" spans="2:3" x14ac:dyDescent="0.3">
      <c r="B4478" s="5">
        <v>4470</v>
      </c>
      <c r="C4478" s="5">
        <v>5.9301339999999998</v>
      </c>
    </row>
    <row r="4479" spans="2:3" x14ac:dyDescent="0.3">
      <c r="B4479" s="5">
        <v>4471</v>
      </c>
      <c r="C4479" s="5">
        <v>5.9295309999999999</v>
      </c>
    </row>
    <row r="4480" spans="2:3" x14ac:dyDescent="0.3">
      <c r="B4480" s="5">
        <v>4472</v>
      </c>
      <c r="C4480" s="5">
        <v>5.9294140000000004</v>
      </c>
    </row>
    <row r="4481" spans="2:3" x14ac:dyDescent="0.3">
      <c r="B4481" s="5">
        <v>4473</v>
      </c>
      <c r="C4481" s="5">
        <v>5.9293269999999998</v>
      </c>
    </row>
    <row r="4482" spans="2:3" x14ac:dyDescent="0.3">
      <c r="B4482" s="5">
        <v>4474</v>
      </c>
      <c r="C4482" s="5">
        <v>5.929036</v>
      </c>
    </row>
    <row r="4483" spans="2:3" x14ac:dyDescent="0.3">
      <c r="B4483" s="5">
        <v>4475</v>
      </c>
      <c r="C4483" s="5">
        <v>5.9275599999999997</v>
      </c>
    </row>
    <row r="4484" spans="2:3" x14ac:dyDescent="0.3">
      <c r="B4484" s="5">
        <v>4476</v>
      </c>
      <c r="C4484" s="5">
        <v>5.9274269999999998</v>
      </c>
    </row>
    <row r="4485" spans="2:3" x14ac:dyDescent="0.3">
      <c r="B4485" s="5">
        <v>4477</v>
      </c>
      <c r="C4485" s="5">
        <v>5.9269080000000001</v>
      </c>
    </row>
    <row r="4486" spans="2:3" x14ac:dyDescent="0.3">
      <c r="B4486" s="5">
        <v>4478</v>
      </c>
      <c r="C4486" s="5">
        <v>5.926774</v>
      </c>
    </row>
    <row r="4487" spans="2:3" x14ac:dyDescent="0.3">
      <c r="B4487" s="5">
        <v>4479</v>
      </c>
      <c r="C4487" s="5">
        <v>5.9267589999999997</v>
      </c>
    </row>
    <row r="4488" spans="2:3" x14ac:dyDescent="0.3">
      <c r="B4488" s="5">
        <v>4480</v>
      </c>
      <c r="C4488" s="5">
        <v>5.9262600000000001</v>
      </c>
    </row>
    <row r="4489" spans="2:3" x14ac:dyDescent="0.3">
      <c r="B4489" s="5">
        <v>4481</v>
      </c>
      <c r="C4489" s="5">
        <v>5.9262499999999996</v>
      </c>
    </row>
    <row r="4490" spans="2:3" x14ac:dyDescent="0.3">
      <c r="B4490" s="5">
        <v>4482</v>
      </c>
      <c r="C4490" s="5">
        <v>5.9260279999999996</v>
      </c>
    </row>
    <row r="4491" spans="2:3" x14ac:dyDescent="0.3">
      <c r="B4491" s="5">
        <v>4483</v>
      </c>
      <c r="C4491" s="5">
        <v>5.9258740000000003</v>
      </c>
    </row>
    <row r="4492" spans="2:3" x14ac:dyDescent="0.3">
      <c r="B4492" s="5">
        <v>4484</v>
      </c>
      <c r="C4492" s="5">
        <v>5.9244960000000004</v>
      </c>
    </row>
    <row r="4493" spans="2:3" x14ac:dyDescent="0.3">
      <c r="B4493" s="5">
        <v>4485</v>
      </c>
      <c r="C4493" s="5">
        <v>5.9236120000000003</v>
      </c>
    </row>
    <row r="4494" spans="2:3" x14ac:dyDescent="0.3">
      <c r="B4494" s="5">
        <v>4486</v>
      </c>
      <c r="C4494" s="5">
        <v>5.9235389999999999</v>
      </c>
    </row>
    <row r="4495" spans="2:3" x14ac:dyDescent="0.3">
      <c r="B4495" s="5">
        <v>4487</v>
      </c>
      <c r="C4495" s="5">
        <v>5.9231400000000001</v>
      </c>
    </row>
    <row r="4496" spans="2:3" x14ac:dyDescent="0.3">
      <c r="B4496" s="5">
        <v>4488</v>
      </c>
      <c r="C4496" s="5">
        <v>5.9227829999999999</v>
      </c>
    </row>
    <row r="4497" spans="2:3" x14ac:dyDescent="0.3">
      <c r="B4497" s="5">
        <v>4489</v>
      </c>
      <c r="C4497" s="5">
        <v>5.9227619999999996</v>
      </c>
    </row>
    <row r="4498" spans="2:3" x14ac:dyDescent="0.3">
      <c r="B4498" s="5">
        <v>4490</v>
      </c>
      <c r="C4498" s="5">
        <v>5.9221849999999998</v>
      </c>
    </row>
    <row r="4499" spans="2:3" x14ac:dyDescent="0.3">
      <c r="B4499" s="5">
        <v>4491</v>
      </c>
      <c r="C4499" s="5">
        <v>5.9218890000000002</v>
      </c>
    </row>
    <row r="4500" spans="2:3" x14ac:dyDescent="0.3">
      <c r="B4500" s="5">
        <v>4492</v>
      </c>
      <c r="C4500" s="5">
        <v>5.9213380000000004</v>
      </c>
    </row>
    <row r="4501" spans="2:3" x14ac:dyDescent="0.3">
      <c r="B4501" s="5">
        <v>4493</v>
      </c>
      <c r="C4501" s="5">
        <v>5.9210719999999997</v>
      </c>
    </row>
    <row r="4502" spans="2:3" x14ac:dyDescent="0.3">
      <c r="B4502" s="5">
        <v>4494</v>
      </c>
      <c r="C4502" s="5">
        <v>5.920744</v>
      </c>
    </row>
    <row r="4503" spans="2:3" x14ac:dyDescent="0.3">
      <c r="B4503" s="5">
        <v>4495</v>
      </c>
      <c r="C4503" s="5">
        <v>5.9205300000000003</v>
      </c>
    </row>
    <row r="4504" spans="2:3" x14ac:dyDescent="0.3">
      <c r="B4504" s="5">
        <v>4496</v>
      </c>
      <c r="C4504" s="5">
        <v>5.9198829999999996</v>
      </c>
    </row>
    <row r="4505" spans="2:3" x14ac:dyDescent="0.3">
      <c r="B4505" s="5">
        <v>4497</v>
      </c>
      <c r="C4505" s="5">
        <v>5.9195120000000001</v>
      </c>
    </row>
    <row r="4506" spans="2:3" x14ac:dyDescent="0.3">
      <c r="B4506" s="5">
        <v>4498</v>
      </c>
      <c r="C4506" s="5">
        <v>5.9180460000000004</v>
      </c>
    </row>
    <row r="4507" spans="2:3" x14ac:dyDescent="0.3">
      <c r="B4507" s="5">
        <v>4499</v>
      </c>
      <c r="C4507" s="5">
        <v>5.9177939999999998</v>
      </c>
    </row>
    <row r="4508" spans="2:3" x14ac:dyDescent="0.3">
      <c r="B4508" s="5">
        <v>4500</v>
      </c>
      <c r="C4508" s="5">
        <v>5.9175000000000004</v>
      </c>
    </row>
    <row r="4509" spans="2:3" x14ac:dyDescent="0.3">
      <c r="B4509" s="5">
        <v>4501</v>
      </c>
      <c r="C4509" s="5">
        <v>5.9172219999999998</v>
      </c>
    </row>
    <row r="4510" spans="2:3" x14ac:dyDescent="0.3">
      <c r="B4510" s="5">
        <v>4502</v>
      </c>
      <c r="C4510" s="5">
        <v>5.9170220000000002</v>
      </c>
    </row>
    <row r="4511" spans="2:3" x14ac:dyDescent="0.3">
      <c r="B4511" s="5">
        <v>4503</v>
      </c>
      <c r="C4511" s="5">
        <v>5.9168849999999997</v>
      </c>
    </row>
    <row r="4512" spans="2:3" x14ac:dyDescent="0.3">
      <c r="B4512" s="5">
        <v>4504</v>
      </c>
      <c r="C4512" s="5">
        <v>5.9167639999999997</v>
      </c>
    </row>
    <row r="4513" spans="2:3" x14ac:dyDescent="0.3">
      <c r="B4513" s="5">
        <v>4505</v>
      </c>
      <c r="C4513" s="5">
        <v>5.9163329999999998</v>
      </c>
    </row>
    <row r="4514" spans="2:3" x14ac:dyDescent="0.3">
      <c r="B4514" s="5">
        <v>4506</v>
      </c>
      <c r="C4514" s="5">
        <v>5.9161169999999998</v>
      </c>
    </row>
    <row r="4515" spans="2:3" x14ac:dyDescent="0.3">
      <c r="B4515" s="5">
        <v>4507</v>
      </c>
      <c r="C4515" s="5">
        <v>5.9159170000000003</v>
      </c>
    </row>
    <row r="4516" spans="2:3" x14ac:dyDescent="0.3">
      <c r="B4516" s="5">
        <v>4508</v>
      </c>
      <c r="C4516" s="5">
        <v>5.9154790000000004</v>
      </c>
    </row>
    <row r="4517" spans="2:3" x14ac:dyDescent="0.3">
      <c r="B4517" s="5">
        <v>4509</v>
      </c>
      <c r="C4517" s="5">
        <v>5.9144600000000001</v>
      </c>
    </row>
    <row r="4518" spans="2:3" x14ac:dyDescent="0.3">
      <c r="B4518" s="5">
        <v>4510</v>
      </c>
      <c r="C4518" s="5">
        <v>5.9143059999999998</v>
      </c>
    </row>
    <row r="4519" spans="2:3" x14ac:dyDescent="0.3">
      <c r="B4519" s="5">
        <v>4511</v>
      </c>
      <c r="C4519" s="5">
        <v>5.9142479999999997</v>
      </c>
    </row>
    <row r="4520" spans="2:3" x14ac:dyDescent="0.3">
      <c r="B4520" s="5">
        <v>4512</v>
      </c>
      <c r="C4520" s="5">
        <v>5.9140790000000001</v>
      </c>
    </row>
    <row r="4521" spans="2:3" x14ac:dyDescent="0.3">
      <c r="B4521" s="5">
        <v>4513</v>
      </c>
      <c r="C4521" s="5">
        <v>5.9137659999999999</v>
      </c>
    </row>
    <row r="4522" spans="2:3" x14ac:dyDescent="0.3">
      <c r="B4522" s="5">
        <v>4514</v>
      </c>
      <c r="C4522" s="5">
        <v>5.9130190000000002</v>
      </c>
    </row>
    <row r="4523" spans="2:3" x14ac:dyDescent="0.3">
      <c r="B4523" s="5">
        <v>4515</v>
      </c>
      <c r="C4523" s="5">
        <v>5.9124030000000003</v>
      </c>
    </row>
    <row r="4524" spans="2:3" x14ac:dyDescent="0.3">
      <c r="B4524" s="5">
        <v>4516</v>
      </c>
      <c r="C4524" s="5">
        <v>5.9120790000000003</v>
      </c>
    </row>
    <row r="4525" spans="2:3" x14ac:dyDescent="0.3">
      <c r="B4525" s="5">
        <v>4517</v>
      </c>
      <c r="C4525" s="5">
        <v>5.9110829999999996</v>
      </c>
    </row>
    <row r="4526" spans="2:3" x14ac:dyDescent="0.3">
      <c r="B4526" s="5">
        <v>4518</v>
      </c>
      <c r="C4526" s="5">
        <v>5.9106509999999997</v>
      </c>
    </row>
    <row r="4527" spans="2:3" x14ac:dyDescent="0.3">
      <c r="B4527" s="5">
        <v>4519</v>
      </c>
      <c r="C4527" s="5">
        <v>5.9103839999999996</v>
      </c>
    </row>
    <row r="4528" spans="2:3" x14ac:dyDescent="0.3">
      <c r="B4528" s="5">
        <v>4520</v>
      </c>
      <c r="C4528" s="5">
        <v>5.910374</v>
      </c>
    </row>
    <row r="4529" spans="2:3" x14ac:dyDescent="0.3">
      <c r="B4529" s="5">
        <v>4521</v>
      </c>
      <c r="C4529" s="5">
        <v>5.9098610000000003</v>
      </c>
    </row>
    <row r="4530" spans="2:3" x14ac:dyDescent="0.3">
      <c r="B4530" s="5">
        <v>4522</v>
      </c>
      <c r="C4530" s="5">
        <v>5.9097650000000002</v>
      </c>
    </row>
    <row r="4531" spans="2:3" x14ac:dyDescent="0.3">
      <c r="B4531" s="5">
        <v>4523</v>
      </c>
      <c r="C4531" s="5">
        <v>5.9096679999999999</v>
      </c>
    </row>
    <row r="4532" spans="2:3" x14ac:dyDescent="0.3">
      <c r="B4532" s="5">
        <v>4524</v>
      </c>
      <c r="C4532" s="5">
        <v>5.9094490000000004</v>
      </c>
    </row>
    <row r="4533" spans="2:3" x14ac:dyDescent="0.3">
      <c r="B4533" s="5">
        <v>4525</v>
      </c>
      <c r="C4533" s="5">
        <v>5.9093419999999997</v>
      </c>
    </row>
    <row r="4534" spans="2:3" x14ac:dyDescent="0.3">
      <c r="B4534" s="5">
        <v>4526</v>
      </c>
      <c r="C4534" s="5">
        <v>5.909198</v>
      </c>
    </row>
    <row r="4535" spans="2:3" x14ac:dyDescent="0.3">
      <c r="B4535" s="5">
        <v>4527</v>
      </c>
      <c r="C4535" s="5">
        <v>5.9091120000000004</v>
      </c>
    </row>
    <row r="4536" spans="2:3" x14ac:dyDescent="0.3">
      <c r="B4536" s="5">
        <v>4528</v>
      </c>
      <c r="C4536" s="5">
        <v>5.9074600000000004</v>
      </c>
    </row>
    <row r="4537" spans="2:3" x14ac:dyDescent="0.3">
      <c r="B4537" s="5">
        <v>4529</v>
      </c>
      <c r="C4537" s="5">
        <v>5.9070239999999998</v>
      </c>
    </row>
    <row r="4538" spans="2:3" x14ac:dyDescent="0.3">
      <c r="B4538" s="5">
        <v>4530</v>
      </c>
      <c r="C4538" s="5">
        <v>5.9061630000000003</v>
      </c>
    </row>
    <row r="4539" spans="2:3" x14ac:dyDescent="0.3">
      <c r="B4539" s="5">
        <v>4531</v>
      </c>
      <c r="C4539" s="5">
        <v>5.9054830000000003</v>
      </c>
    </row>
    <row r="4540" spans="2:3" x14ac:dyDescent="0.3">
      <c r="B4540" s="5">
        <v>4532</v>
      </c>
      <c r="C4540" s="5">
        <v>5.9053420000000001</v>
      </c>
    </row>
    <row r="4541" spans="2:3" x14ac:dyDescent="0.3">
      <c r="B4541" s="5">
        <v>4533</v>
      </c>
      <c r="C4541" s="5">
        <v>5.9052340000000001</v>
      </c>
    </row>
    <row r="4542" spans="2:3" x14ac:dyDescent="0.3">
      <c r="B4542" s="5">
        <v>4534</v>
      </c>
      <c r="C4542" s="5">
        <v>5.9041259999999998</v>
      </c>
    </row>
    <row r="4543" spans="2:3" x14ac:dyDescent="0.3">
      <c r="B4543" s="5">
        <v>4535</v>
      </c>
      <c r="C4543" s="5">
        <v>5.9040990000000004</v>
      </c>
    </row>
    <row r="4544" spans="2:3" x14ac:dyDescent="0.3">
      <c r="B4544" s="5">
        <v>4536</v>
      </c>
      <c r="C4544" s="5">
        <v>5.9032470000000004</v>
      </c>
    </row>
    <row r="4545" spans="2:3" x14ac:dyDescent="0.3">
      <c r="B4545" s="5">
        <v>4537</v>
      </c>
      <c r="C4545" s="5">
        <v>5.9031880000000001</v>
      </c>
    </row>
    <row r="4546" spans="2:3" x14ac:dyDescent="0.3">
      <c r="B4546" s="5">
        <v>4538</v>
      </c>
      <c r="C4546" s="5">
        <v>5.901535</v>
      </c>
    </row>
    <row r="4547" spans="2:3" x14ac:dyDescent="0.3">
      <c r="B4547" s="5">
        <v>4539</v>
      </c>
      <c r="C4547" s="5">
        <v>5.9012570000000002</v>
      </c>
    </row>
    <row r="4548" spans="2:3" x14ac:dyDescent="0.3">
      <c r="B4548" s="5">
        <v>4540</v>
      </c>
      <c r="C4548" s="5">
        <v>5.9003670000000001</v>
      </c>
    </row>
    <row r="4549" spans="2:3" x14ac:dyDescent="0.3">
      <c r="B4549" s="5">
        <v>4541</v>
      </c>
      <c r="C4549" s="5">
        <v>5.8992019999999998</v>
      </c>
    </row>
    <row r="4550" spans="2:3" x14ac:dyDescent="0.3">
      <c r="B4550" s="5">
        <v>4542</v>
      </c>
      <c r="C4550" s="5">
        <v>5.8989940000000001</v>
      </c>
    </row>
    <row r="4551" spans="2:3" x14ac:dyDescent="0.3">
      <c r="B4551" s="5">
        <v>4543</v>
      </c>
      <c r="C4551" s="5">
        <v>5.8981329999999996</v>
      </c>
    </row>
    <row r="4552" spans="2:3" x14ac:dyDescent="0.3">
      <c r="B4552" s="5">
        <v>4544</v>
      </c>
      <c r="C4552" s="5">
        <v>5.8976600000000001</v>
      </c>
    </row>
    <row r="4553" spans="2:3" x14ac:dyDescent="0.3">
      <c r="B4553" s="5">
        <v>4545</v>
      </c>
      <c r="C4553" s="5">
        <v>5.8964549999999996</v>
      </c>
    </row>
    <row r="4554" spans="2:3" x14ac:dyDescent="0.3">
      <c r="B4554" s="5">
        <v>4546</v>
      </c>
      <c r="C4554" s="5">
        <v>5.8959359999999998</v>
      </c>
    </row>
    <row r="4555" spans="2:3" x14ac:dyDescent="0.3">
      <c r="B4555" s="5">
        <v>4547</v>
      </c>
      <c r="C4555" s="5">
        <v>5.8954610000000001</v>
      </c>
    </row>
    <row r="4556" spans="2:3" x14ac:dyDescent="0.3">
      <c r="B4556" s="5">
        <v>4548</v>
      </c>
      <c r="C4556" s="5">
        <v>5.8948200000000002</v>
      </c>
    </row>
    <row r="4557" spans="2:3" x14ac:dyDescent="0.3">
      <c r="B4557" s="5">
        <v>4549</v>
      </c>
      <c r="C4557" s="5">
        <v>5.8944049999999999</v>
      </c>
    </row>
    <row r="4558" spans="2:3" x14ac:dyDescent="0.3">
      <c r="B4558" s="5">
        <v>4550</v>
      </c>
      <c r="C4558" s="5">
        <v>5.8940999999999999</v>
      </c>
    </row>
    <row r="4559" spans="2:3" x14ac:dyDescent="0.3">
      <c r="B4559" s="5">
        <v>4551</v>
      </c>
      <c r="C4559" s="5">
        <v>5.8937400000000002</v>
      </c>
    </row>
    <row r="4560" spans="2:3" x14ac:dyDescent="0.3">
      <c r="B4560" s="5">
        <v>4552</v>
      </c>
      <c r="C4560" s="5">
        <v>5.8929289999999996</v>
      </c>
    </row>
    <row r="4561" spans="2:3" x14ac:dyDescent="0.3">
      <c r="B4561" s="5">
        <v>4553</v>
      </c>
      <c r="C4561" s="5">
        <v>5.8929119999999999</v>
      </c>
    </row>
    <row r="4562" spans="2:3" x14ac:dyDescent="0.3">
      <c r="B4562" s="5">
        <v>4554</v>
      </c>
      <c r="C4562" s="5">
        <v>5.8925619999999999</v>
      </c>
    </row>
    <row r="4563" spans="2:3" x14ac:dyDescent="0.3">
      <c r="B4563" s="5">
        <v>4555</v>
      </c>
      <c r="C4563" s="5">
        <v>5.8924789999999998</v>
      </c>
    </row>
    <row r="4564" spans="2:3" x14ac:dyDescent="0.3">
      <c r="B4564" s="5">
        <v>4556</v>
      </c>
      <c r="C4564" s="5">
        <v>5.8919499999999996</v>
      </c>
    </row>
    <row r="4565" spans="2:3" x14ac:dyDescent="0.3">
      <c r="B4565" s="5">
        <v>4557</v>
      </c>
      <c r="C4565" s="5">
        <v>5.8908569999999996</v>
      </c>
    </row>
    <row r="4566" spans="2:3" x14ac:dyDescent="0.3">
      <c r="B4566" s="5">
        <v>4558</v>
      </c>
      <c r="C4566" s="5">
        <v>5.8903429999999997</v>
      </c>
    </row>
    <row r="4567" spans="2:3" x14ac:dyDescent="0.3">
      <c r="B4567" s="5">
        <v>4559</v>
      </c>
      <c r="C4567" s="5">
        <v>5.8892569999999997</v>
      </c>
    </row>
    <row r="4568" spans="2:3" x14ac:dyDescent="0.3">
      <c r="B4568" s="5">
        <v>4560</v>
      </c>
      <c r="C4568" s="5">
        <v>5.8890770000000003</v>
      </c>
    </row>
    <row r="4569" spans="2:3" x14ac:dyDescent="0.3">
      <c r="B4569" s="5">
        <v>4561</v>
      </c>
      <c r="C4569" s="5">
        <v>5.8886120000000002</v>
      </c>
    </row>
    <row r="4570" spans="2:3" x14ac:dyDescent="0.3">
      <c r="B4570" s="5">
        <v>4562</v>
      </c>
      <c r="C4570" s="5">
        <v>5.8873870000000004</v>
      </c>
    </row>
    <row r="4571" spans="2:3" x14ac:dyDescent="0.3">
      <c r="B4571" s="5">
        <v>4563</v>
      </c>
      <c r="C4571" s="5">
        <v>5.8872799999999996</v>
      </c>
    </row>
    <row r="4572" spans="2:3" x14ac:dyDescent="0.3">
      <c r="B4572" s="5">
        <v>4564</v>
      </c>
      <c r="C4572" s="5">
        <v>5.886863</v>
      </c>
    </row>
    <row r="4573" spans="2:3" x14ac:dyDescent="0.3">
      <c r="B4573" s="5">
        <v>4565</v>
      </c>
      <c r="C4573" s="5">
        <v>5.8863440000000002</v>
      </c>
    </row>
    <row r="4574" spans="2:3" x14ac:dyDescent="0.3">
      <c r="B4574" s="5">
        <v>4566</v>
      </c>
      <c r="C4574" s="5">
        <v>5.8860169999999998</v>
      </c>
    </row>
    <row r="4575" spans="2:3" x14ac:dyDescent="0.3">
      <c r="B4575" s="5">
        <v>4567</v>
      </c>
      <c r="C4575" s="5">
        <v>5.885859</v>
      </c>
    </row>
    <row r="4576" spans="2:3" x14ac:dyDescent="0.3">
      <c r="B4576" s="5">
        <v>4568</v>
      </c>
      <c r="C4576" s="5">
        <v>5.8857679999999997</v>
      </c>
    </row>
    <row r="4577" spans="2:3" x14ac:dyDescent="0.3">
      <c r="B4577" s="5">
        <v>4569</v>
      </c>
      <c r="C4577" s="5">
        <v>5.8855199999999996</v>
      </c>
    </row>
    <row r="4578" spans="2:3" x14ac:dyDescent="0.3">
      <c r="B4578" s="5">
        <v>4570</v>
      </c>
      <c r="C4578" s="5">
        <v>5.8845010000000002</v>
      </c>
    </row>
    <row r="4579" spans="2:3" x14ac:dyDescent="0.3">
      <c r="B4579" s="5">
        <v>4571</v>
      </c>
      <c r="C4579" s="5">
        <v>5.8844839999999996</v>
      </c>
    </row>
    <row r="4580" spans="2:3" x14ac:dyDescent="0.3">
      <c r="B4580" s="5">
        <v>4572</v>
      </c>
      <c r="C4580" s="5">
        <v>5.8835759999999997</v>
      </c>
    </row>
    <row r="4581" spans="2:3" x14ac:dyDescent="0.3">
      <c r="B4581" s="5">
        <v>4573</v>
      </c>
      <c r="C4581" s="5">
        <v>5.8830989999999996</v>
      </c>
    </row>
    <row r="4582" spans="2:3" x14ac:dyDescent="0.3">
      <c r="B4582" s="5">
        <v>4574</v>
      </c>
      <c r="C4582" s="5">
        <v>5.8828719999999999</v>
      </c>
    </row>
    <row r="4583" spans="2:3" x14ac:dyDescent="0.3">
      <c r="B4583" s="5">
        <v>4575</v>
      </c>
      <c r="C4583" s="5">
        <v>5.8827749999999996</v>
      </c>
    </row>
    <row r="4584" spans="2:3" x14ac:dyDescent="0.3">
      <c r="B4584" s="5">
        <v>4576</v>
      </c>
      <c r="C4584" s="5">
        <v>5.8806760000000002</v>
      </c>
    </row>
    <row r="4585" spans="2:3" x14ac:dyDescent="0.3">
      <c r="B4585" s="5">
        <v>4577</v>
      </c>
      <c r="C4585" s="5">
        <v>5.8802700000000003</v>
      </c>
    </row>
    <row r="4586" spans="2:3" x14ac:dyDescent="0.3">
      <c r="B4586" s="5">
        <v>4578</v>
      </c>
      <c r="C4586" s="5">
        <v>5.8801670000000001</v>
      </c>
    </row>
    <row r="4587" spans="2:3" x14ac:dyDescent="0.3">
      <c r="B4587" s="5">
        <v>4579</v>
      </c>
      <c r="C4587" s="5">
        <v>5.8801500000000004</v>
      </c>
    </row>
    <row r="4588" spans="2:3" x14ac:dyDescent="0.3">
      <c r="B4588" s="5">
        <v>4580</v>
      </c>
      <c r="C4588" s="5">
        <v>5.8801329999999998</v>
      </c>
    </row>
    <row r="4589" spans="2:3" x14ac:dyDescent="0.3">
      <c r="B4589" s="5">
        <v>4581</v>
      </c>
      <c r="C4589" s="5">
        <v>5.8799210000000004</v>
      </c>
    </row>
    <row r="4590" spans="2:3" x14ac:dyDescent="0.3">
      <c r="B4590" s="5">
        <v>4582</v>
      </c>
      <c r="C4590" s="5">
        <v>5.8796059999999999</v>
      </c>
    </row>
    <row r="4591" spans="2:3" x14ac:dyDescent="0.3">
      <c r="B4591" s="5">
        <v>4583</v>
      </c>
      <c r="C4591" s="5">
        <v>5.8795549999999999</v>
      </c>
    </row>
    <row r="4592" spans="2:3" x14ac:dyDescent="0.3">
      <c r="B4592" s="5">
        <v>4584</v>
      </c>
      <c r="C4592" s="5">
        <v>5.8792910000000003</v>
      </c>
    </row>
    <row r="4593" spans="2:3" x14ac:dyDescent="0.3">
      <c r="B4593" s="5">
        <v>4585</v>
      </c>
      <c r="C4593" s="5">
        <v>5.8784179999999999</v>
      </c>
    </row>
    <row r="4594" spans="2:3" x14ac:dyDescent="0.3">
      <c r="B4594" s="5">
        <v>4586</v>
      </c>
      <c r="C4594" s="5">
        <v>5.8771810000000002</v>
      </c>
    </row>
    <row r="4595" spans="2:3" x14ac:dyDescent="0.3">
      <c r="B4595" s="5">
        <v>4587</v>
      </c>
      <c r="C4595" s="5">
        <v>5.8769159999999996</v>
      </c>
    </row>
    <row r="4596" spans="2:3" x14ac:dyDescent="0.3">
      <c r="B4596" s="5">
        <v>4588</v>
      </c>
      <c r="C4596" s="5">
        <v>5.8768640000000003</v>
      </c>
    </row>
    <row r="4597" spans="2:3" x14ac:dyDescent="0.3">
      <c r="B4597" s="5">
        <v>4589</v>
      </c>
      <c r="C4597" s="5">
        <v>5.8762470000000002</v>
      </c>
    </row>
    <row r="4598" spans="2:3" x14ac:dyDescent="0.3">
      <c r="B4598" s="5">
        <v>4590</v>
      </c>
      <c r="C4598" s="5">
        <v>5.8758249999999999</v>
      </c>
    </row>
    <row r="4599" spans="2:3" x14ac:dyDescent="0.3">
      <c r="B4599" s="5">
        <v>4591</v>
      </c>
      <c r="C4599" s="5">
        <v>5.8742850000000004</v>
      </c>
    </row>
    <row r="4600" spans="2:3" x14ac:dyDescent="0.3">
      <c r="B4600" s="5">
        <v>4592</v>
      </c>
      <c r="C4600" s="5">
        <v>5.8740819999999996</v>
      </c>
    </row>
    <row r="4601" spans="2:3" x14ac:dyDescent="0.3">
      <c r="B4601" s="5">
        <v>4593</v>
      </c>
      <c r="C4601" s="5">
        <v>5.8740699999999997</v>
      </c>
    </row>
    <row r="4602" spans="2:3" x14ac:dyDescent="0.3">
      <c r="B4602" s="5">
        <v>4594</v>
      </c>
      <c r="C4602" s="5">
        <v>5.8734019999999996</v>
      </c>
    </row>
    <row r="4603" spans="2:3" x14ac:dyDescent="0.3">
      <c r="B4603" s="5">
        <v>4595</v>
      </c>
      <c r="C4603" s="5">
        <v>5.8731980000000004</v>
      </c>
    </row>
    <row r="4604" spans="2:3" x14ac:dyDescent="0.3">
      <c r="B4604" s="5">
        <v>4596</v>
      </c>
      <c r="C4604" s="5">
        <v>5.8719760000000001</v>
      </c>
    </row>
    <row r="4605" spans="2:3" x14ac:dyDescent="0.3">
      <c r="B4605" s="5">
        <v>4597</v>
      </c>
      <c r="C4605" s="5">
        <v>5.8717360000000003</v>
      </c>
    </row>
    <row r="4606" spans="2:3" x14ac:dyDescent="0.3">
      <c r="B4606" s="5">
        <v>4598</v>
      </c>
      <c r="C4606" s="5">
        <v>5.8716020000000002</v>
      </c>
    </row>
    <row r="4607" spans="2:3" x14ac:dyDescent="0.3">
      <c r="B4607" s="5">
        <v>4599</v>
      </c>
      <c r="C4607" s="5">
        <v>5.870158</v>
      </c>
    </row>
    <row r="4608" spans="2:3" x14ac:dyDescent="0.3">
      <c r="B4608" s="5">
        <v>4600</v>
      </c>
      <c r="C4608" s="5">
        <v>5.8697889999999999</v>
      </c>
    </row>
    <row r="4609" spans="2:3" x14ac:dyDescent="0.3">
      <c r="B4609" s="5">
        <v>4601</v>
      </c>
      <c r="C4609" s="5">
        <v>5.8691550000000001</v>
      </c>
    </row>
    <row r="4610" spans="2:3" x14ac:dyDescent="0.3">
      <c r="B4610" s="5">
        <v>4602</v>
      </c>
      <c r="C4610" s="5">
        <v>5.8689679999999997</v>
      </c>
    </row>
    <row r="4611" spans="2:3" x14ac:dyDescent="0.3">
      <c r="B4611" s="5">
        <v>4603</v>
      </c>
      <c r="C4611" s="5">
        <v>5.868303</v>
      </c>
    </row>
    <row r="4612" spans="2:3" x14ac:dyDescent="0.3">
      <c r="B4612" s="5">
        <v>4604</v>
      </c>
      <c r="C4612" s="5">
        <v>5.8680919999999999</v>
      </c>
    </row>
    <row r="4613" spans="2:3" x14ac:dyDescent="0.3">
      <c r="B4613" s="5">
        <v>4605</v>
      </c>
      <c r="C4613" s="5">
        <v>5.86775</v>
      </c>
    </row>
    <row r="4614" spans="2:3" x14ac:dyDescent="0.3">
      <c r="B4614" s="5">
        <v>4606</v>
      </c>
      <c r="C4614" s="5">
        <v>5.8675790000000001</v>
      </c>
    </row>
    <row r="4615" spans="2:3" x14ac:dyDescent="0.3">
      <c r="B4615" s="5">
        <v>4607</v>
      </c>
      <c r="C4615" s="5">
        <v>5.8673380000000002</v>
      </c>
    </row>
    <row r="4616" spans="2:3" x14ac:dyDescent="0.3">
      <c r="B4616" s="5">
        <v>4608</v>
      </c>
      <c r="C4616" s="5">
        <v>5.8670549999999997</v>
      </c>
    </row>
    <row r="4617" spans="2:3" x14ac:dyDescent="0.3">
      <c r="B4617" s="5">
        <v>4609</v>
      </c>
      <c r="C4617" s="5">
        <v>5.8666650000000002</v>
      </c>
    </row>
    <row r="4618" spans="2:3" x14ac:dyDescent="0.3">
      <c r="B4618" s="5">
        <v>4610</v>
      </c>
      <c r="C4618" s="5">
        <v>5.8659270000000001</v>
      </c>
    </row>
    <row r="4619" spans="2:3" x14ac:dyDescent="0.3">
      <c r="B4619" s="5">
        <v>4611</v>
      </c>
      <c r="C4619" s="5">
        <v>5.8655419999999996</v>
      </c>
    </row>
    <row r="4620" spans="2:3" x14ac:dyDescent="0.3">
      <c r="B4620" s="5">
        <v>4612</v>
      </c>
      <c r="C4620" s="5">
        <v>5.8647419999999997</v>
      </c>
    </row>
    <row r="4621" spans="2:3" x14ac:dyDescent="0.3">
      <c r="B4621" s="5">
        <v>4613</v>
      </c>
      <c r="C4621" s="5">
        <v>5.8647359999999997</v>
      </c>
    </row>
    <row r="4622" spans="2:3" x14ac:dyDescent="0.3">
      <c r="B4622" s="5">
        <v>4614</v>
      </c>
      <c r="C4622" s="5">
        <v>5.8646890000000003</v>
      </c>
    </row>
    <row r="4623" spans="2:3" x14ac:dyDescent="0.3">
      <c r="B4623" s="5">
        <v>4615</v>
      </c>
      <c r="C4623" s="5">
        <v>5.8646000000000003</v>
      </c>
    </row>
    <row r="4624" spans="2:3" x14ac:dyDescent="0.3">
      <c r="B4624" s="5">
        <v>4616</v>
      </c>
      <c r="C4624" s="5">
        <v>5.864179</v>
      </c>
    </row>
    <row r="4625" spans="2:3" x14ac:dyDescent="0.3">
      <c r="B4625" s="5">
        <v>4617</v>
      </c>
      <c r="C4625" s="5">
        <v>5.8641249999999996</v>
      </c>
    </row>
    <row r="4626" spans="2:3" x14ac:dyDescent="0.3">
      <c r="B4626" s="5">
        <v>4618</v>
      </c>
      <c r="C4626" s="5">
        <v>5.8629959999999999</v>
      </c>
    </row>
    <row r="4627" spans="2:3" x14ac:dyDescent="0.3">
      <c r="B4627" s="5">
        <v>4619</v>
      </c>
      <c r="C4627" s="5">
        <v>5.8627929999999999</v>
      </c>
    </row>
    <row r="4628" spans="2:3" x14ac:dyDescent="0.3">
      <c r="B4628" s="5">
        <v>4620</v>
      </c>
      <c r="C4628" s="5">
        <v>5.861815</v>
      </c>
    </row>
    <row r="4629" spans="2:3" x14ac:dyDescent="0.3">
      <c r="B4629" s="5">
        <v>4621</v>
      </c>
      <c r="C4629" s="5">
        <v>5.8608169999999999</v>
      </c>
    </row>
    <row r="4630" spans="2:3" x14ac:dyDescent="0.3">
      <c r="B4630" s="5">
        <v>4622</v>
      </c>
      <c r="C4630" s="5">
        <v>5.860703</v>
      </c>
    </row>
    <row r="4631" spans="2:3" x14ac:dyDescent="0.3">
      <c r="B4631" s="5">
        <v>4623</v>
      </c>
      <c r="C4631" s="5">
        <v>5.8596729999999999</v>
      </c>
    </row>
    <row r="4632" spans="2:3" x14ac:dyDescent="0.3">
      <c r="B4632" s="5">
        <v>4624</v>
      </c>
      <c r="C4632" s="5">
        <v>5.8596250000000003</v>
      </c>
    </row>
    <row r="4633" spans="2:3" x14ac:dyDescent="0.3">
      <c r="B4633" s="5">
        <v>4625</v>
      </c>
      <c r="C4633" s="5">
        <v>5.8593789999999997</v>
      </c>
    </row>
    <row r="4634" spans="2:3" x14ac:dyDescent="0.3">
      <c r="B4634" s="5">
        <v>4626</v>
      </c>
      <c r="C4634" s="5">
        <v>5.8589039999999999</v>
      </c>
    </row>
    <row r="4635" spans="2:3" x14ac:dyDescent="0.3">
      <c r="B4635" s="5">
        <v>4627</v>
      </c>
      <c r="C4635" s="5">
        <v>5.8584110000000003</v>
      </c>
    </row>
    <row r="4636" spans="2:3" x14ac:dyDescent="0.3">
      <c r="B4636" s="5">
        <v>4628</v>
      </c>
      <c r="C4636" s="5">
        <v>5.8581399999999997</v>
      </c>
    </row>
    <row r="4637" spans="2:3" x14ac:dyDescent="0.3">
      <c r="B4637" s="5">
        <v>4629</v>
      </c>
      <c r="C4637" s="5">
        <v>5.8578809999999999</v>
      </c>
    </row>
    <row r="4638" spans="2:3" x14ac:dyDescent="0.3">
      <c r="B4638" s="5">
        <v>4630</v>
      </c>
      <c r="C4638" s="5">
        <v>5.857755</v>
      </c>
    </row>
    <row r="4639" spans="2:3" x14ac:dyDescent="0.3">
      <c r="B4639" s="5">
        <v>4631</v>
      </c>
      <c r="C4639" s="5">
        <v>5.8573930000000001</v>
      </c>
    </row>
    <row r="4640" spans="2:3" x14ac:dyDescent="0.3">
      <c r="B4640" s="5">
        <v>4632</v>
      </c>
      <c r="C4640" s="5">
        <v>5.8573389999999996</v>
      </c>
    </row>
    <row r="4641" spans="2:3" x14ac:dyDescent="0.3">
      <c r="B4641" s="5">
        <v>4633</v>
      </c>
      <c r="C4641" s="5">
        <v>5.8570070000000003</v>
      </c>
    </row>
    <row r="4642" spans="2:3" x14ac:dyDescent="0.3">
      <c r="B4642" s="5">
        <v>4634</v>
      </c>
      <c r="C4642" s="5">
        <v>5.8537470000000003</v>
      </c>
    </row>
    <row r="4643" spans="2:3" x14ac:dyDescent="0.3">
      <c r="B4643" s="5">
        <v>4635</v>
      </c>
      <c r="C4643" s="5">
        <v>5.8523459999999998</v>
      </c>
    </row>
    <row r="4644" spans="2:3" x14ac:dyDescent="0.3">
      <c r="B4644" s="5">
        <v>4636</v>
      </c>
      <c r="C4644" s="5">
        <v>5.8519249999999996</v>
      </c>
    </row>
    <row r="4645" spans="2:3" x14ac:dyDescent="0.3">
      <c r="B4645" s="5">
        <v>4637</v>
      </c>
      <c r="C4645" s="5">
        <v>5.851515</v>
      </c>
    </row>
    <row r="4646" spans="2:3" x14ac:dyDescent="0.3">
      <c r="B4646" s="5">
        <v>4638</v>
      </c>
      <c r="C4646" s="5">
        <v>5.8512459999999997</v>
      </c>
    </row>
    <row r="4647" spans="2:3" x14ac:dyDescent="0.3">
      <c r="B4647" s="5">
        <v>4639</v>
      </c>
      <c r="C4647" s="5">
        <v>5.8507199999999999</v>
      </c>
    </row>
    <row r="4648" spans="2:3" x14ac:dyDescent="0.3">
      <c r="B4648" s="5">
        <v>4640</v>
      </c>
      <c r="C4648" s="5">
        <v>5.8504810000000003</v>
      </c>
    </row>
    <row r="4649" spans="2:3" x14ac:dyDescent="0.3">
      <c r="B4649" s="5">
        <v>4641</v>
      </c>
      <c r="C4649" s="5">
        <v>5.8499230000000004</v>
      </c>
    </row>
    <row r="4650" spans="2:3" x14ac:dyDescent="0.3">
      <c r="B4650" s="5">
        <v>4642</v>
      </c>
      <c r="C4650" s="5">
        <v>5.8487920000000004</v>
      </c>
    </row>
    <row r="4651" spans="2:3" x14ac:dyDescent="0.3">
      <c r="B4651" s="5">
        <v>4643</v>
      </c>
      <c r="C4651" s="5">
        <v>5.8480600000000003</v>
      </c>
    </row>
    <row r="4652" spans="2:3" x14ac:dyDescent="0.3">
      <c r="B4652" s="5">
        <v>4644</v>
      </c>
      <c r="C4652" s="5">
        <v>5.8478440000000003</v>
      </c>
    </row>
    <row r="4653" spans="2:3" x14ac:dyDescent="0.3">
      <c r="B4653" s="5">
        <v>4645</v>
      </c>
      <c r="C4653" s="5">
        <v>5.8469309999999997</v>
      </c>
    </row>
    <row r="4654" spans="2:3" x14ac:dyDescent="0.3">
      <c r="B4654" s="5">
        <v>4646</v>
      </c>
      <c r="C4654" s="5">
        <v>5.8457679999999996</v>
      </c>
    </row>
    <row r="4655" spans="2:3" x14ac:dyDescent="0.3">
      <c r="B4655" s="5">
        <v>4647</v>
      </c>
      <c r="C4655" s="5">
        <v>5.8447319999999996</v>
      </c>
    </row>
    <row r="4656" spans="2:3" x14ac:dyDescent="0.3">
      <c r="B4656" s="5">
        <v>4648</v>
      </c>
      <c r="C4656" s="5">
        <v>5.8422970000000003</v>
      </c>
    </row>
    <row r="4657" spans="2:3" x14ac:dyDescent="0.3">
      <c r="B4657" s="5">
        <v>4649</v>
      </c>
      <c r="C4657" s="5">
        <v>5.8422660000000004</v>
      </c>
    </row>
    <row r="4658" spans="2:3" x14ac:dyDescent="0.3">
      <c r="B4658" s="5">
        <v>4650</v>
      </c>
      <c r="C4658" s="5">
        <v>5.8421219999999998</v>
      </c>
    </row>
    <row r="4659" spans="2:3" x14ac:dyDescent="0.3">
      <c r="B4659" s="5">
        <v>4651</v>
      </c>
      <c r="C4659" s="5">
        <v>5.8411150000000003</v>
      </c>
    </row>
    <row r="4660" spans="2:3" x14ac:dyDescent="0.3">
      <c r="B4660" s="5">
        <v>4652</v>
      </c>
      <c r="C4660" s="5">
        <v>5.8399239999999999</v>
      </c>
    </row>
    <row r="4661" spans="2:3" x14ac:dyDescent="0.3">
      <c r="B4661" s="5">
        <v>4653</v>
      </c>
      <c r="C4661" s="5">
        <v>5.8396410000000003</v>
      </c>
    </row>
    <row r="4662" spans="2:3" x14ac:dyDescent="0.3">
      <c r="B4662" s="5">
        <v>4654</v>
      </c>
      <c r="C4662" s="5">
        <v>5.8394969999999997</v>
      </c>
    </row>
    <row r="4663" spans="2:3" x14ac:dyDescent="0.3">
      <c r="B4663" s="5">
        <v>4655</v>
      </c>
      <c r="C4663" s="5">
        <v>5.8394399999999997</v>
      </c>
    </row>
    <row r="4664" spans="2:3" x14ac:dyDescent="0.3">
      <c r="B4664" s="5">
        <v>4656</v>
      </c>
      <c r="C4664" s="5">
        <v>5.8381939999999997</v>
      </c>
    </row>
    <row r="4665" spans="2:3" x14ac:dyDescent="0.3">
      <c r="B4665" s="5">
        <v>4657</v>
      </c>
      <c r="C4665" s="5">
        <v>5.8363940000000003</v>
      </c>
    </row>
    <row r="4666" spans="2:3" x14ac:dyDescent="0.3">
      <c r="B4666" s="5">
        <v>4658</v>
      </c>
      <c r="C4666" s="5">
        <v>5.8360519999999996</v>
      </c>
    </row>
    <row r="4667" spans="2:3" x14ac:dyDescent="0.3">
      <c r="B4667" s="5">
        <v>4659</v>
      </c>
      <c r="C4667" s="5">
        <v>5.8358049999999997</v>
      </c>
    </row>
    <row r="4668" spans="2:3" x14ac:dyDescent="0.3">
      <c r="B4668" s="5">
        <v>4660</v>
      </c>
      <c r="C4668" s="5">
        <v>5.8357479999999997</v>
      </c>
    </row>
    <row r="4669" spans="2:3" x14ac:dyDescent="0.3">
      <c r="B4669" s="5">
        <v>4661</v>
      </c>
      <c r="C4669" s="5">
        <v>5.8357029999999996</v>
      </c>
    </row>
    <row r="4670" spans="2:3" x14ac:dyDescent="0.3">
      <c r="B4670" s="5">
        <v>4662</v>
      </c>
      <c r="C4670" s="5">
        <v>5.8350559999999998</v>
      </c>
    </row>
    <row r="4671" spans="2:3" x14ac:dyDescent="0.3">
      <c r="B4671" s="5">
        <v>4663</v>
      </c>
      <c r="C4671" s="5">
        <v>5.8344839999999998</v>
      </c>
    </row>
    <row r="4672" spans="2:3" x14ac:dyDescent="0.3">
      <c r="B4672" s="5">
        <v>4664</v>
      </c>
      <c r="C4672" s="5">
        <v>5.8344719999999999</v>
      </c>
    </row>
    <row r="4673" spans="2:3" x14ac:dyDescent="0.3">
      <c r="B4673" s="5">
        <v>4665</v>
      </c>
      <c r="C4673" s="5">
        <v>5.8339439999999998</v>
      </c>
    </row>
    <row r="4674" spans="2:3" x14ac:dyDescent="0.3">
      <c r="B4674" s="5">
        <v>4666</v>
      </c>
      <c r="C4674" s="5">
        <v>5.8336629999999996</v>
      </c>
    </row>
    <row r="4675" spans="2:3" x14ac:dyDescent="0.3">
      <c r="B4675" s="5">
        <v>4667</v>
      </c>
      <c r="C4675" s="5">
        <v>5.8336119999999996</v>
      </c>
    </row>
    <row r="4676" spans="2:3" x14ac:dyDescent="0.3">
      <c r="B4676" s="5">
        <v>4668</v>
      </c>
      <c r="C4676" s="5">
        <v>5.8335610000000004</v>
      </c>
    </row>
    <row r="4677" spans="2:3" x14ac:dyDescent="0.3">
      <c r="B4677" s="5">
        <v>4669</v>
      </c>
      <c r="C4677" s="5">
        <v>5.8335549999999996</v>
      </c>
    </row>
    <row r="4678" spans="2:3" x14ac:dyDescent="0.3">
      <c r="B4678" s="5">
        <v>4670</v>
      </c>
      <c r="C4678" s="5">
        <v>5.8332680000000003</v>
      </c>
    </row>
    <row r="4679" spans="2:3" x14ac:dyDescent="0.3">
      <c r="B4679" s="5">
        <v>4671</v>
      </c>
      <c r="C4679" s="5">
        <v>5.8320999999999996</v>
      </c>
    </row>
    <row r="4680" spans="2:3" x14ac:dyDescent="0.3">
      <c r="B4680" s="5">
        <v>4672</v>
      </c>
      <c r="C4680" s="5">
        <v>5.8320360000000004</v>
      </c>
    </row>
    <row r="4681" spans="2:3" x14ac:dyDescent="0.3">
      <c r="B4681" s="5">
        <v>4673</v>
      </c>
      <c r="C4681" s="5">
        <v>5.8298310000000004</v>
      </c>
    </row>
    <row r="4682" spans="2:3" x14ac:dyDescent="0.3">
      <c r="B4682" s="5">
        <v>4674</v>
      </c>
      <c r="C4682" s="5">
        <v>5.8296830000000002</v>
      </c>
    </row>
    <row r="4683" spans="2:3" x14ac:dyDescent="0.3">
      <c r="B4683" s="5">
        <v>4675</v>
      </c>
      <c r="C4683" s="5">
        <v>5.829542</v>
      </c>
    </row>
    <row r="4684" spans="2:3" x14ac:dyDescent="0.3">
      <c r="B4684" s="5">
        <v>4676</v>
      </c>
      <c r="C4684" s="5">
        <v>5.8287440000000004</v>
      </c>
    </row>
    <row r="4685" spans="2:3" x14ac:dyDescent="0.3">
      <c r="B4685" s="5">
        <v>4677</v>
      </c>
      <c r="C4685" s="5">
        <v>5.8276599999999998</v>
      </c>
    </row>
    <row r="4686" spans="2:3" x14ac:dyDescent="0.3">
      <c r="B4686" s="5">
        <v>4678</v>
      </c>
      <c r="C4686" s="5">
        <v>5.8264120000000004</v>
      </c>
    </row>
    <row r="4687" spans="2:3" x14ac:dyDescent="0.3">
      <c r="B4687" s="5">
        <v>4679</v>
      </c>
      <c r="C4687" s="5">
        <v>5.8255559999999997</v>
      </c>
    </row>
    <row r="4688" spans="2:3" x14ac:dyDescent="0.3">
      <c r="B4688" s="5">
        <v>4680</v>
      </c>
      <c r="C4688" s="5">
        <v>5.8252959999999998</v>
      </c>
    </row>
    <row r="4689" spans="2:3" x14ac:dyDescent="0.3">
      <c r="B4689" s="5">
        <v>4681</v>
      </c>
      <c r="C4689" s="5">
        <v>5.8249579999999996</v>
      </c>
    </row>
    <row r="4690" spans="2:3" x14ac:dyDescent="0.3">
      <c r="B4690" s="5">
        <v>4682</v>
      </c>
      <c r="C4690" s="5">
        <v>5.8246849999999997</v>
      </c>
    </row>
    <row r="4691" spans="2:3" x14ac:dyDescent="0.3">
      <c r="B4691" s="5">
        <v>4683</v>
      </c>
      <c r="C4691" s="5">
        <v>5.8236759999999999</v>
      </c>
    </row>
    <row r="4692" spans="2:3" x14ac:dyDescent="0.3">
      <c r="B4692" s="5">
        <v>4684</v>
      </c>
      <c r="C4692" s="5">
        <v>5.8234019999999997</v>
      </c>
    </row>
    <row r="4693" spans="2:3" x14ac:dyDescent="0.3">
      <c r="B4693" s="5">
        <v>4685</v>
      </c>
      <c r="C4693" s="5">
        <v>5.8223839999999996</v>
      </c>
    </row>
    <row r="4694" spans="2:3" x14ac:dyDescent="0.3">
      <c r="B4694" s="5">
        <v>4686</v>
      </c>
      <c r="C4694" s="5">
        <v>5.8221679999999996</v>
      </c>
    </row>
    <row r="4695" spans="2:3" x14ac:dyDescent="0.3">
      <c r="B4695" s="5">
        <v>4687</v>
      </c>
      <c r="C4695" s="5">
        <v>5.8210090000000001</v>
      </c>
    </row>
    <row r="4696" spans="2:3" x14ac:dyDescent="0.3">
      <c r="B4696" s="5">
        <v>4688</v>
      </c>
      <c r="C4696" s="5">
        <v>5.8208650000000004</v>
      </c>
    </row>
    <row r="4697" spans="2:3" x14ac:dyDescent="0.3">
      <c r="B4697" s="5">
        <v>4689</v>
      </c>
      <c r="C4697" s="5">
        <v>5.8207069999999996</v>
      </c>
    </row>
    <row r="4698" spans="2:3" x14ac:dyDescent="0.3">
      <c r="B4698" s="5">
        <v>4690</v>
      </c>
      <c r="C4698" s="5">
        <v>5.8201359999999998</v>
      </c>
    </row>
    <row r="4699" spans="2:3" x14ac:dyDescent="0.3">
      <c r="B4699" s="5">
        <v>4691</v>
      </c>
      <c r="C4699" s="5">
        <v>5.8198270000000001</v>
      </c>
    </row>
    <row r="4700" spans="2:3" x14ac:dyDescent="0.3">
      <c r="B4700" s="5">
        <v>4692</v>
      </c>
      <c r="C4700" s="5">
        <v>5.8192149999999998</v>
      </c>
    </row>
    <row r="4701" spans="2:3" x14ac:dyDescent="0.3">
      <c r="B4701" s="5">
        <v>4693</v>
      </c>
      <c r="C4701" s="5">
        <v>5.8174599999999996</v>
      </c>
    </row>
    <row r="4702" spans="2:3" x14ac:dyDescent="0.3">
      <c r="B4702" s="5">
        <v>4694</v>
      </c>
      <c r="C4702" s="5">
        <v>5.816897</v>
      </c>
    </row>
    <row r="4703" spans="2:3" x14ac:dyDescent="0.3">
      <c r="B4703" s="5">
        <v>4695</v>
      </c>
      <c r="C4703" s="5">
        <v>5.8165060000000004</v>
      </c>
    </row>
    <row r="4704" spans="2:3" x14ac:dyDescent="0.3">
      <c r="B4704" s="5">
        <v>4696</v>
      </c>
      <c r="C4704" s="5">
        <v>5.8163410000000004</v>
      </c>
    </row>
    <row r="4705" spans="2:3" x14ac:dyDescent="0.3">
      <c r="B4705" s="5">
        <v>4697</v>
      </c>
      <c r="C4705" s="5">
        <v>5.8162739999999999</v>
      </c>
    </row>
    <row r="4706" spans="2:3" x14ac:dyDescent="0.3">
      <c r="B4706" s="5">
        <v>4698</v>
      </c>
      <c r="C4706" s="5">
        <v>5.8151460000000004</v>
      </c>
    </row>
    <row r="4707" spans="2:3" x14ac:dyDescent="0.3">
      <c r="B4707" s="5">
        <v>4699</v>
      </c>
      <c r="C4707" s="5">
        <v>5.8150659999999998</v>
      </c>
    </row>
    <row r="4708" spans="2:3" x14ac:dyDescent="0.3">
      <c r="B4708" s="5">
        <v>4700</v>
      </c>
      <c r="C4708" s="5">
        <v>5.8150659999999998</v>
      </c>
    </row>
    <row r="4709" spans="2:3" x14ac:dyDescent="0.3">
      <c r="B4709" s="5">
        <v>4701</v>
      </c>
      <c r="C4709" s="5">
        <v>5.8133869999999996</v>
      </c>
    </row>
    <row r="4710" spans="2:3" x14ac:dyDescent="0.3">
      <c r="B4710" s="5">
        <v>4702</v>
      </c>
      <c r="C4710" s="5">
        <v>5.8124450000000003</v>
      </c>
    </row>
    <row r="4711" spans="2:3" x14ac:dyDescent="0.3">
      <c r="B4711" s="5">
        <v>4703</v>
      </c>
      <c r="C4711" s="5">
        <v>5.8115410000000001</v>
      </c>
    </row>
    <row r="4712" spans="2:3" x14ac:dyDescent="0.3">
      <c r="B4712" s="5">
        <v>4704</v>
      </c>
      <c r="C4712" s="5">
        <v>5.810454</v>
      </c>
    </row>
    <row r="4713" spans="2:3" x14ac:dyDescent="0.3">
      <c r="B4713" s="5">
        <v>4705</v>
      </c>
      <c r="C4713" s="5">
        <v>5.8097820000000002</v>
      </c>
    </row>
    <row r="4714" spans="2:3" x14ac:dyDescent="0.3">
      <c r="B4714" s="5">
        <v>4706</v>
      </c>
      <c r="C4714" s="5">
        <v>5.8097079999999997</v>
      </c>
    </row>
    <row r="4715" spans="2:3" x14ac:dyDescent="0.3">
      <c r="B4715" s="5">
        <v>4707</v>
      </c>
      <c r="C4715" s="5">
        <v>5.8076970000000001</v>
      </c>
    </row>
    <row r="4716" spans="2:3" x14ac:dyDescent="0.3">
      <c r="B4716" s="5">
        <v>4708</v>
      </c>
      <c r="C4716" s="5">
        <v>5.8075489999999999</v>
      </c>
    </row>
    <row r="4717" spans="2:3" x14ac:dyDescent="0.3">
      <c r="B4717" s="5">
        <v>4709</v>
      </c>
      <c r="C4717" s="5">
        <v>5.8063289999999999</v>
      </c>
    </row>
    <row r="4718" spans="2:3" x14ac:dyDescent="0.3">
      <c r="B4718" s="5">
        <v>4710</v>
      </c>
      <c r="C4718" s="5">
        <v>5.8056710000000002</v>
      </c>
    </row>
    <row r="4719" spans="2:3" x14ac:dyDescent="0.3">
      <c r="B4719" s="5">
        <v>4711</v>
      </c>
      <c r="C4719" s="5">
        <v>5.8043230000000001</v>
      </c>
    </row>
    <row r="4720" spans="2:3" x14ac:dyDescent="0.3">
      <c r="B4720" s="5">
        <v>4712</v>
      </c>
      <c r="C4720" s="5">
        <v>5.8041739999999997</v>
      </c>
    </row>
    <row r="4721" spans="2:3" x14ac:dyDescent="0.3">
      <c r="B4721" s="5">
        <v>4713</v>
      </c>
      <c r="C4721" s="5">
        <v>5.8029380000000002</v>
      </c>
    </row>
    <row r="4722" spans="2:3" x14ac:dyDescent="0.3">
      <c r="B4722" s="5">
        <v>4714</v>
      </c>
      <c r="C4722" s="5">
        <v>5.801609</v>
      </c>
    </row>
    <row r="4723" spans="2:3" x14ac:dyDescent="0.3">
      <c r="B4723" s="5">
        <v>4715</v>
      </c>
      <c r="C4723" s="5">
        <v>5.8007720000000003</v>
      </c>
    </row>
    <row r="4724" spans="2:3" x14ac:dyDescent="0.3">
      <c r="B4724" s="5">
        <v>4716</v>
      </c>
      <c r="C4724" s="5">
        <v>5.8006209999999996</v>
      </c>
    </row>
    <row r="4725" spans="2:3" x14ac:dyDescent="0.3">
      <c r="B4725" s="5">
        <v>4717</v>
      </c>
      <c r="C4725" s="5">
        <v>5.8002149999999997</v>
      </c>
    </row>
    <row r="4726" spans="2:3" x14ac:dyDescent="0.3">
      <c r="B4726" s="5">
        <v>4718</v>
      </c>
      <c r="C4726" s="5">
        <v>5.8000910000000001</v>
      </c>
    </row>
    <row r="4727" spans="2:3" x14ac:dyDescent="0.3">
      <c r="B4727" s="5">
        <v>4719</v>
      </c>
      <c r="C4727" s="5">
        <v>5.7999879999999999</v>
      </c>
    </row>
    <row r="4728" spans="2:3" x14ac:dyDescent="0.3">
      <c r="B4728" s="5">
        <v>4720</v>
      </c>
      <c r="C4728" s="5">
        <v>5.7986019999999998</v>
      </c>
    </row>
    <row r="4729" spans="2:3" x14ac:dyDescent="0.3">
      <c r="B4729" s="5">
        <v>4721</v>
      </c>
      <c r="C4729" s="5">
        <v>5.7985129999999998</v>
      </c>
    </row>
    <row r="4730" spans="2:3" x14ac:dyDescent="0.3">
      <c r="B4730" s="5">
        <v>4722</v>
      </c>
      <c r="C4730" s="5">
        <v>5.798298</v>
      </c>
    </row>
    <row r="4731" spans="2:3" x14ac:dyDescent="0.3">
      <c r="B4731" s="5">
        <v>4723</v>
      </c>
      <c r="C4731" s="5">
        <v>5.798063</v>
      </c>
    </row>
    <row r="4732" spans="2:3" x14ac:dyDescent="0.3">
      <c r="B4732" s="5">
        <v>4724</v>
      </c>
      <c r="C4732" s="5">
        <v>5.7978969999999999</v>
      </c>
    </row>
    <row r="4733" spans="2:3" x14ac:dyDescent="0.3">
      <c r="B4733" s="5">
        <v>4725</v>
      </c>
      <c r="C4733" s="5">
        <v>5.7975859999999999</v>
      </c>
    </row>
    <row r="4734" spans="2:3" x14ac:dyDescent="0.3">
      <c r="B4734" s="5">
        <v>4726</v>
      </c>
      <c r="C4734" s="5">
        <v>5.7970249999999997</v>
      </c>
    </row>
    <row r="4735" spans="2:3" x14ac:dyDescent="0.3">
      <c r="B4735" s="5">
        <v>4727</v>
      </c>
      <c r="C4735" s="5">
        <v>5.7955670000000001</v>
      </c>
    </row>
    <row r="4736" spans="2:3" x14ac:dyDescent="0.3">
      <c r="B4736" s="5">
        <v>4728</v>
      </c>
      <c r="C4736" s="5">
        <v>5.7944529999999999</v>
      </c>
    </row>
    <row r="4737" spans="2:3" x14ac:dyDescent="0.3">
      <c r="B4737" s="5">
        <v>4729</v>
      </c>
      <c r="C4737" s="5">
        <v>5.7936230000000002</v>
      </c>
    </row>
    <row r="4738" spans="2:3" x14ac:dyDescent="0.3">
      <c r="B4738" s="5">
        <v>4730</v>
      </c>
      <c r="C4738" s="5">
        <v>5.7934130000000001</v>
      </c>
    </row>
    <row r="4739" spans="2:3" x14ac:dyDescent="0.3">
      <c r="B4739" s="5">
        <v>4731</v>
      </c>
      <c r="C4739" s="5">
        <v>5.7933500000000002</v>
      </c>
    </row>
    <row r="4740" spans="2:3" x14ac:dyDescent="0.3">
      <c r="B4740" s="5">
        <v>4732</v>
      </c>
      <c r="C4740" s="5">
        <v>5.7918380000000003</v>
      </c>
    </row>
    <row r="4741" spans="2:3" x14ac:dyDescent="0.3">
      <c r="B4741" s="5">
        <v>4733</v>
      </c>
      <c r="C4741" s="5">
        <v>5.7916559999999997</v>
      </c>
    </row>
    <row r="4742" spans="2:3" x14ac:dyDescent="0.3">
      <c r="B4742" s="5">
        <v>4734</v>
      </c>
      <c r="C4742" s="5">
        <v>5.790813</v>
      </c>
    </row>
    <row r="4743" spans="2:3" x14ac:dyDescent="0.3">
      <c r="B4743" s="5">
        <v>4735</v>
      </c>
      <c r="C4743" s="5">
        <v>5.7897360000000004</v>
      </c>
    </row>
    <row r="4744" spans="2:3" x14ac:dyDescent="0.3">
      <c r="B4744" s="5">
        <v>4736</v>
      </c>
      <c r="C4744" s="5">
        <v>5.7896369999999999</v>
      </c>
    </row>
    <row r="4745" spans="2:3" x14ac:dyDescent="0.3">
      <c r="B4745" s="5">
        <v>4737</v>
      </c>
      <c r="C4745" s="5">
        <v>5.7872120000000002</v>
      </c>
    </row>
    <row r="4746" spans="2:3" x14ac:dyDescent="0.3">
      <c r="B4746" s="5">
        <v>4738</v>
      </c>
      <c r="C4746" s="5">
        <v>5.7870210000000002</v>
      </c>
    </row>
    <row r="4747" spans="2:3" x14ac:dyDescent="0.3">
      <c r="B4747" s="5">
        <v>4739</v>
      </c>
      <c r="C4747" s="5">
        <v>5.7864250000000004</v>
      </c>
    </row>
    <row r="4748" spans="2:3" x14ac:dyDescent="0.3">
      <c r="B4748" s="5">
        <v>4740</v>
      </c>
      <c r="C4748" s="5">
        <v>5.7860839999999998</v>
      </c>
    </row>
    <row r="4749" spans="2:3" x14ac:dyDescent="0.3">
      <c r="B4749" s="5">
        <v>4741</v>
      </c>
      <c r="C4749" s="5">
        <v>5.7857070000000004</v>
      </c>
    </row>
    <row r="4750" spans="2:3" x14ac:dyDescent="0.3">
      <c r="B4750" s="5">
        <v>4742</v>
      </c>
      <c r="C4750" s="5">
        <v>5.7836679999999996</v>
      </c>
    </row>
    <row r="4751" spans="2:3" x14ac:dyDescent="0.3">
      <c r="B4751" s="5">
        <v>4743</v>
      </c>
      <c r="C4751" s="5">
        <v>5.783296</v>
      </c>
    </row>
    <row r="4752" spans="2:3" x14ac:dyDescent="0.3">
      <c r="B4752" s="5">
        <v>4744</v>
      </c>
      <c r="C4752" s="5">
        <v>5.7826300000000002</v>
      </c>
    </row>
    <row r="4753" spans="2:3" x14ac:dyDescent="0.3">
      <c r="B4753" s="5">
        <v>4745</v>
      </c>
      <c r="C4753" s="5">
        <v>5.7817410000000002</v>
      </c>
    </row>
    <row r="4754" spans="2:3" x14ac:dyDescent="0.3">
      <c r="B4754" s="5">
        <v>4746</v>
      </c>
      <c r="C4754" s="5">
        <v>5.7797980000000004</v>
      </c>
    </row>
    <row r="4755" spans="2:3" x14ac:dyDescent="0.3">
      <c r="B4755" s="5">
        <v>4747</v>
      </c>
      <c r="C4755" s="5">
        <v>5.7780639999999996</v>
      </c>
    </row>
    <row r="4756" spans="2:3" x14ac:dyDescent="0.3">
      <c r="B4756" s="5">
        <v>4748</v>
      </c>
      <c r="C4756" s="5">
        <v>5.7778539999999996</v>
      </c>
    </row>
    <row r="4757" spans="2:3" x14ac:dyDescent="0.3">
      <c r="B4757" s="5">
        <v>4749</v>
      </c>
      <c r="C4757" s="5">
        <v>5.7773399999999997</v>
      </c>
    </row>
    <row r="4758" spans="2:3" x14ac:dyDescent="0.3">
      <c r="B4758" s="5">
        <v>4750</v>
      </c>
      <c r="C4758" s="5">
        <v>5.7771949999999999</v>
      </c>
    </row>
    <row r="4759" spans="2:3" x14ac:dyDescent="0.3">
      <c r="B4759" s="5">
        <v>4751</v>
      </c>
      <c r="C4759" s="5">
        <v>5.7767080000000002</v>
      </c>
    </row>
    <row r="4760" spans="2:3" x14ac:dyDescent="0.3">
      <c r="B4760" s="5">
        <v>4752</v>
      </c>
      <c r="C4760" s="5">
        <v>5.7734500000000004</v>
      </c>
    </row>
    <row r="4761" spans="2:3" x14ac:dyDescent="0.3">
      <c r="B4761" s="5">
        <v>4753</v>
      </c>
      <c r="C4761" s="5">
        <v>5.7729080000000002</v>
      </c>
    </row>
    <row r="4762" spans="2:3" x14ac:dyDescent="0.3">
      <c r="B4762" s="5">
        <v>4754</v>
      </c>
      <c r="C4762" s="5">
        <v>5.7724460000000004</v>
      </c>
    </row>
    <row r="4763" spans="2:3" x14ac:dyDescent="0.3">
      <c r="B4763" s="5">
        <v>4755</v>
      </c>
      <c r="C4763" s="5">
        <v>5.7696649999999998</v>
      </c>
    </row>
    <row r="4764" spans="2:3" x14ac:dyDescent="0.3">
      <c r="B4764" s="5">
        <v>4756</v>
      </c>
      <c r="C4764" s="5">
        <v>5.7688230000000003</v>
      </c>
    </row>
    <row r="4765" spans="2:3" x14ac:dyDescent="0.3">
      <c r="B4765" s="5">
        <v>4757</v>
      </c>
      <c r="C4765" s="5">
        <v>5.7681120000000004</v>
      </c>
    </row>
    <row r="4766" spans="2:3" x14ac:dyDescent="0.3">
      <c r="B4766" s="5">
        <v>4758</v>
      </c>
      <c r="C4766" s="5">
        <v>5.7667549999999999</v>
      </c>
    </row>
    <row r="4767" spans="2:3" x14ac:dyDescent="0.3">
      <c r="B4767" s="5">
        <v>4759</v>
      </c>
      <c r="C4767" s="5">
        <v>5.7666360000000001</v>
      </c>
    </row>
    <row r="4768" spans="2:3" x14ac:dyDescent="0.3">
      <c r="B4768" s="5">
        <v>4760</v>
      </c>
      <c r="C4768" s="5">
        <v>5.7664869999999997</v>
      </c>
    </row>
    <row r="4769" spans="2:3" x14ac:dyDescent="0.3">
      <c r="B4769" s="5">
        <v>4761</v>
      </c>
      <c r="C4769" s="5">
        <v>5.7656609999999997</v>
      </c>
    </row>
    <row r="4770" spans="2:3" x14ac:dyDescent="0.3">
      <c r="B4770" s="5">
        <v>4762</v>
      </c>
      <c r="C4770" s="5">
        <v>5.7655120000000002</v>
      </c>
    </row>
    <row r="4771" spans="2:3" x14ac:dyDescent="0.3">
      <c r="B4771" s="5">
        <v>4763</v>
      </c>
      <c r="C4771" s="5">
        <v>5.7647209999999998</v>
      </c>
    </row>
    <row r="4772" spans="2:3" x14ac:dyDescent="0.3">
      <c r="B4772" s="5">
        <v>4764</v>
      </c>
      <c r="C4772" s="5">
        <v>5.7645569999999999</v>
      </c>
    </row>
    <row r="4773" spans="2:3" x14ac:dyDescent="0.3">
      <c r="B4773" s="5">
        <v>4765</v>
      </c>
      <c r="C4773" s="5">
        <v>5.7645419999999996</v>
      </c>
    </row>
    <row r="4774" spans="2:3" x14ac:dyDescent="0.3">
      <c r="B4774" s="5">
        <v>4766</v>
      </c>
      <c r="C4774" s="5">
        <v>5.7642579999999999</v>
      </c>
    </row>
    <row r="4775" spans="2:3" x14ac:dyDescent="0.3">
      <c r="B4775" s="5">
        <v>4767</v>
      </c>
      <c r="C4775" s="5">
        <v>5.764176</v>
      </c>
    </row>
    <row r="4776" spans="2:3" x14ac:dyDescent="0.3">
      <c r="B4776" s="5">
        <v>4768</v>
      </c>
      <c r="C4776" s="5">
        <v>5.7630759999999999</v>
      </c>
    </row>
    <row r="4777" spans="2:3" x14ac:dyDescent="0.3">
      <c r="B4777" s="5">
        <v>4769</v>
      </c>
      <c r="C4777" s="5">
        <v>5.7627540000000002</v>
      </c>
    </row>
    <row r="4778" spans="2:3" x14ac:dyDescent="0.3">
      <c r="B4778" s="5">
        <v>4770</v>
      </c>
      <c r="C4778" s="5">
        <v>5.7612889999999997</v>
      </c>
    </row>
    <row r="4779" spans="2:3" x14ac:dyDescent="0.3">
      <c r="B4779" s="5">
        <v>4771</v>
      </c>
      <c r="C4779" s="5">
        <v>5.7611160000000003</v>
      </c>
    </row>
    <row r="4780" spans="2:3" x14ac:dyDescent="0.3">
      <c r="B4780" s="5">
        <v>4772</v>
      </c>
      <c r="C4780" s="5">
        <v>5.7605959999999996</v>
      </c>
    </row>
    <row r="4781" spans="2:3" x14ac:dyDescent="0.3">
      <c r="B4781" s="5">
        <v>4773</v>
      </c>
      <c r="C4781" s="5">
        <v>5.7601430000000002</v>
      </c>
    </row>
    <row r="4782" spans="2:3" x14ac:dyDescent="0.3">
      <c r="B4782" s="5">
        <v>4774</v>
      </c>
      <c r="C4782" s="5">
        <v>5.7596980000000002</v>
      </c>
    </row>
    <row r="4783" spans="2:3" x14ac:dyDescent="0.3">
      <c r="B4783" s="5">
        <v>4775</v>
      </c>
      <c r="C4783" s="5">
        <v>5.7577530000000001</v>
      </c>
    </row>
    <row r="4784" spans="2:3" x14ac:dyDescent="0.3">
      <c r="B4784" s="5">
        <v>4776</v>
      </c>
      <c r="C4784" s="5">
        <v>5.7576689999999999</v>
      </c>
    </row>
    <row r="4785" spans="2:3" x14ac:dyDescent="0.3">
      <c r="B4785" s="5">
        <v>4777</v>
      </c>
      <c r="C4785" s="5">
        <v>5.7563769999999996</v>
      </c>
    </row>
    <row r="4786" spans="2:3" x14ac:dyDescent="0.3">
      <c r="B4786" s="5">
        <v>4778</v>
      </c>
      <c r="C4786" s="5">
        <v>5.7560729999999998</v>
      </c>
    </row>
    <row r="4787" spans="2:3" x14ac:dyDescent="0.3">
      <c r="B4787" s="5">
        <v>4779</v>
      </c>
      <c r="C4787" s="5">
        <v>5.7559209999999998</v>
      </c>
    </row>
    <row r="4788" spans="2:3" x14ac:dyDescent="0.3">
      <c r="B4788" s="5">
        <v>4780</v>
      </c>
      <c r="C4788" s="5">
        <v>5.7550970000000001</v>
      </c>
    </row>
    <row r="4789" spans="2:3" x14ac:dyDescent="0.3">
      <c r="B4789" s="5">
        <v>4781</v>
      </c>
      <c r="C4789" s="5">
        <v>5.7549979999999996</v>
      </c>
    </row>
    <row r="4790" spans="2:3" x14ac:dyDescent="0.3">
      <c r="B4790" s="5">
        <v>4782</v>
      </c>
      <c r="C4790" s="5">
        <v>5.7549210000000004</v>
      </c>
    </row>
    <row r="4791" spans="2:3" x14ac:dyDescent="0.3">
      <c r="B4791" s="5">
        <v>4783</v>
      </c>
      <c r="C4791" s="5">
        <v>5.754899</v>
      </c>
    </row>
    <row r="4792" spans="2:3" x14ac:dyDescent="0.3">
      <c r="B4792" s="5">
        <v>4784</v>
      </c>
      <c r="C4792" s="5">
        <v>5.754753</v>
      </c>
    </row>
    <row r="4793" spans="2:3" x14ac:dyDescent="0.3">
      <c r="B4793" s="5">
        <v>4785</v>
      </c>
      <c r="C4793" s="5">
        <v>5.7545169999999999</v>
      </c>
    </row>
    <row r="4794" spans="2:3" x14ac:dyDescent="0.3">
      <c r="B4794" s="5">
        <v>4786</v>
      </c>
      <c r="C4794" s="5">
        <v>5.7539199999999999</v>
      </c>
    </row>
    <row r="4795" spans="2:3" x14ac:dyDescent="0.3">
      <c r="B4795" s="5">
        <v>4787</v>
      </c>
      <c r="C4795" s="5">
        <v>5.7533529999999997</v>
      </c>
    </row>
    <row r="4796" spans="2:3" x14ac:dyDescent="0.3">
      <c r="B4796" s="5">
        <v>4788</v>
      </c>
      <c r="C4796" s="5">
        <v>5.7522330000000004</v>
      </c>
    </row>
    <row r="4797" spans="2:3" x14ac:dyDescent="0.3">
      <c r="B4797" s="5">
        <v>4789</v>
      </c>
      <c r="C4797" s="5">
        <v>5.7515409999999996</v>
      </c>
    </row>
    <row r="4798" spans="2:3" x14ac:dyDescent="0.3">
      <c r="B4798" s="5">
        <v>4790</v>
      </c>
      <c r="C4798" s="5">
        <v>5.7515099999999997</v>
      </c>
    </row>
    <row r="4799" spans="2:3" x14ac:dyDescent="0.3">
      <c r="B4799" s="5">
        <v>4791</v>
      </c>
      <c r="C4799" s="5">
        <v>5.7513560000000004</v>
      </c>
    </row>
    <row r="4800" spans="2:3" x14ac:dyDescent="0.3">
      <c r="B4800" s="5">
        <v>4792</v>
      </c>
      <c r="C4800" s="5">
        <v>5.7512869999999996</v>
      </c>
    </row>
    <row r="4801" spans="2:3" x14ac:dyDescent="0.3">
      <c r="B4801" s="5">
        <v>4793</v>
      </c>
      <c r="C4801" s="5">
        <v>5.7505009999999999</v>
      </c>
    </row>
    <row r="4802" spans="2:3" x14ac:dyDescent="0.3">
      <c r="B4802" s="5">
        <v>4794</v>
      </c>
      <c r="C4802" s="5">
        <v>5.7503229999999999</v>
      </c>
    </row>
    <row r="4803" spans="2:3" x14ac:dyDescent="0.3">
      <c r="B4803" s="5">
        <v>4795</v>
      </c>
      <c r="C4803" s="5">
        <v>5.7500920000000004</v>
      </c>
    </row>
    <row r="4804" spans="2:3" x14ac:dyDescent="0.3">
      <c r="B4804" s="5">
        <v>4796</v>
      </c>
      <c r="C4804" s="5">
        <v>5.7500609999999996</v>
      </c>
    </row>
    <row r="4805" spans="2:3" x14ac:dyDescent="0.3">
      <c r="B4805" s="5">
        <v>4797</v>
      </c>
      <c r="C4805" s="5">
        <v>5.7497210000000001</v>
      </c>
    </row>
    <row r="4806" spans="2:3" x14ac:dyDescent="0.3">
      <c r="B4806" s="5">
        <v>4798</v>
      </c>
      <c r="C4806" s="5">
        <v>5.7496900000000002</v>
      </c>
    </row>
    <row r="4807" spans="2:3" x14ac:dyDescent="0.3">
      <c r="B4807" s="5">
        <v>4799</v>
      </c>
      <c r="C4807" s="5">
        <v>5.7496669999999996</v>
      </c>
    </row>
    <row r="4808" spans="2:3" x14ac:dyDescent="0.3">
      <c r="B4808" s="5">
        <v>4800</v>
      </c>
      <c r="C4808" s="5">
        <v>5.7488469999999996</v>
      </c>
    </row>
    <row r="4809" spans="2:3" x14ac:dyDescent="0.3">
      <c r="B4809" s="5">
        <v>4801</v>
      </c>
      <c r="C4809" s="5">
        <v>5.7457380000000002</v>
      </c>
    </row>
    <row r="4810" spans="2:3" x14ac:dyDescent="0.3">
      <c r="B4810" s="5">
        <v>4802</v>
      </c>
      <c r="C4810" s="5">
        <v>5.7445510000000004</v>
      </c>
    </row>
    <row r="4811" spans="2:3" x14ac:dyDescent="0.3">
      <c r="B4811" s="5">
        <v>4803</v>
      </c>
      <c r="C4811" s="5">
        <v>5.7445349999999999</v>
      </c>
    </row>
    <row r="4812" spans="2:3" x14ac:dyDescent="0.3">
      <c r="B4812" s="5">
        <v>4804</v>
      </c>
      <c r="C4812" s="5">
        <v>5.7444730000000002</v>
      </c>
    </row>
    <row r="4813" spans="2:3" x14ac:dyDescent="0.3">
      <c r="B4813" s="5">
        <v>4805</v>
      </c>
      <c r="C4813" s="5">
        <v>5.7443949999999999</v>
      </c>
    </row>
    <row r="4814" spans="2:3" x14ac:dyDescent="0.3">
      <c r="B4814" s="5">
        <v>4806</v>
      </c>
      <c r="C4814" s="5">
        <v>5.7442460000000004</v>
      </c>
    </row>
    <row r="4815" spans="2:3" x14ac:dyDescent="0.3">
      <c r="B4815" s="5">
        <v>4807</v>
      </c>
      <c r="C4815" s="5">
        <v>5.7441829999999996</v>
      </c>
    </row>
    <row r="4816" spans="2:3" x14ac:dyDescent="0.3">
      <c r="B4816" s="5">
        <v>4808</v>
      </c>
      <c r="C4816" s="5">
        <v>5.7433139999999998</v>
      </c>
    </row>
    <row r="4817" spans="2:3" x14ac:dyDescent="0.3">
      <c r="B4817" s="5">
        <v>4809</v>
      </c>
      <c r="C4817" s="5">
        <v>5.742953</v>
      </c>
    </row>
    <row r="4818" spans="2:3" x14ac:dyDescent="0.3">
      <c r="B4818" s="5">
        <v>4810</v>
      </c>
      <c r="C4818" s="5">
        <v>5.7426539999999999</v>
      </c>
    </row>
    <row r="4819" spans="2:3" x14ac:dyDescent="0.3">
      <c r="B4819" s="5">
        <v>4811</v>
      </c>
      <c r="C4819" s="5">
        <v>5.7412700000000001</v>
      </c>
    </row>
    <row r="4820" spans="2:3" x14ac:dyDescent="0.3">
      <c r="B4820" s="5">
        <v>4812</v>
      </c>
      <c r="C4820" s="5">
        <v>5.7411279999999998</v>
      </c>
    </row>
    <row r="4821" spans="2:3" x14ac:dyDescent="0.3">
      <c r="B4821" s="5">
        <v>4813</v>
      </c>
      <c r="C4821" s="5">
        <v>5.7410100000000002</v>
      </c>
    </row>
    <row r="4822" spans="2:3" x14ac:dyDescent="0.3">
      <c r="B4822" s="5">
        <v>4814</v>
      </c>
      <c r="C4822" s="5">
        <v>5.7392399999999997</v>
      </c>
    </row>
    <row r="4823" spans="2:3" x14ac:dyDescent="0.3">
      <c r="B4823" s="5">
        <v>4815</v>
      </c>
      <c r="C4823" s="5">
        <v>5.7389229999999998</v>
      </c>
    </row>
    <row r="4824" spans="2:3" x14ac:dyDescent="0.3">
      <c r="B4824" s="5">
        <v>4816</v>
      </c>
      <c r="C4824" s="5">
        <v>5.7377890000000003</v>
      </c>
    </row>
    <row r="4825" spans="2:3" x14ac:dyDescent="0.3">
      <c r="B4825" s="5">
        <v>4817</v>
      </c>
      <c r="C4825" s="5">
        <v>5.7364119999999996</v>
      </c>
    </row>
    <row r="4826" spans="2:3" x14ac:dyDescent="0.3">
      <c r="B4826" s="5">
        <v>4818</v>
      </c>
      <c r="C4826" s="5">
        <v>5.7361490000000002</v>
      </c>
    </row>
    <row r="4827" spans="2:3" x14ac:dyDescent="0.3">
      <c r="B4827" s="5">
        <v>4819</v>
      </c>
      <c r="C4827" s="5">
        <v>5.7359499999999999</v>
      </c>
    </row>
    <row r="4828" spans="2:3" x14ac:dyDescent="0.3">
      <c r="B4828" s="5">
        <v>4820</v>
      </c>
      <c r="C4828" s="5">
        <v>5.733975</v>
      </c>
    </row>
    <row r="4829" spans="2:3" x14ac:dyDescent="0.3">
      <c r="B4829" s="5">
        <v>4821</v>
      </c>
      <c r="C4829" s="5">
        <v>5.7338469999999999</v>
      </c>
    </row>
    <row r="4830" spans="2:3" x14ac:dyDescent="0.3">
      <c r="B4830" s="5">
        <v>4822</v>
      </c>
      <c r="C4830" s="5">
        <v>5.7330769999999998</v>
      </c>
    </row>
    <row r="4831" spans="2:3" x14ac:dyDescent="0.3">
      <c r="B4831" s="5">
        <v>4823</v>
      </c>
      <c r="C4831" s="5">
        <v>5.7328679999999999</v>
      </c>
    </row>
    <row r="4832" spans="2:3" x14ac:dyDescent="0.3">
      <c r="B4832" s="5">
        <v>4824</v>
      </c>
      <c r="C4832" s="5">
        <v>5.7312659999999997</v>
      </c>
    </row>
    <row r="4833" spans="2:3" x14ac:dyDescent="0.3">
      <c r="B4833" s="5">
        <v>4825</v>
      </c>
      <c r="C4833" s="5">
        <v>5.7303620000000004</v>
      </c>
    </row>
    <row r="4834" spans="2:3" x14ac:dyDescent="0.3">
      <c r="B4834" s="5">
        <v>4826</v>
      </c>
      <c r="C4834" s="5">
        <v>5.7279960000000001</v>
      </c>
    </row>
    <row r="4835" spans="2:3" x14ac:dyDescent="0.3">
      <c r="B4835" s="5">
        <v>4827</v>
      </c>
      <c r="C4835" s="5">
        <v>5.7278580000000003</v>
      </c>
    </row>
    <row r="4836" spans="2:3" x14ac:dyDescent="0.3">
      <c r="B4836" s="5">
        <v>4828</v>
      </c>
      <c r="C4836" s="5">
        <v>5.7275330000000002</v>
      </c>
    </row>
    <row r="4837" spans="2:3" x14ac:dyDescent="0.3">
      <c r="B4837" s="5">
        <v>4829</v>
      </c>
      <c r="C4837" s="5">
        <v>5.7263520000000003</v>
      </c>
    </row>
    <row r="4838" spans="2:3" x14ac:dyDescent="0.3">
      <c r="B4838" s="5">
        <v>4830</v>
      </c>
      <c r="C4838" s="5">
        <v>5.7256989999999996</v>
      </c>
    </row>
    <row r="4839" spans="2:3" x14ac:dyDescent="0.3">
      <c r="B4839" s="5">
        <v>4831</v>
      </c>
      <c r="C4839" s="5">
        <v>5.7238090000000001</v>
      </c>
    </row>
    <row r="4840" spans="2:3" x14ac:dyDescent="0.3">
      <c r="B4840" s="5">
        <v>4832</v>
      </c>
      <c r="C4840" s="5">
        <v>5.7226499999999998</v>
      </c>
    </row>
    <row r="4841" spans="2:3" x14ac:dyDescent="0.3">
      <c r="B4841" s="5">
        <v>4833</v>
      </c>
      <c r="C4841" s="5">
        <v>5.7221070000000003</v>
      </c>
    </row>
    <row r="4842" spans="2:3" x14ac:dyDescent="0.3">
      <c r="B4842" s="5">
        <v>4834</v>
      </c>
      <c r="C4842" s="5">
        <v>5.7210679999999998</v>
      </c>
    </row>
    <row r="4843" spans="2:3" x14ac:dyDescent="0.3">
      <c r="B4843" s="5">
        <v>4835</v>
      </c>
      <c r="C4843" s="5">
        <v>5.7198950000000002</v>
      </c>
    </row>
    <row r="4844" spans="2:3" x14ac:dyDescent="0.3">
      <c r="B4844" s="5">
        <v>4836</v>
      </c>
      <c r="C4844" s="5">
        <v>5.7189500000000004</v>
      </c>
    </row>
    <row r="4845" spans="2:3" x14ac:dyDescent="0.3">
      <c r="B4845" s="5">
        <v>4837</v>
      </c>
      <c r="C4845" s="5">
        <v>5.7174370000000003</v>
      </c>
    </row>
    <row r="4846" spans="2:3" x14ac:dyDescent="0.3">
      <c r="B4846" s="5">
        <v>4838</v>
      </c>
      <c r="C4846" s="5">
        <v>5.7170290000000001</v>
      </c>
    </row>
    <row r="4847" spans="2:3" x14ac:dyDescent="0.3">
      <c r="B4847" s="5">
        <v>4839</v>
      </c>
      <c r="C4847" s="5">
        <v>5.7164210000000004</v>
      </c>
    </row>
    <row r="4848" spans="2:3" x14ac:dyDescent="0.3">
      <c r="B4848" s="5">
        <v>4840</v>
      </c>
      <c r="C4848" s="5">
        <v>5.7155019999999999</v>
      </c>
    </row>
    <row r="4849" spans="2:3" x14ac:dyDescent="0.3">
      <c r="B4849" s="5">
        <v>4841</v>
      </c>
      <c r="C4849" s="5">
        <v>5.715293</v>
      </c>
    </row>
    <row r="4850" spans="2:3" x14ac:dyDescent="0.3">
      <c r="B4850" s="5">
        <v>4842</v>
      </c>
      <c r="C4850" s="5">
        <v>5.71265</v>
      </c>
    </row>
    <row r="4851" spans="2:3" x14ac:dyDescent="0.3">
      <c r="B4851" s="5">
        <v>4843</v>
      </c>
      <c r="C4851" s="5">
        <v>5.7126159999999997</v>
      </c>
    </row>
    <row r="4852" spans="2:3" x14ac:dyDescent="0.3">
      <c r="B4852" s="5">
        <v>4844</v>
      </c>
      <c r="C4852" s="5">
        <v>5.7119340000000003</v>
      </c>
    </row>
    <row r="4853" spans="2:3" x14ac:dyDescent="0.3">
      <c r="B4853" s="5">
        <v>4845</v>
      </c>
      <c r="C4853" s="5">
        <v>5.7116470000000001</v>
      </c>
    </row>
    <row r="4854" spans="2:3" x14ac:dyDescent="0.3">
      <c r="B4854" s="5">
        <v>4846</v>
      </c>
      <c r="C4854" s="5">
        <v>5.7088289999999997</v>
      </c>
    </row>
    <row r="4855" spans="2:3" x14ac:dyDescent="0.3">
      <c r="B4855" s="5">
        <v>4847</v>
      </c>
      <c r="C4855" s="5">
        <v>5.7085910000000002</v>
      </c>
    </row>
    <row r="4856" spans="2:3" x14ac:dyDescent="0.3">
      <c r="B4856" s="5">
        <v>4848</v>
      </c>
      <c r="C4856" s="5">
        <v>5.7083190000000004</v>
      </c>
    </row>
    <row r="4857" spans="2:3" x14ac:dyDescent="0.3">
      <c r="B4857" s="5">
        <v>4849</v>
      </c>
      <c r="C4857" s="5">
        <v>5.7069479999999997</v>
      </c>
    </row>
    <row r="4858" spans="2:3" x14ac:dyDescent="0.3">
      <c r="B4858" s="5">
        <v>4850</v>
      </c>
      <c r="C4858" s="5">
        <v>5.7056240000000003</v>
      </c>
    </row>
    <row r="4859" spans="2:3" x14ac:dyDescent="0.3">
      <c r="B4859" s="5">
        <v>4851</v>
      </c>
      <c r="C4859" s="5">
        <v>5.7053419999999999</v>
      </c>
    </row>
    <row r="4860" spans="2:3" x14ac:dyDescent="0.3">
      <c r="B4860" s="5">
        <v>4852</v>
      </c>
      <c r="C4860" s="5">
        <v>5.7048620000000003</v>
      </c>
    </row>
    <row r="4861" spans="2:3" x14ac:dyDescent="0.3">
      <c r="B4861" s="5">
        <v>4853</v>
      </c>
      <c r="C4861" s="5">
        <v>5.7044170000000003</v>
      </c>
    </row>
    <row r="4862" spans="2:3" x14ac:dyDescent="0.3">
      <c r="B4862" s="5">
        <v>4854</v>
      </c>
      <c r="C4862" s="5">
        <v>5.7040050000000004</v>
      </c>
    </row>
    <row r="4863" spans="2:3" x14ac:dyDescent="0.3">
      <c r="B4863" s="5">
        <v>4855</v>
      </c>
      <c r="C4863" s="5">
        <v>5.7036179999999996</v>
      </c>
    </row>
    <row r="4864" spans="2:3" x14ac:dyDescent="0.3">
      <c r="B4864" s="5">
        <v>4856</v>
      </c>
      <c r="C4864" s="5">
        <v>5.7031619999999998</v>
      </c>
    </row>
    <row r="4865" spans="2:3" x14ac:dyDescent="0.3">
      <c r="B4865" s="5">
        <v>4857</v>
      </c>
      <c r="C4865" s="5">
        <v>5.7029209999999999</v>
      </c>
    </row>
    <row r="4866" spans="2:3" x14ac:dyDescent="0.3">
      <c r="B4866" s="5">
        <v>4858</v>
      </c>
      <c r="C4866" s="5">
        <v>5.7026110000000001</v>
      </c>
    </row>
    <row r="4867" spans="2:3" x14ac:dyDescent="0.3">
      <c r="B4867" s="5">
        <v>4859</v>
      </c>
      <c r="C4867" s="5">
        <v>5.7017920000000002</v>
      </c>
    </row>
    <row r="4868" spans="2:3" x14ac:dyDescent="0.3">
      <c r="B4868" s="5">
        <v>4860</v>
      </c>
      <c r="C4868" s="5">
        <v>5.7017410000000002</v>
      </c>
    </row>
    <row r="4869" spans="2:3" x14ac:dyDescent="0.3">
      <c r="B4869" s="5">
        <v>4861</v>
      </c>
      <c r="C4869" s="5">
        <v>5.6999500000000003</v>
      </c>
    </row>
    <row r="4870" spans="2:3" x14ac:dyDescent="0.3">
      <c r="B4870" s="5">
        <v>4862</v>
      </c>
      <c r="C4870" s="5">
        <v>5.699916</v>
      </c>
    </row>
    <row r="4871" spans="2:3" x14ac:dyDescent="0.3">
      <c r="B4871" s="5">
        <v>4863</v>
      </c>
      <c r="C4871" s="5">
        <v>5.6984139999999996</v>
      </c>
    </row>
    <row r="4872" spans="2:3" x14ac:dyDescent="0.3">
      <c r="B4872" s="5">
        <v>4864</v>
      </c>
      <c r="C4872" s="5">
        <v>5.6980659999999999</v>
      </c>
    </row>
    <row r="4873" spans="2:3" x14ac:dyDescent="0.3">
      <c r="B4873" s="5">
        <v>4865</v>
      </c>
      <c r="C4873" s="5">
        <v>5.698048</v>
      </c>
    </row>
    <row r="4874" spans="2:3" x14ac:dyDescent="0.3">
      <c r="B4874" s="5">
        <v>4866</v>
      </c>
      <c r="C4874" s="5">
        <v>5.6973859999999998</v>
      </c>
    </row>
    <row r="4875" spans="2:3" x14ac:dyDescent="0.3">
      <c r="B4875" s="5">
        <v>4867</v>
      </c>
      <c r="C4875" s="5">
        <v>5.6966270000000003</v>
      </c>
    </row>
    <row r="4876" spans="2:3" x14ac:dyDescent="0.3">
      <c r="B4876" s="5">
        <v>4868</v>
      </c>
      <c r="C4876" s="5">
        <v>5.696129</v>
      </c>
    </row>
    <row r="4877" spans="2:3" x14ac:dyDescent="0.3">
      <c r="B4877" s="5">
        <v>4869</v>
      </c>
      <c r="C4877" s="5">
        <v>5.6952889999999998</v>
      </c>
    </row>
    <row r="4878" spans="2:3" x14ac:dyDescent="0.3">
      <c r="B4878" s="5">
        <v>4870</v>
      </c>
      <c r="C4878" s="5">
        <v>5.6950519999999996</v>
      </c>
    </row>
    <row r="4879" spans="2:3" x14ac:dyDescent="0.3">
      <c r="B4879" s="5">
        <v>4871</v>
      </c>
      <c r="C4879" s="5">
        <v>5.6936739999999997</v>
      </c>
    </row>
    <row r="4880" spans="2:3" x14ac:dyDescent="0.3">
      <c r="B4880" s="5">
        <v>4872</v>
      </c>
      <c r="C4880" s="5">
        <v>5.693657</v>
      </c>
    </row>
    <row r="4881" spans="2:3" x14ac:dyDescent="0.3">
      <c r="B4881" s="5">
        <v>4873</v>
      </c>
      <c r="C4881" s="5">
        <v>5.6935330000000004</v>
      </c>
    </row>
    <row r="4882" spans="2:3" x14ac:dyDescent="0.3">
      <c r="B4882" s="5">
        <v>4874</v>
      </c>
      <c r="C4882" s="5">
        <v>5.6935159999999998</v>
      </c>
    </row>
    <row r="4883" spans="2:3" x14ac:dyDescent="0.3">
      <c r="B4883" s="5">
        <v>4875</v>
      </c>
      <c r="C4883" s="5">
        <v>5.6923450000000004</v>
      </c>
    </row>
    <row r="4884" spans="2:3" x14ac:dyDescent="0.3">
      <c r="B4884" s="5">
        <v>4876</v>
      </c>
      <c r="C4884" s="5">
        <v>5.6916029999999997</v>
      </c>
    </row>
    <row r="4885" spans="2:3" x14ac:dyDescent="0.3">
      <c r="B4885" s="5">
        <v>4877</v>
      </c>
      <c r="C4885" s="5">
        <v>5.6914170000000004</v>
      </c>
    </row>
    <row r="4886" spans="2:3" x14ac:dyDescent="0.3">
      <c r="B4886" s="5">
        <v>4878</v>
      </c>
      <c r="C4886" s="5">
        <v>5.691179</v>
      </c>
    </row>
    <row r="4887" spans="2:3" x14ac:dyDescent="0.3">
      <c r="B4887" s="5">
        <v>4879</v>
      </c>
      <c r="C4887" s="5">
        <v>5.6902489999999997</v>
      </c>
    </row>
    <row r="4888" spans="2:3" x14ac:dyDescent="0.3">
      <c r="B4888" s="5">
        <v>4880</v>
      </c>
      <c r="C4888" s="5">
        <v>5.6900630000000003</v>
      </c>
    </row>
    <row r="4889" spans="2:3" x14ac:dyDescent="0.3">
      <c r="B4889" s="5">
        <v>4881</v>
      </c>
      <c r="C4889" s="5">
        <v>5.6892909999999999</v>
      </c>
    </row>
    <row r="4890" spans="2:3" x14ac:dyDescent="0.3">
      <c r="B4890" s="5">
        <v>4882</v>
      </c>
      <c r="C4890" s="5">
        <v>5.689273</v>
      </c>
    </row>
    <row r="4891" spans="2:3" x14ac:dyDescent="0.3">
      <c r="B4891" s="5">
        <v>4883</v>
      </c>
      <c r="C4891" s="5">
        <v>5.6890159999999996</v>
      </c>
    </row>
    <row r="4892" spans="2:3" x14ac:dyDescent="0.3">
      <c r="B4892" s="5">
        <v>4884</v>
      </c>
      <c r="C4892" s="5">
        <v>5.6888820000000004</v>
      </c>
    </row>
    <row r="4893" spans="2:3" x14ac:dyDescent="0.3">
      <c r="B4893" s="5">
        <v>4885</v>
      </c>
      <c r="C4893" s="5">
        <v>5.688313</v>
      </c>
    </row>
    <row r="4894" spans="2:3" x14ac:dyDescent="0.3">
      <c r="B4894" s="5">
        <v>4886</v>
      </c>
      <c r="C4894" s="5">
        <v>5.6878229999999999</v>
      </c>
    </row>
    <row r="4895" spans="2:3" x14ac:dyDescent="0.3">
      <c r="B4895" s="5">
        <v>4887</v>
      </c>
      <c r="C4895" s="5">
        <v>5.6852400000000003</v>
      </c>
    </row>
    <row r="4896" spans="2:3" x14ac:dyDescent="0.3">
      <c r="B4896" s="5">
        <v>4888</v>
      </c>
      <c r="C4896" s="5">
        <v>5.6852130000000001</v>
      </c>
    </row>
    <row r="4897" spans="2:3" x14ac:dyDescent="0.3">
      <c r="B4897" s="5">
        <v>4889</v>
      </c>
      <c r="C4897" s="5">
        <v>5.6829929999999997</v>
      </c>
    </row>
    <row r="4898" spans="2:3" x14ac:dyDescent="0.3">
      <c r="B4898" s="5">
        <v>4890</v>
      </c>
      <c r="C4898" s="5">
        <v>5.682957</v>
      </c>
    </row>
    <row r="4899" spans="2:3" x14ac:dyDescent="0.3">
      <c r="B4899" s="5">
        <v>4891</v>
      </c>
      <c r="C4899" s="5">
        <v>5.681241</v>
      </c>
    </row>
    <row r="4900" spans="2:3" x14ac:dyDescent="0.3">
      <c r="B4900" s="5">
        <v>4892</v>
      </c>
      <c r="C4900" s="5">
        <v>5.6810960000000001</v>
      </c>
    </row>
    <row r="4901" spans="2:3" x14ac:dyDescent="0.3">
      <c r="B4901" s="5">
        <v>4893</v>
      </c>
      <c r="C4901" s="5">
        <v>5.679818</v>
      </c>
    </row>
    <row r="4902" spans="2:3" x14ac:dyDescent="0.3">
      <c r="B4902" s="5">
        <v>4894</v>
      </c>
      <c r="C4902" s="5">
        <v>5.6794190000000002</v>
      </c>
    </row>
    <row r="4903" spans="2:3" x14ac:dyDescent="0.3">
      <c r="B4903" s="5">
        <v>4895</v>
      </c>
      <c r="C4903" s="5">
        <v>5.6790279999999997</v>
      </c>
    </row>
    <row r="4904" spans="2:3" x14ac:dyDescent="0.3">
      <c r="B4904" s="5">
        <v>4896</v>
      </c>
      <c r="C4904" s="5">
        <v>5.678026</v>
      </c>
    </row>
    <row r="4905" spans="2:3" x14ac:dyDescent="0.3">
      <c r="B4905" s="5">
        <v>4897</v>
      </c>
      <c r="C4905" s="5">
        <v>5.6760900000000003</v>
      </c>
    </row>
    <row r="4906" spans="2:3" x14ac:dyDescent="0.3">
      <c r="B4906" s="5">
        <v>4898</v>
      </c>
      <c r="C4906" s="5">
        <v>5.6754670000000003</v>
      </c>
    </row>
    <row r="4907" spans="2:3" x14ac:dyDescent="0.3">
      <c r="B4907" s="5">
        <v>4899</v>
      </c>
      <c r="C4907" s="5">
        <v>5.6748519999999996</v>
      </c>
    </row>
    <row r="4908" spans="2:3" x14ac:dyDescent="0.3">
      <c r="B4908" s="5">
        <v>4900</v>
      </c>
      <c r="C4908" s="5">
        <v>5.6730489999999998</v>
      </c>
    </row>
    <row r="4909" spans="2:3" x14ac:dyDescent="0.3">
      <c r="B4909" s="5">
        <v>4901</v>
      </c>
      <c r="C4909" s="5">
        <v>5.666874</v>
      </c>
    </row>
    <row r="4910" spans="2:3" x14ac:dyDescent="0.3">
      <c r="B4910" s="5">
        <v>4902</v>
      </c>
      <c r="C4910" s="5">
        <v>5.6661999999999999</v>
      </c>
    </row>
    <row r="4911" spans="2:3" x14ac:dyDescent="0.3">
      <c r="B4911" s="5">
        <v>4903</v>
      </c>
      <c r="C4911" s="5">
        <v>5.6646700000000001</v>
      </c>
    </row>
    <row r="4912" spans="2:3" x14ac:dyDescent="0.3">
      <c r="B4912" s="5">
        <v>4904</v>
      </c>
      <c r="C4912" s="5">
        <v>5.6641149999999998</v>
      </c>
    </row>
    <row r="4913" spans="2:3" x14ac:dyDescent="0.3">
      <c r="B4913" s="5">
        <v>4905</v>
      </c>
      <c r="C4913" s="5">
        <v>5.6636629999999997</v>
      </c>
    </row>
    <row r="4914" spans="2:3" x14ac:dyDescent="0.3">
      <c r="B4914" s="5">
        <v>4906</v>
      </c>
      <c r="C4914" s="5">
        <v>5.663456</v>
      </c>
    </row>
    <row r="4915" spans="2:3" x14ac:dyDescent="0.3">
      <c r="B4915" s="5">
        <v>4907</v>
      </c>
      <c r="C4915" s="5">
        <v>5.6631919999999996</v>
      </c>
    </row>
    <row r="4916" spans="2:3" x14ac:dyDescent="0.3">
      <c r="B4916" s="5">
        <v>4908</v>
      </c>
      <c r="C4916" s="5">
        <v>5.6627580000000002</v>
      </c>
    </row>
    <row r="4917" spans="2:3" x14ac:dyDescent="0.3">
      <c r="B4917" s="5">
        <v>4909</v>
      </c>
      <c r="C4917" s="5">
        <v>5.6622479999999999</v>
      </c>
    </row>
    <row r="4918" spans="2:3" x14ac:dyDescent="0.3">
      <c r="B4918" s="5">
        <v>4910</v>
      </c>
      <c r="C4918" s="5">
        <v>5.6620299999999997</v>
      </c>
    </row>
    <row r="4919" spans="2:3" x14ac:dyDescent="0.3">
      <c r="B4919" s="5">
        <v>4911</v>
      </c>
      <c r="C4919" s="5">
        <v>5.6618880000000003</v>
      </c>
    </row>
    <row r="4920" spans="2:3" x14ac:dyDescent="0.3">
      <c r="B4920" s="5">
        <v>4912</v>
      </c>
      <c r="C4920" s="5">
        <v>5.6612830000000001</v>
      </c>
    </row>
    <row r="4921" spans="2:3" x14ac:dyDescent="0.3">
      <c r="B4921" s="5">
        <v>4913</v>
      </c>
      <c r="C4921" s="5">
        <v>5.6604479999999997</v>
      </c>
    </row>
    <row r="4922" spans="2:3" x14ac:dyDescent="0.3">
      <c r="B4922" s="5">
        <v>4914</v>
      </c>
      <c r="C4922" s="5">
        <v>5.6599729999999999</v>
      </c>
    </row>
    <row r="4923" spans="2:3" x14ac:dyDescent="0.3">
      <c r="B4923" s="5">
        <v>4915</v>
      </c>
      <c r="C4923" s="5">
        <v>5.6595170000000001</v>
      </c>
    </row>
    <row r="4924" spans="2:3" x14ac:dyDescent="0.3">
      <c r="B4924" s="5">
        <v>4916</v>
      </c>
      <c r="C4924" s="5">
        <v>5.6584690000000002</v>
      </c>
    </row>
    <row r="4925" spans="2:3" x14ac:dyDescent="0.3">
      <c r="B4925" s="5">
        <v>4917</v>
      </c>
      <c r="C4925" s="5">
        <v>5.6573710000000004</v>
      </c>
    </row>
    <row r="4926" spans="2:3" x14ac:dyDescent="0.3">
      <c r="B4926" s="5">
        <v>4918</v>
      </c>
      <c r="C4926" s="5">
        <v>5.6567109999999996</v>
      </c>
    </row>
    <row r="4927" spans="2:3" x14ac:dyDescent="0.3">
      <c r="B4927" s="5">
        <v>4919</v>
      </c>
      <c r="C4927" s="5">
        <v>5.656644</v>
      </c>
    </row>
    <row r="4928" spans="2:3" x14ac:dyDescent="0.3">
      <c r="B4928" s="5">
        <v>4920</v>
      </c>
      <c r="C4928" s="5">
        <v>5.656606</v>
      </c>
    </row>
    <row r="4929" spans="2:3" x14ac:dyDescent="0.3">
      <c r="B4929" s="5">
        <v>4921</v>
      </c>
      <c r="C4929" s="5">
        <v>5.6559929999999996</v>
      </c>
    </row>
    <row r="4930" spans="2:3" x14ac:dyDescent="0.3">
      <c r="B4930" s="5">
        <v>4922</v>
      </c>
      <c r="C4930" s="5">
        <v>5.6558679999999999</v>
      </c>
    </row>
    <row r="4931" spans="2:3" x14ac:dyDescent="0.3">
      <c r="B4931" s="5">
        <v>4923</v>
      </c>
      <c r="C4931" s="5">
        <v>5.6550900000000004</v>
      </c>
    </row>
    <row r="4932" spans="2:3" x14ac:dyDescent="0.3">
      <c r="B4932" s="5">
        <v>4924</v>
      </c>
      <c r="C4932" s="5">
        <v>5.6543020000000004</v>
      </c>
    </row>
    <row r="4933" spans="2:3" x14ac:dyDescent="0.3">
      <c r="B4933" s="5">
        <v>4925</v>
      </c>
      <c r="C4933" s="5">
        <v>5.6520919999999997</v>
      </c>
    </row>
    <row r="4934" spans="2:3" x14ac:dyDescent="0.3">
      <c r="B4934" s="5">
        <v>4926</v>
      </c>
      <c r="C4934" s="5">
        <v>5.6515110000000002</v>
      </c>
    </row>
    <row r="4935" spans="2:3" x14ac:dyDescent="0.3">
      <c r="B4935" s="5">
        <v>4927</v>
      </c>
      <c r="C4935" s="5">
        <v>5.6508510000000003</v>
      </c>
    </row>
    <row r="4936" spans="2:3" x14ac:dyDescent="0.3">
      <c r="B4936" s="5">
        <v>4928</v>
      </c>
      <c r="C4936" s="5">
        <v>5.650074</v>
      </c>
    </row>
    <row r="4937" spans="2:3" x14ac:dyDescent="0.3">
      <c r="B4937" s="5">
        <v>4929</v>
      </c>
      <c r="C4937" s="5">
        <v>5.6499379999999997</v>
      </c>
    </row>
    <row r="4938" spans="2:3" x14ac:dyDescent="0.3">
      <c r="B4938" s="5">
        <v>4930</v>
      </c>
      <c r="C4938" s="5">
        <v>5.6493739999999999</v>
      </c>
    </row>
    <row r="4939" spans="2:3" x14ac:dyDescent="0.3">
      <c r="B4939" s="5">
        <v>4931</v>
      </c>
      <c r="C4939" s="5">
        <v>5.6489450000000003</v>
      </c>
    </row>
    <row r="4940" spans="2:3" x14ac:dyDescent="0.3">
      <c r="B4940" s="5">
        <v>4932</v>
      </c>
      <c r="C4940" s="5">
        <v>5.6487109999999996</v>
      </c>
    </row>
    <row r="4941" spans="2:3" x14ac:dyDescent="0.3">
      <c r="B4941" s="5">
        <v>4933</v>
      </c>
      <c r="C4941" s="5">
        <v>5.6481349999999999</v>
      </c>
    </row>
    <row r="4942" spans="2:3" x14ac:dyDescent="0.3">
      <c r="B4942" s="5">
        <v>4934</v>
      </c>
      <c r="C4942" s="5">
        <v>5.6479600000000003</v>
      </c>
    </row>
    <row r="4943" spans="2:3" x14ac:dyDescent="0.3">
      <c r="B4943" s="5">
        <v>4935</v>
      </c>
      <c r="C4943" s="5">
        <v>5.6477349999999999</v>
      </c>
    </row>
    <row r="4944" spans="2:3" x14ac:dyDescent="0.3">
      <c r="B4944" s="5">
        <v>4936</v>
      </c>
      <c r="C4944" s="5">
        <v>5.6472259999999999</v>
      </c>
    </row>
    <row r="4945" spans="2:3" x14ac:dyDescent="0.3">
      <c r="B4945" s="5">
        <v>4937</v>
      </c>
      <c r="C4945" s="5">
        <v>5.6470209999999996</v>
      </c>
    </row>
    <row r="4946" spans="2:3" x14ac:dyDescent="0.3">
      <c r="B4946" s="5">
        <v>4938</v>
      </c>
      <c r="C4946" s="5">
        <v>5.6467859999999996</v>
      </c>
    </row>
    <row r="4947" spans="2:3" x14ac:dyDescent="0.3">
      <c r="B4947" s="5">
        <v>4939</v>
      </c>
      <c r="C4947" s="5">
        <v>5.6448720000000003</v>
      </c>
    </row>
    <row r="4948" spans="2:3" x14ac:dyDescent="0.3">
      <c r="B4948" s="5">
        <v>4940</v>
      </c>
      <c r="C4948" s="5">
        <v>5.6443789999999998</v>
      </c>
    </row>
    <row r="4949" spans="2:3" x14ac:dyDescent="0.3">
      <c r="B4949" s="5">
        <v>4941</v>
      </c>
      <c r="C4949" s="5">
        <v>5.6436299999999999</v>
      </c>
    </row>
    <row r="4950" spans="2:3" x14ac:dyDescent="0.3">
      <c r="B4950" s="5">
        <v>4942</v>
      </c>
      <c r="C4950" s="5">
        <v>5.6432260000000003</v>
      </c>
    </row>
    <row r="4951" spans="2:3" x14ac:dyDescent="0.3">
      <c r="B4951" s="5">
        <v>4943</v>
      </c>
      <c r="C4951" s="5">
        <v>5.6397550000000001</v>
      </c>
    </row>
    <row r="4952" spans="2:3" x14ac:dyDescent="0.3">
      <c r="B4952" s="5">
        <v>4944</v>
      </c>
      <c r="C4952" s="5">
        <v>5.6397060000000003</v>
      </c>
    </row>
    <row r="4953" spans="2:3" x14ac:dyDescent="0.3">
      <c r="B4953" s="5">
        <v>4945</v>
      </c>
      <c r="C4953" s="5">
        <v>5.6394859999999998</v>
      </c>
    </row>
    <row r="4954" spans="2:3" x14ac:dyDescent="0.3">
      <c r="B4954" s="5">
        <v>4946</v>
      </c>
      <c r="C4954" s="5">
        <v>5.6374500000000003</v>
      </c>
    </row>
    <row r="4955" spans="2:3" x14ac:dyDescent="0.3">
      <c r="B4955" s="5">
        <v>4947</v>
      </c>
      <c r="C4955" s="5">
        <v>5.6360359999999998</v>
      </c>
    </row>
    <row r="4956" spans="2:3" x14ac:dyDescent="0.3">
      <c r="B4956" s="5">
        <v>4948</v>
      </c>
      <c r="C4956" s="5">
        <v>5.6354030000000002</v>
      </c>
    </row>
    <row r="4957" spans="2:3" x14ac:dyDescent="0.3">
      <c r="B4957" s="5">
        <v>4949</v>
      </c>
      <c r="C4957" s="5">
        <v>5.6353429999999998</v>
      </c>
    </row>
    <row r="4958" spans="2:3" x14ac:dyDescent="0.3">
      <c r="B4958" s="5">
        <v>4950</v>
      </c>
      <c r="C4958" s="5">
        <v>5.6352320000000002</v>
      </c>
    </row>
    <row r="4959" spans="2:3" x14ac:dyDescent="0.3">
      <c r="B4959" s="5">
        <v>4951</v>
      </c>
      <c r="C4959" s="5">
        <v>5.6341650000000003</v>
      </c>
    </row>
    <row r="4960" spans="2:3" x14ac:dyDescent="0.3">
      <c r="B4960" s="5">
        <v>4952</v>
      </c>
      <c r="C4960" s="5">
        <v>5.6338619999999997</v>
      </c>
    </row>
    <row r="4961" spans="2:3" x14ac:dyDescent="0.3">
      <c r="B4961" s="5">
        <v>4953</v>
      </c>
      <c r="C4961" s="5">
        <v>5.6334479999999996</v>
      </c>
    </row>
    <row r="4962" spans="2:3" x14ac:dyDescent="0.3">
      <c r="B4962" s="5">
        <v>4954</v>
      </c>
      <c r="C4962" s="5">
        <v>5.6327610000000004</v>
      </c>
    </row>
    <row r="4963" spans="2:3" x14ac:dyDescent="0.3">
      <c r="B4963" s="5">
        <v>4955</v>
      </c>
      <c r="C4963" s="5">
        <v>5.6322039999999998</v>
      </c>
    </row>
    <row r="4964" spans="2:3" x14ac:dyDescent="0.3">
      <c r="B4964" s="5">
        <v>4956</v>
      </c>
      <c r="C4964" s="5">
        <v>5.629715</v>
      </c>
    </row>
    <row r="4965" spans="2:3" x14ac:dyDescent="0.3">
      <c r="B4965" s="5">
        <v>4957</v>
      </c>
      <c r="C4965" s="5">
        <v>5.6291440000000001</v>
      </c>
    </row>
    <row r="4966" spans="2:3" x14ac:dyDescent="0.3">
      <c r="B4966" s="5">
        <v>4958</v>
      </c>
      <c r="C4966" s="5">
        <v>5.6291039999999999</v>
      </c>
    </row>
    <row r="4967" spans="2:3" x14ac:dyDescent="0.3">
      <c r="B4967" s="5">
        <v>4959</v>
      </c>
      <c r="C4967" s="5">
        <v>5.6288590000000003</v>
      </c>
    </row>
    <row r="4968" spans="2:3" x14ac:dyDescent="0.3">
      <c r="B4968" s="5">
        <v>4960</v>
      </c>
      <c r="C4968" s="5">
        <v>5.6287260000000003</v>
      </c>
    </row>
    <row r="4969" spans="2:3" x14ac:dyDescent="0.3">
      <c r="B4969" s="5">
        <v>4961</v>
      </c>
      <c r="C4969" s="5">
        <v>5.6285730000000003</v>
      </c>
    </row>
    <row r="4970" spans="2:3" x14ac:dyDescent="0.3">
      <c r="B4970" s="5">
        <v>4962</v>
      </c>
      <c r="C4970" s="5">
        <v>5.6285220000000002</v>
      </c>
    </row>
    <row r="4971" spans="2:3" x14ac:dyDescent="0.3">
      <c r="B4971" s="5">
        <v>4963</v>
      </c>
      <c r="C4971" s="5">
        <v>5.6265970000000003</v>
      </c>
    </row>
    <row r="4972" spans="2:3" x14ac:dyDescent="0.3">
      <c r="B4972" s="5">
        <v>4964</v>
      </c>
      <c r="C4972" s="5">
        <v>5.6265559999999999</v>
      </c>
    </row>
    <row r="4973" spans="2:3" x14ac:dyDescent="0.3">
      <c r="B4973" s="5">
        <v>4965</v>
      </c>
      <c r="C4973" s="5">
        <v>5.6247670000000003</v>
      </c>
    </row>
    <row r="4974" spans="2:3" x14ac:dyDescent="0.3">
      <c r="B4974" s="5">
        <v>4966</v>
      </c>
      <c r="C4974" s="5">
        <v>5.6241890000000003</v>
      </c>
    </row>
    <row r="4975" spans="2:3" x14ac:dyDescent="0.3">
      <c r="B4975" s="5">
        <v>4967</v>
      </c>
      <c r="C4975" s="5">
        <v>5.622401</v>
      </c>
    </row>
    <row r="4976" spans="2:3" x14ac:dyDescent="0.3">
      <c r="B4976" s="5">
        <v>4968</v>
      </c>
      <c r="C4976" s="5">
        <v>5.6221519999999998</v>
      </c>
    </row>
    <row r="4977" spans="2:3" x14ac:dyDescent="0.3">
      <c r="B4977" s="5">
        <v>4969</v>
      </c>
      <c r="C4977" s="5">
        <v>5.6199589999999997</v>
      </c>
    </row>
    <row r="4978" spans="2:3" x14ac:dyDescent="0.3">
      <c r="B4978" s="5">
        <v>4970</v>
      </c>
      <c r="C4978" s="5">
        <v>5.6196460000000004</v>
      </c>
    </row>
    <row r="4979" spans="2:3" x14ac:dyDescent="0.3">
      <c r="B4979" s="5">
        <v>4971</v>
      </c>
      <c r="C4979" s="5">
        <v>5.619459</v>
      </c>
    </row>
    <row r="4980" spans="2:3" x14ac:dyDescent="0.3">
      <c r="B4980" s="5">
        <v>4972</v>
      </c>
      <c r="C4980" s="5">
        <v>5.6189989999999996</v>
      </c>
    </row>
    <row r="4981" spans="2:3" x14ac:dyDescent="0.3">
      <c r="B4981" s="5">
        <v>4973</v>
      </c>
      <c r="C4981" s="5">
        <v>5.6182679999999996</v>
      </c>
    </row>
    <row r="4982" spans="2:3" x14ac:dyDescent="0.3">
      <c r="B4982" s="5">
        <v>4974</v>
      </c>
      <c r="C4982" s="5">
        <v>5.6181840000000003</v>
      </c>
    </row>
    <row r="4983" spans="2:3" x14ac:dyDescent="0.3">
      <c r="B4983" s="5">
        <v>4975</v>
      </c>
      <c r="C4983" s="5">
        <v>5.6181419999999997</v>
      </c>
    </row>
    <row r="4984" spans="2:3" x14ac:dyDescent="0.3">
      <c r="B4984" s="5">
        <v>4976</v>
      </c>
      <c r="C4984" s="5">
        <v>5.6173250000000001</v>
      </c>
    </row>
    <row r="4985" spans="2:3" x14ac:dyDescent="0.3">
      <c r="B4985" s="5">
        <v>4977</v>
      </c>
      <c r="C4985" s="5">
        <v>5.6168430000000003</v>
      </c>
    </row>
    <row r="4986" spans="2:3" x14ac:dyDescent="0.3">
      <c r="B4986" s="5">
        <v>4978</v>
      </c>
      <c r="C4986" s="5">
        <v>5.6151289999999996</v>
      </c>
    </row>
    <row r="4987" spans="2:3" x14ac:dyDescent="0.3">
      <c r="B4987" s="5">
        <v>4979</v>
      </c>
      <c r="C4987" s="5">
        <v>5.613747</v>
      </c>
    </row>
    <row r="4988" spans="2:3" x14ac:dyDescent="0.3">
      <c r="B4988" s="5">
        <v>4980</v>
      </c>
      <c r="C4988" s="5">
        <v>5.6136090000000003</v>
      </c>
    </row>
    <row r="4989" spans="2:3" x14ac:dyDescent="0.3">
      <c r="B4989" s="5">
        <v>4981</v>
      </c>
      <c r="C4989" s="5">
        <v>5.6130909999999998</v>
      </c>
    </row>
    <row r="4990" spans="2:3" x14ac:dyDescent="0.3">
      <c r="B4990" s="5">
        <v>4982</v>
      </c>
      <c r="C4990" s="5">
        <v>5.6114470000000001</v>
      </c>
    </row>
    <row r="4991" spans="2:3" x14ac:dyDescent="0.3">
      <c r="B4991" s="5">
        <v>4983</v>
      </c>
      <c r="C4991" s="5">
        <v>5.6106389999999999</v>
      </c>
    </row>
    <row r="4992" spans="2:3" x14ac:dyDescent="0.3">
      <c r="B4992" s="5">
        <v>4984</v>
      </c>
      <c r="C4992" s="5">
        <v>5.6099459999999999</v>
      </c>
    </row>
    <row r="4993" spans="2:3" x14ac:dyDescent="0.3">
      <c r="B4993" s="5">
        <v>4985</v>
      </c>
      <c r="C4993" s="5">
        <v>5.6085799999999999</v>
      </c>
    </row>
    <row r="4994" spans="2:3" x14ac:dyDescent="0.3">
      <c r="B4994" s="5">
        <v>4986</v>
      </c>
      <c r="C4994" s="5">
        <v>5.6074869999999999</v>
      </c>
    </row>
    <row r="4995" spans="2:3" x14ac:dyDescent="0.3">
      <c r="B4995" s="5">
        <v>4987</v>
      </c>
      <c r="C4995" s="5">
        <v>5.6070580000000003</v>
      </c>
    </row>
    <row r="4996" spans="2:3" x14ac:dyDescent="0.3">
      <c r="B4996" s="5">
        <v>4988</v>
      </c>
      <c r="C4996" s="5">
        <v>5.6056710000000001</v>
      </c>
    </row>
    <row r="4997" spans="2:3" x14ac:dyDescent="0.3">
      <c r="B4997" s="5">
        <v>4989</v>
      </c>
      <c r="C4997" s="5">
        <v>5.6046149999999999</v>
      </c>
    </row>
    <row r="4998" spans="2:3" x14ac:dyDescent="0.3">
      <c r="B4998" s="5">
        <v>4990</v>
      </c>
      <c r="C4998" s="5">
        <v>5.6041939999999997</v>
      </c>
    </row>
    <row r="4999" spans="2:3" x14ac:dyDescent="0.3">
      <c r="B4999" s="5">
        <v>4991</v>
      </c>
      <c r="C4999" s="5">
        <v>5.6040530000000004</v>
      </c>
    </row>
    <row r="5000" spans="2:3" x14ac:dyDescent="0.3">
      <c r="B5000" s="5">
        <v>4992</v>
      </c>
      <c r="C5000" s="5">
        <v>5.6019509999999997</v>
      </c>
    </row>
    <row r="5001" spans="2:3" x14ac:dyDescent="0.3">
      <c r="B5001" s="5">
        <v>4993</v>
      </c>
      <c r="C5001" s="5">
        <v>5.601788</v>
      </c>
    </row>
    <row r="5002" spans="2:3" x14ac:dyDescent="0.3">
      <c r="B5002" s="5">
        <v>4994</v>
      </c>
      <c r="C5002" s="5">
        <v>5.6015170000000003</v>
      </c>
    </row>
    <row r="5003" spans="2:3" x14ac:dyDescent="0.3">
      <c r="B5003" s="5">
        <v>4995</v>
      </c>
      <c r="C5003" s="5">
        <v>5.6012339999999998</v>
      </c>
    </row>
    <row r="5004" spans="2:3" x14ac:dyDescent="0.3">
      <c r="B5004" s="5">
        <v>4996</v>
      </c>
      <c r="C5004" s="5">
        <v>5.6003080000000001</v>
      </c>
    </row>
    <row r="5005" spans="2:3" x14ac:dyDescent="0.3">
      <c r="B5005" s="5">
        <v>4997</v>
      </c>
      <c r="C5005" s="5">
        <v>5.5972340000000003</v>
      </c>
    </row>
    <row r="5006" spans="2:3" x14ac:dyDescent="0.3">
      <c r="B5006" s="5">
        <v>4998</v>
      </c>
      <c r="C5006" s="5">
        <v>5.5970370000000003</v>
      </c>
    </row>
    <row r="5007" spans="2:3" x14ac:dyDescent="0.3">
      <c r="B5007" s="5">
        <v>4999</v>
      </c>
      <c r="C5007" s="5">
        <v>5.5969819999999997</v>
      </c>
    </row>
    <row r="5008" spans="2:3" x14ac:dyDescent="0.3">
      <c r="B5008" s="5">
        <v>5000</v>
      </c>
      <c r="C5008" s="5">
        <v>5.5957939999999997</v>
      </c>
    </row>
    <row r="5009" spans="2:3" x14ac:dyDescent="0.3">
      <c r="B5009" s="5">
        <v>5001</v>
      </c>
      <c r="C5009" s="5">
        <v>5.5956840000000003</v>
      </c>
    </row>
    <row r="5010" spans="2:3" x14ac:dyDescent="0.3">
      <c r="B5010" s="5">
        <v>5002</v>
      </c>
      <c r="C5010" s="5">
        <v>5.5955729999999999</v>
      </c>
    </row>
    <row r="5011" spans="2:3" x14ac:dyDescent="0.3">
      <c r="B5011" s="5">
        <v>5003</v>
      </c>
      <c r="C5011" s="5">
        <v>5.5943810000000003</v>
      </c>
    </row>
    <row r="5012" spans="2:3" x14ac:dyDescent="0.3">
      <c r="B5012" s="5">
        <v>5004</v>
      </c>
      <c r="C5012" s="5">
        <v>5.593064</v>
      </c>
    </row>
    <row r="5013" spans="2:3" x14ac:dyDescent="0.3">
      <c r="B5013" s="5">
        <v>5005</v>
      </c>
      <c r="C5013" s="5">
        <v>5.5920430000000003</v>
      </c>
    </row>
    <row r="5014" spans="2:3" x14ac:dyDescent="0.3">
      <c r="B5014" s="5">
        <v>5006</v>
      </c>
      <c r="C5014" s="5">
        <v>5.591666</v>
      </c>
    </row>
    <row r="5015" spans="2:3" x14ac:dyDescent="0.3">
      <c r="B5015" s="5">
        <v>5007</v>
      </c>
      <c r="C5015" s="5">
        <v>5.5910419999999998</v>
      </c>
    </row>
    <row r="5016" spans="2:3" x14ac:dyDescent="0.3">
      <c r="B5016" s="5">
        <v>5008</v>
      </c>
      <c r="C5016" s="5">
        <v>5.5910200000000003</v>
      </c>
    </row>
    <row r="5017" spans="2:3" x14ac:dyDescent="0.3">
      <c r="B5017" s="5">
        <v>5009</v>
      </c>
      <c r="C5017" s="5">
        <v>5.5895590000000004</v>
      </c>
    </row>
    <row r="5018" spans="2:3" x14ac:dyDescent="0.3">
      <c r="B5018" s="5">
        <v>5010</v>
      </c>
      <c r="C5018" s="5">
        <v>5.5893569999999997</v>
      </c>
    </row>
    <row r="5019" spans="2:3" x14ac:dyDescent="0.3">
      <c r="B5019" s="5">
        <v>5011</v>
      </c>
      <c r="C5019" s="5">
        <v>5.5888989999999996</v>
      </c>
    </row>
    <row r="5020" spans="2:3" x14ac:dyDescent="0.3">
      <c r="B5020" s="5">
        <v>5012</v>
      </c>
      <c r="C5020" s="5">
        <v>5.5882379999999996</v>
      </c>
    </row>
    <row r="5021" spans="2:3" x14ac:dyDescent="0.3">
      <c r="B5021" s="5">
        <v>5013</v>
      </c>
      <c r="C5021" s="5">
        <v>5.5847610000000003</v>
      </c>
    </row>
    <row r="5022" spans="2:3" x14ac:dyDescent="0.3">
      <c r="B5022" s="5">
        <v>5014</v>
      </c>
      <c r="C5022" s="5">
        <v>5.5842970000000003</v>
      </c>
    </row>
    <row r="5023" spans="2:3" x14ac:dyDescent="0.3">
      <c r="B5023" s="5">
        <v>5015</v>
      </c>
      <c r="C5023" s="5">
        <v>5.583799</v>
      </c>
    </row>
    <row r="5024" spans="2:3" x14ac:dyDescent="0.3">
      <c r="B5024" s="5">
        <v>5016</v>
      </c>
      <c r="C5024" s="5">
        <v>5.5830289999999998</v>
      </c>
    </row>
    <row r="5025" spans="2:3" x14ac:dyDescent="0.3">
      <c r="B5025" s="5">
        <v>5017</v>
      </c>
      <c r="C5025" s="5">
        <v>5.5808450000000001</v>
      </c>
    </row>
    <row r="5026" spans="2:3" x14ac:dyDescent="0.3">
      <c r="B5026" s="5">
        <v>5018</v>
      </c>
      <c r="C5026" s="5">
        <v>5.5808109999999997</v>
      </c>
    </row>
    <row r="5027" spans="2:3" x14ac:dyDescent="0.3">
      <c r="B5027" s="5">
        <v>5019</v>
      </c>
      <c r="C5027" s="5">
        <v>5.5800460000000003</v>
      </c>
    </row>
    <row r="5028" spans="2:3" x14ac:dyDescent="0.3">
      <c r="B5028" s="5">
        <v>5020</v>
      </c>
      <c r="C5028" s="5">
        <v>5.5773080000000004</v>
      </c>
    </row>
    <row r="5029" spans="2:3" x14ac:dyDescent="0.3">
      <c r="B5029" s="5">
        <v>5021</v>
      </c>
      <c r="C5029" s="5">
        <v>5.5762029999999996</v>
      </c>
    </row>
    <row r="5030" spans="2:3" x14ac:dyDescent="0.3">
      <c r="B5030" s="5">
        <v>5022</v>
      </c>
      <c r="C5030" s="5">
        <v>5.5759379999999998</v>
      </c>
    </row>
    <row r="5031" spans="2:3" x14ac:dyDescent="0.3">
      <c r="B5031" s="5">
        <v>5023</v>
      </c>
      <c r="C5031" s="5">
        <v>5.5731729999999997</v>
      </c>
    </row>
    <row r="5032" spans="2:3" x14ac:dyDescent="0.3">
      <c r="B5032" s="5">
        <v>5024</v>
      </c>
      <c r="C5032" s="5">
        <v>5.5730339999999998</v>
      </c>
    </row>
    <row r="5033" spans="2:3" x14ac:dyDescent="0.3">
      <c r="B5033" s="5">
        <v>5025</v>
      </c>
      <c r="C5033" s="5">
        <v>5.5721740000000004</v>
      </c>
    </row>
    <row r="5034" spans="2:3" x14ac:dyDescent="0.3">
      <c r="B5034" s="5">
        <v>5026</v>
      </c>
      <c r="C5034" s="5">
        <v>5.5716270000000003</v>
      </c>
    </row>
    <row r="5035" spans="2:3" x14ac:dyDescent="0.3">
      <c r="B5035" s="5">
        <v>5027</v>
      </c>
      <c r="C5035" s="5">
        <v>5.5702160000000003</v>
      </c>
    </row>
    <row r="5036" spans="2:3" x14ac:dyDescent="0.3">
      <c r="B5036" s="5">
        <v>5028</v>
      </c>
      <c r="C5036" s="5">
        <v>5.5695379999999997</v>
      </c>
    </row>
    <row r="5037" spans="2:3" x14ac:dyDescent="0.3">
      <c r="B5037" s="5">
        <v>5029</v>
      </c>
      <c r="C5037" s="5">
        <v>5.5693039999999998</v>
      </c>
    </row>
    <row r="5038" spans="2:3" x14ac:dyDescent="0.3">
      <c r="B5038" s="5">
        <v>5030</v>
      </c>
      <c r="C5038" s="5">
        <v>5.567685</v>
      </c>
    </row>
    <row r="5039" spans="2:3" x14ac:dyDescent="0.3">
      <c r="B5039" s="5">
        <v>5031</v>
      </c>
      <c r="C5039" s="5">
        <v>5.5668030000000002</v>
      </c>
    </row>
    <row r="5040" spans="2:3" x14ac:dyDescent="0.3">
      <c r="B5040" s="5">
        <v>5032</v>
      </c>
      <c r="C5040" s="5">
        <v>5.5657300000000003</v>
      </c>
    </row>
    <row r="5041" spans="2:3" x14ac:dyDescent="0.3">
      <c r="B5041" s="5">
        <v>5033</v>
      </c>
      <c r="C5041" s="5">
        <v>5.5655999999999999</v>
      </c>
    </row>
    <row r="5042" spans="2:3" x14ac:dyDescent="0.3">
      <c r="B5042" s="5">
        <v>5034</v>
      </c>
      <c r="C5042" s="5">
        <v>5.5651859999999997</v>
      </c>
    </row>
    <row r="5043" spans="2:3" x14ac:dyDescent="0.3">
      <c r="B5043" s="5">
        <v>5035</v>
      </c>
      <c r="C5043" s="5">
        <v>5.5639909999999997</v>
      </c>
    </row>
    <row r="5044" spans="2:3" x14ac:dyDescent="0.3">
      <c r="B5044" s="5">
        <v>5036</v>
      </c>
      <c r="C5044" s="5">
        <v>5.5634930000000002</v>
      </c>
    </row>
    <row r="5045" spans="2:3" x14ac:dyDescent="0.3">
      <c r="B5045" s="5">
        <v>5037</v>
      </c>
      <c r="C5045" s="5">
        <v>5.5628159999999998</v>
      </c>
    </row>
    <row r="5046" spans="2:3" x14ac:dyDescent="0.3">
      <c r="B5046" s="5">
        <v>5038</v>
      </c>
      <c r="C5046" s="5">
        <v>5.5609820000000001</v>
      </c>
    </row>
    <row r="5047" spans="2:3" x14ac:dyDescent="0.3">
      <c r="B5047" s="5">
        <v>5039</v>
      </c>
      <c r="C5047" s="5">
        <v>5.5608750000000002</v>
      </c>
    </row>
    <row r="5048" spans="2:3" x14ac:dyDescent="0.3">
      <c r="B5048" s="5">
        <v>5040</v>
      </c>
      <c r="C5048" s="5">
        <v>5.5596069999999997</v>
      </c>
    </row>
    <row r="5049" spans="2:3" x14ac:dyDescent="0.3">
      <c r="B5049" s="5">
        <v>5041</v>
      </c>
      <c r="C5049" s="5">
        <v>5.5593320000000004</v>
      </c>
    </row>
    <row r="5050" spans="2:3" x14ac:dyDescent="0.3">
      <c r="B5050" s="5">
        <v>5042</v>
      </c>
      <c r="C5050" s="5">
        <v>5.5588290000000002</v>
      </c>
    </row>
    <row r="5051" spans="2:3" x14ac:dyDescent="0.3">
      <c r="B5051" s="5">
        <v>5043</v>
      </c>
      <c r="C5051" s="5">
        <v>5.5572540000000004</v>
      </c>
    </row>
    <row r="5052" spans="2:3" x14ac:dyDescent="0.3">
      <c r="B5052" s="5">
        <v>5044</v>
      </c>
      <c r="C5052" s="5">
        <v>5.5564710000000002</v>
      </c>
    </row>
    <row r="5053" spans="2:3" x14ac:dyDescent="0.3">
      <c r="B5053" s="5">
        <v>5045</v>
      </c>
      <c r="C5053" s="5">
        <v>5.5552760000000001</v>
      </c>
    </row>
    <row r="5054" spans="2:3" x14ac:dyDescent="0.3">
      <c r="B5054" s="5">
        <v>5046</v>
      </c>
      <c r="C5054" s="5">
        <v>5.5549010000000001</v>
      </c>
    </row>
    <row r="5055" spans="2:3" x14ac:dyDescent="0.3">
      <c r="B5055" s="5">
        <v>5047</v>
      </c>
      <c r="C5055" s="5">
        <v>5.5536159999999999</v>
      </c>
    </row>
    <row r="5056" spans="2:3" x14ac:dyDescent="0.3">
      <c r="B5056" s="5">
        <v>5048</v>
      </c>
      <c r="C5056" s="5">
        <v>5.5523400000000001</v>
      </c>
    </row>
    <row r="5057" spans="2:3" x14ac:dyDescent="0.3">
      <c r="B5057" s="5">
        <v>5049</v>
      </c>
      <c r="C5057" s="5">
        <v>5.5513890000000004</v>
      </c>
    </row>
    <row r="5058" spans="2:3" x14ac:dyDescent="0.3">
      <c r="B5058" s="5">
        <v>5050</v>
      </c>
      <c r="C5058" s="5">
        <v>5.5505709999999997</v>
      </c>
    </row>
    <row r="5059" spans="2:3" x14ac:dyDescent="0.3">
      <c r="B5059" s="5">
        <v>5051</v>
      </c>
      <c r="C5059" s="5">
        <v>5.550522</v>
      </c>
    </row>
    <row r="5060" spans="2:3" x14ac:dyDescent="0.3">
      <c r="B5060" s="5">
        <v>5052</v>
      </c>
      <c r="C5060" s="5">
        <v>5.5488439999999999</v>
      </c>
    </row>
    <row r="5061" spans="2:3" x14ac:dyDescent="0.3">
      <c r="B5061" s="5">
        <v>5053</v>
      </c>
      <c r="C5061" s="5">
        <v>5.5482300000000002</v>
      </c>
    </row>
    <row r="5062" spans="2:3" x14ac:dyDescent="0.3">
      <c r="B5062" s="5">
        <v>5054</v>
      </c>
      <c r="C5062" s="5">
        <v>5.5466290000000003</v>
      </c>
    </row>
    <row r="5063" spans="2:3" x14ac:dyDescent="0.3">
      <c r="B5063" s="5">
        <v>5055</v>
      </c>
      <c r="C5063" s="5">
        <v>5.5456409999999998</v>
      </c>
    </row>
    <row r="5064" spans="2:3" x14ac:dyDescent="0.3">
      <c r="B5064" s="5">
        <v>5056</v>
      </c>
      <c r="C5064" s="5">
        <v>5.5449979999999996</v>
      </c>
    </row>
    <row r="5065" spans="2:3" x14ac:dyDescent="0.3">
      <c r="B5065" s="5">
        <v>5057</v>
      </c>
      <c r="C5065" s="5">
        <v>5.5445390000000003</v>
      </c>
    </row>
    <row r="5066" spans="2:3" x14ac:dyDescent="0.3">
      <c r="B5066" s="5">
        <v>5058</v>
      </c>
      <c r="C5066" s="5">
        <v>5.5421399999999998</v>
      </c>
    </row>
    <row r="5067" spans="2:3" x14ac:dyDescent="0.3">
      <c r="B5067" s="5">
        <v>5059</v>
      </c>
      <c r="C5067" s="5">
        <v>5.5419159999999996</v>
      </c>
    </row>
    <row r="5068" spans="2:3" x14ac:dyDescent="0.3">
      <c r="B5068" s="5">
        <v>5060</v>
      </c>
      <c r="C5068" s="5">
        <v>5.5413170000000003</v>
      </c>
    </row>
    <row r="5069" spans="2:3" x14ac:dyDescent="0.3">
      <c r="B5069" s="5">
        <v>5061</v>
      </c>
      <c r="C5069" s="5">
        <v>5.5398909999999999</v>
      </c>
    </row>
    <row r="5070" spans="2:3" x14ac:dyDescent="0.3">
      <c r="B5070" s="5">
        <v>5062</v>
      </c>
      <c r="C5070" s="5">
        <v>5.5396409999999996</v>
      </c>
    </row>
    <row r="5071" spans="2:3" x14ac:dyDescent="0.3">
      <c r="B5071" s="5">
        <v>5063</v>
      </c>
      <c r="C5071" s="5">
        <v>5.5390009999999998</v>
      </c>
    </row>
    <row r="5072" spans="2:3" x14ac:dyDescent="0.3">
      <c r="B5072" s="5">
        <v>5064</v>
      </c>
      <c r="C5072" s="5">
        <v>5.5382220000000002</v>
      </c>
    </row>
    <row r="5073" spans="2:3" x14ac:dyDescent="0.3">
      <c r="B5073" s="5">
        <v>5065</v>
      </c>
      <c r="C5073" s="5">
        <v>5.5378689999999997</v>
      </c>
    </row>
    <row r="5074" spans="2:3" x14ac:dyDescent="0.3">
      <c r="B5074" s="5">
        <v>5066</v>
      </c>
      <c r="C5074" s="5">
        <v>5.5375670000000001</v>
      </c>
    </row>
    <row r="5075" spans="2:3" x14ac:dyDescent="0.3">
      <c r="B5075" s="5">
        <v>5067</v>
      </c>
      <c r="C5075" s="5">
        <v>5.5364069999999996</v>
      </c>
    </row>
    <row r="5076" spans="2:3" x14ac:dyDescent="0.3">
      <c r="B5076" s="5">
        <v>5068</v>
      </c>
      <c r="C5076" s="5">
        <v>5.5347619999999997</v>
      </c>
    </row>
    <row r="5077" spans="2:3" x14ac:dyDescent="0.3">
      <c r="B5077" s="5">
        <v>5069</v>
      </c>
      <c r="C5077" s="5">
        <v>5.5326909999999998</v>
      </c>
    </row>
    <row r="5078" spans="2:3" x14ac:dyDescent="0.3">
      <c r="B5078" s="5">
        <v>5070</v>
      </c>
      <c r="C5078" s="5">
        <v>5.5326399999999998</v>
      </c>
    </row>
    <row r="5079" spans="2:3" x14ac:dyDescent="0.3">
      <c r="B5079" s="5">
        <v>5071</v>
      </c>
      <c r="C5079" s="5">
        <v>5.5326269999999997</v>
      </c>
    </row>
    <row r="5080" spans="2:3" x14ac:dyDescent="0.3">
      <c r="B5080" s="5">
        <v>5072</v>
      </c>
      <c r="C5080" s="5">
        <v>5.5320790000000004</v>
      </c>
    </row>
    <row r="5081" spans="2:3" x14ac:dyDescent="0.3">
      <c r="B5081" s="5">
        <v>5073</v>
      </c>
      <c r="C5081" s="5">
        <v>5.5317980000000002</v>
      </c>
    </row>
    <row r="5082" spans="2:3" x14ac:dyDescent="0.3">
      <c r="B5082" s="5">
        <v>5074</v>
      </c>
      <c r="C5082" s="5">
        <v>5.5312489999999999</v>
      </c>
    </row>
    <row r="5083" spans="2:3" x14ac:dyDescent="0.3">
      <c r="B5083" s="5">
        <v>5075</v>
      </c>
      <c r="C5083" s="5">
        <v>5.5311979999999998</v>
      </c>
    </row>
    <row r="5084" spans="2:3" x14ac:dyDescent="0.3">
      <c r="B5084" s="5">
        <v>5076</v>
      </c>
      <c r="C5084" s="5">
        <v>5.5303529999999999</v>
      </c>
    </row>
    <row r="5085" spans="2:3" x14ac:dyDescent="0.3">
      <c r="B5085" s="5">
        <v>5077</v>
      </c>
      <c r="C5085" s="5">
        <v>5.5300589999999996</v>
      </c>
    </row>
    <row r="5086" spans="2:3" x14ac:dyDescent="0.3">
      <c r="B5086" s="5">
        <v>5078</v>
      </c>
      <c r="C5086" s="5">
        <v>5.5291480000000002</v>
      </c>
    </row>
    <row r="5087" spans="2:3" x14ac:dyDescent="0.3">
      <c r="B5087" s="5">
        <v>5079</v>
      </c>
      <c r="C5087" s="5">
        <v>5.528518</v>
      </c>
    </row>
    <row r="5088" spans="2:3" x14ac:dyDescent="0.3">
      <c r="B5088" s="5">
        <v>5080</v>
      </c>
      <c r="C5088" s="5">
        <v>5.5278619999999998</v>
      </c>
    </row>
    <row r="5089" spans="2:3" x14ac:dyDescent="0.3">
      <c r="B5089" s="5">
        <v>5081</v>
      </c>
      <c r="C5089" s="5">
        <v>5.5264810000000004</v>
      </c>
    </row>
    <row r="5090" spans="2:3" x14ac:dyDescent="0.3">
      <c r="B5090" s="5">
        <v>5082</v>
      </c>
      <c r="C5090" s="5">
        <v>5.5238370000000003</v>
      </c>
    </row>
    <row r="5091" spans="2:3" x14ac:dyDescent="0.3">
      <c r="B5091" s="5">
        <v>5083</v>
      </c>
      <c r="C5091" s="5">
        <v>5.523733</v>
      </c>
    </row>
    <row r="5092" spans="2:3" x14ac:dyDescent="0.3">
      <c r="B5092" s="5">
        <v>5084</v>
      </c>
      <c r="C5092" s="5">
        <v>5.5215430000000003</v>
      </c>
    </row>
    <row r="5093" spans="2:3" x14ac:dyDescent="0.3">
      <c r="B5093" s="5">
        <v>5085</v>
      </c>
      <c r="C5093" s="5">
        <v>5.5188030000000001</v>
      </c>
    </row>
    <row r="5094" spans="2:3" x14ac:dyDescent="0.3">
      <c r="B5094" s="5">
        <v>5086</v>
      </c>
      <c r="C5094" s="5">
        <v>5.5156749999999999</v>
      </c>
    </row>
    <row r="5095" spans="2:3" x14ac:dyDescent="0.3">
      <c r="B5095" s="5">
        <v>5087</v>
      </c>
      <c r="C5095" s="5">
        <v>5.5155960000000004</v>
      </c>
    </row>
    <row r="5096" spans="2:3" x14ac:dyDescent="0.3">
      <c r="B5096" s="5">
        <v>5088</v>
      </c>
      <c r="C5096" s="5">
        <v>5.5150649999999999</v>
      </c>
    </row>
    <row r="5097" spans="2:3" x14ac:dyDescent="0.3">
      <c r="B5097" s="5">
        <v>5089</v>
      </c>
      <c r="C5097" s="5">
        <v>5.5142689999999996</v>
      </c>
    </row>
    <row r="5098" spans="2:3" x14ac:dyDescent="0.3">
      <c r="B5098" s="5">
        <v>5090</v>
      </c>
      <c r="C5098" s="5">
        <v>5.5141619999999998</v>
      </c>
    </row>
    <row r="5099" spans="2:3" x14ac:dyDescent="0.3">
      <c r="B5099" s="5">
        <v>5091</v>
      </c>
      <c r="C5099" s="5">
        <v>5.5139100000000001</v>
      </c>
    </row>
    <row r="5100" spans="2:3" x14ac:dyDescent="0.3">
      <c r="B5100" s="5">
        <v>5092</v>
      </c>
      <c r="C5100" s="5">
        <v>5.5137369999999999</v>
      </c>
    </row>
    <row r="5101" spans="2:3" x14ac:dyDescent="0.3">
      <c r="B5101" s="5">
        <v>5093</v>
      </c>
      <c r="C5101" s="5">
        <v>5.5119100000000003</v>
      </c>
    </row>
    <row r="5102" spans="2:3" x14ac:dyDescent="0.3">
      <c r="B5102" s="5">
        <v>5094</v>
      </c>
      <c r="C5102" s="5">
        <v>5.5116430000000003</v>
      </c>
    </row>
    <row r="5103" spans="2:3" x14ac:dyDescent="0.3">
      <c r="B5103" s="5">
        <v>5095</v>
      </c>
      <c r="C5103" s="5">
        <v>5.5113750000000001</v>
      </c>
    </row>
    <row r="5104" spans="2:3" x14ac:dyDescent="0.3">
      <c r="B5104" s="5">
        <v>5096</v>
      </c>
      <c r="C5104" s="5">
        <v>5.5104649999999999</v>
      </c>
    </row>
    <row r="5105" spans="2:3" x14ac:dyDescent="0.3">
      <c r="B5105" s="5">
        <v>5097</v>
      </c>
      <c r="C5105" s="5">
        <v>5.5101560000000003</v>
      </c>
    </row>
    <row r="5106" spans="2:3" x14ac:dyDescent="0.3">
      <c r="B5106" s="5">
        <v>5098</v>
      </c>
      <c r="C5106" s="5">
        <v>5.5090009999999996</v>
      </c>
    </row>
    <row r="5107" spans="2:3" x14ac:dyDescent="0.3">
      <c r="B5107" s="5">
        <v>5099</v>
      </c>
      <c r="C5107" s="5">
        <v>5.5088530000000002</v>
      </c>
    </row>
    <row r="5108" spans="2:3" x14ac:dyDescent="0.3">
      <c r="B5108" s="5">
        <v>5100</v>
      </c>
      <c r="C5108" s="5">
        <v>5.5061799999999996</v>
      </c>
    </row>
    <row r="5109" spans="2:3" x14ac:dyDescent="0.3">
      <c r="B5109" s="5">
        <v>5101</v>
      </c>
      <c r="C5109" s="5">
        <v>5.5058819999999997</v>
      </c>
    </row>
    <row r="5110" spans="2:3" x14ac:dyDescent="0.3">
      <c r="B5110" s="5">
        <v>5102</v>
      </c>
      <c r="C5110" s="5">
        <v>5.5038320000000001</v>
      </c>
    </row>
    <row r="5111" spans="2:3" x14ac:dyDescent="0.3">
      <c r="B5111" s="5">
        <v>5103</v>
      </c>
      <c r="C5111" s="5">
        <v>5.5013329999999998</v>
      </c>
    </row>
    <row r="5112" spans="2:3" x14ac:dyDescent="0.3">
      <c r="B5112" s="5">
        <v>5104</v>
      </c>
      <c r="C5112" s="5">
        <v>5.4997559999999996</v>
      </c>
    </row>
    <row r="5113" spans="2:3" x14ac:dyDescent="0.3">
      <c r="B5113" s="5">
        <v>5105</v>
      </c>
      <c r="C5113" s="5">
        <v>5.4993429999999996</v>
      </c>
    </row>
    <row r="5114" spans="2:3" x14ac:dyDescent="0.3">
      <c r="B5114" s="5">
        <v>5106</v>
      </c>
      <c r="C5114" s="5">
        <v>5.4992470000000004</v>
      </c>
    </row>
    <row r="5115" spans="2:3" x14ac:dyDescent="0.3">
      <c r="B5115" s="5">
        <v>5107</v>
      </c>
      <c r="C5115" s="5">
        <v>5.496791</v>
      </c>
    </row>
    <row r="5116" spans="2:3" x14ac:dyDescent="0.3">
      <c r="B5116" s="5">
        <v>5108</v>
      </c>
      <c r="C5116" s="5">
        <v>5.4965010000000003</v>
      </c>
    </row>
    <row r="5117" spans="2:3" x14ac:dyDescent="0.3">
      <c r="B5117" s="5">
        <v>5109</v>
      </c>
      <c r="C5117" s="5">
        <v>5.4941959999999996</v>
      </c>
    </row>
    <row r="5118" spans="2:3" x14ac:dyDescent="0.3">
      <c r="B5118" s="5">
        <v>5110</v>
      </c>
      <c r="C5118" s="5">
        <v>5.4930810000000001</v>
      </c>
    </row>
    <row r="5119" spans="2:3" x14ac:dyDescent="0.3">
      <c r="B5119" s="5">
        <v>5111</v>
      </c>
      <c r="C5119" s="5">
        <v>5.4923690000000001</v>
      </c>
    </row>
    <row r="5120" spans="2:3" x14ac:dyDescent="0.3">
      <c r="B5120" s="5">
        <v>5112</v>
      </c>
      <c r="C5120" s="5">
        <v>5.4897049999999998</v>
      </c>
    </row>
    <row r="5121" spans="2:3" x14ac:dyDescent="0.3">
      <c r="B5121" s="5">
        <v>5113</v>
      </c>
      <c r="C5121" s="5">
        <v>5.4891990000000002</v>
      </c>
    </row>
    <row r="5122" spans="2:3" x14ac:dyDescent="0.3">
      <c r="B5122" s="5">
        <v>5114</v>
      </c>
      <c r="C5122" s="5">
        <v>5.4868980000000001</v>
      </c>
    </row>
    <row r="5123" spans="2:3" x14ac:dyDescent="0.3">
      <c r="B5123" s="5">
        <v>5115</v>
      </c>
      <c r="C5123" s="5">
        <v>5.4860480000000003</v>
      </c>
    </row>
    <row r="5124" spans="2:3" x14ac:dyDescent="0.3">
      <c r="B5124" s="5">
        <v>5116</v>
      </c>
      <c r="C5124" s="5">
        <v>5.485239</v>
      </c>
    </row>
    <row r="5125" spans="2:3" x14ac:dyDescent="0.3">
      <c r="B5125" s="5">
        <v>5117</v>
      </c>
      <c r="C5125" s="5">
        <v>5.4841860000000002</v>
      </c>
    </row>
    <row r="5126" spans="2:3" x14ac:dyDescent="0.3">
      <c r="B5126" s="5">
        <v>5118</v>
      </c>
      <c r="C5126" s="5">
        <v>5.4841430000000004</v>
      </c>
    </row>
    <row r="5127" spans="2:3" x14ac:dyDescent="0.3">
      <c r="B5127" s="5">
        <v>5119</v>
      </c>
      <c r="C5127" s="5">
        <v>5.4837300000000004</v>
      </c>
    </row>
    <row r="5128" spans="2:3" x14ac:dyDescent="0.3">
      <c r="B5128" s="5">
        <v>5120</v>
      </c>
      <c r="C5128" s="5">
        <v>5.48203</v>
      </c>
    </row>
    <row r="5129" spans="2:3" x14ac:dyDescent="0.3">
      <c r="B5129" s="5">
        <v>5121</v>
      </c>
      <c r="C5129" s="5">
        <v>5.4811420000000002</v>
      </c>
    </row>
    <row r="5130" spans="2:3" x14ac:dyDescent="0.3">
      <c r="B5130" s="5">
        <v>5122</v>
      </c>
      <c r="C5130" s="5">
        <v>5.4797190000000002</v>
      </c>
    </row>
    <row r="5131" spans="2:3" x14ac:dyDescent="0.3">
      <c r="B5131" s="5">
        <v>5123</v>
      </c>
      <c r="C5131" s="5">
        <v>5.4773379999999996</v>
      </c>
    </row>
    <row r="5132" spans="2:3" x14ac:dyDescent="0.3">
      <c r="B5132" s="5">
        <v>5124</v>
      </c>
      <c r="C5132" s="5">
        <v>5.4770919999999998</v>
      </c>
    </row>
    <row r="5133" spans="2:3" x14ac:dyDescent="0.3">
      <c r="B5133" s="5">
        <v>5125</v>
      </c>
      <c r="C5133" s="5">
        <v>5.4762659999999999</v>
      </c>
    </row>
    <row r="5134" spans="2:3" x14ac:dyDescent="0.3">
      <c r="B5134" s="5">
        <v>5126</v>
      </c>
      <c r="C5134" s="5">
        <v>5.4747409999999999</v>
      </c>
    </row>
    <row r="5135" spans="2:3" x14ac:dyDescent="0.3">
      <c r="B5135" s="5">
        <v>5127</v>
      </c>
      <c r="C5135" s="5">
        <v>5.4745080000000002</v>
      </c>
    </row>
    <row r="5136" spans="2:3" x14ac:dyDescent="0.3">
      <c r="B5136" s="5">
        <v>5128</v>
      </c>
      <c r="C5136" s="5">
        <v>5.473706</v>
      </c>
    </row>
    <row r="5137" spans="2:3" x14ac:dyDescent="0.3">
      <c r="B5137" s="5">
        <v>5129</v>
      </c>
      <c r="C5137" s="5">
        <v>5.4717019999999996</v>
      </c>
    </row>
    <row r="5138" spans="2:3" x14ac:dyDescent="0.3">
      <c r="B5138" s="5">
        <v>5130</v>
      </c>
      <c r="C5138" s="5">
        <v>5.4703220000000004</v>
      </c>
    </row>
    <row r="5139" spans="2:3" x14ac:dyDescent="0.3">
      <c r="B5139" s="5">
        <v>5131</v>
      </c>
      <c r="C5139" s="5">
        <v>5.4660960000000003</v>
      </c>
    </row>
    <row r="5140" spans="2:3" x14ac:dyDescent="0.3">
      <c r="B5140" s="5">
        <v>5132</v>
      </c>
      <c r="C5140" s="5">
        <v>5.4656799999999999</v>
      </c>
    </row>
    <row r="5141" spans="2:3" x14ac:dyDescent="0.3">
      <c r="B5141" s="5">
        <v>5133</v>
      </c>
      <c r="C5141" s="5">
        <v>5.464296</v>
      </c>
    </row>
    <row r="5142" spans="2:3" x14ac:dyDescent="0.3">
      <c r="B5142" s="5">
        <v>5134</v>
      </c>
      <c r="C5142" s="5">
        <v>5.4642210000000002</v>
      </c>
    </row>
    <row r="5143" spans="2:3" x14ac:dyDescent="0.3">
      <c r="B5143" s="5">
        <v>5135</v>
      </c>
      <c r="C5143" s="5">
        <v>5.4629219999999998</v>
      </c>
    </row>
    <row r="5144" spans="2:3" x14ac:dyDescent="0.3">
      <c r="B5144" s="5">
        <v>5136</v>
      </c>
      <c r="C5144" s="5">
        <v>5.4624579999999998</v>
      </c>
    </row>
    <row r="5145" spans="2:3" x14ac:dyDescent="0.3">
      <c r="B5145" s="5">
        <v>5137</v>
      </c>
      <c r="C5145" s="5">
        <v>5.4610779999999997</v>
      </c>
    </row>
    <row r="5146" spans="2:3" x14ac:dyDescent="0.3">
      <c r="B5146" s="5">
        <v>5138</v>
      </c>
      <c r="C5146" s="5">
        <v>5.460928</v>
      </c>
    </row>
    <row r="5147" spans="2:3" x14ac:dyDescent="0.3">
      <c r="B5147" s="5">
        <v>5139</v>
      </c>
      <c r="C5147" s="5">
        <v>5.4595729999999998</v>
      </c>
    </row>
    <row r="5148" spans="2:3" x14ac:dyDescent="0.3">
      <c r="B5148" s="5">
        <v>5140</v>
      </c>
      <c r="C5148" s="5">
        <v>5.4583050000000002</v>
      </c>
    </row>
    <row r="5149" spans="2:3" x14ac:dyDescent="0.3">
      <c r="B5149" s="5">
        <v>5141</v>
      </c>
      <c r="C5149" s="5">
        <v>5.4573970000000003</v>
      </c>
    </row>
    <row r="5150" spans="2:3" x14ac:dyDescent="0.3">
      <c r="B5150" s="5">
        <v>5142</v>
      </c>
      <c r="C5150" s="5">
        <v>5.4565330000000003</v>
      </c>
    </row>
    <row r="5151" spans="2:3" x14ac:dyDescent="0.3">
      <c r="B5151" s="5">
        <v>5143</v>
      </c>
      <c r="C5151" s="5">
        <v>5.4557130000000003</v>
      </c>
    </row>
    <row r="5152" spans="2:3" x14ac:dyDescent="0.3">
      <c r="B5152" s="5">
        <v>5144</v>
      </c>
      <c r="C5152" s="5">
        <v>5.4506949999999996</v>
      </c>
    </row>
    <row r="5153" spans="2:3" x14ac:dyDescent="0.3">
      <c r="B5153" s="5">
        <v>5145</v>
      </c>
      <c r="C5153" s="5">
        <v>5.4503570000000003</v>
      </c>
    </row>
    <row r="5154" spans="2:3" x14ac:dyDescent="0.3">
      <c r="B5154" s="5">
        <v>5146</v>
      </c>
      <c r="C5154" s="5">
        <v>5.448969</v>
      </c>
    </row>
    <row r="5155" spans="2:3" x14ac:dyDescent="0.3">
      <c r="B5155" s="5">
        <v>5147</v>
      </c>
      <c r="C5155" s="5">
        <v>5.4474220000000004</v>
      </c>
    </row>
    <row r="5156" spans="2:3" x14ac:dyDescent="0.3">
      <c r="B5156" s="5">
        <v>5148</v>
      </c>
      <c r="C5156" s="5">
        <v>5.445729</v>
      </c>
    </row>
    <row r="5157" spans="2:3" x14ac:dyDescent="0.3">
      <c r="B5157" s="5">
        <v>5149</v>
      </c>
      <c r="C5157" s="5">
        <v>5.4431529999999997</v>
      </c>
    </row>
    <row r="5158" spans="2:3" x14ac:dyDescent="0.3">
      <c r="B5158" s="5">
        <v>5150</v>
      </c>
      <c r="C5158" s="5">
        <v>5.438701</v>
      </c>
    </row>
    <row r="5159" spans="2:3" x14ac:dyDescent="0.3">
      <c r="B5159" s="5">
        <v>5151</v>
      </c>
      <c r="C5159" s="5">
        <v>5.4366560000000002</v>
      </c>
    </row>
    <row r="5160" spans="2:3" x14ac:dyDescent="0.3">
      <c r="B5160" s="5">
        <v>5152</v>
      </c>
      <c r="C5160" s="5">
        <v>5.4349040000000004</v>
      </c>
    </row>
    <row r="5161" spans="2:3" x14ac:dyDescent="0.3">
      <c r="B5161" s="5">
        <v>5153</v>
      </c>
      <c r="C5161" s="5">
        <v>5.434361</v>
      </c>
    </row>
    <row r="5162" spans="2:3" x14ac:dyDescent="0.3">
      <c r="B5162" s="5">
        <v>5154</v>
      </c>
      <c r="C5162" s="5">
        <v>5.4328729999999998</v>
      </c>
    </row>
    <row r="5163" spans="2:3" x14ac:dyDescent="0.3">
      <c r="B5163" s="5">
        <v>5155</v>
      </c>
      <c r="C5163" s="5">
        <v>5.4277290000000002</v>
      </c>
    </row>
    <row r="5164" spans="2:3" x14ac:dyDescent="0.3">
      <c r="B5164" s="5">
        <v>5156</v>
      </c>
      <c r="C5164" s="5">
        <v>5.4257299999999997</v>
      </c>
    </row>
    <row r="5165" spans="2:3" x14ac:dyDescent="0.3">
      <c r="B5165" s="5">
        <v>5157</v>
      </c>
      <c r="C5165" s="5">
        <v>5.4242929999999996</v>
      </c>
    </row>
    <row r="5166" spans="2:3" x14ac:dyDescent="0.3">
      <c r="B5166" s="5">
        <v>5158</v>
      </c>
      <c r="C5166" s="5">
        <v>5.4221789999999999</v>
      </c>
    </row>
    <row r="5167" spans="2:3" x14ac:dyDescent="0.3">
      <c r="B5167" s="5">
        <v>5159</v>
      </c>
      <c r="C5167" s="5">
        <v>5.4218999999999999</v>
      </c>
    </row>
    <row r="5168" spans="2:3" x14ac:dyDescent="0.3">
      <c r="B5168" s="5">
        <v>5160</v>
      </c>
      <c r="C5168" s="5">
        <v>5.4213740000000001</v>
      </c>
    </row>
    <row r="5169" spans="2:3" x14ac:dyDescent="0.3">
      <c r="B5169" s="5">
        <v>5161</v>
      </c>
      <c r="C5169" s="5">
        <v>5.4196419999999996</v>
      </c>
    </row>
    <row r="5170" spans="2:3" x14ac:dyDescent="0.3">
      <c r="B5170" s="5">
        <v>5162</v>
      </c>
      <c r="C5170" s="5">
        <v>5.4196090000000003</v>
      </c>
    </row>
    <row r="5171" spans="2:3" x14ac:dyDescent="0.3">
      <c r="B5171" s="5">
        <v>5163</v>
      </c>
      <c r="C5171" s="5">
        <v>5.4187820000000002</v>
      </c>
    </row>
    <row r="5172" spans="2:3" x14ac:dyDescent="0.3">
      <c r="B5172" s="5">
        <v>5164</v>
      </c>
      <c r="C5172" s="5">
        <v>5.4162080000000001</v>
      </c>
    </row>
    <row r="5173" spans="2:3" x14ac:dyDescent="0.3">
      <c r="B5173" s="5">
        <v>5165</v>
      </c>
      <c r="C5173" s="5">
        <v>5.4107269999999996</v>
      </c>
    </row>
    <row r="5174" spans="2:3" x14ac:dyDescent="0.3">
      <c r="B5174" s="5">
        <v>5166</v>
      </c>
      <c r="C5174" s="5">
        <v>5.410355</v>
      </c>
    </row>
    <row r="5175" spans="2:3" x14ac:dyDescent="0.3">
      <c r="B5175" s="5">
        <v>5167</v>
      </c>
      <c r="C5175" s="5">
        <v>5.4078840000000001</v>
      </c>
    </row>
    <row r="5176" spans="2:3" x14ac:dyDescent="0.3">
      <c r="B5176" s="5">
        <v>5168</v>
      </c>
      <c r="C5176" s="5">
        <v>5.4072040000000001</v>
      </c>
    </row>
    <row r="5177" spans="2:3" x14ac:dyDescent="0.3">
      <c r="B5177" s="5">
        <v>5169</v>
      </c>
      <c r="C5177" s="5">
        <v>5.4070679999999998</v>
      </c>
    </row>
    <row r="5178" spans="2:3" x14ac:dyDescent="0.3">
      <c r="B5178" s="5">
        <v>5170</v>
      </c>
      <c r="C5178" s="5">
        <v>5.4057219999999999</v>
      </c>
    </row>
    <row r="5179" spans="2:3" x14ac:dyDescent="0.3">
      <c r="B5179" s="5">
        <v>5171</v>
      </c>
      <c r="C5179" s="5">
        <v>5.4041319999999997</v>
      </c>
    </row>
    <row r="5180" spans="2:3" x14ac:dyDescent="0.3">
      <c r="B5180" s="5">
        <v>5172</v>
      </c>
      <c r="C5180" s="5">
        <v>5.4004000000000003</v>
      </c>
    </row>
    <row r="5181" spans="2:3" x14ac:dyDescent="0.3">
      <c r="B5181" s="5">
        <v>5173</v>
      </c>
      <c r="C5181" s="5">
        <v>5.4001060000000001</v>
      </c>
    </row>
    <row r="5182" spans="2:3" x14ac:dyDescent="0.3">
      <c r="B5182" s="5">
        <v>5174</v>
      </c>
      <c r="C5182" s="5">
        <v>5.3995179999999996</v>
      </c>
    </row>
    <row r="5183" spans="2:3" x14ac:dyDescent="0.3">
      <c r="B5183" s="5">
        <v>5175</v>
      </c>
      <c r="C5183" s="5">
        <v>5.3990159999999996</v>
      </c>
    </row>
    <row r="5184" spans="2:3" x14ac:dyDescent="0.3">
      <c r="B5184" s="5">
        <v>5176</v>
      </c>
      <c r="C5184" s="5">
        <v>5.3979920000000003</v>
      </c>
    </row>
    <row r="5185" spans="2:3" x14ac:dyDescent="0.3">
      <c r="B5185" s="5">
        <v>5177</v>
      </c>
      <c r="C5185" s="5">
        <v>5.3975580000000001</v>
      </c>
    </row>
    <row r="5186" spans="2:3" x14ac:dyDescent="0.3">
      <c r="B5186" s="5">
        <v>5178</v>
      </c>
      <c r="C5186" s="5">
        <v>5.3966000000000003</v>
      </c>
    </row>
    <row r="5187" spans="2:3" x14ac:dyDescent="0.3">
      <c r="B5187" s="5">
        <v>5179</v>
      </c>
      <c r="C5187" s="5">
        <v>5.3956410000000004</v>
      </c>
    </row>
    <row r="5188" spans="2:3" x14ac:dyDescent="0.3">
      <c r="B5188" s="5">
        <v>5180</v>
      </c>
      <c r="C5188" s="5">
        <v>5.3943120000000002</v>
      </c>
    </row>
    <row r="5189" spans="2:3" x14ac:dyDescent="0.3">
      <c r="B5189" s="5">
        <v>5181</v>
      </c>
      <c r="C5189" s="5">
        <v>5.3935050000000002</v>
      </c>
    </row>
    <row r="5190" spans="2:3" x14ac:dyDescent="0.3">
      <c r="B5190" s="5">
        <v>5182</v>
      </c>
      <c r="C5190" s="5">
        <v>5.3918350000000004</v>
      </c>
    </row>
    <row r="5191" spans="2:3" x14ac:dyDescent="0.3">
      <c r="B5191" s="5">
        <v>5183</v>
      </c>
      <c r="C5191" s="5">
        <v>5.3902640000000002</v>
      </c>
    </row>
    <row r="5192" spans="2:3" x14ac:dyDescent="0.3">
      <c r="B5192" s="5">
        <v>5184</v>
      </c>
      <c r="C5192" s="5">
        <v>5.3890599999999997</v>
      </c>
    </row>
    <row r="5193" spans="2:3" x14ac:dyDescent="0.3">
      <c r="B5193" s="5">
        <v>5185</v>
      </c>
      <c r="C5193" s="5">
        <v>5.388865</v>
      </c>
    </row>
    <row r="5194" spans="2:3" x14ac:dyDescent="0.3">
      <c r="B5194" s="5">
        <v>5186</v>
      </c>
      <c r="C5194" s="5">
        <v>5.3879590000000004</v>
      </c>
    </row>
    <row r="5195" spans="2:3" x14ac:dyDescent="0.3">
      <c r="B5195" s="5">
        <v>5187</v>
      </c>
      <c r="C5195" s="5">
        <v>5.3864809999999999</v>
      </c>
    </row>
    <row r="5196" spans="2:3" x14ac:dyDescent="0.3">
      <c r="B5196" s="5">
        <v>5188</v>
      </c>
      <c r="C5196" s="5">
        <v>5.3859810000000001</v>
      </c>
    </row>
    <row r="5197" spans="2:3" x14ac:dyDescent="0.3">
      <c r="B5197" s="5">
        <v>5189</v>
      </c>
      <c r="C5197" s="5">
        <v>5.3823049999999997</v>
      </c>
    </row>
    <row r="5198" spans="2:3" x14ac:dyDescent="0.3">
      <c r="B5198" s="5">
        <v>5190</v>
      </c>
      <c r="C5198" s="5">
        <v>5.3812959999999999</v>
      </c>
    </row>
    <row r="5199" spans="2:3" x14ac:dyDescent="0.3">
      <c r="B5199" s="5">
        <v>5191</v>
      </c>
      <c r="C5199" s="5">
        <v>5.3804100000000004</v>
      </c>
    </row>
    <row r="5200" spans="2:3" x14ac:dyDescent="0.3">
      <c r="B5200" s="5">
        <v>5192</v>
      </c>
      <c r="C5200" s="5">
        <v>5.3794510000000004</v>
      </c>
    </row>
    <row r="5201" spans="2:3" x14ac:dyDescent="0.3">
      <c r="B5201" s="5">
        <v>5193</v>
      </c>
      <c r="C5201" s="5">
        <v>5.3783250000000002</v>
      </c>
    </row>
    <row r="5202" spans="2:3" x14ac:dyDescent="0.3">
      <c r="B5202" s="5">
        <v>5194</v>
      </c>
      <c r="C5202" s="5">
        <v>5.378107</v>
      </c>
    </row>
    <row r="5203" spans="2:3" x14ac:dyDescent="0.3">
      <c r="B5203" s="5">
        <v>5195</v>
      </c>
      <c r="C5203" s="5">
        <v>5.3777429999999997</v>
      </c>
    </row>
    <row r="5204" spans="2:3" x14ac:dyDescent="0.3">
      <c r="B5204" s="5">
        <v>5196</v>
      </c>
      <c r="C5204" s="5">
        <v>5.3776339999999996</v>
      </c>
    </row>
    <row r="5205" spans="2:3" x14ac:dyDescent="0.3">
      <c r="B5205" s="5">
        <v>5197</v>
      </c>
      <c r="C5205" s="5">
        <v>5.3744370000000004</v>
      </c>
    </row>
    <row r="5206" spans="2:3" x14ac:dyDescent="0.3">
      <c r="B5206" s="5">
        <v>5198</v>
      </c>
      <c r="C5206" s="5">
        <v>5.3734270000000004</v>
      </c>
    </row>
    <row r="5207" spans="2:3" x14ac:dyDescent="0.3">
      <c r="B5207" s="5">
        <v>5199</v>
      </c>
      <c r="C5207" s="5">
        <v>5.3707539999999998</v>
      </c>
    </row>
    <row r="5208" spans="2:3" x14ac:dyDescent="0.3">
      <c r="B5208" s="5">
        <v>5200</v>
      </c>
      <c r="C5208" s="5">
        <v>5.3694569999999997</v>
      </c>
    </row>
    <row r="5209" spans="2:3" x14ac:dyDescent="0.3">
      <c r="B5209" s="5">
        <v>5201</v>
      </c>
      <c r="C5209" s="5">
        <v>5.3682309999999998</v>
      </c>
    </row>
    <row r="5210" spans="2:3" x14ac:dyDescent="0.3">
      <c r="B5210" s="5">
        <v>5202</v>
      </c>
      <c r="C5210" s="5">
        <v>5.3643260000000001</v>
      </c>
    </row>
    <row r="5211" spans="2:3" x14ac:dyDescent="0.3">
      <c r="B5211" s="5">
        <v>5203</v>
      </c>
      <c r="C5211" s="5">
        <v>5.3637439999999996</v>
      </c>
    </row>
    <row r="5212" spans="2:3" x14ac:dyDescent="0.3">
      <c r="B5212" s="5">
        <v>5204</v>
      </c>
      <c r="C5212" s="5">
        <v>5.3629350000000002</v>
      </c>
    </row>
    <row r="5213" spans="2:3" x14ac:dyDescent="0.3">
      <c r="B5213" s="5">
        <v>5205</v>
      </c>
      <c r="C5213" s="5">
        <v>5.3627459999999996</v>
      </c>
    </row>
    <row r="5214" spans="2:3" x14ac:dyDescent="0.3">
      <c r="B5214" s="5">
        <v>5206</v>
      </c>
      <c r="C5214" s="5">
        <v>5.3614259999999998</v>
      </c>
    </row>
    <row r="5215" spans="2:3" x14ac:dyDescent="0.3">
      <c r="B5215" s="5">
        <v>5207</v>
      </c>
      <c r="C5215" s="5">
        <v>5.3599680000000003</v>
      </c>
    </row>
    <row r="5216" spans="2:3" x14ac:dyDescent="0.3">
      <c r="B5216" s="5">
        <v>5208</v>
      </c>
      <c r="C5216" s="5">
        <v>5.3538009999999998</v>
      </c>
    </row>
    <row r="5217" spans="2:3" x14ac:dyDescent="0.3">
      <c r="B5217" s="5">
        <v>5209</v>
      </c>
      <c r="C5217" s="5">
        <v>5.3481690000000004</v>
      </c>
    </row>
    <row r="5218" spans="2:3" x14ac:dyDescent="0.3">
      <c r="B5218" s="5">
        <v>5210</v>
      </c>
      <c r="C5218" s="5">
        <v>5.3472710000000001</v>
      </c>
    </row>
    <row r="5219" spans="2:3" x14ac:dyDescent="0.3">
      <c r="B5219" s="5">
        <v>5211</v>
      </c>
      <c r="C5219" s="5">
        <v>5.3469199999999999</v>
      </c>
    </row>
    <row r="5220" spans="2:3" x14ac:dyDescent="0.3">
      <c r="B5220" s="5">
        <v>5212</v>
      </c>
      <c r="C5220" s="5">
        <v>5.3467640000000003</v>
      </c>
    </row>
    <row r="5221" spans="2:3" x14ac:dyDescent="0.3">
      <c r="B5221" s="5">
        <v>5213</v>
      </c>
      <c r="C5221" s="5">
        <v>5.3458240000000004</v>
      </c>
    </row>
    <row r="5222" spans="2:3" x14ac:dyDescent="0.3">
      <c r="B5222" s="5">
        <v>5214</v>
      </c>
      <c r="C5222" s="5">
        <v>5.3452359999999999</v>
      </c>
    </row>
    <row r="5223" spans="2:3" x14ac:dyDescent="0.3">
      <c r="B5223" s="5">
        <v>5215</v>
      </c>
      <c r="C5223" s="5">
        <v>5.3447459999999998</v>
      </c>
    </row>
    <row r="5224" spans="2:3" x14ac:dyDescent="0.3">
      <c r="B5224" s="5">
        <v>5216</v>
      </c>
      <c r="C5224" s="5">
        <v>5.3440380000000003</v>
      </c>
    </row>
    <row r="5225" spans="2:3" x14ac:dyDescent="0.3">
      <c r="B5225" s="5">
        <v>5217</v>
      </c>
      <c r="C5225" s="5">
        <v>5.3433890000000002</v>
      </c>
    </row>
    <row r="5226" spans="2:3" x14ac:dyDescent="0.3">
      <c r="B5226" s="5">
        <v>5218</v>
      </c>
      <c r="C5226" s="5">
        <v>5.3432120000000003</v>
      </c>
    </row>
    <row r="5227" spans="2:3" x14ac:dyDescent="0.3">
      <c r="B5227" s="5">
        <v>5219</v>
      </c>
      <c r="C5227" s="5">
        <v>5.3386950000000004</v>
      </c>
    </row>
    <row r="5228" spans="2:3" x14ac:dyDescent="0.3">
      <c r="B5228" s="5">
        <v>5220</v>
      </c>
      <c r="C5228" s="5">
        <v>5.3382569999999996</v>
      </c>
    </row>
    <row r="5229" spans="2:3" x14ac:dyDescent="0.3">
      <c r="B5229" s="5">
        <v>5221</v>
      </c>
      <c r="C5229" s="5">
        <v>5.3369600000000004</v>
      </c>
    </row>
    <row r="5230" spans="2:3" x14ac:dyDescent="0.3">
      <c r="B5230" s="5">
        <v>5222</v>
      </c>
      <c r="C5230" s="5">
        <v>5.335197</v>
      </c>
    </row>
    <row r="5231" spans="2:3" x14ac:dyDescent="0.3">
      <c r="B5231" s="5">
        <v>5223</v>
      </c>
      <c r="C5231" s="5">
        <v>5.3349159999999998</v>
      </c>
    </row>
    <row r="5232" spans="2:3" x14ac:dyDescent="0.3">
      <c r="B5232" s="5">
        <v>5224</v>
      </c>
      <c r="C5232" s="5">
        <v>5.3343930000000004</v>
      </c>
    </row>
    <row r="5233" spans="2:3" x14ac:dyDescent="0.3">
      <c r="B5233" s="5">
        <v>5225</v>
      </c>
      <c r="C5233" s="5">
        <v>5.3295399999999997</v>
      </c>
    </row>
    <row r="5234" spans="2:3" x14ac:dyDescent="0.3">
      <c r="B5234" s="5">
        <v>5226</v>
      </c>
      <c r="C5234" s="5">
        <v>5.3287459999999998</v>
      </c>
    </row>
    <row r="5235" spans="2:3" x14ac:dyDescent="0.3">
      <c r="B5235" s="5">
        <v>5227</v>
      </c>
      <c r="C5235" s="5">
        <v>5.3278489999999996</v>
      </c>
    </row>
    <row r="5236" spans="2:3" x14ac:dyDescent="0.3">
      <c r="B5236" s="5">
        <v>5228</v>
      </c>
      <c r="C5236" s="5">
        <v>5.3266429999999998</v>
      </c>
    </row>
    <row r="5237" spans="2:3" x14ac:dyDescent="0.3">
      <c r="B5237" s="5">
        <v>5229</v>
      </c>
      <c r="C5237" s="5">
        <v>5.3256180000000004</v>
      </c>
    </row>
    <row r="5238" spans="2:3" x14ac:dyDescent="0.3">
      <c r="B5238" s="5">
        <v>5230</v>
      </c>
      <c r="C5238" s="5">
        <v>5.3255980000000003</v>
      </c>
    </row>
    <row r="5239" spans="2:3" x14ac:dyDescent="0.3">
      <c r="B5239" s="5">
        <v>5231</v>
      </c>
      <c r="C5239" s="5">
        <v>5.3252899999999999</v>
      </c>
    </row>
    <row r="5240" spans="2:3" x14ac:dyDescent="0.3">
      <c r="B5240" s="5">
        <v>5232</v>
      </c>
      <c r="C5240" s="5">
        <v>5.3245500000000003</v>
      </c>
    </row>
    <row r="5241" spans="2:3" x14ac:dyDescent="0.3">
      <c r="B5241" s="5">
        <v>5233</v>
      </c>
      <c r="C5241" s="5">
        <v>5.3237680000000003</v>
      </c>
    </row>
    <row r="5242" spans="2:3" x14ac:dyDescent="0.3">
      <c r="B5242" s="5">
        <v>5234</v>
      </c>
      <c r="C5242" s="5">
        <v>5.318543</v>
      </c>
    </row>
    <row r="5243" spans="2:3" x14ac:dyDescent="0.3">
      <c r="B5243" s="5">
        <v>5235</v>
      </c>
      <c r="C5243" s="5">
        <v>5.3160540000000003</v>
      </c>
    </row>
    <row r="5244" spans="2:3" x14ac:dyDescent="0.3">
      <c r="B5244" s="5">
        <v>5236</v>
      </c>
      <c r="C5244" s="5">
        <v>5.3160540000000003</v>
      </c>
    </row>
    <row r="5245" spans="2:3" x14ac:dyDescent="0.3">
      <c r="B5245" s="5">
        <v>5237</v>
      </c>
      <c r="C5245" s="5">
        <v>5.315823</v>
      </c>
    </row>
    <row r="5246" spans="2:3" x14ac:dyDescent="0.3">
      <c r="B5246" s="5">
        <v>5238</v>
      </c>
      <c r="C5246" s="5">
        <v>5.3122199999999999</v>
      </c>
    </row>
    <row r="5247" spans="2:3" x14ac:dyDescent="0.3">
      <c r="B5247" s="5">
        <v>5239</v>
      </c>
      <c r="C5247" s="5">
        <v>5.3095239999999997</v>
      </c>
    </row>
    <row r="5248" spans="2:3" x14ac:dyDescent="0.3">
      <c r="B5248" s="5">
        <v>5240</v>
      </c>
      <c r="C5248" s="5">
        <v>5.3084790000000002</v>
      </c>
    </row>
    <row r="5249" spans="2:3" x14ac:dyDescent="0.3">
      <c r="B5249" s="5">
        <v>5241</v>
      </c>
      <c r="C5249" s="5">
        <v>5.3080309999999997</v>
      </c>
    </row>
    <row r="5250" spans="2:3" x14ac:dyDescent="0.3">
      <c r="B5250" s="5">
        <v>5242</v>
      </c>
      <c r="C5250" s="5">
        <v>5.3070040000000001</v>
      </c>
    </row>
    <row r="5251" spans="2:3" x14ac:dyDescent="0.3">
      <c r="B5251" s="5">
        <v>5243</v>
      </c>
      <c r="C5251" s="5">
        <v>5.3053730000000003</v>
      </c>
    </row>
    <row r="5252" spans="2:3" x14ac:dyDescent="0.3">
      <c r="B5252" s="5">
        <v>5244</v>
      </c>
      <c r="C5252" s="5">
        <v>5.3042749999999996</v>
      </c>
    </row>
    <row r="5253" spans="2:3" x14ac:dyDescent="0.3">
      <c r="B5253" s="5">
        <v>5245</v>
      </c>
      <c r="C5253" s="5">
        <v>5.3027850000000001</v>
      </c>
    </row>
    <row r="5254" spans="2:3" x14ac:dyDescent="0.3">
      <c r="B5254" s="5">
        <v>5246</v>
      </c>
      <c r="C5254" s="5">
        <v>5.301139</v>
      </c>
    </row>
    <row r="5255" spans="2:3" x14ac:dyDescent="0.3">
      <c r="B5255" s="5">
        <v>5247</v>
      </c>
      <c r="C5255" s="5">
        <v>5.3011169999999996</v>
      </c>
    </row>
    <row r="5256" spans="2:3" x14ac:dyDescent="0.3">
      <c r="B5256" s="5">
        <v>5248</v>
      </c>
      <c r="C5256" s="5">
        <v>5.298089</v>
      </c>
    </row>
    <row r="5257" spans="2:3" x14ac:dyDescent="0.3">
      <c r="B5257" s="5">
        <v>5249</v>
      </c>
      <c r="C5257" s="5">
        <v>5.2967969999999998</v>
      </c>
    </row>
    <row r="5258" spans="2:3" x14ac:dyDescent="0.3">
      <c r="B5258" s="5">
        <v>5250</v>
      </c>
      <c r="C5258" s="5">
        <v>5.2962480000000003</v>
      </c>
    </row>
    <row r="5259" spans="2:3" x14ac:dyDescent="0.3">
      <c r="B5259" s="5">
        <v>5251</v>
      </c>
      <c r="C5259" s="5">
        <v>5.2954129999999999</v>
      </c>
    </row>
    <row r="5260" spans="2:3" x14ac:dyDescent="0.3">
      <c r="B5260" s="5">
        <v>5252</v>
      </c>
      <c r="C5260" s="5">
        <v>5.2951050000000004</v>
      </c>
    </row>
    <row r="5261" spans="2:3" x14ac:dyDescent="0.3">
      <c r="B5261" s="5">
        <v>5253</v>
      </c>
      <c r="C5261" s="5">
        <v>5.2924550000000004</v>
      </c>
    </row>
    <row r="5262" spans="2:3" x14ac:dyDescent="0.3">
      <c r="B5262" s="5">
        <v>5254</v>
      </c>
      <c r="C5262" s="5">
        <v>5.2918349999999998</v>
      </c>
    </row>
    <row r="5263" spans="2:3" x14ac:dyDescent="0.3">
      <c r="B5263" s="5">
        <v>5255</v>
      </c>
      <c r="C5263" s="5">
        <v>5.2898339999999999</v>
      </c>
    </row>
    <row r="5264" spans="2:3" x14ac:dyDescent="0.3">
      <c r="B5264" s="5">
        <v>5256</v>
      </c>
      <c r="C5264" s="5">
        <v>5.2890090000000001</v>
      </c>
    </row>
    <row r="5265" spans="2:3" x14ac:dyDescent="0.3">
      <c r="B5265" s="5">
        <v>5257</v>
      </c>
      <c r="C5265" s="5">
        <v>5.2869729999999997</v>
      </c>
    </row>
    <row r="5266" spans="2:3" x14ac:dyDescent="0.3">
      <c r="B5266" s="5">
        <v>5258</v>
      </c>
      <c r="C5266" s="5">
        <v>5.2861200000000004</v>
      </c>
    </row>
    <row r="5267" spans="2:3" x14ac:dyDescent="0.3">
      <c r="B5267" s="5">
        <v>5259</v>
      </c>
      <c r="C5267" s="5">
        <v>5.283595</v>
      </c>
    </row>
    <row r="5268" spans="2:3" x14ac:dyDescent="0.3">
      <c r="B5268" s="5">
        <v>5260</v>
      </c>
      <c r="C5268" s="5">
        <v>5.2834370000000002</v>
      </c>
    </row>
    <row r="5269" spans="2:3" x14ac:dyDescent="0.3">
      <c r="B5269" s="5">
        <v>5261</v>
      </c>
      <c r="C5269" s="5">
        <v>5.2823500000000001</v>
      </c>
    </row>
    <row r="5270" spans="2:3" x14ac:dyDescent="0.3">
      <c r="B5270" s="5">
        <v>5262</v>
      </c>
      <c r="C5270" s="5">
        <v>5.2817379999999998</v>
      </c>
    </row>
    <row r="5271" spans="2:3" x14ac:dyDescent="0.3">
      <c r="B5271" s="5">
        <v>5263</v>
      </c>
      <c r="C5271" s="5">
        <v>5.2795759999999996</v>
      </c>
    </row>
    <row r="5272" spans="2:3" x14ac:dyDescent="0.3">
      <c r="B5272" s="5">
        <v>5264</v>
      </c>
      <c r="C5272" s="5">
        <v>5.2782049999999998</v>
      </c>
    </row>
    <row r="5273" spans="2:3" x14ac:dyDescent="0.3">
      <c r="B5273" s="5">
        <v>5265</v>
      </c>
      <c r="C5273" s="5">
        <v>5.2763929999999997</v>
      </c>
    </row>
    <row r="5274" spans="2:3" x14ac:dyDescent="0.3">
      <c r="B5274" s="5">
        <v>5266</v>
      </c>
      <c r="C5274" s="5">
        <v>5.2733489999999996</v>
      </c>
    </row>
    <row r="5275" spans="2:3" x14ac:dyDescent="0.3">
      <c r="B5275" s="5">
        <v>5267</v>
      </c>
      <c r="C5275" s="5">
        <v>5.2640149999999997</v>
      </c>
    </row>
    <row r="5276" spans="2:3" x14ac:dyDescent="0.3">
      <c r="B5276" s="5">
        <v>5268</v>
      </c>
      <c r="C5276" s="5">
        <v>5.2616430000000003</v>
      </c>
    </row>
    <row r="5277" spans="2:3" x14ac:dyDescent="0.3">
      <c r="B5277" s="5">
        <v>5269</v>
      </c>
      <c r="C5277" s="5">
        <v>5.2576309999999999</v>
      </c>
    </row>
    <row r="5278" spans="2:3" x14ac:dyDescent="0.3">
      <c r="B5278" s="5">
        <v>5270</v>
      </c>
      <c r="C5278" s="5">
        <v>5.2566459999999999</v>
      </c>
    </row>
    <row r="5279" spans="2:3" x14ac:dyDescent="0.3">
      <c r="B5279" s="5">
        <v>5271</v>
      </c>
      <c r="C5279" s="5">
        <v>5.2566220000000001</v>
      </c>
    </row>
    <row r="5280" spans="2:3" x14ac:dyDescent="0.3">
      <c r="B5280" s="5">
        <v>5272</v>
      </c>
      <c r="C5280" s="5">
        <v>5.2561640000000001</v>
      </c>
    </row>
    <row r="5281" spans="2:3" x14ac:dyDescent="0.3">
      <c r="B5281" s="5">
        <v>5273</v>
      </c>
      <c r="C5281" s="5">
        <v>5.2557549999999997</v>
      </c>
    </row>
    <row r="5282" spans="2:3" x14ac:dyDescent="0.3">
      <c r="B5282" s="5">
        <v>5274</v>
      </c>
      <c r="C5282" s="5">
        <v>5.2528290000000002</v>
      </c>
    </row>
    <row r="5283" spans="2:3" x14ac:dyDescent="0.3">
      <c r="B5283" s="5">
        <v>5275</v>
      </c>
      <c r="C5283" s="5">
        <v>5.252319</v>
      </c>
    </row>
    <row r="5284" spans="2:3" x14ac:dyDescent="0.3">
      <c r="B5284" s="5">
        <v>5276</v>
      </c>
      <c r="C5284" s="5">
        <v>5.2514440000000002</v>
      </c>
    </row>
    <row r="5285" spans="2:3" x14ac:dyDescent="0.3">
      <c r="B5285" s="5">
        <v>5277</v>
      </c>
      <c r="C5285" s="5">
        <v>5.2509319999999997</v>
      </c>
    </row>
    <row r="5286" spans="2:3" x14ac:dyDescent="0.3">
      <c r="B5286" s="5">
        <v>5278</v>
      </c>
      <c r="C5286" s="5">
        <v>5.2507609999999998</v>
      </c>
    </row>
    <row r="5287" spans="2:3" x14ac:dyDescent="0.3">
      <c r="B5287" s="5">
        <v>5279</v>
      </c>
      <c r="C5287" s="5">
        <v>5.249492</v>
      </c>
    </row>
    <row r="5288" spans="2:3" x14ac:dyDescent="0.3">
      <c r="B5288" s="5">
        <v>5280</v>
      </c>
      <c r="C5288" s="5">
        <v>5.2486350000000002</v>
      </c>
    </row>
    <row r="5289" spans="2:3" x14ac:dyDescent="0.3">
      <c r="B5289" s="5">
        <v>5281</v>
      </c>
      <c r="C5289" s="5">
        <v>5.2484640000000002</v>
      </c>
    </row>
    <row r="5290" spans="2:3" x14ac:dyDescent="0.3">
      <c r="B5290" s="5">
        <v>5282</v>
      </c>
      <c r="C5290" s="5">
        <v>5.2469419999999998</v>
      </c>
    </row>
    <row r="5291" spans="2:3" x14ac:dyDescent="0.3">
      <c r="B5291" s="5">
        <v>5283</v>
      </c>
      <c r="C5291" s="5">
        <v>5.2457589999999996</v>
      </c>
    </row>
    <row r="5292" spans="2:3" x14ac:dyDescent="0.3">
      <c r="B5292" s="5">
        <v>5284</v>
      </c>
      <c r="C5292" s="5">
        <v>5.2456360000000002</v>
      </c>
    </row>
    <row r="5293" spans="2:3" x14ac:dyDescent="0.3">
      <c r="B5293" s="5">
        <v>5285</v>
      </c>
      <c r="C5293" s="5">
        <v>5.2445740000000001</v>
      </c>
    </row>
    <row r="5294" spans="2:3" x14ac:dyDescent="0.3">
      <c r="B5294" s="5">
        <v>5286</v>
      </c>
      <c r="C5294" s="5">
        <v>5.2421930000000003</v>
      </c>
    </row>
    <row r="5295" spans="2:3" x14ac:dyDescent="0.3">
      <c r="B5295" s="5">
        <v>5287</v>
      </c>
      <c r="C5295" s="5">
        <v>5.2420689999999999</v>
      </c>
    </row>
    <row r="5296" spans="2:3" x14ac:dyDescent="0.3">
      <c r="B5296" s="5">
        <v>5288</v>
      </c>
      <c r="C5296" s="5">
        <v>5.2420439999999999</v>
      </c>
    </row>
    <row r="5297" spans="2:3" x14ac:dyDescent="0.3">
      <c r="B5297" s="5">
        <v>5289</v>
      </c>
      <c r="C5297" s="5">
        <v>5.2358060000000002</v>
      </c>
    </row>
    <row r="5298" spans="2:3" x14ac:dyDescent="0.3">
      <c r="B5298" s="5">
        <v>5290</v>
      </c>
      <c r="C5298" s="5">
        <v>5.2335289999999999</v>
      </c>
    </row>
    <row r="5299" spans="2:3" x14ac:dyDescent="0.3">
      <c r="B5299" s="5">
        <v>5291</v>
      </c>
      <c r="C5299" s="5">
        <v>5.2319279999999999</v>
      </c>
    </row>
    <row r="5300" spans="2:3" x14ac:dyDescent="0.3">
      <c r="B5300" s="5">
        <v>5292</v>
      </c>
      <c r="C5300" s="5">
        <v>5.2268319999999999</v>
      </c>
    </row>
    <row r="5301" spans="2:3" x14ac:dyDescent="0.3">
      <c r="B5301" s="5">
        <v>5293</v>
      </c>
      <c r="C5301" s="5">
        <v>5.2266260000000004</v>
      </c>
    </row>
    <row r="5302" spans="2:3" x14ac:dyDescent="0.3">
      <c r="B5302" s="5">
        <v>5294</v>
      </c>
      <c r="C5302" s="5">
        <v>5.2230020000000001</v>
      </c>
    </row>
    <row r="5303" spans="2:3" x14ac:dyDescent="0.3">
      <c r="B5303" s="5">
        <v>5295</v>
      </c>
      <c r="C5303" s="5">
        <v>5.2199249999999999</v>
      </c>
    </row>
    <row r="5304" spans="2:3" x14ac:dyDescent="0.3">
      <c r="B5304" s="5">
        <v>5296</v>
      </c>
      <c r="C5304" s="5">
        <v>5.2181680000000004</v>
      </c>
    </row>
    <row r="5305" spans="2:3" x14ac:dyDescent="0.3">
      <c r="B5305" s="5">
        <v>5297</v>
      </c>
      <c r="C5305" s="5">
        <v>5.2145789999999996</v>
      </c>
    </row>
    <row r="5306" spans="2:3" x14ac:dyDescent="0.3">
      <c r="B5306" s="5">
        <v>5298</v>
      </c>
      <c r="C5306" s="5">
        <v>5.2127999999999997</v>
      </c>
    </row>
    <row r="5307" spans="2:3" x14ac:dyDescent="0.3">
      <c r="B5307" s="5">
        <v>5299</v>
      </c>
      <c r="C5307" s="5">
        <v>5.2121880000000003</v>
      </c>
    </row>
    <row r="5308" spans="2:3" x14ac:dyDescent="0.3">
      <c r="B5308" s="5">
        <v>5300</v>
      </c>
      <c r="C5308" s="5">
        <v>5.2121880000000003</v>
      </c>
    </row>
    <row r="5309" spans="2:3" x14ac:dyDescent="0.3">
      <c r="B5309" s="5">
        <v>5301</v>
      </c>
      <c r="C5309" s="5">
        <v>5.2102110000000001</v>
      </c>
    </row>
    <row r="5310" spans="2:3" x14ac:dyDescent="0.3">
      <c r="B5310" s="5">
        <v>5302</v>
      </c>
      <c r="C5310" s="5">
        <v>5.2093540000000003</v>
      </c>
    </row>
    <row r="5311" spans="2:3" x14ac:dyDescent="0.3">
      <c r="B5311" s="5">
        <v>5303</v>
      </c>
      <c r="C5311" s="5">
        <v>5.2087640000000004</v>
      </c>
    </row>
    <row r="5312" spans="2:3" x14ac:dyDescent="0.3">
      <c r="B5312" s="5">
        <v>5304</v>
      </c>
      <c r="C5312" s="5">
        <v>5.2029509999999997</v>
      </c>
    </row>
    <row r="5313" spans="2:3" x14ac:dyDescent="0.3">
      <c r="B5313" s="5">
        <v>5305</v>
      </c>
      <c r="C5313" s="5">
        <v>5.2022700000000004</v>
      </c>
    </row>
    <row r="5314" spans="2:3" x14ac:dyDescent="0.3">
      <c r="B5314" s="5">
        <v>5306</v>
      </c>
      <c r="C5314" s="5">
        <v>5.2017519999999999</v>
      </c>
    </row>
    <row r="5315" spans="2:3" x14ac:dyDescent="0.3">
      <c r="B5315" s="5">
        <v>5307</v>
      </c>
      <c r="C5315" s="5">
        <v>5.1983819999999996</v>
      </c>
    </row>
    <row r="5316" spans="2:3" x14ac:dyDescent="0.3">
      <c r="B5316" s="5">
        <v>5308</v>
      </c>
      <c r="C5316" s="5">
        <v>5.1975009999999999</v>
      </c>
    </row>
    <row r="5317" spans="2:3" x14ac:dyDescent="0.3">
      <c r="B5317" s="5">
        <v>5309</v>
      </c>
      <c r="C5317" s="5">
        <v>5.196618</v>
      </c>
    </row>
    <row r="5318" spans="2:3" x14ac:dyDescent="0.3">
      <c r="B5318" s="5">
        <v>5310</v>
      </c>
      <c r="C5318" s="5">
        <v>5.1962039999999998</v>
      </c>
    </row>
    <row r="5319" spans="2:3" x14ac:dyDescent="0.3">
      <c r="B5319" s="5">
        <v>5311</v>
      </c>
      <c r="C5319" s="5">
        <v>5.1961490000000001</v>
      </c>
    </row>
    <row r="5320" spans="2:3" x14ac:dyDescent="0.3">
      <c r="B5320" s="5">
        <v>5312</v>
      </c>
      <c r="C5320" s="5">
        <v>5.1960660000000001</v>
      </c>
    </row>
    <row r="5321" spans="2:3" x14ac:dyDescent="0.3">
      <c r="B5321" s="5">
        <v>5313</v>
      </c>
      <c r="C5321" s="5">
        <v>5.1939869999999999</v>
      </c>
    </row>
    <row r="5322" spans="2:3" x14ac:dyDescent="0.3">
      <c r="B5322" s="5">
        <v>5314</v>
      </c>
      <c r="C5322" s="5">
        <v>5.192958</v>
      </c>
    </row>
    <row r="5323" spans="2:3" x14ac:dyDescent="0.3">
      <c r="B5323" s="5">
        <v>5315</v>
      </c>
      <c r="C5323" s="5">
        <v>5.1887879999999997</v>
      </c>
    </row>
    <row r="5324" spans="2:3" x14ac:dyDescent="0.3">
      <c r="B5324" s="5">
        <v>5316</v>
      </c>
      <c r="C5324" s="5">
        <v>5.1876899999999999</v>
      </c>
    </row>
    <row r="5325" spans="2:3" x14ac:dyDescent="0.3">
      <c r="B5325" s="5">
        <v>5317</v>
      </c>
      <c r="C5325" s="5">
        <v>5.1870130000000003</v>
      </c>
    </row>
    <row r="5326" spans="2:3" x14ac:dyDescent="0.3">
      <c r="B5326" s="5">
        <v>5318</v>
      </c>
      <c r="C5326" s="5">
        <v>5.1860799999999996</v>
      </c>
    </row>
    <row r="5327" spans="2:3" x14ac:dyDescent="0.3">
      <c r="B5327" s="5">
        <v>5319</v>
      </c>
      <c r="C5327" s="5">
        <v>5.1844929999999998</v>
      </c>
    </row>
    <row r="5328" spans="2:3" x14ac:dyDescent="0.3">
      <c r="B5328" s="5">
        <v>5320</v>
      </c>
      <c r="C5328" s="5">
        <v>5.1844359999999998</v>
      </c>
    </row>
    <row r="5329" spans="2:3" x14ac:dyDescent="0.3">
      <c r="B5329" s="5">
        <v>5321</v>
      </c>
      <c r="C5329" s="5">
        <v>5.1746410000000003</v>
      </c>
    </row>
    <row r="5330" spans="2:3" x14ac:dyDescent="0.3">
      <c r="B5330" s="5">
        <v>5322</v>
      </c>
      <c r="C5330" s="5">
        <v>5.171843</v>
      </c>
    </row>
    <row r="5331" spans="2:3" x14ac:dyDescent="0.3">
      <c r="B5331" s="5">
        <v>5323</v>
      </c>
      <c r="C5331" s="5">
        <v>5.1658379999999999</v>
      </c>
    </row>
    <row r="5332" spans="2:3" x14ac:dyDescent="0.3">
      <c r="B5332" s="5">
        <v>5324</v>
      </c>
      <c r="C5332" s="5">
        <v>5.1635790000000004</v>
      </c>
    </row>
    <row r="5333" spans="2:3" x14ac:dyDescent="0.3">
      <c r="B5333" s="5">
        <v>5325</v>
      </c>
      <c r="C5333" s="5">
        <v>5.1630419999999999</v>
      </c>
    </row>
    <row r="5334" spans="2:3" x14ac:dyDescent="0.3">
      <c r="B5334" s="5">
        <v>5326</v>
      </c>
      <c r="C5334" s="5">
        <v>5.1620860000000004</v>
      </c>
    </row>
    <row r="5335" spans="2:3" x14ac:dyDescent="0.3">
      <c r="B5335" s="5">
        <v>5327</v>
      </c>
      <c r="C5335" s="5">
        <v>5.1579100000000002</v>
      </c>
    </row>
    <row r="5336" spans="2:3" x14ac:dyDescent="0.3">
      <c r="B5336" s="5">
        <v>5328</v>
      </c>
      <c r="C5336" s="5">
        <v>5.1555790000000004</v>
      </c>
    </row>
    <row r="5337" spans="2:3" x14ac:dyDescent="0.3">
      <c r="B5337" s="5">
        <v>5329</v>
      </c>
      <c r="C5337" s="5">
        <v>5.1530519999999997</v>
      </c>
    </row>
    <row r="5338" spans="2:3" x14ac:dyDescent="0.3">
      <c r="B5338" s="5">
        <v>5330</v>
      </c>
      <c r="C5338" s="5">
        <v>5.1488800000000001</v>
      </c>
    </row>
    <row r="5339" spans="2:3" x14ac:dyDescent="0.3">
      <c r="B5339" s="5">
        <v>5331</v>
      </c>
      <c r="C5339" s="5">
        <v>5.1408849999999999</v>
      </c>
    </row>
    <row r="5340" spans="2:3" x14ac:dyDescent="0.3">
      <c r="B5340" s="5">
        <v>5332</v>
      </c>
      <c r="C5340" s="5">
        <v>5.1370060000000004</v>
      </c>
    </row>
    <row r="5341" spans="2:3" x14ac:dyDescent="0.3">
      <c r="B5341" s="5">
        <v>5333</v>
      </c>
      <c r="C5341" s="5">
        <v>5.1369740000000004</v>
      </c>
    </row>
    <row r="5342" spans="2:3" x14ac:dyDescent="0.3">
      <c r="B5342" s="5">
        <v>5334</v>
      </c>
      <c r="C5342" s="5">
        <v>5.1351639999999996</v>
      </c>
    </row>
    <row r="5343" spans="2:3" x14ac:dyDescent="0.3">
      <c r="B5343" s="5">
        <v>5335</v>
      </c>
      <c r="C5343" s="5">
        <v>5.1347509999999996</v>
      </c>
    </row>
    <row r="5344" spans="2:3" x14ac:dyDescent="0.3">
      <c r="B5344" s="5">
        <v>5336</v>
      </c>
      <c r="C5344" s="5">
        <v>5.1317469999999998</v>
      </c>
    </row>
    <row r="5345" spans="2:3" x14ac:dyDescent="0.3">
      <c r="B5345" s="5">
        <v>5337</v>
      </c>
      <c r="C5345" s="5">
        <v>5.1271050000000002</v>
      </c>
    </row>
    <row r="5346" spans="2:3" x14ac:dyDescent="0.3">
      <c r="B5346" s="5">
        <v>5338</v>
      </c>
      <c r="C5346" s="5">
        <v>5.1256440000000003</v>
      </c>
    </row>
    <row r="5347" spans="2:3" x14ac:dyDescent="0.3">
      <c r="B5347" s="5">
        <v>5339</v>
      </c>
      <c r="C5347" s="5">
        <v>5.1235900000000001</v>
      </c>
    </row>
    <row r="5348" spans="2:3" x14ac:dyDescent="0.3">
      <c r="B5348" s="5">
        <v>5340</v>
      </c>
      <c r="C5348" s="5">
        <v>5.1206399999999999</v>
      </c>
    </row>
    <row r="5349" spans="2:3" x14ac:dyDescent="0.3">
      <c r="B5349" s="5">
        <v>5341</v>
      </c>
      <c r="C5349" s="5">
        <v>5.1202779999999999</v>
      </c>
    </row>
    <row r="5350" spans="2:3" x14ac:dyDescent="0.3">
      <c r="B5350" s="5">
        <v>5342</v>
      </c>
      <c r="C5350" s="5">
        <v>5.1174369999999998</v>
      </c>
    </row>
    <row r="5351" spans="2:3" x14ac:dyDescent="0.3">
      <c r="B5351" s="5">
        <v>5343</v>
      </c>
      <c r="C5351" s="5">
        <v>5.1173710000000003</v>
      </c>
    </row>
    <row r="5352" spans="2:3" x14ac:dyDescent="0.3">
      <c r="B5352" s="5">
        <v>5344</v>
      </c>
      <c r="C5352" s="5">
        <v>5.1172709999999997</v>
      </c>
    </row>
    <row r="5353" spans="2:3" x14ac:dyDescent="0.3">
      <c r="B5353" s="5">
        <v>5345</v>
      </c>
      <c r="C5353" s="5">
        <v>5.1162089999999996</v>
      </c>
    </row>
    <row r="5354" spans="2:3" x14ac:dyDescent="0.3">
      <c r="B5354" s="5">
        <v>5346</v>
      </c>
      <c r="C5354" s="5">
        <v>5.1158429999999999</v>
      </c>
    </row>
    <row r="5355" spans="2:3" x14ac:dyDescent="0.3">
      <c r="B5355" s="5">
        <v>5347</v>
      </c>
      <c r="C5355" s="5">
        <v>5.1154770000000003</v>
      </c>
    </row>
    <row r="5356" spans="2:3" x14ac:dyDescent="0.3">
      <c r="B5356" s="5">
        <v>5348</v>
      </c>
      <c r="C5356" s="5">
        <v>5.114611</v>
      </c>
    </row>
    <row r="5357" spans="2:3" x14ac:dyDescent="0.3">
      <c r="B5357" s="5">
        <v>5349</v>
      </c>
      <c r="C5357" s="5">
        <v>5.1106569999999998</v>
      </c>
    </row>
    <row r="5358" spans="2:3" x14ac:dyDescent="0.3">
      <c r="B5358" s="5">
        <v>5350</v>
      </c>
      <c r="C5358" s="5">
        <v>5.1100839999999996</v>
      </c>
    </row>
    <row r="5359" spans="2:3" x14ac:dyDescent="0.3">
      <c r="B5359" s="5">
        <v>5351</v>
      </c>
      <c r="C5359" s="5">
        <v>5.1061909999999999</v>
      </c>
    </row>
    <row r="5360" spans="2:3" x14ac:dyDescent="0.3">
      <c r="B5360" s="5">
        <v>5352</v>
      </c>
      <c r="C5360" s="5">
        <v>5.0841830000000003</v>
      </c>
    </row>
    <row r="5361" spans="2:3" x14ac:dyDescent="0.3">
      <c r="B5361" s="5">
        <v>5353</v>
      </c>
      <c r="C5361" s="5">
        <v>5.0836100000000002</v>
      </c>
    </row>
    <row r="5362" spans="2:3" x14ac:dyDescent="0.3">
      <c r="B5362" s="5">
        <v>5354</v>
      </c>
      <c r="C5362" s="5">
        <v>5.0658409999999998</v>
      </c>
    </row>
    <row r="5363" spans="2:3" x14ac:dyDescent="0.3">
      <c r="B5363" s="5">
        <v>5355</v>
      </c>
      <c r="C5363" s="5">
        <v>5.0606980000000004</v>
      </c>
    </row>
    <row r="5364" spans="2:3" x14ac:dyDescent="0.3">
      <c r="B5364" s="5">
        <v>5356</v>
      </c>
      <c r="C5364" s="5">
        <v>5.0567520000000004</v>
      </c>
    </row>
    <row r="5365" spans="2:3" x14ac:dyDescent="0.3">
      <c r="B5365" s="5">
        <v>5357</v>
      </c>
      <c r="C5365" s="5">
        <v>5.0566380000000004</v>
      </c>
    </row>
    <row r="5366" spans="2:3" x14ac:dyDescent="0.3">
      <c r="B5366" s="5">
        <v>5358</v>
      </c>
      <c r="C5366" s="5">
        <v>5.0566000000000004</v>
      </c>
    </row>
    <row r="5367" spans="2:3" x14ac:dyDescent="0.3">
      <c r="B5367" s="5">
        <v>5359</v>
      </c>
      <c r="C5367" s="5">
        <v>5.0552640000000002</v>
      </c>
    </row>
    <row r="5368" spans="2:3" x14ac:dyDescent="0.3">
      <c r="B5368" s="5">
        <v>5360</v>
      </c>
      <c r="C5368" s="5">
        <v>5.0533089999999996</v>
      </c>
    </row>
    <row r="5369" spans="2:3" x14ac:dyDescent="0.3">
      <c r="B5369" s="5">
        <v>5361</v>
      </c>
      <c r="C5369" s="5">
        <v>5.051577</v>
      </c>
    </row>
    <row r="5370" spans="2:3" x14ac:dyDescent="0.3">
      <c r="B5370" s="5">
        <v>5362</v>
      </c>
      <c r="C5370" s="5">
        <v>5.0515379999999999</v>
      </c>
    </row>
    <row r="5371" spans="2:3" x14ac:dyDescent="0.3">
      <c r="B5371" s="5">
        <v>5363</v>
      </c>
      <c r="C5371" s="5">
        <v>5.0477420000000004</v>
      </c>
    </row>
    <row r="5372" spans="2:3" x14ac:dyDescent="0.3">
      <c r="B5372" s="5">
        <v>5364</v>
      </c>
      <c r="C5372" s="5">
        <v>5.0405230000000003</v>
      </c>
    </row>
    <row r="5373" spans="2:3" x14ac:dyDescent="0.3">
      <c r="B5373" s="5">
        <v>5365</v>
      </c>
      <c r="C5373" s="5">
        <v>5.0405230000000003</v>
      </c>
    </row>
    <row r="5374" spans="2:3" x14ac:dyDescent="0.3">
      <c r="B5374" s="5">
        <v>5366</v>
      </c>
      <c r="C5374" s="5">
        <v>5.0382230000000003</v>
      </c>
    </row>
    <row r="5375" spans="2:3" x14ac:dyDescent="0.3">
      <c r="B5375" s="5">
        <v>5367</v>
      </c>
      <c r="C5375" s="5">
        <v>5.0361900000000004</v>
      </c>
    </row>
    <row r="5376" spans="2:3" x14ac:dyDescent="0.3">
      <c r="B5376" s="5">
        <v>5368</v>
      </c>
      <c r="C5376" s="5">
        <v>5.0171169999999998</v>
      </c>
    </row>
    <row r="5377" spans="2:3" x14ac:dyDescent="0.3">
      <c r="B5377" s="5">
        <v>5369</v>
      </c>
      <c r="C5377" s="5">
        <v>5.0081319999999998</v>
      </c>
    </row>
    <row r="5378" spans="2:3" x14ac:dyDescent="0.3">
      <c r="B5378" s="5">
        <v>5370</v>
      </c>
      <c r="C5378" s="5">
        <v>5.0062519999999999</v>
      </c>
    </row>
    <row r="5379" spans="2:3" x14ac:dyDescent="0.3">
      <c r="B5379" s="5">
        <v>5371</v>
      </c>
      <c r="C5379" s="5">
        <v>5.0017339999999999</v>
      </c>
    </row>
    <row r="5380" spans="2:3" x14ac:dyDescent="0.3">
      <c r="B5380" s="5">
        <v>5372</v>
      </c>
      <c r="C5380" s="5">
        <v>5.0001740000000003</v>
      </c>
    </row>
    <row r="5381" spans="2:3" x14ac:dyDescent="0.3">
      <c r="B5381" s="5">
        <v>5373</v>
      </c>
      <c r="C5381" s="5">
        <v>4.9985780000000002</v>
      </c>
    </row>
    <row r="5382" spans="2:3" x14ac:dyDescent="0.3">
      <c r="B5382" s="5">
        <v>5374</v>
      </c>
      <c r="C5382" s="5">
        <v>4.9910490000000003</v>
      </c>
    </row>
    <row r="5383" spans="2:3" x14ac:dyDescent="0.3">
      <c r="B5383" s="5">
        <v>5375</v>
      </c>
      <c r="C5383" s="5">
        <v>4.990583</v>
      </c>
    </row>
    <row r="5384" spans="2:3" x14ac:dyDescent="0.3">
      <c r="B5384" s="5">
        <v>5376</v>
      </c>
      <c r="C5384" s="5">
        <v>4.9905119999999998</v>
      </c>
    </row>
    <row r="5385" spans="2:3" x14ac:dyDescent="0.3">
      <c r="B5385" s="5">
        <v>5377</v>
      </c>
      <c r="C5385" s="5">
        <v>4.9883980000000001</v>
      </c>
    </row>
    <row r="5386" spans="2:3" x14ac:dyDescent="0.3">
      <c r="B5386" s="5">
        <v>5378</v>
      </c>
      <c r="C5386" s="5">
        <v>4.9874200000000002</v>
      </c>
    </row>
    <row r="5387" spans="2:3" x14ac:dyDescent="0.3">
      <c r="B5387" s="5">
        <v>5379</v>
      </c>
      <c r="C5387" s="5">
        <v>4.974424</v>
      </c>
    </row>
    <row r="5388" spans="2:3" x14ac:dyDescent="0.3">
      <c r="B5388" s="5">
        <v>5380</v>
      </c>
      <c r="C5388" s="5">
        <v>4.9675200000000004</v>
      </c>
    </row>
    <row r="5389" spans="2:3" x14ac:dyDescent="0.3">
      <c r="B5389" s="5">
        <v>5381</v>
      </c>
      <c r="C5389" s="5">
        <v>4.9648719999999997</v>
      </c>
    </row>
    <row r="5390" spans="2:3" x14ac:dyDescent="0.3">
      <c r="B5390" s="5">
        <v>5382</v>
      </c>
      <c r="C5390" s="5">
        <v>4.9643730000000001</v>
      </c>
    </row>
    <row r="5391" spans="2:3" x14ac:dyDescent="0.3">
      <c r="B5391" s="5">
        <v>5383</v>
      </c>
      <c r="C5391" s="5">
        <v>4.955851</v>
      </c>
    </row>
    <row r="5392" spans="2:3" x14ac:dyDescent="0.3">
      <c r="B5392" s="5">
        <v>5384</v>
      </c>
      <c r="C5392" s="5">
        <v>4.9486619999999997</v>
      </c>
    </row>
    <row r="5393" spans="2:3" x14ac:dyDescent="0.3">
      <c r="B5393" s="5">
        <v>5385</v>
      </c>
      <c r="C5393" s="5">
        <v>4.9431229999999999</v>
      </c>
    </row>
    <row r="5394" spans="2:3" x14ac:dyDescent="0.3">
      <c r="B5394" s="5">
        <v>5386</v>
      </c>
      <c r="C5394" s="5">
        <v>4.9344279999999996</v>
      </c>
    </row>
    <row r="5395" spans="2:3" x14ac:dyDescent="0.3">
      <c r="B5395" s="5">
        <v>5387</v>
      </c>
      <c r="C5395" s="5">
        <v>4.9147129999999999</v>
      </c>
    </row>
    <row r="5396" spans="2:3" x14ac:dyDescent="0.3">
      <c r="B5396" s="5">
        <v>5388</v>
      </c>
      <c r="C5396" s="5">
        <v>4.9111200000000004</v>
      </c>
    </row>
    <row r="5397" spans="2:3" x14ac:dyDescent="0.3">
      <c r="B5397" s="5">
        <v>5389</v>
      </c>
      <c r="C5397" s="5">
        <v>4.9100260000000002</v>
      </c>
    </row>
    <row r="5398" spans="2:3" x14ac:dyDescent="0.3">
      <c r="B5398" s="5">
        <v>5390</v>
      </c>
      <c r="C5398" s="5">
        <v>4.9074759999999999</v>
      </c>
    </row>
    <row r="5399" spans="2:3" x14ac:dyDescent="0.3">
      <c r="B5399" s="5">
        <v>5391</v>
      </c>
      <c r="C5399" s="5">
        <v>4.8970770000000003</v>
      </c>
    </row>
    <row r="5400" spans="2:3" x14ac:dyDescent="0.3">
      <c r="B5400" s="5">
        <v>5392</v>
      </c>
      <c r="C5400" s="5">
        <v>4.8965209999999999</v>
      </c>
    </row>
    <row r="5401" spans="2:3" x14ac:dyDescent="0.3">
      <c r="B5401" s="5">
        <v>5393</v>
      </c>
      <c r="C5401" s="5">
        <v>4.8949249999999997</v>
      </c>
    </row>
    <row r="5402" spans="2:3" x14ac:dyDescent="0.3">
      <c r="B5402" s="5">
        <v>5394</v>
      </c>
      <c r="C5402" s="5">
        <v>4.8802469999999998</v>
      </c>
    </row>
    <row r="5403" spans="2:3" x14ac:dyDescent="0.3">
      <c r="B5403" s="5">
        <v>5395</v>
      </c>
      <c r="C5403" s="5">
        <v>4.8771579999999997</v>
      </c>
    </row>
    <row r="5404" spans="2:3" x14ac:dyDescent="0.3">
      <c r="B5404" s="5">
        <v>5396</v>
      </c>
      <c r="C5404" s="5">
        <v>4.8655720000000002</v>
      </c>
    </row>
    <row r="5405" spans="2:3" x14ac:dyDescent="0.3">
      <c r="B5405" s="5">
        <v>5397</v>
      </c>
      <c r="C5405" s="5">
        <v>4.8497630000000003</v>
      </c>
    </row>
    <row r="5406" spans="2:3" x14ac:dyDescent="0.3">
      <c r="B5406" s="5">
        <v>5398</v>
      </c>
      <c r="C5406" s="5">
        <v>4.8446759999999998</v>
      </c>
    </row>
    <row r="5407" spans="2:3" x14ac:dyDescent="0.3">
      <c r="B5407" s="5">
        <v>5399</v>
      </c>
      <c r="C5407" s="5">
        <v>4.8360519999999996</v>
      </c>
    </row>
    <row r="5408" spans="2:3" x14ac:dyDescent="0.3">
      <c r="B5408" s="5">
        <v>5400</v>
      </c>
      <c r="C5408" s="5">
        <v>4.8242950000000002</v>
      </c>
    </row>
    <row r="5409" spans="2:3" x14ac:dyDescent="0.3">
      <c r="B5409" s="5">
        <v>5401</v>
      </c>
      <c r="C5409" s="5">
        <v>4.8209299999999997</v>
      </c>
    </row>
    <row r="5410" spans="2:3" x14ac:dyDescent="0.3">
      <c r="B5410" s="5">
        <v>5402</v>
      </c>
      <c r="C5410" s="5">
        <v>4.8017399999999997</v>
      </c>
    </row>
    <row r="5411" spans="2:3" x14ac:dyDescent="0.3">
      <c r="B5411" s="5">
        <v>5403</v>
      </c>
      <c r="C5411" s="5">
        <v>4.7859910000000001</v>
      </c>
    </row>
    <row r="5412" spans="2:3" x14ac:dyDescent="0.3">
      <c r="B5412" s="5">
        <v>5404</v>
      </c>
      <c r="C5412" s="5">
        <v>4.776338</v>
      </c>
    </row>
    <row r="5413" spans="2:3" x14ac:dyDescent="0.3">
      <c r="B5413" s="5">
        <v>5405</v>
      </c>
      <c r="C5413" s="5">
        <v>4.7579120000000001</v>
      </c>
    </row>
    <row r="5414" spans="2:3" x14ac:dyDescent="0.3">
      <c r="B5414" s="5">
        <v>5406</v>
      </c>
      <c r="C5414" s="5">
        <v>4.7472099999999999</v>
      </c>
    </row>
    <row r="5415" spans="2:3" x14ac:dyDescent="0.3">
      <c r="B5415" s="5">
        <v>5407</v>
      </c>
      <c r="C5415" s="5">
        <v>4.7407810000000001</v>
      </c>
    </row>
    <row r="5416" spans="2:3" x14ac:dyDescent="0.3">
      <c r="B5416" s="5">
        <v>5408</v>
      </c>
      <c r="C5416" s="5">
        <v>4.7350560000000002</v>
      </c>
    </row>
    <row r="5417" spans="2:3" x14ac:dyDescent="0.3">
      <c r="B5417" s="5">
        <v>5409</v>
      </c>
      <c r="C5417" s="5">
        <v>4.6519269999999997</v>
      </c>
    </row>
    <row r="5418" spans="2:3" x14ac:dyDescent="0.3">
      <c r="B5418" s="5">
        <v>5410</v>
      </c>
      <c r="C5418" s="5">
        <v>4.6457759999999997</v>
      </c>
    </row>
    <row r="5419" spans="2:3" x14ac:dyDescent="0.3">
      <c r="B5419" s="5">
        <v>5411</v>
      </c>
      <c r="C5419" s="5">
        <v>4.6418710000000001</v>
      </c>
    </row>
    <row r="5420" spans="2:3" x14ac:dyDescent="0.3">
      <c r="B5420" s="5">
        <v>5412</v>
      </c>
      <c r="C5420" s="5">
        <v>4.4900570000000002</v>
      </c>
    </row>
    <row r="5421" spans="2:3" x14ac:dyDescent="0.3">
      <c r="B5421" s="5">
        <v>5413</v>
      </c>
      <c r="C5421" s="5">
        <v>4.4455419999999997</v>
      </c>
    </row>
    <row r="5422" spans="2:3" x14ac:dyDescent="0.3">
      <c r="B5422" s="5">
        <v>5414</v>
      </c>
      <c r="C5422" s="5">
        <v>4.3404639999999999</v>
      </c>
    </row>
    <row r="5423" spans="2:3" x14ac:dyDescent="0.3">
      <c r="B5423" s="5">
        <v>5415</v>
      </c>
      <c r="C5423" s="5">
        <v>4.222378</v>
      </c>
    </row>
    <row r="5424" spans="2:3" x14ac:dyDescent="0.3">
      <c r="B5424" s="5">
        <v>5416</v>
      </c>
      <c r="C5424" s="5">
        <v>4.1128400000000003</v>
      </c>
    </row>
    <row r="5425" spans="2:3" x14ac:dyDescent="0.3">
      <c r="B5425" s="5"/>
      <c r="C5425" s="5"/>
    </row>
    <row r="5426" spans="2:3" x14ac:dyDescent="0.3">
      <c r="B5426" s="5"/>
      <c r="C5426" s="5"/>
    </row>
    <row r="5427" spans="2:3" x14ac:dyDescent="0.3">
      <c r="B5427" s="5"/>
      <c r="C5427" s="5"/>
    </row>
    <row r="5428" spans="2:3" x14ac:dyDescent="0.3">
      <c r="B5428" s="5"/>
      <c r="C5428" s="5"/>
    </row>
    <row r="5429" spans="2:3" x14ac:dyDescent="0.3">
      <c r="B5429" s="5"/>
      <c r="C5429" s="5"/>
    </row>
    <row r="5430" spans="2:3" x14ac:dyDescent="0.3">
      <c r="B5430" s="5"/>
      <c r="C5430" s="5"/>
    </row>
    <row r="5431" spans="2:3" x14ac:dyDescent="0.3">
      <c r="B5431" s="5"/>
      <c r="C5431" s="5"/>
    </row>
    <row r="5432" spans="2:3" x14ac:dyDescent="0.3">
      <c r="B5432" s="5"/>
      <c r="C5432" s="5"/>
    </row>
    <row r="5433" spans="2:3" x14ac:dyDescent="0.3">
      <c r="B5433" s="5"/>
      <c r="C5433" s="5"/>
    </row>
    <row r="5434" spans="2:3" x14ac:dyDescent="0.3">
      <c r="B5434" s="5"/>
      <c r="C5434" s="5"/>
    </row>
    <row r="5435" spans="2:3" x14ac:dyDescent="0.3">
      <c r="B5435" s="5"/>
      <c r="C5435" s="5"/>
    </row>
    <row r="5436" spans="2:3" x14ac:dyDescent="0.3">
      <c r="B5436" s="5"/>
      <c r="C5436" s="5"/>
    </row>
    <row r="5437" spans="2:3" x14ac:dyDescent="0.3">
      <c r="B5437" s="5"/>
      <c r="C5437" s="5"/>
    </row>
    <row r="5438" spans="2:3" x14ac:dyDescent="0.3">
      <c r="B5438" s="5"/>
      <c r="C5438" s="5"/>
    </row>
    <row r="5439" spans="2:3" x14ac:dyDescent="0.3">
      <c r="B5439" s="5"/>
      <c r="C5439" s="5"/>
    </row>
    <row r="5440" spans="2:3" x14ac:dyDescent="0.3">
      <c r="B5440" s="5"/>
      <c r="C5440" s="5"/>
    </row>
    <row r="5441" spans="2:3" x14ac:dyDescent="0.3">
      <c r="B5441" s="5"/>
      <c r="C5441" s="5"/>
    </row>
    <row r="5442" spans="2:3" x14ac:dyDescent="0.3">
      <c r="B5442" s="5"/>
      <c r="C5442" s="5"/>
    </row>
    <row r="5443" spans="2:3" x14ac:dyDescent="0.3">
      <c r="B5443" s="5"/>
      <c r="C5443" s="5"/>
    </row>
    <row r="5444" spans="2:3" x14ac:dyDescent="0.3">
      <c r="B5444" s="5"/>
      <c r="C5444" s="5"/>
    </row>
    <row r="5445" spans="2:3" x14ac:dyDescent="0.3">
      <c r="B5445" s="5"/>
      <c r="C5445" s="5"/>
    </row>
    <row r="5446" spans="2:3" x14ac:dyDescent="0.3">
      <c r="B5446" s="5"/>
      <c r="C5446" s="5"/>
    </row>
    <row r="5447" spans="2:3" x14ac:dyDescent="0.3">
      <c r="B5447" s="5"/>
      <c r="C5447" s="5"/>
    </row>
    <row r="5448" spans="2:3" x14ac:dyDescent="0.3">
      <c r="B5448" s="5"/>
      <c r="C5448" s="5"/>
    </row>
    <row r="5449" spans="2:3" x14ac:dyDescent="0.3">
      <c r="B5449" s="5"/>
      <c r="C5449" s="5"/>
    </row>
    <row r="5450" spans="2:3" x14ac:dyDescent="0.3">
      <c r="B5450" s="5"/>
      <c r="C5450" s="5"/>
    </row>
    <row r="5451" spans="2:3" x14ac:dyDescent="0.3">
      <c r="B5451" s="5"/>
      <c r="C5451" s="5"/>
    </row>
    <row r="5452" spans="2:3" x14ac:dyDescent="0.3">
      <c r="B5452" s="5"/>
      <c r="C5452" s="5"/>
    </row>
    <row r="5453" spans="2:3" x14ac:dyDescent="0.3">
      <c r="B5453" s="5"/>
      <c r="C5453" s="5"/>
    </row>
    <row r="5454" spans="2:3" x14ac:dyDescent="0.3">
      <c r="B5454" s="5"/>
      <c r="C5454" s="5"/>
    </row>
    <row r="5455" spans="2:3" x14ac:dyDescent="0.3">
      <c r="B5455" s="5"/>
      <c r="C5455" s="5"/>
    </row>
    <row r="5456" spans="2:3" x14ac:dyDescent="0.3">
      <c r="B5456" s="5"/>
      <c r="C5456" s="5"/>
    </row>
    <row r="5457" spans="2:3" x14ac:dyDescent="0.3">
      <c r="B5457" s="5"/>
      <c r="C5457" s="5"/>
    </row>
    <row r="5458" spans="2:3" x14ac:dyDescent="0.3">
      <c r="B5458" s="5"/>
      <c r="C5458" s="5"/>
    </row>
    <row r="5459" spans="2:3" x14ac:dyDescent="0.3">
      <c r="B5459" s="5"/>
      <c r="C5459" s="5"/>
    </row>
    <row r="5460" spans="2:3" x14ac:dyDescent="0.3">
      <c r="B5460" s="5"/>
      <c r="C5460" s="5"/>
    </row>
    <row r="5461" spans="2:3" x14ac:dyDescent="0.3">
      <c r="B5461" s="5"/>
      <c r="C5461" s="5"/>
    </row>
    <row r="5462" spans="2:3" x14ac:dyDescent="0.3">
      <c r="B5462" s="5"/>
      <c r="C5462" s="5"/>
    </row>
    <row r="5463" spans="2:3" x14ac:dyDescent="0.3">
      <c r="B5463" s="5"/>
      <c r="C5463" s="5"/>
    </row>
    <row r="5464" spans="2:3" x14ac:dyDescent="0.3">
      <c r="B5464" s="5"/>
      <c r="C5464" s="5"/>
    </row>
    <row r="5465" spans="2:3" x14ac:dyDescent="0.3">
      <c r="B5465" s="5"/>
      <c r="C5465" s="5"/>
    </row>
    <row r="5466" spans="2:3" x14ac:dyDescent="0.3">
      <c r="B5466" s="5"/>
      <c r="C5466" s="5"/>
    </row>
    <row r="5467" spans="2:3" x14ac:dyDescent="0.3">
      <c r="B5467" s="5"/>
      <c r="C5467" s="5"/>
    </row>
    <row r="5468" spans="2:3" x14ac:dyDescent="0.3">
      <c r="B5468" s="5"/>
      <c r="C5468" s="5"/>
    </row>
    <row r="5469" spans="2:3" x14ac:dyDescent="0.3">
      <c r="B5469" s="5"/>
      <c r="C5469" s="5"/>
    </row>
    <row r="5470" spans="2:3" x14ac:dyDescent="0.3">
      <c r="B5470" s="5"/>
      <c r="C5470" s="5"/>
    </row>
    <row r="5471" spans="2:3" x14ac:dyDescent="0.3">
      <c r="B5471" s="5"/>
      <c r="C5471" s="5"/>
    </row>
    <row r="5472" spans="2:3" x14ac:dyDescent="0.3">
      <c r="B5472" s="5"/>
      <c r="C5472" s="5"/>
    </row>
    <row r="5473" spans="2:3" x14ac:dyDescent="0.3">
      <c r="B5473" s="5"/>
      <c r="C5473" s="5"/>
    </row>
    <row r="5474" spans="2:3" x14ac:dyDescent="0.3">
      <c r="B5474" s="5"/>
      <c r="C5474" s="5"/>
    </row>
    <row r="5475" spans="2:3" x14ac:dyDescent="0.3">
      <c r="B5475" s="5"/>
      <c r="C5475" s="5"/>
    </row>
    <row r="5476" spans="2:3" x14ac:dyDescent="0.3">
      <c r="B5476" s="5"/>
      <c r="C5476" s="5"/>
    </row>
    <row r="5477" spans="2:3" x14ac:dyDescent="0.3">
      <c r="B5477" s="5"/>
      <c r="C5477" s="5"/>
    </row>
    <row r="5478" spans="2:3" x14ac:dyDescent="0.3">
      <c r="B5478" s="5"/>
      <c r="C5478" s="5"/>
    </row>
    <row r="5479" spans="2:3" x14ac:dyDescent="0.3">
      <c r="B5479" s="5"/>
      <c r="C5479" s="5"/>
    </row>
    <row r="5480" spans="2:3" x14ac:dyDescent="0.3">
      <c r="B5480" s="5"/>
      <c r="C5480" s="5"/>
    </row>
    <row r="5481" spans="2:3" x14ac:dyDescent="0.3">
      <c r="B5481" s="5"/>
      <c r="C5481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66B31-F479-48CD-BEDE-827EF8D47DB7}">
  <dimension ref="A2:F12"/>
  <sheetViews>
    <sheetView zoomScale="71" workbookViewId="0">
      <selection activeCell="F14" sqref="F14"/>
    </sheetView>
  </sheetViews>
  <sheetFormatPr defaultRowHeight="14.4" x14ac:dyDescent="0.3"/>
  <sheetData>
    <row r="2" spans="1:6" x14ac:dyDescent="0.3">
      <c r="A2" s="1" t="s">
        <v>6</v>
      </c>
    </row>
    <row r="4" spans="1:6" x14ac:dyDescent="0.3">
      <c r="B4" t="s">
        <v>7</v>
      </c>
    </row>
    <row r="7" spans="1:6" x14ac:dyDescent="0.3">
      <c r="C7" s="2" t="s">
        <v>8</v>
      </c>
      <c r="D7" s="2" t="s">
        <v>9</v>
      </c>
    </row>
    <row r="8" spans="1:6" x14ac:dyDescent="0.3">
      <c r="C8" s="2">
        <v>30.496860000000002</v>
      </c>
      <c r="D8" s="2">
        <v>30.691040000000001</v>
      </c>
      <c r="F8" t="s">
        <v>10</v>
      </c>
    </row>
    <row r="9" spans="1:6" x14ac:dyDescent="0.3">
      <c r="C9" s="2">
        <v>28.06748</v>
      </c>
      <c r="D9" s="2">
        <v>31.413170000000001</v>
      </c>
      <c r="F9" t="s">
        <v>11</v>
      </c>
    </row>
    <row r="10" spans="1:6" x14ac:dyDescent="0.3">
      <c r="C10" s="2">
        <v>28.532039999999999</v>
      </c>
      <c r="D10" s="2">
        <v>31.406289999999998</v>
      </c>
      <c r="F10" t="s">
        <v>12</v>
      </c>
    </row>
    <row r="12" spans="1:6" x14ac:dyDescent="0.3">
      <c r="B12" t="s">
        <v>13</v>
      </c>
      <c r="C12">
        <f>AVERAGE(C8:C10)</f>
        <v>29.032126666666667</v>
      </c>
      <c r="D12">
        <f>AVERAGE(D8:D10)</f>
        <v>31.1701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C109A-8B90-401D-9314-54353275EFC0}">
  <dimension ref="A1:K12"/>
  <sheetViews>
    <sheetView workbookViewId="0">
      <selection activeCell="F17" sqref="F17"/>
    </sheetView>
  </sheetViews>
  <sheetFormatPr defaultRowHeight="14.4" x14ac:dyDescent="0.3"/>
  <sheetData>
    <row r="1" spans="1:11" x14ac:dyDescent="0.3">
      <c r="A1" s="1" t="s">
        <v>14</v>
      </c>
    </row>
    <row r="3" spans="1:11" x14ac:dyDescent="0.3">
      <c r="B3" t="s">
        <v>15</v>
      </c>
    </row>
    <row r="6" spans="1:11" x14ac:dyDescent="0.3">
      <c r="C6" s="2" t="s">
        <v>8</v>
      </c>
      <c r="D6" s="2" t="s">
        <v>16</v>
      </c>
    </row>
    <row r="7" spans="1:11" x14ac:dyDescent="0.3">
      <c r="C7" s="3">
        <v>30.6264</v>
      </c>
      <c r="D7" s="3">
        <v>21.1432</v>
      </c>
      <c r="F7" t="s">
        <v>10</v>
      </c>
    </row>
    <row r="8" spans="1:11" x14ac:dyDescent="0.3">
      <c r="C8" s="3">
        <v>27.213000000000001</v>
      </c>
      <c r="D8" s="3">
        <v>20.5517</v>
      </c>
      <c r="F8" t="s">
        <v>11</v>
      </c>
    </row>
    <row r="9" spans="1:11" x14ac:dyDescent="0.3">
      <c r="C9" s="3">
        <v>25.082100000000001</v>
      </c>
      <c r="D9" s="3">
        <v>20.6234</v>
      </c>
      <c r="F9" t="s">
        <v>12</v>
      </c>
    </row>
    <row r="10" spans="1:11" x14ac:dyDescent="0.3">
      <c r="C10" s="3">
        <v>28.0596</v>
      </c>
      <c r="D10" s="3">
        <v>29.356200000000001</v>
      </c>
      <c r="F10" t="s">
        <v>17</v>
      </c>
    </row>
    <row r="12" spans="1:11" x14ac:dyDescent="0.3">
      <c r="B12" t="s">
        <v>13</v>
      </c>
      <c r="C12">
        <f>AVERAGE(C7:C10)</f>
        <v>27.745274999999999</v>
      </c>
      <c r="D12">
        <f>AVERAGE(D7:D10)</f>
        <v>22.918625000000002</v>
      </c>
      <c r="J12" s="3"/>
      <c r="K1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5610-D908-414B-8973-0373759C3AD1}">
  <dimension ref="A2:H13"/>
  <sheetViews>
    <sheetView zoomScale="86" workbookViewId="0">
      <selection activeCell="D21" sqref="D21"/>
    </sheetView>
  </sheetViews>
  <sheetFormatPr defaultRowHeight="14.4" x14ac:dyDescent="0.3"/>
  <sheetData>
    <row r="2" spans="1:8" x14ac:dyDescent="0.3">
      <c r="A2" s="1" t="s">
        <v>18</v>
      </c>
    </row>
    <row r="4" spans="1:8" x14ac:dyDescent="0.3">
      <c r="B4" t="s">
        <v>7</v>
      </c>
    </row>
    <row r="7" spans="1:8" x14ac:dyDescent="0.3">
      <c r="C7" s="2" t="s">
        <v>8</v>
      </c>
      <c r="D7" s="2" t="s">
        <v>16</v>
      </c>
    </row>
    <row r="8" spans="1:8" x14ac:dyDescent="0.3">
      <c r="C8" s="3">
        <v>28.88402</v>
      </c>
      <c r="D8" s="3">
        <v>28.731369999999998</v>
      </c>
      <c r="F8" t="s">
        <v>10</v>
      </c>
    </row>
    <row r="9" spans="1:8" x14ac:dyDescent="0.3">
      <c r="C9" s="3">
        <v>29.543109999999999</v>
      </c>
      <c r="D9" s="3">
        <v>29.608229999999999</v>
      </c>
      <c r="F9" t="s">
        <v>11</v>
      </c>
    </row>
    <row r="10" spans="1:8" x14ac:dyDescent="0.3">
      <c r="C10" s="3">
        <v>29.533449999999998</v>
      </c>
      <c r="D10" s="3">
        <v>27.249890000000001</v>
      </c>
      <c r="F10" t="s">
        <v>12</v>
      </c>
    </row>
    <row r="11" spans="1:8" x14ac:dyDescent="0.3">
      <c r="C11" s="3">
        <v>29.419609999999999</v>
      </c>
      <c r="D11" s="3">
        <v>27.775739999999999</v>
      </c>
      <c r="F11" t="s">
        <v>17</v>
      </c>
    </row>
    <row r="13" spans="1:8" x14ac:dyDescent="0.3">
      <c r="B13" t="s">
        <v>13</v>
      </c>
      <c r="C13">
        <f>AVERAGE(C8:C11)</f>
        <v>29.3450475</v>
      </c>
      <c r="D13">
        <f>AVERAGE(D8:D11)</f>
        <v>28.341307499999999</v>
      </c>
      <c r="H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ure 5b</vt:lpstr>
      <vt:lpstr>ED Figure 5c</vt:lpstr>
      <vt:lpstr>ED Figure 5e</vt:lpstr>
      <vt:lpstr>ED Figure 5f</vt:lpstr>
      <vt:lpstr>ED Figure 5g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33:09Z</dcterms:created>
  <dcterms:modified xsi:type="dcterms:W3CDTF">2024-01-13T12:43:33Z</dcterms:modified>
</cp:coreProperties>
</file>